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nilaptop/Library/CloudStorage/Dropbox/Maurine - Snail ionome/2026 files/"/>
    </mc:Choice>
  </mc:AlternateContent>
  <xr:revisionPtr revIDLastSave="0" documentId="13_ncr:1_{05B15521-76B9-144E-8CD7-4A9BEAF73A95}" xr6:coauthVersionLast="47" xr6:coauthVersionMax="47" xr10:uidLastSave="{00000000-0000-0000-0000-000000000000}"/>
  <bookViews>
    <workbookView xWindow="1560" yWindow="760" windowWidth="27840" windowHeight="16180" xr2:uid="{92A89B75-9329-4B7D-84FC-0E0A9A9C900D}"/>
  </bookViews>
  <sheets>
    <sheet name="Raw" sheetId="1" r:id="rId1"/>
    <sheet name="Curated" sheetId="2" r:id="rId2"/>
    <sheet name="to %" sheetId="4" r:id="rId3"/>
    <sheet name="to ALRs" sheetId="3" r:id="rId4"/>
    <sheet name="ALRs for analysis" sheetId="5" r:id="rId5"/>
  </sheets>
  <definedNames>
    <definedName name="_xlnm._FilterDatabase" localSheetId="1" hidden="1">Curated!$E$1:$E$211</definedName>
    <definedName name="_xlnm._FilterDatabase" localSheetId="0" hidden="1">Raw!$E$1:$E$211</definedName>
    <definedName name="_xlnm._FilterDatabase" localSheetId="2" hidden="1">'to %'!$E$1:$E$211</definedName>
    <definedName name="_xlnm._FilterDatabase" localSheetId="3" hidden="1">'to ALRs'!$E$1:$E$2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4" l="1"/>
  <c r="AI3" i="3"/>
  <c r="AI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0" i="3"/>
  <c r="AI101" i="3"/>
  <c r="AI102" i="3"/>
  <c r="AI103" i="3"/>
  <c r="AI104" i="3"/>
  <c r="AI105" i="3"/>
  <c r="AI106" i="3"/>
  <c r="AI107" i="3"/>
  <c r="AI108" i="3"/>
  <c r="AI109" i="3"/>
  <c r="AI110" i="3"/>
  <c r="AI111" i="3"/>
  <c r="AI112" i="3"/>
  <c r="AI113" i="3"/>
  <c r="AI114" i="3"/>
  <c r="AI115" i="3"/>
  <c r="AI116" i="3"/>
  <c r="AI117" i="3"/>
  <c r="AI118" i="3"/>
  <c r="AI119" i="3"/>
  <c r="AI120" i="3"/>
  <c r="AI121" i="3"/>
  <c r="AI122" i="3"/>
  <c r="AI123" i="3"/>
  <c r="AI124" i="3"/>
  <c r="AI125" i="3"/>
  <c r="AI126" i="3"/>
  <c r="AI127" i="3"/>
  <c r="AI128" i="3"/>
  <c r="AI129" i="3"/>
  <c r="AI130" i="3"/>
  <c r="AI131" i="3"/>
  <c r="AI132" i="3"/>
  <c r="AI133" i="3"/>
  <c r="AI134" i="3"/>
  <c r="AI135" i="3"/>
  <c r="AI136" i="3"/>
  <c r="AI137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0" i="3"/>
  <c r="AI151" i="3"/>
  <c r="AI152" i="3"/>
  <c r="AI153" i="3"/>
  <c r="AI154" i="3"/>
  <c r="AI155" i="3"/>
  <c r="AI156" i="3"/>
  <c r="AI157" i="3"/>
  <c r="AI158" i="3"/>
  <c r="AI159" i="3"/>
  <c r="AI160" i="3"/>
  <c r="AI161" i="3"/>
  <c r="AI162" i="3"/>
  <c r="AI163" i="3"/>
  <c r="AI164" i="3"/>
  <c r="AI165" i="3"/>
  <c r="AI166" i="3"/>
  <c r="AI167" i="3"/>
  <c r="AI168" i="3"/>
  <c r="AI169" i="3"/>
  <c r="AI170" i="3"/>
  <c r="AI171" i="3"/>
  <c r="AI172" i="3"/>
  <c r="AI173" i="3"/>
  <c r="AI174" i="3"/>
  <c r="AI175" i="3"/>
  <c r="AI176" i="3"/>
  <c r="AI177" i="3"/>
  <c r="AI178" i="3"/>
  <c r="AI179" i="3"/>
  <c r="AI180" i="3"/>
  <c r="AI181" i="3"/>
  <c r="AI182" i="3"/>
  <c r="AI183" i="3"/>
  <c r="AI184" i="3"/>
  <c r="AI185" i="3"/>
  <c r="AI186" i="3"/>
  <c r="AI187" i="3"/>
  <c r="AI188" i="3"/>
  <c r="AI189" i="3"/>
  <c r="AI190" i="3"/>
  <c r="AI191" i="3"/>
  <c r="AI192" i="3"/>
  <c r="AI193" i="3"/>
  <c r="AI194" i="3"/>
  <c r="AI195" i="3"/>
  <c r="AI196" i="3"/>
  <c r="AI197" i="3"/>
  <c r="AI198" i="3"/>
  <c r="AI199" i="3"/>
  <c r="AI200" i="3"/>
  <c r="AI201" i="3"/>
  <c r="AI202" i="3"/>
  <c r="AI203" i="3"/>
  <c r="AI204" i="3"/>
  <c r="AI205" i="3"/>
  <c r="AI206" i="3"/>
  <c r="AI207" i="3"/>
  <c r="AI208" i="3"/>
  <c r="AI209" i="3"/>
  <c r="AI2" i="3"/>
  <c r="AH9" i="3"/>
  <c r="AH3" i="3"/>
  <c r="AH4" i="3"/>
  <c r="AH5" i="3"/>
  <c r="AH6" i="3"/>
  <c r="AH7" i="3"/>
  <c r="AH8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87" i="3"/>
  <c r="AH88" i="3"/>
  <c r="AH89" i="3"/>
  <c r="AH90" i="3"/>
  <c r="AH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AH129" i="3"/>
  <c r="AH130" i="3"/>
  <c r="AH131" i="3"/>
  <c r="AH132" i="3"/>
  <c r="AH133" i="3"/>
  <c r="AH134" i="3"/>
  <c r="AH135" i="3"/>
  <c r="AH136" i="3"/>
  <c r="AH137" i="3"/>
  <c r="AH138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H157" i="3"/>
  <c r="AH158" i="3"/>
  <c r="AH159" i="3"/>
  <c r="AH160" i="3"/>
  <c r="AH161" i="3"/>
  <c r="AH162" i="3"/>
  <c r="AH163" i="3"/>
  <c r="AH164" i="3"/>
  <c r="AH165" i="3"/>
  <c r="AH166" i="3"/>
  <c r="AH167" i="3"/>
  <c r="AH168" i="3"/>
  <c r="AH169" i="3"/>
  <c r="AH170" i="3"/>
  <c r="AH171" i="3"/>
  <c r="AH172" i="3"/>
  <c r="AH173" i="3"/>
  <c r="AH174" i="3"/>
  <c r="AH175" i="3"/>
  <c r="AH176" i="3"/>
  <c r="AH177" i="3"/>
  <c r="AH178" i="3"/>
  <c r="AH179" i="3"/>
  <c r="AH180" i="3"/>
  <c r="AH181" i="3"/>
  <c r="AH182" i="3"/>
  <c r="AH183" i="3"/>
  <c r="AH184" i="3"/>
  <c r="AH185" i="3"/>
  <c r="AH186" i="3"/>
  <c r="AH187" i="3"/>
  <c r="AH188" i="3"/>
  <c r="AH189" i="3"/>
  <c r="AH190" i="3"/>
  <c r="AH191" i="3"/>
  <c r="AH192" i="3"/>
  <c r="AH193" i="3"/>
  <c r="AH194" i="3"/>
  <c r="AH195" i="3"/>
  <c r="AH196" i="3"/>
  <c r="AH197" i="3"/>
  <c r="AH198" i="3"/>
  <c r="AH199" i="3"/>
  <c r="AH200" i="3"/>
  <c r="AH201" i="3"/>
  <c r="AH202" i="3"/>
  <c r="AH203" i="3"/>
  <c r="AH204" i="3"/>
  <c r="AH205" i="3"/>
  <c r="AH206" i="3"/>
  <c r="AH207" i="3"/>
  <c r="AH208" i="3"/>
  <c r="AH209" i="3"/>
  <c r="AH2" i="3"/>
  <c r="AG2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18" i="3"/>
  <c r="AG119" i="3"/>
  <c r="AG120" i="3"/>
  <c r="AG121" i="3"/>
  <c r="AG122" i="3"/>
  <c r="AG123" i="3"/>
  <c r="AG124" i="3"/>
  <c r="AG125" i="3"/>
  <c r="AG126" i="3"/>
  <c r="AG127" i="3"/>
  <c r="AG128" i="3"/>
  <c r="AG129" i="3"/>
  <c r="AG130" i="3"/>
  <c r="AG131" i="3"/>
  <c r="AG132" i="3"/>
  <c r="AG133" i="3"/>
  <c r="AG134" i="3"/>
  <c r="AG135" i="3"/>
  <c r="AG136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167" i="3"/>
  <c r="AG168" i="3"/>
  <c r="AG169" i="3"/>
  <c r="AG170" i="3"/>
  <c r="AG171" i="3"/>
  <c r="AG172" i="3"/>
  <c r="AG173" i="3"/>
  <c r="AG174" i="3"/>
  <c r="AG175" i="3"/>
  <c r="AG176" i="3"/>
  <c r="AG177" i="3"/>
  <c r="AG178" i="3"/>
  <c r="AG179" i="3"/>
  <c r="AG180" i="3"/>
  <c r="AG181" i="3"/>
  <c r="AG182" i="3"/>
  <c r="AG183" i="3"/>
  <c r="AG184" i="3"/>
  <c r="AG185" i="3"/>
  <c r="AG186" i="3"/>
  <c r="AG187" i="3"/>
  <c r="AG188" i="3"/>
  <c r="AG189" i="3"/>
  <c r="AG190" i="3"/>
  <c r="AG191" i="3"/>
  <c r="AG192" i="3"/>
  <c r="AG193" i="3"/>
  <c r="AG194" i="3"/>
  <c r="AG195" i="3"/>
  <c r="AG196" i="3"/>
  <c r="AG197" i="3"/>
  <c r="AG198" i="3"/>
  <c r="AG199" i="3"/>
  <c r="AG200" i="3"/>
  <c r="AG201" i="3"/>
  <c r="AG202" i="3"/>
  <c r="AG203" i="3"/>
  <c r="AG204" i="3"/>
  <c r="AG205" i="3"/>
  <c r="AG206" i="3"/>
  <c r="AG207" i="3"/>
  <c r="AG208" i="3"/>
  <c r="AG209" i="3"/>
  <c r="AF3" i="3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87" i="3"/>
  <c r="AF88" i="3"/>
  <c r="AF89" i="3"/>
  <c r="AF90" i="3"/>
  <c r="AF91" i="3"/>
  <c r="AF92" i="3"/>
  <c r="AF93" i="3"/>
  <c r="AF94" i="3"/>
  <c r="AF95" i="3"/>
  <c r="AF96" i="3"/>
  <c r="AF97" i="3"/>
  <c r="AF98" i="3"/>
  <c r="AF99" i="3"/>
  <c r="AF100" i="3"/>
  <c r="AF101" i="3"/>
  <c r="AF102" i="3"/>
  <c r="AF103" i="3"/>
  <c r="AF104" i="3"/>
  <c r="AF105" i="3"/>
  <c r="AF106" i="3"/>
  <c r="AF107" i="3"/>
  <c r="AF108" i="3"/>
  <c r="AF109" i="3"/>
  <c r="AF110" i="3"/>
  <c r="AF111" i="3"/>
  <c r="AF112" i="3"/>
  <c r="AF113" i="3"/>
  <c r="AF114" i="3"/>
  <c r="AF115" i="3"/>
  <c r="AF116" i="3"/>
  <c r="AF117" i="3"/>
  <c r="AF118" i="3"/>
  <c r="AF119" i="3"/>
  <c r="AF120" i="3"/>
  <c r="AF121" i="3"/>
  <c r="AF122" i="3"/>
  <c r="AF123" i="3"/>
  <c r="AF124" i="3"/>
  <c r="AF125" i="3"/>
  <c r="AF126" i="3"/>
  <c r="AF127" i="3"/>
  <c r="AF128" i="3"/>
  <c r="AF129" i="3"/>
  <c r="AF130" i="3"/>
  <c r="AF131" i="3"/>
  <c r="AF132" i="3"/>
  <c r="AF133" i="3"/>
  <c r="AF134" i="3"/>
  <c r="AF135" i="3"/>
  <c r="AF136" i="3"/>
  <c r="AF137" i="3"/>
  <c r="AF138" i="3"/>
  <c r="AF139" i="3"/>
  <c r="AF140" i="3"/>
  <c r="AF141" i="3"/>
  <c r="AF142" i="3"/>
  <c r="AF143" i="3"/>
  <c r="AF144" i="3"/>
  <c r="AF145" i="3"/>
  <c r="AF146" i="3"/>
  <c r="AF147" i="3"/>
  <c r="AF148" i="3"/>
  <c r="AF149" i="3"/>
  <c r="AF150" i="3"/>
  <c r="AF151" i="3"/>
  <c r="AF152" i="3"/>
  <c r="AF153" i="3"/>
  <c r="AF154" i="3"/>
  <c r="AF155" i="3"/>
  <c r="AF156" i="3"/>
  <c r="AF157" i="3"/>
  <c r="AF158" i="3"/>
  <c r="AF159" i="3"/>
  <c r="AF160" i="3"/>
  <c r="AF161" i="3"/>
  <c r="AF162" i="3"/>
  <c r="AF163" i="3"/>
  <c r="AF164" i="3"/>
  <c r="AF165" i="3"/>
  <c r="AF166" i="3"/>
  <c r="AF167" i="3"/>
  <c r="AF168" i="3"/>
  <c r="AF169" i="3"/>
  <c r="AF170" i="3"/>
  <c r="AF171" i="3"/>
  <c r="AF172" i="3"/>
  <c r="AF173" i="3"/>
  <c r="AF174" i="3"/>
  <c r="AF175" i="3"/>
  <c r="AF176" i="3"/>
  <c r="AF177" i="3"/>
  <c r="AF178" i="3"/>
  <c r="AF179" i="3"/>
  <c r="AF180" i="3"/>
  <c r="AF181" i="3"/>
  <c r="AF182" i="3"/>
  <c r="AF183" i="3"/>
  <c r="AF184" i="3"/>
  <c r="AF185" i="3"/>
  <c r="AF186" i="3"/>
  <c r="AF187" i="3"/>
  <c r="AF188" i="3"/>
  <c r="AF189" i="3"/>
  <c r="AF190" i="3"/>
  <c r="AF191" i="3"/>
  <c r="AF192" i="3"/>
  <c r="AF193" i="3"/>
  <c r="AF194" i="3"/>
  <c r="AF195" i="3"/>
  <c r="AF196" i="3"/>
  <c r="AF197" i="3"/>
  <c r="AF198" i="3"/>
  <c r="AF199" i="3"/>
  <c r="AF200" i="3"/>
  <c r="AF201" i="3"/>
  <c r="AF202" i="3"/>
  <c r="AF203" i="3"/>
  <c r="AF204" i="3"/>
  <c r="AF205" i="3"/>
  <c r="AF206" i="3"/>
  <c r="AF207" i="3"/>
  <c r="AF208" i="3"/>
  <c r="AF209" i="3"/>
  <c r="AF2" i="3"/>
  <c r="AE3" i="3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92" i="3"/>
  <c r="AE93" i="3"/>
  <c r="AE94" i="3"/>
  <c r="AE95" i="3"/>
  <c r="AE96" i="3"/>
  <c r="AE97" i="3"/>
  <c r="AE98" i="3"/>
  <c r="AE99" i="3"/>
  <c r="AE100" i="3"/>
  <c r="AE101" i="3"/>
  <c r="AE102" i="3"/>
  <c r="AE103" i="3"/>
  <c r="AE104" i="3"/>
  <c r="AE105" i="3"/>
  <c r="AE106" i="3"/>
  <c r="AE107" i="3"/>
  <c r="AE108" i="3"/>
  <c r="AE109" i="3"/>
  <c r="AE110" i="3"/>
  <c r="AE111" i="3"/>
  <c r="AE112" i="3"/>
  <c r="AE113" i="3"/>
  <c r="AE114" i="3"/>
  <c r="AE115" i="3"/>
  <c r="AE116" i="3"/>
  <c r="AE117" i="3"/>
  <c r="AE118" i="3"/>
  <c r="AE119" i="3"/>
  <c r="AE120" i="3"/>
  <c r="AE121" i="3"/>
  <c r="AE122" i="3"/>
  <c r="AE123" i="3"/>
  <c r="AE124" i="3"/>
  <c r="AE125" i="3"/>
  <c r="AE126" i="3"/>
  <c r="AE127" i="3"/>
  <c r="AE128" i="3"/>
  <c r="AE129" i="3"/>
  <c r="AE130" i="3"/>
  <c r="AE131" i="3"/>
  <c r="AE132" i="3"/>
  <c r="AE133" i="3"/>
  <c r="AE134" i="3"/>
  <c r="AE135" i="3"/>
  <c r="AE136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E152" i="3"/>
  <c r="AE153" i="3"/>
  <c r="AE154" i="3"/>
  <c r="AE155" i="3"/>
  <c r="AE156" i="3"/>
  <c r="AE157" i="3"/>
  <c r="AE158" i="3"/>
  <c r="AE159" i="3"/>
  <c r="AE160" i="3"/>
  <c r="AE161" i="3"/>
  <c r="AE162" i="3"/>
  <c r="AE163" i="3"/>
  <c r="AE164" i="3"/>
  <c r="AE165" i="3"/>
  <c r="AE166" i="3"/>
  <c r="AE167" i="3"/>
  <c r="AE168" i="3"/>
  <c r="AE169" i="3"/>
  <c r="AE170" i="3"/>
  <c r="AE171" i="3"/>
  <c r="AE172" i="3"/>
  <c r="AE173" i="3"/>
  <c r="AE174" i="3"/>
  <c r="AE175" i="3"/>
  <c r="AE176" i="3"/>
  <c r="AE177" i="3"/>
  <c r="AE178" i="3"/>
  <c r="AE179" i="3"/>
  <c r="AE180" i="3"/>
  <c r="AE181" i="3"/>
  <c r="AE182" i="3"/>
  <c r="AE183" i="3"/>
  <c r="AE184" i="3"/>
  <c r="AE185" i="3"/>
  <c r="AE186" i="3"/>
  <c r="AE187" i="3"/>
  <c r="AE188" i="3"/>
  <c r="AE189" i="3"/>
  <c r="AE190" i="3"/>
  <c r="AE191" i="3"/>
  <c r="AE192" i="3"/>
  <c r="AE193" i="3"/>
  <c r="AE194" i="3"/>
  <c r="AE195" i="3"/>
  <c r="AE196" i="3"/>
  <c r="AE197" i="3"/>
  <c r="AE198" i="3"/>
  <c r="AE199" i="3"/>
  <c r="AE200" i="3"/>
  <c r="AE201" i="3"/>
  <c r="AE202" i="3"/>
  <c r="AE203" i="3"/>
  <c r="AE204" i="3"/>
  <c r="AE205" i="3"/>
  <c r="AE206" i="3"/>
  <c r="AE207" i="3"/>
  <c r="AE208" i="3"/>
  <c r="AE209" i="3"/>
  <c r="AE2" i="3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D92" i="3"/>
  <c r="AD93" i="3"/>
  <c r="AD94" i="3"/>
  <c r="AD95" i="3"/>
  <c r="AD96" i="3"/>
  <c r="AD97" i="3"/>
  <c r="AD98" i="3"/>
  <c r="AD99" i="3"/>
  <c r="AD100" i="3"/>
  <c r="AD101" i="3"/>
  <c r="AD102" i="3"/>
  <c r="AD103" i="3"/>
  <c r="AD104" i="3"/>
  <c r="AD105" i="3"/>
  <c r="AD106" i="3"/>
  <c r="AD107" i="3"/>
  <c r="AD108" i="3"/>
  <c r="AD109" i="3"/>
  <c r="AD110" i="3"/>
  <c r="AD111" i="3"/>
  <c r="AD112" i="3"/>
  <c r="AD113" i="3"/>
  <c r="AD114" i="3"/>
  <c r="AD115" i="3"/>
  <c r="AD116" i="3"/>
  <c r="AD117" i="3"/>
  <c r="AD118" i="3"/>
  <c r="AD119" i="3"/>
  <c r="AD120" i="3"/>
  <c r="AD121" i="3"/>
  <c r="AD122" i="3"/>
  <c r="AD123" i="3"/>
  <c r="AD124" i="3"/>
  <c r="AD125" i="3"/>
  <c r="AD126" i="3"/>
  <c r="AD127" i="3"/>
  <c r="AD128" i="3"/>
  <c r="AD129" i="3"/>
  <c r="AD130" i="3"/>
  <c r="AD131" i="3"/>
  <c r="AD132" i="3"/>
  <c r="AD133" i="3"/>
  <c r="AD134" i="3"/>
  <c r="AD135" i="3"/>
  <c r="AD136" i="3"/>
  <c r="AD137" i="3"/>
  <c r="AD138" i="3"/>
  <c r="AD139" i="3"/>
  <c r="AD140" i="3"/>
  <c r="AD141" i="3"/>
  <c r="AD142" i="3"/>
  <c r="AD143" i="3"/>
  <c r="AD144" i="3"/>
  <c r="AD145" i="3"/>
  <c r="AD146" i="3"/>
  <c r="AD147" i="3"/>
  <c r="AD148" i="3"/>
  <c r="AD149" i="3"/>
  <c r="AD150" i="3"/>
  <c r="AD151" i="3"/>
  <c r="AD152" i="3"/>
  <c r="AD153" i="3"/>
  <c r="AD154" i="3"/>
  <c r="AD155" i="3"/>
  <c r="AD156" i="3"/>
  <c r="AD157" i="3"/>
  <c r="AD158" i="3"/>
  <c r="AD159" i="3"/>
  <c r="AD160" i="3"/>
  <c r="AD161" i="3"/>
  <c r="AD162" i="3"/>
  <c r="AD163" i="3"/>
  <c r="AD164" i="3"/>
  <c r="AD165" i="3"/>
  <c r="AD166" i="3"/>
  <c r="AD167" i="3"/>
  <c r="AD168" i="3"/>
  <c r="AD169" i="3"/>
  <c r="AD170" i="3"/>
  <c r="AD171" i="3"/>
  <c r="AD172" i="3"/>
  <c r="AD173" i="3"/>
  <c r="AD174" i="3"/>
  <c r="AD175" i="3"/>
  <c r="AD176" i="3"/>
  <c r="AD177" i="3"/>
  <c r="AD178" i="3"/>
  <c r="AD179" i="3"/>
  <c r="AD180" i="3"/>
  <c r="AD181" i="3"/>
  <c r="AD182" i="3"/>
  <c r="AD183" i="3"/>
  <c r="AD184" i="3"/>
  <c r="AD185" i="3"/>
  <c r="AD186" i="3"/>
  <c r="AD187" i="3"/>
  <c r="AD188" i="3"/>
  <c r="AD189" i="3"/>
  <c r="AD190" i="3"/>
  <c r="AD191" i="3"/>
  <c r="AD192" i="3"/>
  <c r="AD193" i="3"/>
  <c r="AD194" i="3"/>
  <c r="AD195" i="3"/>
  <c r="AD196" i="3"/>
  <c r="AD197" i="3"/>
  <c r="AD198" i="3"/>
  <c r="AD199" i="3"/>
  <c r="AD200" i="3"/>
  <c r="AD201" i="3"/>
  <c r="AD202" i="3"/>
  <c r="AD203" i="3"/>
  <c r="AD204" i="3"/>
  <c r="AD205" i="3"/>
  <c r="AD206" i="3"/>
  <c r="AD207" i="3"/>
  <c r="AD208" i="3"/>
  <c r="AD209" i="3"/>
  <c r="AD2" i="3"/>
  <c r="AC32" i="3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87" i="3"/>
  <c r="AC88" i="3"/>
  <c r="AC89" i="3"/>
  <c r="AC90" i="3"/>
  <c r="AC91" i="3"/>
  <c r="AC92" i="3"/>
  <c r="AC93" i="3"/>
  <c r="AC94" i="3"/>
  <c r="AC95" i="3"/>
  <c r="AC96" i="3"/>
  <c r="AC97" i="3"/>
  <c r="AC98" i="3"/>
  <c r="AC99" i="3"/>
  <c r="AC100" i="3"/>
  <c r="AC101" i="3"/>
  <c r="AC102" i="3"/>
  <c r="AC103" i="3"/>
  <c r="AC104" i="3"/>
  <c r="AC105" i="3"/>
  <c r="AC106" i="3"/>
  <c r="AC107" i="3"/>
  <c r="AC108" i="3"/>
  <c r="AC109" i="3"/>
  <c r="AC110" i="3"/>
  <c r="AC111" i="3"/>
  <c r="AC112" i="3"/>
  <c r="AC113" i="3"/>
  <c r="AC114" i="3"/>
  <c r="AC115" i="3"/>
  <c r="AC116" i="3"/>
  <c r="AC117" i="3"/>
  <c r="AC118" i="3"/>
  <c r="AC119" i="3"/>
  <c r="AC120" i="3"/>
  <c r="AC121" i="3"/>
  <c r="AC122" i="3"/>
  <c r="AC123" i="3"/>
  <c r="AC124" i="3"/>
  <c r="AC125" i="3"/>
  <c r="AC126" i="3"/>
  <c r="AC127" i="3"/>
  <c r="AC128" i="3"/>
  <c r="AC129" i="3"/>
  <c r="AC130" i="3"/>
  <c r="AC131" i="3"/>
  <c r="AC132" i="3"/>
  <c r="AC133" i="3"/>
  <c r="AC134" i="3"/>
  <c r="AC135" i="3"/>
  <c r="AC136" i="3"/>
  <c r="AC137" i="3"/>
  <c r="AC138" i="3"/>
  <c r="AC139" i="3"/>
  <c r="AC140" i="3"/>
  <c r="AC141" i="3"/>
  <c r="AC142" i="3"/>
  <c r="AC143" i="3"/>
  <c r="AC144" i="3"/>
  <c r="AC145" i="3"/>
  <c r="AC146" i="3"/>
  <c r="AC147" i="3"/>
  <c r="AC148" i="3"/>
  <c r="AC149" i="3"/>
  <c r="AC150" i="3"/>
  <c r="AC151" i="3"/>
  <c r="AC152" i="3"/>
  <c r="AC153" i="3"/>
  <c r="AC154" i="3"/>
  <c r="AC155" i="3"/>
  <c r="AC156" i="3"/>
  <c r="AC157" i="3"/>
  <c r="AC158" i="3"/>
  <c r="AC159" i="3"/>
  <c r="AC160" i="3"/>
  <c r="AC161" i="3"/>
  <c r="AC162" i="3"/>
  <c r="AC163" i="3"/>
  <c r="AC164" i="3"/>
  <c r="AC165" i="3"/>
  <c r="AC166" i="3"/>
  <c r="AC167" i="3"/>
  <c r="AC168" i="3"/>
  <c r="AC169" i="3"/>
  <c r="AC170" i="3"/>
  <c r="AC171" i="3"/>
  <c r="AC172" i="3"/>
  <c r="AC173" i="3"/>
  <c r="AC174" i="3"/>
  <c r="AC175" i="3"/>
  <c r="AC176" i="3"/>
  <c r="AC177" i="3"/>
  <c r="AC178" i="3"/>
  <c r="AC179" i="3"/>
  <c r="AC180" i="3"/>
  <c r="AC181" i="3"/>
  <c r="AC182" i="3"/>
  <c r="AC183" i="3"/>
  <c r="AC184" i="3"/>
  <c r="AC185" i="3"/>
  <c r="AC186" i="3"/>
  <c r="AC187" i="3"/>
  <c r="AC188" i="3"/>
  <c r="AC189" i="3"/>
  <c r="AC190" i="3"/>
  <c r="AC191" i="3"/>
  <c r="AC192" i="3"/>
  <c r="AC193" i="3"/>
  <c r="AC194" i="3"/>
  <c r="AC195" i="3"/>
  <c r="AC196" i="3"/>
  <c r="AC197" i="3"/>
  <c r="AC198" i="3"/>
  <c r="AC199" i="3"/>
  <c r="AC200" i="3"/>
  <c r="AC201" i="3"/>
  <c r="AC202" i="3"/>
  <c r="AC203" i="3"/>
  <c r="AC204" i="3"/>
  <c r="AC205" i="3"/>
  <c r="AC206" i="3"/>
  <c r="AC207" i="3"/>
  <c r="AC208" i="3"/>
  <c r="AC209" i="3"/>
  <c r="AC2" i="3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106" i="3"/>
  <c r="AB107" i="3"/>
  <c r="AB108" i="3"/>
  <c r="AB109" i="3"/>
  <c r="AB110" i="3"/>
  <c r="AB111" i="3"/>
  <c r="AB112" i="3"/>
  <c r="AB113" i="3"/>
  <c r="AB114" i="3"/>
  <c r="AB115" i="3"/>
  <c r="AB116" i="3"/>
  <c r="AB117" i="3"/>
  <c r="AB118" i="3"/>
  <c r="AB119" i="3"/>
  <c r="AB120" i="3"/>
  <c r="AB121" i="3"/>
  <c r="AB122" i="3"/>
  <c r="AB123" i="3"/>
  <c r="AB124" i="3"/>
  <c r="AB125" i="3"/>
  <c r="AB126" i="3"/>
  <c r="AB127" i="3"/>
  <c r="AB128" i="3"/>
  <c r="AB129" i="3"/>
  <c r="AB130" i="3"/>
  <c r="AB131" i="3"/>
  <c r="AB132" i="3"/>
  <c r="AB133" i="3"/>
  <c r="AB134" i="3"/>
  <c r="AB135" i="3"/>
  <c r="AB136" i="3"/>
  <c r="AB137" i="3"/>
  <c r="AB138" i="3"/>
  <c r="AB139" i="3"/>
  <c r="AB140" i="3"/>
  <c r="AB141" i="3"/>
  <c r="AB142" i="3"/>
  <c r="AB143" i="3"/>
  <c r="AB144" i="3"/>
  <c r="AB145" i="3"/>
  <c r="AB146" i="3"/>
  <c r="AB147" i="3"/>
  <c r="AB148" i="3"/>
  <c r="AB149" i="3"/>
  <c r="AB150" i="3"/>
  <c r="AB151" i="3"/>
  <c r="AB152" i="3"/>
  <c r="AB153" i="3"/>
  <c r="AB154" i="3"/>
  <c r="AB155" i="3"/>
  <c r="AB156" i="3"/>
  <c r="AB157" i="3"/>
  <c r="AB158" i="3"/>
  <c r="AB159" i="3"/>
  <c r="AB160" i="3"/>
  <c r="AB161" i="3"/>
  <c r="AB162" i="3"/>
  <c r="AB163" i="3"/>
  <c r="AB164" i="3"/>
  <c r="AB165" i="3"/>
  <c r="AB166" i="3"/>
  <c r="AB167" i="3"/>
  <c r="AB168" i="3"/>
  <c r="AB169" i="3"/>
  <c r="AB170" i="3"/>
  <c r="AB171" i="3"/>
  <c r="AB172" i="3"/>
  <c r="AB173" i="3"/>
  <c r="AB174" i="3"/>
  <c r="AB175" i="3"/>
  <c r="AB176" i="3"/>
  <c r="AB177" i="3"/>
  <c r="AB178" i="3"/>
  <c r="AB179" i="3"/>
  <c r="AB180" i="3"/>
  <c r="AB181" i="3"/>
  <c r="AB182" i="3"/>
  <c r="AB183" i="3"/>
  <c r="AB184" i="3"/>
  <c r="AB185" i="3"/>
  <c r="AB186" i="3"/>
  <c r="AB187" i="3"/>
  <c r="AB188" i="3"/>
  <c r="AB189" i="3"/>
  <c r="AB190" i="3"/>
  <c r="AB191" i="3"/>
  <c r="AB192" i="3"/>
  <c r="AB193" i="3"/>
  <c r="AB194" i="3"/>
  <c r="AB195" i="3"/>
  <c r="AB196" i="3"/>
  <c r="AB197" i="3"/>
  <c r="AB198" i="3"/>
  <c r="AB199" i="3"/>
  <c r="AB200" i="3"/>
  <c r="AB201" i="3"/>
  <c r="AB202" i="3"/>
  <c r="AB203" i="3"/>
  <c r="AB204" i="3"/>
  <c r="AB205" i="3"/>
  <c r="AB206" i="3"/>
  <c r="AB207" i="3"/>
  <c r="AB208" i="3"/>
  <c r="AB209" i="3"/>
  <c r="AB2" i="3"/>
  <c r="AA3" i="3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A64" i="3"/>
  <c r="AA65" i="3"/>
  <c r="AA66" i="3"/>
  <c r="AA67" i="3"/>
  <c r="AA68" i="3"/>
  <c r="AA69" i="3"/>
  <c r="AA70" i="3"/>
  <c r="AA71" i="3"/>
  <c r="AA72" i="3"/>
  <c r="AA73" i="3"/>
  <c r="AA74" i="3"/>
  <c r="AA75" i="3"/>
  <c r="AA76" i="3"/>
  <c r="AA77" i="3"/>
  <c r="AA78" i="3"/>
  <c r="AA79" i="3"/>
  <c r="AA80" i="3"/>
  <c r="AA81" i="3"/>
  <c r="AA82" i="3"/>
  <c r="AA83" i="3"/>
  <c r="AA84" i="3"/>
  <c r="AA85" i="3"/>
  <c r="AA86" i="3"/>
  <c r="AA87" i="3"/>
  <c r="AA88" i="3"/>
  <c r="AA89" i="3"/>
  <c r="AA90" i="3"/>
  <c r="AA91" i="3"/>
  <c r="AA92" i="3"/>
  <c r="AA93" i="3"/>
  <c r="AA94" i="3"/>
  <c r="AA95" i="3"/>
  <c r="AA96" i="3"/>
  <c r="AA97" i="3"/>
  <c r="AA98" i="3"/>
  <c r="AA99" i="3"/>
  <c r="AA100" i="3"/>
  <c r="AA101" i="3"/>
  <c r="AA102" i="3"/>
  <c r="AA103" i="3"/>
  <c r="AA104" i="3"/>
  <c r="AA105" i="3"/>
  <c r="AA106" i="3"/>
  <c r="AA107" i="3"/>
  <c r="AA108" i="3"/>
  <c r="AA109" i="3"/>
  <c r="AA110" i="3"/>
  <c r="AA111" i="3"/>
  <c r="AA112" i="3"/>
  <c r="AA113" i="3"/>
  <c r="AA114" i="3"/>
  <c r="AA115" i="3"/>
  <c r="AA116" i="3"/>
  <c r="AA117" i="3"/>
  <c r="AA118" i="3"/>
  <c r="AA119" i="3"/>
  <c r="AA120" i="3"/>
  <c r="AA121" i="3"/>
  <c r="AA122" i="3"/>
  <c r="AA123" i="3"/>
  <c r="AA124" i="3"/>
  <c r="AA125" i="3"/>
  <c r="AA126" i="3"/>
  <c r="AA127" i="3"/>
  <c r="AA128" i="3"/>
  <c r="AA129" i="3"/>
  <c r="AA130" i="3"/>
  <c r="AA131" i="3"/>
  <c r="AA132" i="3"/>
  <c r="AA133" i="3"/>
  <c r="AA134" i="3"/>
  <c r="AA135" i="3"/>
  <c r="AA136" i="3"/>
  <c r="AA137" i="3"/>
  <c r="AA138" i="3"/>
  <c r="AA139" i="3"/>
  <c r="AA140" i="3"/>
  <c r="AA141" i="3"/>
  <c r="AA142" i="3"/>
  <c r="AA143" i="3"/>
  <c r="AA144" i="3"/>
  <c r="AA145" i="3"/>
  <c r="AA146" i="3"/>
  <c r="AA147" i="3"/>
  <c r="AA148" i="3"/>
  <c r="AA149" i="3"/>
  <c r="AA150" i="3"/>
  <c r="AA151" i="3"/>
  <c r="AA152" i="3"/>
  <c r="AA153" i="3"/>
  <c r="AA154" i="3"/>
  <c r="AA155" i="3"/>
  <c r="AA156" i="3"/>
  <c r="AA157" i="3"/>
  <c r="AA158" i="3"/>
  <c r="AA159" i="3"/>
  <c r="AA160" i="3"/>
  <c r="AA161" i="3"/>
  <c r="AA162" i="3"/>
  <c r="AA163" i="3"/>
  <c r="AA164" i="3"/>
  <c r="AA165" i="3"/>
  <c r="AA166" i="3"/>
  <c r="AA167" i="3"/>
  <c r="AA168" i="3"/>
  <c r="AA169" i="3"/>
  <c r="AA170" i="3"/>
  <c r="AA171" i="3"/>
  <c r="AA172" i="3"/>
  <c r="AA173" i="3"/>
  <c r="AA174" i="3"/>
  <c r="AA175" i="3"/>
  <c r="AA176" i="3"/>
  <c r="AA177" i="3"/>
  <c r="AA178" i="3"/>
  <c r="AA179" i="3"/>
  <c r="AA180" i="3"/>
  <c r="AA181" i="3"/>
  <c r="AA182" i="3"/>
  <c r="AA183" i="3"/>
  <c r="AA184" i="3"/>
  <c r="AA185" i="3"/>
  <c r="AA186" i="3"/>
  <c r="AA187" i="3"/>
  <c r="AA188" i="3"/>
  <c r="AA189" i="3"/>
  <c r="AA190" i="3"/>
  <c r="AA191" i="3"/>
  <c r="AA192" i="3"/>
  <c r="AA193" i="3"/>
  <c r="AA194" i="3"/>
  <c r="AA195" i="3"/>
  <c r="AA196" i="3"/>
  <c r="AA197" i="3"/>
  <c r="AA198" i="3"/>
  <c r="AA199" i="3"/>
  <c r="AA200" i="3"/>
  <c r="AA201" i="3"/>
  <c r="AA202" i="3"/>
  <c r="AA203" i="3"/>
  <c r="AA204" i="3"/>
  <c r="AA205" i="3"/>
  <c r="AA206" i="3"/>
  <c r="AA207" i="3"/>
  <c r="AA208" i="3"/>
  <c r="AA209" i="3"/>
  <c r="AA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Z125" i="3"/>
  <c r="Z126" i="3"/>
  <c r="Z127" i="3"/>
  <c r="Z128" i="3"/>
  <c r="Z129" i="3"/>
  <c r="Z130" i="3"/>
  <c r="Z131" i="3"/>
  <c r="Z132" i="3"/>
  <c r="Z133" i="3"/>
  <c r="Z134" i="3"/>
  <c r="Z135" i="3"/>
  <c r="Z136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Z163" i="3"/>
  <c r="Z164" i="3"/>
  <c r="Z165" i="3"/>
  <c r="Z166" i="3"/>
  <c r="Z167" i="3"/>
  <c r="Z168" i="3"/>
  <c r="Z169" i="3"/>
  <c r="Z170" i="3"/>
  <c r="Z171" i="3"/>
  <c r="Z172" i="3"/>
  <c r="Z173" i="3"/>
  <c r="Z174" i="3"/>
  <c r="Z175" i="3"/>
  <c r="Z176" i="3"/>
  <c r="Z177" i="3"/>
  <c r="Z178" i="3"/>
  <c r="Z179" i="3"/>
  <c r="Z180" i="3"/>
  <c r="Z181" i="3"/>
  <c r="Z182" i="3"/>
  <c r="Z183" i="3"/>
  <c r="Z184" i="3"/>
  <c r="Z185" i="3"/>
  <c r="Z186" i="3"/>
  <c r="Z187" i="3"/>
  <c r="Z188" i="3"/>
  <c r="Z189" i="3"/>
  <c r="Z190" i="3"/>
  <c r="Z191" i="3"/>
  <c r="Z192" i="3"/>
  <c r="Z193" i="3"/>
  <c r="Z194" i="3"/>
  <c r="Z195" i="3"/>
  <c r="Z196" i="3"/>
  <c r="Z197" i="3"/>
  <c r="Z198" i="3"/>
  <c r="Z199" i="3"/>
  <c r="Z200" i="3"/>
  <c r="Z201" i="3"/>
  <c r="Z202" i="3"/>
  <c r="Z203" i="3"/>
  <c r="Z204" i="3"/>
  <c r="Z205" i="3"/>
  <c r="Z206" i="3"/>
  <c r="Z207" i="3"/>
  <c r="Z208" i="3"/>
  <c r="Z209" i="3"/>
  <c r="Z2" i="3"/>
  <c r="Y2" i="3"/>
  <c r="Y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Y133" i="3"/>
  <c r="Y134" i="3"/>
  <c r="Y135" i="3"/>
  <c r="Y136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Y171" i="3"/>
  <c r="Y172" i="3"/>
  <c r="Y173" i="3"/>
  <c r="Y174" i="3"/>
  <c r="Y175" i="3"/>
  <c r="Y176" i="3"/>
  <c r="Y177" i="3"/>
  <c r="Y178" i="3"/>
  <c r="Y179" i="3"/>
  <c r="Y180" i="3"/>
  <c r="Y181" i="3"/>
  <c r="Y182" i="3"/>
  <c r="Y183" i="3"/>
  <c r="Y184" i="3"/>
  <c r="Y185" i="3"/>
  <c r="Y186" i="3"/>
  <c r="Y187" i="3"/>
  <c r="Y188" i="3"/>
  <c r="Y189" i="3"/>
  <c r="Y190" i="3"/>
  <c r="Y191" i="3"/>
  <c r="Y192" i="3"/>
  <c r="Y193" i="3"/>
  <c r="Y194" i="3"/>
  <c r="Y195" i="3"/>
  <c r="Y196" i="3"/>
  <c r="Y197" i="3"/>
  <c r="Y198" i="3"/>
  <c r="Y199" i="3"/>
  <c r="Y200" i="3"/>
  <c r="Y201" i="3"/>
  <c r="Y202" i="3"/>
  <c r="Y203" i="3"/>
  <c r="Y204" i="3"/>
  <c r="Y205" i="3"/>
  <c r="Y206" i="3"/>
  <c r="Y207" i="3"/>
  <c r="Y208" i="3"/>
  <c r="Y209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X125" i="3"/>
  <c r="X126" i="3"/>
  <c r="X127" i="3"/>
  <c r="X128" i="3"/>
  <c r="X129" i="3"/>
  <c r="X130" i="3"/>
  <c r="X131" i="3"/>
  <c r="X132" i="3"/>
  <c r="X133" i="3"/>
  <c r="X134" i="3"/>
  <c r="X135" i="3"/>
  <c r="X136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X170" i="3"/>
  <c r="X171" i="3"/>
  <c r="X172" i="3"/>
  <c r="X173" i="3"/>
  <c r="X174" i="3"/>
  <c r="X175" i="3"/>
  <c r="X176" i="3"/>
  <c r="X177" i="3"/>
  <c r="X178" i="3"/>
  <c r="X179" i="3"/>
  <c r="X180" i="3"/>
  <c r="X181" i="3"/>
  <c r="X182" i="3"/>
  <c r="X183" i="3"/>
  <c r="X184" i="3"/>
  <c r="X185" i="3"/>
  <c r="X186" i="3"/>
  <c r="X187" i="3"/>
  <c r="X188" i="3"/>
  <c r="X189" i="3"/>
  <c r="X190" i="3"/>
  <c r="X191" i="3"/>
  <c r="X192" i="3"/>
  <c r="X193" i="3"/>
  <c r="X194" i="3"/>
  <c r="X195" i="3"/>
  <c r="X196" i="3"/>
  <c r="X197" i="3"/>
  <c r="X198" i="3"/>
  <c r="X199" i="3"/>
  <c r="X200" i="3"/>
  <c r="X201" i="3"/>
  <c r="X202" i="3"/>
  <c r="X203" i="3"/>
  <c r="X204" i="3"/>
  <c r="X205" i="3"/>
  <c r="X206" i="3"/>
  <c r="X207" i="3"/>
  <c r="X208" i="3"/>
  <c r="X209" i="3"/>
  <c r="X2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W170" i="3"/>
  <c r="W171" i="3"/>
  <c r="W172" i="3"/>
  <c r="W173" i="3"/>
  <c r="W174" i="3"/>
  <c r="W175" i="3"/>
  <c r="W176" i="3"/>
  <c r="W177" i="3"/>
  <c r="W178" i="3"/>
  <c r="W179" i="3"/>
  <c r="W180" i="3"/>
  <c r="W181" i="3"/>
  <c r="W182" i="3"/>
  <c r="W183" i="3"/>
  <c r="W184" i="3"/>
  <c r="W185" i="3"/>
  <c r="W186" i="3"/>
  <c r="W187" i="3"/>
  <c r="W188" i="3"/>
  <c r="W189" i="3"/>
  <c r="W190" i="3"/>
  <c r="W191" i="3"/>
  <c r="W192" i="3"/>
  <c r="W193" i="3"/>
  <c r="W194" i="3"/>
  <c r="W195" i="3"/>
  <c r="W196" i="3"/>
  <c r="W197" i="3"/>
  <c r="W198" i="3"/>
  <c r="W199" i="3"/>
  <c r="W200" i="3"/>
  <c r="W201" i="3"/>
  <c r="W202" i="3"/>
  <c r="W203" i="3"/>
  <c r="W204" i="3"/>
  <c r="W205" i="3"/>
  <c r="W206" i="3"/>
  <c r="W207" i="3"/>
  <c r="W208" i="3"/>
  <c r="W209" i="3"/>
  <c r="W2" i="3"/>
  <c r="U209" i="4"/>
  <c r="U208" i="4"/>
  <c r="AI208" i="4" s="1"/>
  <c r="U207" i="4"/>
  <c r="AH207" i="4" s="1"/>
  <c r="U206" i="4"/>
  <c r="U205" i="4"/>
  <c r="AH205" i="4" s="1"/>
  <c r="U204" i="4"/>
  <c r="U203" i="4"/>
  <c r="AG203" i="4" s="1"/>
  <c r="AA202" i="4"/>
  <c r="U202" i="4"/>
  <c r="AD202" i="4" s="1"/>
  <c r="U201" i="4"/>
  <c r="U200" i="4"/>
  <c r="AB199" i="4"/>
  <c r="W199" i="4"/>
  <c r="U199" i="4"/>
  <c r="AH199" i="4" s="1"/>
  <c r="W198" i="4"/>
  <c r="U198" i="4"/>
  <c r="AD198" i="4" s="1"/>
  <c r="U197" i="4"/>
  <c r="AB196" i="4"/>
  <c r="Y196" i="4"/>
  <c r="U196" i="4"/>
  <c r="U195" i="4"/>
  <c r="AG195" i="4" s="1"/>
  <c r="Z194" i="4"/>
  <c r="U194" i="4"/>
  <c r="AD194" i="4" s="1"/>
  <c r="U193" i="4"/>
  <c r="Z193" i="4" s="1"/>
  <c r="U192" i="4"/>
  <c r="AH192" i="4" s="1"/>
  <c r="Y191" i="4"/>
  <c r="U191" i="4"/>
  <c r="W191" i="4" s="1"/>
  <c r="U190" i="4"/>
  <c r="AA190" i="4" s="1"/>
  <c r="U189" i="4"/>
  <c r="AE189" i="4" s="1"/>
  <c r="AD188" i="4"/>
  <c r="U188" i="4"/>
  <c r="AB188" i="4" s="1"/>
  <c r="U187" i="4"/>
  <c r="AD187" i="4" s="1"/>
  <c r="U186" i="4"/>
  <c r="AB186" i="4" s="1"/>
  <c r="AG185" i="4"/>
  <c r="AA185" i="4"/>
  <c r="Z185" i="4"/>
  <c r="U185" i="4"/>
  <c r="AI185" i="4" s="1"/>
  <c r="Z184" i="4"/>
  <c r="U184" i="4"/>
  <c r="AI184" i="4" s="1"/>
  <c r="AF183" i="4"/>
  <c r="AB183" i="4"/>
  <c r="X183" i="4"/>
  <c r="W183" i="4"/>
  <c r="U183" i="4"/>
  <c r="AH183" i="4" s="1"/>
  <c r="U182" i="4"/>
  <c r="W182" i="4" s="1"/>
  <c r="U181" i="4"/>
  <c r="W181" i="4" s="1"/>
  <c r="U180" i="4"/>
  <c r="AH179" i="4"/>
  <c r="AF179" i="4"/>
  <c r="Z179" i="4"/>
  <c r="X179" i="4"/>
  <c r="U179" i="4"/>
  <c r="AD179" i="4" s="1"/>
  <c r="U178" i="4"/>
  <c r="AB178" i="4" s="1"/>
  <c r="AF177" i="4"/>
  <c r="AD177" i="4"/>
  <c r="U177" i="4"/>
  <c r="AH177" i="4" s="1"/>
  <c r="U176" i="4"/>
  <c r="AD176" i="4" s="1"/>
  <c r="AE175" i="4"/>
  <c r="U175" i="4"/>
  <c r="AI174" i="4"/>
  <c r="AE174" i="4"/>
  <c r="AA174" i="4"/>
  <c r="U174" i="4"/>
  <c r="AF174" i="4" s="1"/>
  <c r="AC173" i="4"/>
  <c r="U173" i="4"/>
  <c r="AE173" i="4" s="1"/>
  <c r="AD172" i="4"/>
  <c r="AC172" i="4"/>
  <c r="U172" i="4"/>
  <c r="AH172" i="4" s="1"/>
  <c r="AA171" i="4"/>
  <c r="U171" i="4"/>
  <c r="AD171" i="4" s="1"/>
  <c r="AI170" i="4"/>
  <c r="AG170" i="4"/>
  <c r="AF170" i="4"/>
  <c r="Z170" i="4"/>
  <c r="X170" i="4"/>
  <c r="W170" i="4"/>
  <c r="U170" i="4"/>
  <c r="AD170" i="4" s="1"/>
  <c r="AB169" i="4"/>
  <c r="W169" i="4"/>
  <c r="U169" i="4"/>
  <c r="Z168" i="4"/>
  <c r="U168" i="4"/>
  <c r="AD168" i="4" s="1"/>
  <c r="AE167" i="4"/>
  <c r="U167" i="4"/>
  <c r="AD167" i="4" s="1"/>
  <c r="U166" i="4"/>
  <c r="AD166" i="4" s="1"/>
  <c r="AC165" i="4"/>
  <c r="U165" i="4"/>
  <c r="U164" i="4"/>
  <c r="U163" i="4"/>
  <c r="AH162" i="4"/>
  <c r="AF162" i="4"/>
  <c r="AC162" i="4"/>
  <c r="Z162" i="4"/>
  <c r="Y162" i="4"/>
  <c r="W162" i="4"/>
  <c r="U162" i="4"/>
  <c r="AD162" i="4" s="1"/>
  <c r="U161" i="4"/>
  <c r="U160" i="4"/>
  <c r="AC160" i="4" s="1"/>
  <c r="U159" i="4"/>
  <c r="AI159" i="4" s="1"/>
  <c r="U158" i="4"/>
  <c r="AC158" i="4" s="1"/>
  <c r="W157" i="4"/>
  <c r="U157" i="4"/>
  <c r="AH157" i="4" s="1"/>
  <c r="Z156" i="4"/>
  <c r="U156" i="4"/>
  <c r="AE156" i="4" s="1"/>
  <c r="U155" i="4"/>
  <c r="AC155" i="4" s="1"/>
  <c r="U154" i="4"/>
  <c r="X154" i="4" s="1"/>
  <c r="AC153" i="4"/>
  <c r="X153" i="4"/>
  <c r="U153" i="4"/>
  <c r="AF153" i="4" s="1"/>
  <c r="U152" i="4"/>
  <c r="U151" i="4"/>
  <c r="AD151" i="4" s="1"/>
  <c r="U150" i="4"/>
  <c r="AI149" i="4"/>
  <c r="AE149" i="4"/>
  <c r="AC149" i="4"/>
  <c r="AA149" i="4"/>
  <c r="Z149" i="4"/>
  <c r="W149" i="4"/>
  <c r="U149" i="4"/>
  <c r="AF149" i="4" s="1"/>
  <c r="AI148" i="4"/>
  <c r="Z148" i="4"/>
  <c r="U148" i="4"/>
  <c r="AE148" i="4" s="1"/>
  <c r="Z147" i="4"/>
  <c r="U147" i="4"/>
  <c r="AB147" i="4" s="1"/>
  <c r="Z146" i="4"/>
  <c r="U146" i="4"/>
  <c r="AF146" i="4" s="1"/>
  <c r="U145" i="4"/>
  <c r="U144" i="4"/>
  <c r="AB143" i="4"/>
  <c r="AA143" i="4"/>
  <c r="U143" i="4"/>
  <c r="AE143" i="4" s="1"/>
  <c r="U142" i="4"/>
  <c r="AH142" i="4" s="1"/>
  <c r="Z141" i="4"/>
  <c r="U141" i="4"/>
  <c r="AF141" i="4" s="1"/>
  <c r="U140" i="4"/>
  <c r="AI140" i="4" s="1"/>
  <c r="AF139" i="4"/>
  <c r="AC139" i="4"/>
  <c r="Z139" i="4"/>
  <c r="W139" i="4"/>
  <c r="U139" i="4"/>
  <c r="AD139" i="4" s="1"/>
  <c r="AD138" i="4"/>
  <c r="AB138" i="4"/>
  <c r="Y138" i="4"/>
  <c r="U138" i="4"/>
  <c r="AC138" i="4" s="1"/>
  <c r="AI137" i="4"/>
  <c r="U137" i="4"/>
  <c r="Z137" i="4" s="1"/>
  <c r="AC136" i="4"/>
  <c r="W136" i="4"/>
  <c r="U136" i="4"/>
  <c r="AB136" i="4" s="1"/>
  <c r="AI135" i="4"/>
  <c r="AC135" i="4"/>
  <c r="AB135" i="4"/>
  <c r="Y135" i="4"/>
  <c r="W135" i="4"/>
  <c r="U135" i="4"/>
  <c r="AF135" i="4" s="1"/>
  <c r="AF134" i="4"/>
  <c r="U134" i="4"/>
  <c r="AI134" i="4" s="1"/>
  <c r="U133" i="4"/>
  <c r="U132" i="4"/>
  <c r="U131" i="4"/>
  <c r="U130" i="4"/>
  <c r="AG129" i="4"/>
  <c r="U129" i="4"/>
  <c r="AF129" i="4" s="1"/>
  <c r="AE128" i="4"/>
  <c r="AB128" i="4"/>
  <c r="Y128" i="4"/>
  <c r="U128" i="4"/>
  <c r="AI128" i="4" s="1"/>
  <c r="U127" i="4"/>
  <c r="AE127" i="4" s="1"/>
  <c r="U126" i="4"/>
  <c r="U125" i="4"/>
  <c r="AG125" i="4" s="1"/>
  <c r="X124" i="4"/>
  <c r="U124" i="4"/>
  <c r="Y124" i="4" s="1"/>
  <c r="U123" i="4"/>
  <c r="U122" i="4"/>
  <c r="Z122" i="4" s="1"/>
  <c r="AD121" i="4"/>
  <c r="Z121" i="4"/>
  <c r="U121" i="4"/>
  <c r="AA121" i="4" s="1"/>
  <c r="AH120" i="4"/>
  <c r="AC120" i="4"/>
  <c r="Z120" i="4"/>
  <c r="U120" i="4"/>
  <c r="AD120" i="4" s="1"/>
  <c r="AI119" i="4"/>
  <c r="AE119" i="4"/>
  <c r="Y119" i="4"/>
  <c r="U119" i="4"/>
  <c r="AD119" i="4" s="1"/>
  <c r="AI118" i="4"/>
  <c r="AG118" i="4"/>
  <c r="X118" i="4"/>
  <c r="U118" i="4"/>
  <c r="Z118" i="4" s="1"/>
  <c r="W117" i="4"/>
  <c r="U117" i="4"/>
  <c r="U116" i="4"/>
  <c r="X116" i="4" s="1"/>
  <c r="U115" i="4"/>
  <c r="AD114" i="4"/>
  <c r="U114" i="4"/>
  <c r="AC114" i="4" s="1"/>
  <c r="AI113" i="4"/>
  <c r="U113" i="4"/>
  <c r="AH112" i="4"/>
  <c r="Y112" i="4"/>
  <c r="U112" i="4"/>
  <c r="AD112" i="4" s="1"/>
  <c r="U111" i="4"/>
  <c r="AH110" i="4"/>
  <c r="Y110" i="4"/>
  <c r="X110" i="4"/>
  <c r="U110" i="4"/>
  <c r="AD110" i="4" s="1"/>
  <c r="U109" i="4"/>
  <c r="U108" i="4"/>
  <c r="AH107" i="4"/>
  <c r="Y107" i="4"/>
  <c r="X107" i="4"/>
  <c r="U107" i="4"/>
  <c r="AG107" i="4" s="1"/>
  <c r="AI106" i="4"/>
  <c r="AF106" i="4"/>
  <c r="AA106" i="4"/>
  <c r="Z106" i="4"/>
  <c r="Y106" i="4"/>
  <c r="W106" i="4"/>
  <c r="U106" i="4"/>
  <c r="AD106" i="4" s="1"/>
  <c r="U105" i="4"/>
  <c r="AG105" i="4" s="1"/>
  <c r="U104" i="4"/>
  <c r="U103" i="4"/>
  <c r="AE103" i="4" s="1"/>
  <c r="AD102" i="4"/>
  <c r="AC102" i="4"/>
  <c r="U102" i="4"/>
  <c r="U101" i="4"/>
  <c r="AC101" i="4" s="1"/>
  <c r="AG100" i="4"/>
  <c r="U100" i="4"/>
  <c r="X99" i="4"/>
  <c r="U99" i="4"/>
  <c r="AI99" i="4" s="1"/>
  <c r="AI98" i="4"/>
  <c r="AC98" i="4"/>
  <c r="AA98" i="4"/>
  <c r="Y98" i="4"/>
  <c r="U98" i="4"/>
  <c r="AD98" i="4" s="1"/>
  <c r="AG97" i="4"/>
  <c r="AF97" i="4"/>
  <c r="AE97" i="4"/>
  <c r="Z97" i="4"/>
  <c r="Y97" i="4"/>
  <c r="U97" i="4"/>
  <c r="AC97" i="4" s="1"/>
  <c r="U96" i="4"/>
  <c r="AE96" i="4" s="1"/>
  <c r="AF95" i="4"/>
  <c r="U95" i="4"/>
  <c r="AE95" i="4" s="1"/>
  <c r="U94" i="4"/>
  <c r="AE94" i="4" s="1"/>
  <c r="AD93" i="4"/>
  <c r="U93" i="4"/>
  <c r="AI93" i="4" s="1"/>
  <c r="U92" i="4"/>
  <c r="AI92" i="4" s="1"/>
  <c r="U91" i="4"/>
  <c r="AH91" i="4" s="1"/>
  <c r="AB90" i="4"/>
  <c r="AA90" i="4"/>
  <c r="W90" i="4"/>
  <c r="U90" i="4"/>
  <c r="X90" i="4" s="1"/>
  <c r="Y89" i="4"/>
  <c r="U89" i="4"/>
  <c r="U88" i="4"/>
  <c r="W88" i="4" s="1"/>
  <c r="U87" i="4"/>
  <c r="U86" i="4"/>
  <c r="AE86" i="4" s="1"/>
  <c r="AI85" i="4"/>
  <c r="AB85" i="4"/>
  <c r="U85" i="4"/>
  <c r="U84" i="4"/>
  <c r="AC84" i="4" s="1"/>
  <c r="Y83" i="4"/>
  <c r="U83" i="4"/>
  <c r="AI83" i="4" s="1"/>
  <c r="AI82" i="4"/>
  <c r="AG82" i="4"/>
  <c r="AC82" i="4"/>
  <c r="AB82" i="4"/>
  <c r="AA82" i="4"/>
  <c r="Z82" i="4"/>
  <c r="Y82" i="4"/>
  <c r="W82" i="4"/>
  <c r="U82" i="4"/>
  <c r="AD82" i="4" s="1"/>
  <c r="AG81" i="4"/>
  <c r="AF81" i="4"/>
  <c r="AA81" i="4"/>
  <c r="W81" i="4"/>
  <c r="U81" i="4"/>
  <c r="AH81" i="4" s="1"/>
  <c r="AH80" i="4"/>
  <c r="AG80" i="4"/>
  <c r="Z80" i="4"/>
  <c r="X80" i="4"/>
  <c r="U80" i="4"/>
  <c r="AI80" i="4" s="1"/>
  <c r="U79" i="4"/>
  <c r="AH79" i="4" s="1"/>
  <c r="U78" i="4"/>
  <c r="AC78" i="4" s="1"/>
  <c r="U77" i="4"/>
  <c r="W77" i="4" s="1"/>
  <c r="U76" i="4"/>
  <c r="AD76" i="4" s="1"/>
  <c r="U75" i="4"/>
  <c r="U74" i="4"/>
  <c r="AH74" i="4" s="1"/>
  <c r="U73" i="4"/>
  <c r="AH73" i="4" s="1"/>
  <c r="U72" i="4"/>
  <c r="AC72" i="4" s="1"/>
  <c r="U71" i="4"/>
  <c r="AG71" i="4" s="1"/>
  <c r="U70" i="4"/>
  <c r="AG70" i="4" s="1"/>
  <c r="AI69" i="4"/>
  <c r="AC69" i="4"/>
  <c r="U69" i="4"/>
  <c r="Z69" i="4" s="1"/>
  <c r="AI68" i="4"/>
  <c r="AG68" i="4"/>
  <c r="Z68" i="4"/>
  <c r="U68" i="4"/>
  <c r="W68" i="4" s="1"/>
  <c r="U67" i="4"/>
  <c r="X67" i="4" s="1"/>
  <c r="Z66" i="4"/>
  <c r="U66" i="4"/>
  <c r="AD66" i="4" s="1"/>
  <c r="U65" i="4"/>
  <c r="AG65" i="4" s="1"/>
  <c r="U64" i="4"/>
  <c r="AG64" i="4" s="1"/>
  <c r="U63" i="4"/>
  <c r="Y63" i="4" s="1"/>
  <c r="AI62" i="4"/>
  <c r="Y62" i="4"/>
  <c r="U62" i="4"/>
  <c r="AG62" i="4" s="1"/>
  <c r="U61" i="4"/>
  <c r="AF61" i="4" s="1"/>
  <c r="AI60" i="4"/>
  <c r="AC60" i="4"/>
  <c r="AA60" i="4"/>
  <c r="U60" i="4"/>
  <c r="AB60" i="4" s="1"/>
  <c r="U59" i="4"/>
  <c r="U58" i="4"/>
  <c r="AF58" i="4" s="1"/>
  <c r="U57" i="4"/>
  <c r="AD57" i="4" s="1"/>
  <c r="AH56" i="4"/>
  <c r="AG56" i="4"/>
  <c r="Z56" i="4"/>
  <c r="X56" i="4"/>
  <c r="U56" i="4"/>
  <c r="AI56" i="4" s="1"/>
  <c r="U55" i="4"/>
  <c r="AF55" i="4" s="1"/>
  <c r="U54" i="4"/>
  <c r="AI54" i="4" s="1"/>
  <c r="U53" i="4"/>
  <c r="AI53" i="4" s="1"/>
  <c r="U52" i="4"/>
  <c r="AB52" i="4" s="1"/>
  <c r="AC51" i="4"/>
  <c r="U51" i="4"/>
  <c r="AH51" i="4" s="1"/>
  <c r="AA50" i="4"/>
  <c r="U50" i="4"/>
  <c r="AD50" i="4" s="1"/>
  <c r="U49" i="4"/>
  <c r="AB49" i="4" s="1"/>
  <c r="AD48" i="4"/>
  <c r="AA48" i="4"/>
  <c r="U48" i="4"/>
  <c r="AG48" i="4" s="1"/>
  <c r="U47" i="4"/>
  <c r="AD46" i="4"/>
  <c r="AB46" i="4"/>
  <c r="U46" i="4"/>
  <c r="AE46" i="4" s="1"/>
  <c r="AD45" i="4"/>
  <c r="AC45" i="4"/>
  <c r="U45" i="4"/>
  <c r="Z45" i="4" s="1"/>
  <c r="U44" i="4"/>
  <c r="AE44" i="4" s="1"/>
  <c r="U43" i="4"/>
  <c r="AD43" i="4" s="1"/>
  <c r="AI42" i="4"/>
  <c r="Y42" i="4"/>
  <c r="U42" i="4"/>
  <c r="AH42" i="4" s="1"/>
  <c r="U41" i="4"/>
  <c r="Y41" i="4" s="1"/>
  <c r="AE40" i="4"/>
  <c r="U40" i="4"/>
  <c r="AI40" i="4" s="1"/>
  <c r="AH39" i="4"/>
  <c r="AD39" i="4"/>
  <c r="AC39" i="4"/>
  <c r="AB39" i="4"/>
  <c r="Z39" i="4"/>
  <c r="Y39" i="4"/>
  <c r="X39" i="4"/>
  <c r="W39" i="4"/>
  <c r="U39" i="4"/>
  <c r="AF39" i="4" s="1"/>
  <c r="U38" i="4"/>
  <c r="AG38" i="4" s="1"/>
  <c r="AD37" i="4"/>
  <c r="AC37" i="4"/>
  <c r="AB37" i="4"/>
  <c r="AA37" i="4"/>
  <c r="Z37" i="4"/>
  <c r="U37" i="4"/>
  <c r="AI37" i="4" s="1"/>
  <c r="AA36" i="4"/>
  <c r="Y36" i="4"/>
  <c r="U36" i="4"/>
  <c r="W36" i="4" s="1"/>
  <c r="U35" i="4"/>
  <c r="AI34" i="4"/>
  <c r="AB34" i="4"/>
  <c r="Z34" i="4"/>
  <c r="U34" i="4"/>
  <c r="Y34" i="4" s="1"/>
  <c r="AG33" i="4"/>
  <c r="AF33" i="4"/>
  <c r="AB33" i="4"/>
  <c r="Z33" i="4"/>
  <c r="U33" i="4"/>
  <c r="AC33" i="4" s="1"/>
  <c r="U32" i="4"/>
  <c r="AF32" i="4" s="1"/>
  <c r="AF31" i="4"/>
  <c r="AD31" i="4"/>
  <c r="U31" i="4"/>
  <c r="U30" i="4"/>
  <c r="W30" i="4" s="1"/>
  <c r="U29" i="4"/>
  <c r="AF29" i="4" s="1"/>
  <c r="U28" i="4"/>
  <c r="AI28" i="4" s="1"/>
  <c r="U27" i="4"/>
  <c r="AI27" i="4" s="1"/>
  <c r="AD26" i="4"/>
  <c r="AC26" i="4"/>
  <c r="Z26" i="4"/>
  <c r="U26" i="4"/>
  <c r="AB26" i="4" s="1"/>
  <c r="AG25" i="4"/>
  <c r="AA25" i="4"/>
  <c r="Z25" i="4"/>
  <c r="U25" i="4"/>
  <c r="AF25" i="4" s="1"/>
  <c r="AE24" i="4"/>
  <c r="U24" i="4"/>
  <c r="X24" i="4" s="1"/>
  <c r="AI23" i="4"/>
  <c r="U23" i="4"/>
  <c r="Y23" i="4" s="1"/>
  <c r="AC22" i="4"/>
  <c r="U22" i="4"/>
  <c r="Y22" i="4" s="1"/>
  <c r="U21" i="4"/>
  <c r="AD21" i="4" s="1"/>
  <c r="AI20" i="4"/>
  <c r="U20" i="4"/>
  <c r="AA20" i="4" s="1"/>
  <c r="AE19" i="4"/>
  <c r="AC19" i="4"/>
  <c r="U19" i="4"/>
  <c r="AD19" i="4" s="1"/>
  <c r="U18" i="4"/>
  <c r="AB17" i="4"/>
  <c r="U17" i="4"/>
  <c r="AI17" i="4" s="1"/>
  <c r="U16" i="4"/>
  <c r="AE16" i="4" s="1"/>
  <c r="U15" i="4"/>
  <c r="AE15" i="4" s="1"/>
  <c r="U14" i="4"/>
  <c r="W14" i="4" s="1"/>
  <c r="AC13" i="4"/>
  <c r="U13" i="4"/>
  <c r="Z13" i="4" s="1"/>
  <c r="AA12" i="4"/>
  <c r="X12" i="4"/>
  <c r="U12" i="4"/>
  <c r="AF12" i="4" s="1"/>
  <c r="U11" i="4"/>
  <c r="AD11" i="4" s="1"/>
  <c r="AC10" i="4"/>
  <c r="AB10" i="4"/>
  <c r="U10" i="4"/>
  <c r="AI10" i="4" s="1"/>
  <c r="AH9" i="4"/>
  <c r="AB9" i="4"/>
  <c r="Y9" i="4"/>
  <c r="X9" i="4"/>
  <c r="U9" i="4"/>
  <c r="AI9" i="4" s="1"/>
  <c r="AE8" i="4"/>
  <c r="U8" i="4"/>
  <c r="Y8" i="4" s="1"/>
  <c r="AD7" i="4"/>
  <c r="AB7" i="4"/>
  <c r="U7" i="4"/>
  <c r="AC7" i="4" s="1"/>
  <c r="U6" i="4"/>
  <c r="AA6" i="4" s="1"/>
  <c r="U5" i="4"/>
  <c r="AD5" i="4" s="1"/>
  <c r="U4" i="4"/>
  <c r="AI4" i="4" s="1"/>
  <c r="AH3" i="4"/>
  <c r="AA3" i="4"/>
  <c r="U2" i="4"/>
  <c r="AC2" i="4" s="1"/>
  <c r="AG12" i="4" l="1"/>
  <c r="AH50" i="4"/>
  <c r="AF66" i="4"/>
  <c r="AB71" i="4"/>
  <c r="AH105" i="4"/>
  <c r="AF127" i="4"/>
  <c r="AE155" i="4"/>
  <c r="AH171" i="4"/>
  <c r="AE178" i="4"/>
  <c r="AF187" i="4"/>
  <c r="AH194" i="4"/>
  <c r="AI3" i="4"/>
  <c r="AG9" i="4"/>
  <c r="W12" i="4"/>
  <c r="AI12" i="4"/>
  <c r="AA33" i="4"/>
  <c r="AA34" i="4"/>
  <c r="Z36" i="4"/>
  <c r="AC46" i="4"/>
  <c r="AC48" i="4"/>
  <c r="X50" i="4"/>
  <c r="AI50" i="4"/>
  <c r="AD52" i="4"/>
  <c r="Y56" i="4"/>
  <c r="W66" i="4"/>
  <c r="AG66" i="4"/>
  <c r="AA68" i="4"/>
  <c r="AD69" i="4"/>
  <c r="AC71" i="4"/>
  <c r="Y74" i="4"/>
  <c r="Y80" i="4"/>
  <c r="Z81" i="4"/>
  <c r="X82" i="4"/>
  <c r="AH82" i="4"/>
  <c r="Z92" i="4"/>
  <c r="AC95" i="4"/>
  <c r="Z98" i="4"/>
  <c r="AH106" i="4"/>
  <c r="AA119" i="4"/>
  <c r="AB120" i="4"/>
  <c r="AB121" i="4"/>
  <c r="AB124" i="4"/>
  <c r="Y129" i="4"/>
  <c r="X135" i="4"/>
  <c r="X139" i="4"/>
  <c r="AD142" i="4"/>
  <c r="AH149" i="4"/>
  <c r="AG155" i="4"/>
  <c r="AG162" i="4"/>
  <c r="AE166" i="4"/>
  <c r="AA168" i="4"/>
  <c r="Y170" i="4"/>
  <c r="X171" i="4"/>
  <c r="AI171" i="4"/>
  <c r="Z173" i="4"/>
  <c r="AE177" i="4"/>
  <c r="AH178" i="4"/>
  <c r="Y183" i="4"/>
  <c r="AC184" i="4"/>
  <c r="AE186" i="4"/>
  <c r="AH187" i="4"/>
  <c r="W194" i="4"/>
  <c r="AI194" i="4"/>
  <c r="Y50" i="4"/>
  <c r="AE52" i="4"/>
  <c r="X66" i="4"/>
  <c r="AH66" i="4"/>
  <c r="AD71" i="4"/>
  <c r="AD95" i="4"/>
  <c r="AA129" i="4"/>
  <c r="AG168" i="4"/>
  <c r="Y171" i="4"/>
  <c r="AA173" i="4"/>
  <c r="AI178" i="4"/>
  <c r="AG184" i="4"/>
  <c r="AH186" i="4"/>
  <c r="X194" i="4"/>
  <c r="Y12" i="4"/>
  <c r="AB13" i="4"/>
  <c r="Z17" i="4"/>
  <c r="Z22" i="4"/>
  <c r="AA26" i="4"/>
  <c r="AC34" i="4"/>
  <c r="AG39" i="4"/>
  <c r="W42" i="4"/>
  <c r="AH48" i="4"/>
  <c r="Z50" i="4"/>
  <c r="AB51" i="4"/>
  <c r="AF56" i="4"/>
  <c r="Y66" i="4"/>
  <c r="AI66" i="4"/>
  <c r="AH68" i="4"/>
  <c r="AH71" i="4"/>
  <c r="AD80" i="4"/>
  <c r="AE81" i="4"/>
  <c r="AD86" i="4"/>
  <c r="AA93" i="4"/>
  <c r="AB98" i="4"/>
  <c r="X112" i="4"/>
  <c r="Y118" i="4"/>
  <c r="AH119" i="4"/>
  <c r="AF120" i="4"/>
  <c r="AG121" i="4"/>
  <c r="Z128" i="4"/>
  <c r="AB129" i="4"/>
  <c r="AE134" i="4"/>
  <c r="AA135" i="4"/>
  <c r="Z138" i="4"/>
  <c r="AA139" i="4"/>
  <c r="Y141" i="4"/>
  <c r="Y146" i="4"/>
  <c r="X148" i="4"/>
  <c r="Y149" i="4"/>
  <c r="Y156" i="4"/>
  <c r="X162" i="4"/>
  <c r="AI162" i="4"/>
  <c r="AB170" i="4"/>
  <c r="Z171" i="4"/>
  <c r="Y172" i="4"/>
  <c r="AB173" i="4"/>
  <c r="AG177" i="4"/>
  <c r="AC183" i="4"/>
  <c r="AI186" i="4"/>
  <c r="AC188" i="4"/>
  <c r="Y194" i="4"/>
  <c r="AD6" i="4"/>
  <c r="AB12" i="4"/>
  <c r="AD13" i="4"/>
  <c r="AC17" i="4"/>
  <c r="AD22" i="4"/>
  <c r="Z42" i="4"/>
  <c r="AD49" i="4"/>
  <c r="AB50" i="4"/>
  <c r="AD51" i="4"/>
  <c r="AA112" i="4"/>
  <c r="AH134" i="4"/>
  <c r="AA194" i="4"/>
  <c r="Z9" i="4"/>
  <c r="AD10" i="4"/>
  <c r="AC12" i="4"/>
  <c r="AF17" i="4"/>
  <c r="AD20" i="4"/>
  <c r="AE22" i="4"/>
  <c r="AB25" i="4"/>
  <c r="AG26" i="4"/>
  <c r="AC40" i="4"/>
  <c r="AA42" i="4"/>
  <c r="AF45" i="4"/>
  <c r="Y48" i="4"/>
  <c r="AE49" i="4"/>
  <c r="AC50" i="4"/>
  <c r="AG51" i="4"/>
  <c r="AB66" i="4"/>
  <c r="AA69" i="4"/>
  <c r="Y71" i="4"/>
  <c r="AE72" i="4"/>
  <c r="W98" i="4"/>
  <c r="AG98" i="4"/>
  <c r="AE105" i="4"/>
  <c r="AB106" i="4"/>
  <c r="AA107" i="4"/>
  <c r="AA110" i="4"/>
  <c r="AC112" i="4"/>
  <c r="W120" i="4"/>
  <c r="Z127" i="4"/>
  <c r="AH128" i="4"/>
  <c r="AD135" i="4"/>
  <c r="X137" i="4"/>
  <c r="AI138" i="4"/>
  <c r="AG139" i="4"/>
  <c r="AE141" i="4"/>
  <c r="AC143" i="4"/>
  <c r="AE146" i="4"/>
  <c r="AF148" i="4"/>
  <c r="AB149" i="4"/>
  <c r="Z155" i="4"/>
  <c r="AG156" i="4"/>
  <c r="X160" i="4"/>
  <c r="AA162" i="4"/>
  <c r="X168" i="4"/>
  <c r="AH170" i="4"/>
  <c r="AC171" i="4"/>
  <c r="AG172" i="4"/>
  <c r="AG176" i="4"/>
  <c r="Z178" i="4"/>
  <c r="AC179" i="4"/>
  <c r="X184" i="4"/>
  <c r="AD185" i="4"/>
  <c r="Z187" i="4"/>
  <c r="W189" i="4"/>
  <c r="AF194" i="4"/>
  <c r="W207" i="4"/>
  <c r="W64" i="4"/>
  <c r="AA66" i="4"/>
  <c r="AG67" i="4"/>
  <c r="X71" i="4"/>
  <c r="AD72" i="4"/>
  <c r="AF98" i="4"/>
  <c r="Z105" i="4"/>
  <c r="AI120" i="4"/>
  <c r="X127" i="4"/>
  <c r="AH129" i="4"/>
  <c r="AB141" i="4"/>
  <c r="AD146" i="4"/>
  <c r="AA148" i="4"/>
  <c r="X155" i="4"/>
  <c r="AB156" i="4"/>
  <c r="AB171" i="4"/>
  <c r="AD173" i="4"/>
  <c r="Y178" i="4"/>
  <c r="X187" i="4"/>
  <c r="AF3" i="4"/>
  <c r="AA9" i="4"/>
  <c r="AD12" i="4"/>
  <c r="AG17" i="4"/>
  <c r="AE20" i="4"/>
  <c r="AD40" i="4"/>
  <c r="Z48" i="4"/>
  <c r="AF49" i="4"/>
  <c r="AG50" i="4"/>
  <c r="W56" i="4"/>
  <c r="X65" i="4"/>
  <c r="AC66" i="4"/>
  <c r="Y68" i="4"/>
  <c r="AB69" i="4"/>
  <c r="Z71" i="4"/>
  <c r="AF82" i="4"/>
  <c r="Z91" i="4"/>
  <c r="AD94" i="4"/>
  <c r="X97" i="4"/>
  <c r="X98" i="4"/>
  <c r="AH98" i="4"/>
  <c r="AC106" i="4"/>
  <c r="AF107" i="4"/>
  <c r="AC110" i="4"/>
  <c r="AG112" i="4"/>
  <c r="X119" i="4"/>
  <c r="Y120" i="4"/>
  <c r="Y121" i="4"/>
  <c r="W124" i="4"/>
  <c r="AG135" i="4"/>
  <c r="Y137" i="4"/>
  <c r="AI139" i="4"/>
  <c r="AI141" i="4"/>
  <c r="AD143" i="4"/>
  <c r="AG148" i="4"/>
  <c r="Y168" i="4"/>
  <c r="AF171" i="4"/>
  <c r="AI172" i="4"/>
  <c r="Y184" i="4"/>
  <c r="AC187" i="4"/>
  <c r="AH189" i="4"/>
  <c r="AG194" i="4"/>
  <c r="AD16" i="4"/>
  <c r="AF16" i="4"/>
  <c r="W16" i="4"/>
  <c r="AF24" i="4"/>
  <c r="AH8" i="4"/>
  <c r="X14" i="4"/>
  <c r="AI24" i="4"/>
  <c r="Y57" i="4"/>
  <c r="AD75" i="4"/>
  <c r="AC75" i="4"/>
  <c r="AB3" i="4"/>
  <c r="AD4" i="4"/>
  <c r="AC6" i="4"/>
  <c r="AC8" i="4"/>
  <c r="AH14" i="4"/>
  <c r="AC16" i="4"/>
  <c r="AC20" i="4"/>
  <c r="AH23" i="4"/>
  <c r="AC24" i="4"/>
  <c r="AC32" i="4"/>
  <c r="AD42" i="4"/>
  <c r="AG42" i="4"/>
  <c r="X42" i="4"/>
  <c r="AF42" i="4"/>
  <c r="AI43" i="4"/>
  <c r="AB45" i="4"/>
  <c r="AG54" i="4"/>
  <c r="AF65" i="4"/>
  <c r="AC74" i="4"/>
  <c r="AI75" i="4"/>
  <c r="AC77" i="4"/>
  <c r="AH83" i="4"/>
  <c r="AD90" i="4"/>
  <c r="AI90" i="4"/>
  <c r="Z90" i="4"/>
  <c r="AH90" i="4"/>
  <c r="Y90" i="4"/>
  <c r="AG90" i="4"/>
  <c r="AH99" i="4"/>
  <c r="AC117" i="4"/>
  <c r="AE117" i="4"/>
  <c r="AF117" i="4"/>
  <c r="AD117" i="4"/>
  <c r="AD127" i="4"/>
  <c r="AG127" i="4"/>
  <c r="W127" i="4"/>
  <c r="AB127" i="4"/>
  <c r="AA127" i="4"/>
  <c r="AI127" i="4"/>
  <c r="Y127" i="4"/>
  <c r="AH127" i="4"/>
  <c r="AF157" i="4"/>
  <c r="AI157" i="4"/>
  <c r="Y157" i="4"/>
  <c r="AE157" i="4"/>
  <c r="AC157" i="4"/>
  <c r="AA157" i="4"/>
  <c r="AB157" i="4"/>
  <c r="Z157" i="4"/>
  <c r="AG157" i="4"/>
  <c r="AA169" i="4"/>
  <c r="AF169" i="4"/>
  <c r="AD169" i="4"/>
  <c r="AE169" i="4"/>
  <c r="AD175" i="4"/>
  <c r="AF175" i="4"/>
  <c r="AE32" i="4"/>
  <c r="AD58" i="4"/>
  <c r="AC58" i="4"/>
  <c r="AB58" i="4"/>
  <c r="AG58" i="4"/>
  <c r="AE74" i="4"/>
  <c r="AD77" i="4"/>
  <c r="AC89" i="4"/>
  <c r="AE89" i="4"/>
  <c r="Z89" i="4"/>
  <c r="AE91" i="4"/>
  <c r="AF91" i="4"/>
  <c r="AC91" i="4"/>
  <c r="AI91" i="4"/>
  <c r="AC93" i="4"/>
  <c r="AB93" i="4"/>
  <c r="AB165" i="4"/>
  <c r="AI165" i="4"/>
  <c r="X165" i="4"/>
  <c r="AH165" i="4"/>
  <c r="W165" i="4"/>
  <c r="AD165" i="4"/>
  <c r="AF165" i="4"/>
  <c r="AG44" i="4"/>
  <c r="W53" i="4"/>
  <c r="W58" i="4"/>
  <c r="AH58" i="4"/>
  <c r="AC65" i="4"/>
  <c r="Z65" i="4"/>
  <c r="AI65" i="4"/>
  <c r="Y65" i="4"/>
  <c r="AH65" i="4"/>
  <c r="W76" i="4"/>
  <c r="AF77" i="4"/>
  <c r="AF84" i="4"/>
  <c r="AA84" i="4"/>
  <c r="Z84" i="4"/>
  <c r="W89" i="4"/>
  <c r="X91" i="4"/>
  <c r="AF92" i="4"/>
  <c r="AB92" i="4"/>
  <c r="AA92" i="4"/>
  <c r="AF100" i="4"/>
  <c r="AA100" i="4"/>
  <c r="AI100" i="4"/>
  <c r="AC100" i="4"/>
  <c r="Z100" i="4"/>
  <c r="Y100" i="4"/>
  <c r="AI130" i="4"/>
  <c r="AC130" i="4"/>
  <c r="AB130" i="4"/>
  <c r="Z130" i="4"/>
  <c r="AH130" i="4"/>
  <c r="AD130" i="4"/>
  <c r="X161" i="4"/>
  <c r="AD161" i="4"/>
  <c r="AH161" i="4"/>
  <c r="Y161" i="4"/>
  <c r="W161" i="4"/>
  <c r="Z165" i="4"/>
  <c r="AI200" i="4"/>
  <c r="Y200" i="4"/>
  <c r="X200" i="4"/>
  <c r="AH200" i="4"/>
  <c r="AG200" i="4"/>
  <c r="AF200" i="4"/>
  <c r="AC200" i="4"/>
  <c r="AA54" i="4"/>
  <c r="Y54" i="4"/>
  <c r="AC57" i="4"/>
  <c r="AI57" i="4"/>
  <c r="AH57" i="4"/>
  <c r="X58" i="4"/>
  <c r="AI58" i="4"/>
  <c r="AD63" i="4"/>
  <c r="AC63" i="4"/>
  <c r="W65" i="4"/>
  <c r="AD74" i="4"/>
  <c r="AG74" i="4"/>
  <c r="X74" i="4"/>
  <c r="AF74" i="4"/>
  <c r="W74" i="4"/>
  <c r="AI74" i="4"/>
  <c r="Y76" i="4"/>
  <c r="AH77" i="4"/>
  <c r="AE83" i="4"/>
  <c r="AA83" i="4"/>
  <c r="Z83" i="4"/>
  <c r="AB84" i="4"/>
  <c r="AC86" i="4"/>
  <c r="X89" i="4"/>
  <c r="Y91" i="4"/>
  <c r="Y92" i="4"/>
  <c r="AE99" i="4"/>
  <c r="AG99" i="4"/>
  <c r="Z99" i="4"/>
  <c r="Y99" i="4"/>
  <c r="AB100" i="4"/>
  <c r="X115" i="4"/>
  <c r="AI115" i="4"/>
  <c r="AH115" i="4"/>
  <c r="AE115" i="4"/>
  <c r="AF115" i="4"/>
  <c r="Z115" i="4"/>
  <c r="AA130" i="4"/>
  <c r="AF154" i="4"/>
  <c r="W154" i="4"/>
  <c r="AE154" i="4"/>
  <c r="AD154" i="4"/>
  <c r="Y154" i="4"/>
  <c r="AH154" i="4"/>
  <c r="Z154" i="4"/>
  <c r="AH158" i="4"/>
  <c r="AD158" i="4"/>
  <c r="AB158" i="4"/>
  <c r="AA165" i="4"/>
  <c r="Z200" i="4"/>
  <c r="AF6" i="4"/>
  <c r="AG16" i="4"/>
  <c r="AD32" i="4"/>
  <c r="AB32" i="4"/>
  <c r="AG6" i="4"/>
  <c r="AG8" i="4"/>
  <c r="X16" i="4"/>
  <c r="AG24" i="4"/>
  <c r="AG32" i="4"/>
  <c r="AH44" i="4"/>
  <c r="AI16" i="4"/>
  <c r="AE30" i="4"/>
  <c r="AH32" i="4"/>
  <c r="AH45" i="4"/>
  <c r="X54" i="4"/>
  <c r="AI59" i="4"/>
  <c r="Y59" i="4"/>
  <c r="X59" i="4"/>
  <c r="AC131" i="4"/>
  <c r="AB131" i="4"/>
  <c r="W131" i="4"/>
  <c r="AA4" i="4"/>
  <c r="AI8" i="4"/>
  <c r="Z16" i="4"/>
  <c r="W20" i="4"/>
  <c r="X23" i="4"/>
  <c r="AE25" i="4"/>
  <c r="AC25" i="4"/>
  <c r="AH25" i="4"/>
  <c r="AF30" i="4"/>
  <c r="Y32" i="4"/>
  <c r="AI32" i="4"/>
  <c r="AE41" i="4"/>
  <c r="AB42" i="4"/>
  <c r="AA43" i="4"/>
  <c r="W45" i="4"/>
  <c r="AI45" i="4"/>
  <c r="AA51" i="4"/>
  <c r="Z51" i="4"/>
  <c r="AI51" i="4"/>
  <c r="AB54" i="4"/>
  <c r="Z57" i="4"/>
  <c r="Z58" i="4"/>
  <c r="AH60" i="4"/>
  <c r="AD60" i="4"/>
  <c r="AF62" i="4"/>
  <c r="AA62" i="4"/>
  <c r="Z63" i="4"/>
  <c r="AA65" i="4"/>
  <c r="Z74" i="4"/>
  <c r="Z75" i="4"/>
  <c r="AB83" i="4"/>
  <c r="AH84" i="4"/>
  <c r="AF89" i="4"/>
  <c r="AC90" i="4"/>
  <c r="AA91" i="4"/>
  <c r="AC92" i="4"/>
  <c r="AA99" i="4"/>
  <c r="AH100" i="4"/>
  <c r="AD103" i="4"/>
  <c r="AD113" i="4"/>
  <c r="AA113" i="4"/>
  <c r="Z113" i="4"/>
  <c r="AH113" i="4"/>
  <c r="X113" i="4"/>
  <c r="AB113" i="4"/>
  <c r="Y113" i="4"/>
  <c r="AA131" i="4"/>
  <c r="AC151" i="4"/>
  <c r="AI158" i="4"/>
  <c r="AD2" i="4"/>
  <c r="W2" i="4"/>
  <c r="AF8" i="4"/>
  <c r="AD24" i="4"/>
  <c r="AH24" i="4"/>
  <c r="Y24" i="4"/>
  <c r="AD30" i="4"/>
  <c r="X47" i="4"/>
  <c r="AH47" i="4"/>
  <c r="AH6" i="4"/>
  <c r="AD41" i="4"/>
  <c r="AF47" i="4"/>
  <c r="Y58" i="4"/>
  <c r="Z77" i="4"/>
  <c r="AI77" i="4"/>
  <c r="X77" i="4"/>
  <c r="AD116" i="4"/>
  <c r="Y116" i="4"/>
  <c r="AI116" i="4"/>
  <c r="AG116" i="4"/>
  <c r="AB116" i="4"/>
  <c r="AF125" i="4"/>
  <c r="AE125" i="4"/>
  <c r="AD125" i="4"/>
  <c r="Y193" i="4"/>
  <c r="AD193" i="4"/>
  <c r="AA193" i="4"/>
  <c r="AI201" i="4"/>
  <c r="Z201" i="4"/>
  <c r="Y6" i="4"/>
  <c r="AI6" i="4"/>
  <c r="Y14" i="4"/>
  <c r="AH17" i="4"/>
  <c r="AE21" i="4"/>
  <c r="Z24" i="4"/>
  <c r="Y31" i="4"/>
  <c r="AE31" i="4"/>
  <c r="AC42" i="4"/>
  <c r="X45" i="4"/>
  <c r="AI48" i="4"/>
  <c r="X51" i="4"/>
  <c r="AC54" i="4"/>
  <c r="AA57" i="4"/>
  <c r="AA58" i="4"/>
  <c r="Y60" i="4"/>
  <c r="W62" i="4"/>
  <c r="AB63" i="4"/>
  <c r="AB65" i="4"/>
  <c r="AA74" i="4"/>
  <c r="AA75" i="4"/>
  <c r="AA77" i="4"/>
  <c r="X79" i="4"/>
  <c r="AC83" i="4"/>
  <c r="AI84" i="4"/>
  <c r="AF87" i="4"/>
  <c r="AE87" i="4"/>
  <c r="AG89" i="4"/>
  <c r="AE90" i="4"/>
  <c r="AB91" i="4"/>
  <c r="AG92" i="4"/>
  <c r="AB94" i="4"/>
  <c r="AB99" i="4"/>
  <c r="AB101" i="4"/>
  <c r="AD101" i="4"/>
  <c r="AI101" i="4"/>
  <c r="X109" i="4"/>
  <c r="Y109" i="4"/>
  <c r="AC113" i="4"/>
  <c r="AA116" i="4"/>
  <c r="AA123" i="4"/>
  <c r="AE123" i="4"/>
  <c r="AC123" i="4"/>
  <c r="AD123" i="4"/>
  <c r="AE126" i="4"/>
  <c r="X126" i="4"/>
  <c r="AH126" i="4"/>
  <c r="AD126" i="4"/>
  <c r="Z126" i="4"/>
  <c r="AA126" i="4"/>
  <c r="Y126" i="4"/>
  <c r="X140" i="4"/>
  <c r="Z140" i="4"/>
  <c r="AD147" i="4"/>
  <c r="AA147" i="4"/>
  <c r="AG147" i="4"/>
  <c r="X147" i="4"/>
  <c r="AF147" i="4"/>
  <c r="W147" i="4"/>
  <c r="AC147" i="4"/>
  <c r="AH147" i="4"/>
  <c r="AE147" i="4"/>
  <c r="AI147" i="4"/>
  <c r="AE152" i="4"/>
  <c r="AD152" i="4"/>
  <c r="AB152" i="4"/>
  <c r="AF152" i="4"/>
  <c r="AC152" i="4"/>
  <c r="AG163" i="4"/>
  <c r="AB163" i="4"/>
  <c r="AA163" i="4"/>
  <c r="X163" i="4"/>
  <c r="AI163" i="4"/>
  <c r="AD163" i="4"/>
  <c r="AC163" i="4"/>
  <c r="Z180" i="4"/>
  <c r="Y180" i="4"/>
  <c r="AC180" i="4"/>
  <c r="AB180" i="4"/>
  <c r="AD8" i="4"/>
  <c r="AA8" i="4"/>
  <c r="W6" i="4"/>
  <c r="W8" i="4"/>
  <c r="AH16" i="4"/>
  <c r="W24" i="4"/>
  <c r="W32" i="4"/>
  <c r="W3" i="4"/>
  <c r="X6" i="4"/>
  <c r="X8" i="4"/>
  <c r="W11" i="4"/>
  <c r="Y16" i="4"/>
  <c r="W23" i="4"/>
  <c r="X32" i="4"/>
  <c r="Z43" i="4"/>
  <c r="AF103" i="4"/>
  <c r="AC103" i="4"/>
  <c r="X3" i="4"/>
  <c r="AE17" i="4"/>
  <c r="AA17" i="4"/>
  <c r="AG47" i="4"/>
  <c r="Z3" i="4"/>
  <c r="AB4" i="4"/>
  <c r="Z6" i="4"/>
  <c r="Z8" i="4"/>
  <c r="Z14" i="4"/>
  <c r="AA16" i="4"/>
  <c r="X17" i="4"/>
  <c r="X20" i="4"/>
  <c r="Z23" i="4"/>
  <c r="AA24" i="4"/>
  <c r="X25" i="4"/>
  <c r="AI25" i="4"/>
  <c r="Z27" i="4"/>
  <c r="Z32" i="4"/>
  <c r="AE33" i="4"/>
  <c r="AH33" i="4"/>
  <c r="X33" i="4"/>
  <c r="AI33" i="4"/>
  <c r="AF41" i="4"/>
  <c r="AB43" i="4"/>
  <c r="AC4" i="4"/>
  <c r="AA7" i="4"/>
  <c r="AB8" i="4"/>
  <c r="AA10" i="4"/>
  <c r="AG14" i="4"/>
  <c r="AB16" i="4"/>
  <c r="Y17" i="4"/>
  <c r="AG18" i="4"/>
  <c r="Z18" i="4"/>
  <c r="AB20" i="4"/>
  <c r="AG23" i="4"/>
  <c r="AB24" i="4"/>
  <c r="Y25" i="4"/>
  <c r="AA27" i="4"/>
  <c r="Z31" i="4"/>
  <c r="AA32" i="4"/>
  <c r="Y33" i="4"/>
  <c r="AD34" i="4"/>
  <c r="AH34" i="4"/>
  <c r="AA40" i="4"/>
  <c r="AG41" i="4"/>
  <c r="AE42" i="4"/>
  <c r="AC43" i="4"/>
  <c r="AA45" i="4"/>
  <c r="X48" i="4"/>
  <c r="Y51" i="4"/>
  <c r="AD54" i="4"/>
  <c r="AB57" i="4"/>
  <c r="AE58" i="4"/>
  <c r="Z60" i="4"/>
  <c r="X62" i="4"/>
  <c r="AH63" i="4"/>
  <c r="AD65" i="4"/>
  <c r="AB74" i="4"/>
  <c r="AB75" i="4"/>
  <c r="AB77" i="4"/>
  <c r="AC80" i="4"/>
  <c r="AA80" i="4"/>
  <c r="AC81" i="4"/>
  <c r="Y81" i="4"/>
  <c r="AI81" i="4"/>
  <c r="X81" i="4"/>
  <c r="AG83" i="4"/>
  <c r="AD85" i="4"/>
  <c r="AC85" i="4"/>
  <c r="AH89" i="4"/>
  <c r="AF90" i="4"/>
  <c r="AG91" i="4"/>
  <c r="AH92" i="4"/>
  <c r="AC94" i="4"/>
  <c r="AF99" i="4"/>
  <c r="AA101" i="4"/>
  <c r="AG113" i="4"/>
  <c r="AC116" i="4"/>
  <c r="AB123" i="4"/>
  <c r="AI126" i="4"/>
  <c r="Y140" i="4"/>
  <c r="Z142" i="4"/>
  <c r="AI142" i="4"/>
  <c r="AF142" i="4"/>
  <c r="Y147" i="4"/>
  <c r="AF160" i="4"/>
  <c r="W160" i="4"/>
  <c r="AE160" i="4"/>
  <c r="AD160" i="4"/>
  <c r="AB160" i="4"/>
  <c r="Z163" i="4"/>
  <c r="AH191" i="4"/>
  <c r="X191" i="4"/>
  <c r="AF191" i="4"/>
  <c r="AE191" i="4"/>
  <c r="AC191" i="4"/>
  <c r="AB191" i="4"/>
  <c r="AG191" i="4"/>
  <c r="W153" i="4"/>
  <c r="AE153" i="4"/>
  <c r="AD153" i="4"/>
  <c r="Y153" i="4"/>
  <c r="AD155" i="4"/>
  <c r="AF155" i="4"/>
  <c r="W155" i="4"/>
  <c r="AB155" i="4"/>
  <c r="AA155" i="4"/>
  <c r="AH155" i="4"/>
  <c r="Y155" i="4"/>
  <c r="X190" i="4"/>
  <c r="AI190" i="4"/>
  <c r="AF190" i="4"/>
  <c r="AE190" i="4"/>
  <c r="AD190" i="4"/>
  <c r="W159" i="4"/>
  <c r="AE159" i="4"/>
  <c r="AD159" i="4"/>
  <c r="AB159" i="4"/>
  <c r="AC176" i="4"/>
  <c r="X176" i="4"/>
  <c r="AH176" i="4"/>
  <c r="W176" i="4"/>
  <c r="AE176" i="4"/>
  <c r="AD186" i="4"/>
  <c r="AA186" i="4"/>
  <c r="AG186" i="4"/>
  <c r="X186" i="4"/>
  <c r="AF186" i="4"/>
  <c r="W186" i="4"/>
  <c r="AC186" i="4"/>
  <c r="AD195" i="4"/>
  <c r="AF195" i="4"/>
  <c r="AA195" i="4"/>
  <c r="Z195" i="4"/>
  <c r="AI195" i="4"/>
  <c r="Y195" i="4"/>
  <c r="AH195" i="4"/>
  <c r="X195" i="4"/>
  <c r="AE50" i="4"/>
  <c r="AF71" i="4"/>
  <c r="AH97" i="4"/>
  <c r="AC105" i="4"/>
  <c r="W105" i="4"/>
  <c r="AF105" i="4"/>
  <c r="Y105" i="4"/>
  <c r="AI155" i="4"/>
  <c r="AA159" i="4"/>
  <c r="Y176" i="4"/>
  <c r="Y186" i="4"/>
  <c r="AI192" i="4"/>
  <c r="X192" i="4"/>
  <c r="AG192" i="4"/>
  <c r="AF192" i="4"/>
  <c r="AC192" i="4"/>
  <c r="Z192" i="4"/>
  <c r="AB195" i="4"/>
  <c r="W50" i="4"/>
  <c r="AF50" i="4"/>
  <c r="AE66" i="4"/>
  <c r="W71" i="4"/>
  <c r="AE82" i="4"/>
  <c r="W97" i="4"/>
  <c r="AE98" i="4"/>
  <c r="AE102" i="4"/>
  <c r="AB102" i="4"/>
  <c r="X105" i="4"/>
  <c r="AD128" i="4"/>
  <c r="AA128" i="4"/>
  <c r="AG128" i="4"/>
  <c r="X128" i="4"/>
  <c r="AF128" i="4"/>
  <c r="W128" i="4"/>
  <c r="AC128" i="4"/>
  <c r="AC159" i="4"/>
  <c r="AC166" i="4"/>
  <c r="Z176" i="4"/>
  <c r="AD178" i="4"/>
  <c r="AA178" i="4"/>
  <c r="AG178" i="4"/>
  <c r="X178" i="4"/>
  <c r="AF178" i="4"/>
  <c r="W178" i="4"/>
  <c r="AC178" i="4"/>
  <c r="Z186" i="4"/>
  <c r="Y192" i="4"/>
  <c r="AC195" i="4"/>
  <c r="AD203" i="4"/>
  <c r="AI203" i="4"/>
  <c r="Y203" i="4"/>
  <c r="AH203" i="4"/>
  <c r="X203" i="4"/>
  <c r="AF203" i="4"/>
  <c r="AC203" i="4"/>
  <c r="AB203" i="4"/>
  <c r="AA203" i="4"/>
  <c r="Z203" i="4"/>
  <c r="AE202" i="4"/>
  <c r="AB207" i="4"/>
  <c r="Z208" i="4"/>
  <c r="X106" i="4"/>
  <c r="AG106" i="4"/>
  <c r="AB107" i="4"/>
  <c r="AI110" i="4"/>
  <c r="AB112" i="4"/>
  <c r="AH118" i="4"/>
  <c r="AB119" i="4"/>
  <c r="X120" i="4"/>
  <c r="AG120" i="4"/>
  <c r="AC121" i="4"/>
  <c r="AG124" i="4"/>
  <c r="Z129" i="4"/>
  <c r="AE139" i="4"/>
  <c r="AC141" i="4"/>
  <c r="Y148" i="4"/>
  <c r="AG149" i="4"/>
  <c r="AF156" i="4"/>
  <c r="AB162" i="4"/>
  <c r="AC168" i="4"/>
  <c r="AA170" i="4"/>
  <c r="AG171" i="4"/>
  <c r="Y179" i="4"/>
  <c r="AI179" i="4"/>
  <c r="AE183" i="4"/>
  <c r="AF184" i="4"/>
  <c r="AH185" i="4"/>
  <c r="Y187" i="4"/>
  <c r="AI187" i="4"/>
  <c r="Z189" i="4"/>
  <c r="AB194" i="4"/>
  <c r="X198" i="4"/>
  <c r="AC199" i="4"/>
  <c r="W202" i="4"/>
  <c r="AF202" i="4"/>
  <c r="AC207" i="4"/>
  <c r="AC208" i="4"/>
  <c r="AC189" i="4"/>
  <c r="AC194" i="4"/>
  <c r="AA198" i="4"/>
  <c r="AE199" i="4"/>
  <c r="X202" i="4"/>
  <c r="AG202" i="4"/>
  <c r="AE207" i="4"/>
  <c r="AF208" i="4"/>
  <c r="AE112" i="4"/>
  <c r="AF119" i="4"/>
  <c r="AG141" i="4"/>
  <c r="AH156" i="4"/>
  <c r="AE162" i="4"/>
  <c r="AH168" i="4"/>
  <c r="AC170" i="4"/>
  <c r="AA179" i="4"/>
  <c r="AG183" i="4"/>
  <c r="AH184" i="4"/>
  <c r="AA187" i="4"/>
  <c r="Y188" i="4"/>
  <c r="AD189" i="4"/>
  <c r="AE194" i="4"/>
  <c r="AF199" i="4"/>
  <c r="Y202" i="4"/>
  <c r="AH202" i="4"/>
  <c r="AF207" i="4"/>
  <c r="AG208" i="4"/>
  <c r="AI107" i="4"/>
  <c r="Z110" i="4"/>
  <c r="W112" i="4"/>
  <c r="AF112" i="4"/>
  <c r="W118" i="4"/>
  <c r="W119" i="4"/>
  <c r="AG119" i="4"/>
  <c r="AA120" i="4"/>
  <c r="AI121" i="4"/>
  <c r="AC129" i="4"/>
  <c r="W137" i="4"/>
  <c r="AA138" i="4"/>
  <c r="Y139" i="4"/>
  <c r="AH139" i="4"/>
  <c r="W141" i="4"/>
  <c r="AH141" i="4"/>
  <c r="AB148" i="4"/>
  <c r="X156" i="4"/>
  <c r="AI156" i="4"/>
  <c r="AI168" i="4"/>
  <c r="AE170" i="4"/>
  <c r="AB179" i="4"/>
  <c r="AB187" i="4"/>
  <c r="AG199" i="4"/>
  <c r="Z202" i="4"/>
  <c r="AI202" i="4"/>
  <c r="AG207" i="4"/>
  <c r="AH208" i="4"/>
  <c r="X199" i="4"/>
  <c r="AB202" i="4"/>
  <c r="X207" i="4"/>
  <c r="X208" i="4"/>
  <c r="AE106" i="4"/>
  <c r="Z107" i="4"/>
  <c r="AG110" i="4"/>
  <c r="Z112" i="4"/>
  <c r="AI112" i="4"/>
  <c r="Z119" i="4"/>
  <c r="AE120" i="4"/>
  <c r="AI129" i="4"/>
  <c r="AH138" i="4"/>
  <c r="AB139" i="4"/>
  <c r="AA141" i="4"/>
  <c r="AH148" i="4"/>
  <c r="AA156" i="4"/>
  <c r="AG179" i="4"/>
  <c r="AG187" i="4"/>
  <c r="Y199" i="4"/>
  <c r="AC202" i="4"/>
  <c r="Y207" i="4"/>
  <c r="Y208" i="4"/>
  <c r="AH11" i="4"/>
  <c r="AE13" i="4"/>
  <c r="AA28" i="4"/>
  <c r="AI55" i="4"/>
  <c r="AA55" i="4"/>
  <c r="Z55" i="4"/>
  <c r="AH55" i="4"/>
  <c r="Y55" i="4"/>
  <c r="AG55" i="4"/>
  <c r="X55" i="4"/>
  <c r="AB55" i="4"/>
  <c r="AB2" i="4"/>
  <c r="AG3" i="4"/>
  <c r="Y3" i="4"/>
  <c r="AE3" i="4"/>
  <c r="Y4" i="4"/>
  <c r="AC5" i="4"/>
  <c r="Z7" i="4"/>
  <c r="AI7" i="4"/>
  <c r="AE9" i="4"/>
  <c r="W9" i="4"/>
  <c r="AF9" i="4"/>
  <c r="Z10" i="4"/>
  <c r="AC11" i="4"/>
  <c r="AB14" i="4"/>
  <c r="AI14" i="4"/>
  <c r="AA14" i="4"/>
  <c r="AF14" i="4"/>
  <c r="AA15" i="4"/>
  <c r="AB19" i="4"/>
  <c r="AC23" i="4"/>
  <c r="AB23" i="4"/>
  <c r="AF23" i="4"/>
  <c r="AE28" i="4"/>
  <c r="AD29" i="4"/>
  <c r="AC30" i="4"/>
  <c r="AF36" i="4"/>
  <c r="X36" i="4"/>
  <c r="AD36" i="4"/>
  <c r="AC36" i="4"/>
  <c r="AB36" i="4"/>
  <c r="AI36" i="4"/>
  <c r="AF38" i="4"/>
  <c r="AE47" i="4"/>
  <c r="AH53" i="4"/>
  <c r="AE55" i="4"/>
  <c r="AF67" i="4"/>
  <c r="AF70" i="4"/>
  <c r="AF73" i="4"/>
  <c r="AE78" i="4"/>
  <c r="AI132" i="4"/>
  <c r="AA132" i="4"/>
  <c r="AH132" i="4"/>
  <c r="Z132" i="4"/>
  <c r="AG132" i="4"/>
  <c r="Y132" i="4"/>
  <c r="AE132" i="4"/>
  <c r="AD132" i="4"/>
  <c r="AC132" i="4"/>
  <c r="AF132" i="4"/>
  <c r="AB132" i="4"/>
  <c r="X132" i="4"/>
  <c r="W132" i="4"/>
  <c r="AD15" i="4"/>
  <c r="AF18" i="4"/>
  <c r="X18" i="4"/>
  <c r="AE18" i="4"/>
  <c r="W18" i="4"/>
  <c r="AH18" i="4"/>
  <c r="AG27" i="4"/>
  <c r="Y27" i="4"/>
  <c r="AF27" i="4"/>
  <c r="X27" i="4"/>
  <c r="AE27" i="4"/>
  <c r="W27" i="4"/>
  <c r="AE29" i="4"/>
  <c r="AE35" i="4"/>
  <c r="W35" i="4"/>
  <c r="AA35" i="4"/>
  <c r="AI35" i="4"/>
  <c r="Z35" i="4"/>
  <c r="AH35" i="4"/>
  <c r="Y35" i="4"/>
  <c r="AE59" i="4"/>
  <c r="W59" i="4"/>
  <c r="AC59" i="4"/>
  <c r="AB59" i="4"/>
  <c r="AA59" i="4"/>
  <c r="AD59" i="4"/>
  <c r="AG73" i="4"/>
  <c r="AF76" i="4"/>
  <c r="X76" i="4"/>
  <c r="AB76" i="4"/>
  <c r="AA76" i="4"/>
  <c r="AI76" i="4"/>
  <c r="Z76" i="4"/>
  <c r="AC76" i="4"/>
  <c r="AI79" i="4"/>
  <c r="AA79" i="4"/>
  <c r="AC79" i="4"/>
  <c r="AB79" i="4"/>
  <c r="Z79" i="4"/>
  <c r="AD79" i="4"/>
  <c r="AB104" i="4"/>
  <c r="AI104" i="4"/>
  <c r="AA104" i="4"/>
  <c r="AH104" i="4"/>
  <c r="Z104" i="4"/>
  <c r="AC104" i="4"/>
  <c r="Y104" i="4"/>
  <c r="X104" i="4"/>
  <c r="W104" i="4"/>
  <c r="AD104" i="4"/>
  <c r="AB133" i="4"/>
  <c r="AI133" i="4"/>
  <c r="AA133" i="4"/>
  <c r="AH133" i="4"/>
  <c r="Z133" i="4"/>
  <c r="AD133" i="4"/>
  <c r="AC133" i="4"/>
  <c r="Y133" i="4"/>
  <c r="AE133" i="4"/>
  <c r="AG133" i="4"/>
  <c r="AI5" i="4"/>
  <c r="AA5" i="4"/>
  <c r="AE5" i="4"/>
  <c r="AG11" i="4"/>
  <c r="Y11" i="4"/>
  <c r="AE11" i="4"/>
  <c r="Y18" i="4"/>
  <c r="AI18" i="4"/>
  <c r="AI21" i="4"/>
  <c r="AA21" i="4"/>
  <c r="AH21" i="4"/>
  <c r="Z21" i="4"/>
  <c r="AF21" i="4"/>
  <c r="AH28" i="4"/>
  <c r="Z28" i="4"/>
  <c r="AG28" i="4"/>
  <c r="Y28" i="4"/>
  <c r="AF28" i="4"/>
  <c r="X28" i="4"/>
  <c r="X35" i="4"/>
  <c r="AH38" i="4"/>
  <c r="Z38" i="4"/>
  <c r="AB38" i="4"/>
  <c r="AA38" i="4"/>
  <c r="AI38" i="4"/>
  <c r="Y38" i="4"/>
  <c r="AG53" i="4"/>
  <c r="Y53" i="4"/>
  <c r="AC53" i="4"/>
  <c r="AB53" i="4"/>
  <c r="AA53" i="4"/>
  <c r="AD53" i="4"/>
  <c r="AB64" i="4"/>
  <c r="AA64" i="4"/>
  <c r="AI64" i="4"/>
  <c r="Z64" i="4"/>
  <c r="AH64" i="4"/>
  <c r="Y64" i="4"/>
  <c r="AC64" i="4"/>
  <c r="W79" i="4"/>
  <c r="AB88" i="4"/>
  <c r="AI88" i="4"/>
  <c r="AA88" i="4"/>
  <c r="AH88" i="4"/>
  <c r="Z88" i="4"/>
  <c r="AC88" i="4"/>
  <c r="AD88" i="4"/>
  <c r="Y88" i="4"/>
  <c r="X88" i="4"/>
  <c r="AE88" i="4"/>
  <c r="AB96" i="4"/>
  <c r="AI96" i="4"/>
  <c r="AA96" i="4"/>
  <c r="AH96" i="4"/>
  <c r="Z96" i="4"/>
  <c r="AC96" i="4"/>
  <c r="Y96" i="4"/>
  <c r="X96" i="4"/>
  <c r="W96" i="4"/>
  <c r="AD96" i="4"/>
  <c r="AE104" i="4"/>
  <c r="W133" i="4"/>
  <c r="AF2" i="4"/>
  <c r="X2" i="4"/>
  <c r="AF5" i="4"/>
  <c r="AF11" i="4"/>
  <c r="AC15" i="4"/>
  <c r="AB15" i="4"/>
  <c r="AF15" i="4"/>
  <c r="W21" i="4"/>
  <c r="AG21" i="4"/>
  <c r="W28" i="4"/>
  <c r="AI29" i="4"/>
  <c r="AA29" i="4"/>
  <c r="AH29" i="4"/>
  <c r="Z29" i="4"/>
  <c r="AG29" i="4"/>
  <c r="Y29" i="4"/>
  <c r="AB35" i="4"/>
  <c r="W38" i="4"/>
  <c r="AG61" i="4"/>
  <c r="Y61" i="4"/>
  <c r="AA61" i="4"/>
  <c r="AI61" i="4"/>
  <c r="Z61" i="4"/>
  <c r="AH61" i="4"/>
  <c r="X61" i="4"/>
  <c r="AB61" i="4"/>
  <c r="AH70" i="4"/>
  <c r="Z70" i="4"/>
  <c r="AB70" i="4"/>
  <c r="AA70" i="4"/>
  <c r="AI70" i="4"/>
  <c r="Y70" i="4"/>
  <c r="AC70" i="4"/>
  <c r="AC73" i="4"/>
  <c r="AB73" i="4"/>
  <c r="AA73" i="4"/>
  <c r="AI73" i="4"/>
  <c r="Z73" i="4"/>
  <c r="AD73" i="4"/>
  <c r="AF104" i="4"/>
  <c r="AC111" i="4"/>
  <c r="AI111" i="4"/>
  <c r="Z111" i="4"/>
  <c r="AH111" i="4"/>
  <c r="Y111" i="4"/>
  <c r="AG111" i="4"/>
  <c r="X111" i="4"/>
  <c r="AA111" i="4"/>
  <c r="AF111" i="4"/>
  <c r="AE111" i="4"/>
  <c r="AD111" i="4"/>
  <c r="X133" i="4"/>
  <c r="AI13" i="4"/>
  <c r="AA13" i="4"/>
  <c r="AH13" i="4"/>
  <c r="AB27" i="4"/>
  <c r="W61" i="4"/>
  <c r="W73" i="4"/>
  <c r="W111" i="4"/>
  <c r="AF133" i="4"/>
  <c r="AB145" i="4"/>
  <c r="AI145" i="4"/>
  <c r="AH145" i="4"/>
  <c r="Z145" i="4"/>
  <c r="AA145" i="4"/>
  <c r="Y145" i="4"/>
  <c r="X145" i="4"/>
  <c r="AD145" i="4"/>
  <c r="AC145" i="4"/>
  <c r="W145" i="4"/>
  <c r="AE145" i="4"/>
  <c r="AG2" i="4"/>
  <c r="AG15" i="4"/>
  <c r="AA18" i="4"/>
  <c r="AH19" i="4"/>
  <c r="W29" i="4"/>
  <c r="AG30" i="4"/>
  <c r="AC35" i="4"/>
  <c r="AF44" i="4"/>
  <c r="X44" i="4"/>
  <c r="AB44" i="4"/>
  <c r="AA44" i="4"/>
  <c r="AI44" i="4"/>
  <c r="Z44" i="4"/>
  <c r="AC44" i="4"/>
  <c r="AF88" i="4"/>
  <c r="Y2" i="4"/>
  <c r="AH2" i="4"/>
  <c r="AH4" i="4"/>
  <c r="Z4" i="4"/>
  <c r="AE4" i="4"/>
  <c r="Y5" i="4"/>
  <c r="AH5" i="4"/>
  <c r="W7" i="4"/>
  <c r="AF7" i="4"/>
  <c r="AF10" i="4"/>
  <c r="X10" i="4"/>
  <c r="AE10" i="4"/>
  <c r="Z11" i="4"/>
  <c r="AI11" i="4"/>
  <c r="W13" i="4"/>
  <c r="AF13" i="4"/>
  <c r="AC14" i="4"/>
  <c r="X15" i="4"/>
  <c r="AH15" i="4"/>
  <c r="AB18" i="4"/>
  <c r="W19" i="4"/>
  <c r="AI19" i="4"/>
  <c r="Y21" i="4"/>
  <c r="AB22" i="4"/>
  <c r="AI22" i="4"/>
  <c r="AA22" i="4"/>
  <c r="AF22" i="4"/>
  <c r="AA23" i="4"/>
  <c r="AC27" i="4"/>
  <c r="AB28" i="4"/>
  <c r="X29" i="4"/>
  <c r="AC31" i="4"/>
  <c r="AB31" i="4"/>
  <c r="AI31" i="4"/>
  <c r="AA31" i="4"/>
  <c r="AG31" i="4"/>
  <c r="AD35" i="4"/>
  <c r="AE36" i="4"/>
  <c r="AC38" i="4"/>
  <c r="AC41" i="4"/>
  <c r="AB41" i="4"/>
  <c r="AA41" i="4"/>
  <c r="AI41" i="4"/>
  <c r="Z41" i="4"/>
  <c r="AH41" i="4"/>
  <c r="W44" i="4"/>
  <c r="W47" i="4"/>
  <c r="AF52" i="4"/>
  <c r="X52" i="4"/>
  <c r="AI52" i="4"/>
  <c r="Z52" i="4"/>
  <c r="AH52" i="4"/>
  <c r="Y52" i="4"/>
  <c r="AG52" i="4"/>
  <c r="W52" i="4"/>
  <c r="AA52" i="4"/>
  <c r="Z53" i="4"/>
  <c r="W55" i="4"/>
  <c r="AF59" i="4"/>
  <c r="AC61" i="4"/>
  <c r="AD64" i="4"/>
  <c r="X70" i="4"/>
  <c r="X73" i="4"/>
  <c r="AE76" i="4"/>
  <c r="AB78" i="4"/>
  <c r="AE79" i="4"/>
  <c r="AG88" i="4"/>
  <c r="AG96" i="4"/>
  <c r="AH108" i="4"/>
  <c r="Z108" i="4"/>
  <c r="AI108" i="4"/>
  <c r="Y108" i="4"/>
  <c r="AG108" i="4"/>
  <c r="X108" i="4"/>
  <c r="AF108" i="4"/>
  <c r="W108" i="4"/>
  <c r="AA108" i="4"/>
  <c r="AD108" i="4"/>
  <c r="AC108" i="4"/>
  <c r="AB108" i="4"/>
  <c r="AE108" i="4"/>
  <c r="AB111" i="4"/>
  <c r="W122" i="4"/>
  <c r="AF145" i="4"/>
  <c r="AE2" i="4"/>
  <c r="W5" i="4"/>
  <c r="X5" i="4"/>
  <c r="AE7" i="4"/>
  <c r="X11" i="4"/>
  <c r="X21" i="4"/>
  <c r="AB30" i="4"/>
  <c r="AI30" i="4"/>
  <c r="AA30" i="4"/>
  <c r="AH30" i="4"/>
  <c r="Z30" i="4"/>
  <c r="X38" i="4"/>
  <c r="X53" i="4"/>
  <c r="Z59" i="4"/>
  <c r="X64" i="4"/>
  <c r="AE67" i="4"/>
  <c r="W67" i="4"/>
  <c r="AA67" i="4"/>
  <c r="AI67" i="4"/>
  <c r="Z67" i="4"/>
  <c r="AH67" i="4"/>
  <c r="Y67" i="4"/>
  <c r="AB67" i="4"/>
  <c r="Y79" i="4"/>
  <c r="AG104" i="4"/>
  <c r="Z2" i="4"/>
  <c r="AI2" i="4"/>
  <c r="AC3" i="4"/>
  <c r="W4" i="4"/>
  <c r="AF4" i="4"/>
  <c r="Z5" i="4"/>
  <c r="X7" i="4"/>
  <c r="AG7" i="4"/>
  <c r="AC9" i="4"/>
  <c r="W10" i="4"/>
  <c r="AG10" i="4"/>
  <c r="AA11" i="4"/>
  <c r="X13" i="4"/>
  <c r="AG13" i="4"/>
  <c r="AD14" i="4"/>
  <c r="Y15" i="4"/>
  <c r="AI15" i="4"/>
  <c r="AC18" i="4"/>
  <c r="Z19" i="4"/>
  <c r="AB21" i="4"/>
  <c r="W22" i="4"/>
  <c r="AG22" i="4"/>
  <c r="AD23" i="4"/>
  <c r="AF26" i="4"/>
  <c r="X26" i="4"/>
  <c r="AE26" i="4"/>
  <c r="W26" i="4"/>
  <c r="AH26" i="4"/>
  <c r="AD27" i="4"/>
  <c r="AC28" i="4"/>
  <c r="AB29" i="4"/>
  <c r="X30" i="4"/>
  <c r="W31" i="4"/>
  <c r="AH31" i="4"/>
  <c r="AF35" i="4"/>
  <c r="AG36" i="4"/>
  <c r="AD38" i="4"/>
  <c r="AB40" i="4"/>
  <c r="AH40" i="4"/>
  <c r="Y40" i="4"/>
  <c r="AG40" i="4"/>
  <c r="X40" i="4"/>
  <c r="AF40" i="4"/>
  <c r="W40" i="4"/>
  <c r="W41" i="4"/>
  <c r="Y44" i="4"/>
  <c r="AC49" i="4"/>
  <c r="AI49" i="4"/>
  <c r="Z49" i="4"/>
  <c r="AH49" i="4"/>
  <c r="Y49" i="4"/>
  <c r="AG49" i="4"/>
  <c r="X49" i="4"/>
  <c r="AA49" i="4"/>
  <c r="AE53" i="4"/>
  <c r="AC55" i="4"/>
  <c r="AG59" i="4"/>
  <c r="AD61" i="4"/>
  <c r="AE64" i="4"/>
  <c r="AC67" i="4"/>
  <c r="AD70" i="4"/>
  <c r="AB72" i="4"/>
  <c r="AH72" i="4"/>
  <c r="Y72" i="4"/>
  <c r="AG72" i="4"/>
  <c r="X72" i="4"/>
  <c r="AF72" i="4"/>
  <c r="W72" i="4"/>
  <c r="AI72" i="4"/>
  <c r="Z72" i="4"/>
  <c r="Y73" i="4"/>
  <c r="AG76" i="4"/>
  <c r="AF79" i="4"/>
  <c r="AI109" i="4"/>
  <c r="AA109" i="4"/>
  <c r="AC109" i="4"/>
  <c r="AB109" i="4"/>
  <c r="Z109" i="4"/>
  <c r="AD109" i="4"/>
  <c r="AG109" i="4"/>
  <c r="AF109" i="4"/>
  <c r="AE109" i="4"/>
  <c r="AH109" i="4"/>
  <c r="AF114" i="4"/>
  <c r="X114" i="4"/>
  <c r="AI114" i="4"/>
  <c r="Z114" i="4"/>
  <c r="AH114" i="4"/>
  <c r="Y114" i="4"/>
  <c r="AG114" i="4"/>
  <c r="W114" i="4"/>
  <c r="AA114" i="4"/>
  <c r="AE114" i="4"/>
  <c r="AG145" i="4"/>
  <c r="AG5" i="4"/>
  <c r="W15" i="4"/>
  <c r="AG19" i="4"/>
  <c r="Y19" i="4"/>
  <c r="AF19" i="4"/>
  <c r="X19" i="4"/>
  <c r="AI47" i="4"/>
  <c r="AA47" i="4"/>
  <c r="AC47" i="4"/>
  <c r="AB47" i="4"/>
  <c r="Z47" i="4"/>
  <c r="AD47" i="4"/>
  <c r="W70" i="4"/>
  <c r="AH78" i="4"/>
  <c r="Z78" i="4"/>
  <c r="AI78" i="4"/>
  <c r="Y78" i="4"/>
  <c r="AG78" i="4"/>
  <c r="X78" i="4"/>
  <c r="AF78" i="4"/>
  <c r="W78" i="4"/>
  <c r="AA78" i="4"/>
  <c r="AF96" i="4"/>
  <c r="AG122" i="4"/>
  <c r="Y122" i="4"/>
  <c r="AF122" i="4"/>
  <c r="X122" i="4"/>
  <c r="AC122" i="4"/>
  <c r="AB122" i="4"/>
  <c r="AA122" i="4"/>
  <c r="AD122" i="4"/>
  <c r="AI122" i="4"/>
  <c r="AH122" i="4"/>
  <c r="AE122" i="4"/>
  <c r="AA2" i="4"/>
  <c r="AD3" i="4"/>
  <c r="X4" i="4"/>
  <c r="AG4" i="4"/>
  <c r="AB5" i="4"/>
  <c r="AB6" i="4"/>
  <c r="AE6" i="4"/>
  <c r="Y7" i="4"/>
  <c r="AH7" i="4"/>
  <c r="AD9" i="4"/>
  <c r="Y10" i="4"/>
  <c r="AH10" i="4"/>
  <c r="AB11" i="4"/>
  <c r="AH12" i="4"/>
  <c r="Z12" i="4"/>
  <c r="AE12" i="4"/>
  <c r="Y13" i="4"/>
  <c r="AE14" i="4"/>
  <c r="Z15" i="4"/>
  <c r="AD18" i="4"/>
  <c r="AA19" i="4"/>
  <c r="AH20" i="4"/>
  <c r="Z20" i="4"/>
  <c r="AG20" i="4"/>
  <c r="Y20" i="4"/>
  <c r="AF20" i="4"/>
  <c r="AC21" i="4"/>
  <c r="X22" i="4"/>
  <c r="AH22" i="4"/>
  <c r="AE23" i="4"/>
  <c r="Y26" i="4"/>
  <c r="AI26" i="4"/>
  <c r="AH27" i="4"/>
  <c r="AD28" i="4"/>
  <c r="AC29" i="4"/>
  <c r="Y30" i="4"/>
  <c r="X31" i="4"/>
  <c r="AG35" i="4"/>
  <c r="AH36" i="4"/>
  <c r="AE38" i="4"/>
  <c r="Z40" i="4"/>
  <c r="X41" i="4"/>
  <c r="AD44" i="4"/>
  <c r="AH46" i="4"/>
  <c r="Z46" i="4"/>
  <c r="AI46" i="4"/>
  <c r="Y46" i="4"/>
  <c r="AG46" i="4"/>
  <c r="X46" i="4"/>
  <c r="AF46" i="4"/>
  <c r="W46" i="4"/>
  <c r="AA46" i="4"/>
  <c r="Y47" i="4"/>
  <c r="W49" i="4"/>
  <c r="AC52" i="4"/>
  <c r="AF53" i="4"/>
  <c r="AD55" i="4"/>
  <c r="AH59" i="4"/>
  <c r="AE61" i="4"/>
  <c r="AF64" i="4"/>
  <c r="AD67" i="4"/>
  <c r="AE70" i="4"/>
  <c r="AA72" i="4"/>
  <c r="AE73" i="4"/>
  <c r="AH76" i="4"/>
  <c r="AD78" i="4"/>
  <c r="AG79" i="4"/>
  <c r="AI87" i="4"/>
  <c r="AA87" i="4"/>
  <c r="AH87" i="4"/>
  <c r="Z87" i="4"/>
  <c r="AG87" i="4"/>
  <c r="Y87" i="4"/>
  <c r="AB87" i="4"/>
  <c r="AC87" i="4"/>
  <c r="X87" i="4"/>
  <c r="W87" i="4"/>
  <c r="AD87" i="4"/>
  <c r="W109" i="4"/>
  <c r="AB114" i="4"/>
  <c r="AB56" i="4"/>
  <c r="AE56" i="4"/>
  <c r="AH62" i="4"/>
  <c r="Z62" i="4"/>
  <c r="AE62" i="4"/>
  <c r="AF68" i="4"/>
  <c r="X68" i="4"/>
  <c r="AE68" i="4"/>
  <c r="AI136" i="4"/>
  <c r="AA136" i="4"/>
  <c r="Z136" i="4"/>
  <c r="AH136" i="4"/>
  <c r="Y136" i="4"/>
  <c r="AG136" i="4"/>
  <c r="X136" i="4"/>
  <c r="AF136" i="4"/>
  <c r="AE136" i="4"/>
  <c r="AD136" i="4"/>
  <c r="AE140" i="4"/>
  <c r="W140" i="4"/>
  <c r="AC140" i="4"/>
  <c r="AB140" i="4"/>
  <c r="AA140" i="4"/>
  <c r="AG140" i="4"/>
  <c r="AF140" i="4"/>
  <c r="AD140" i="4"/>
  <c r="AH140" i="4"/>
  <c r="AE34" i="4"/>
  <c r="AG37" i="4"/>
  <c r="Y37" i="4"/>
  <c r="AE37" i="4"/>
  <c r="AE43" i="4"/>
  <c r="W43" i="4"/>
  <c r="AF43" i="4"/>
  <c r="AA56" i="4"/>
  <c r="AE57" i="4"/>
  <c r="AB62" i="4"/>
  <c r="AI63" i="4"/>
  <c r="AA63" i="4"/>
  <c r="AE63" i="4"/>
  <c r="AB68" i="4"/>
  <c r="AG69" i="4"/>
  <c r="Y69" i="4"/>
  <c r="AE69" i="4"/>
  <c r="AE75" i="4"/>
  <c r="W75" i="4"/>
  <c r="AF75" i="4"/>
  <c r="AH86" i="4"/>
  <c r="Z86" i="4"/>
  <c r="AG86" i="4"/>
  <c r="Y86" i="4"/>
  <c r="AF86" i="4"/>
  <c r="X86" i="4"/>
  <c r="AI86" i="4"/>
  <c r="AA86" i="4"/>
  <c r="AI95" i="4"/>
  <c r="AA95" i="4"/>
  <c r="AH95" i="4"/>
  <c r="Z95" i="4"/>
  <c r="AG95" i="4"/>
  <c r="Y95" i="4"/>
  <c r="AB95" i="4"/>
  <c r="AI103" i="4"/>
  <c r="AA103" i="4"/>
  <c r="AH103" i="4"/>
  <c r="Z103" i="4"/>
  <c r="AG103" i="4"/>
  <c r="Y103" i="4"/>
  <c r="AB103" i="4"/>
  <c r="AI144" i="4"/>
  <c r="AA144" i="4"/>
  <c r="AG144" i="4"/>
  <c r="Y144" i="4"/>
  <c r="AE144" i="4"/>
  <c r="AD144" i="4"/>
  <c r="AC144" i="4"/>
  <c r="Z144" i="4"/>
  <c r="X144" i="4"/>
  <c r="W144" i="4"/>
  <c r="AB144" i="4"/>
  <c r="AG150" i="4"/>
  <c r="Y150" i="4"/>
  <c r="AF150" i="4"/>
  <c r="X150" i="4"/>
  <c r="AE150" i="4"/>
  <c r="W150" i="4"/>
  <c r="AC150" i="4"/>
  <c r="AB150" i="4"/>
  <c r="AA150" i="4"/>
  <c r="AH150" i="4"/>
  <c r="AD150" i="4"/>
  <c r="Z150" i="4"/>
  <c r="AI150" i="4"/>
  <c r="AF164" i="4"/>
  <c r="X164" i="4"/>
  <c r="AB164" i="4"/>
  <c r="AA164" i="4"/>
  <c r="AI164" i="4"/>
  <c r="Z164" i="4"/>
  <c r="AG164" i="4"/>
  <c r="AE164" i="4"/>
  <c r="AD164" i="4"/>
  <c r="AC164" i="4"/>
  <c r="Y164" i="4"/>
  <c r="W164" i="4"/>
  <c r="AH164" i="4"/>
  <c r="AD17" i="4"/>
  <c r="AD25" i="4"/>
  <c r="AD33" i="4"/>
  <c r="W34" i="4"/>
  <c r="AF34" i="4"/>
  <c r="W37" i="4"/>
  <c r="AF37" i="4"/>
  <c r="X43" i="4"/>
  <c r="AG43" i="4"/>
  <c r="AB48" i="4"/>
  <c r="AE48" i="4"/>
  <c r="AH54" i="4"/>
  <c r="Z54" i="4"/>
  <c r="AE54" i="4"/>
  <c r="AC56" i="4"/>
  <c r="W57" i="4"/>
  <c r="AF57" i="4"/>
  <c r="AF60" i="4"/>
  <c r="X60" i="4"/>
  <c r="AE60" i="4"/>
  <c r="AC62" i="4"/>
  <c r="W63" i="4"/>
  <c r="AF63" i="4"/>
  <c r="AC68" i="4"/>
  <c r="W69" i="4"/>
  <c r="AF69" i="4"/>
  <c r="X75" i="4"/>
  <c r="AG75" i="4"/>
  <c r="AB80" i="4"/>
  <c r="AE80" i="4"/>
  <c r="AG85" i="4"/>
  <c r="Y85" i="4"/>
  <c r="AF85" i="4"/>
  <c r="X85" i="4"/>
  <c r="AE85" i="4"/>
  <c r="W85" i="4"/>
  <c r="AH85" i="4"/>
  <c r="Z85" i="4"/>
  <c r="W86" i="4"/>
  <c r="AH94" i="4"/>
  <c r="Z94" i="4"/>
  <c r="AG94" i="4"/>
  <c r="Y94" i="4"/>
  <c r="AF94" i="4"/>
  <c r="X94" i="4"/>
  <c r="AI94" i="4"/>
  <c r="AA94" i="4"/>
  <c r="W95" i="4"/>
  <c r="AH102" i="4"/>
  <c r="Z102" i="4"/>
  <c r="AG102" i="4"/>
  <c r="Y102" i="4"/>
  <c r="AF102" i="4"/>
  <c r="X102" i="4"/>
  <c r="AI102" i="4"/>
  <c r="AA102" i="4"/>
  <c r="W103" i="4"/>
  <c r="AG115" i="4"/>
  <c r="Y115" i="4"/>
  <c r="AC115" i="4"/>
  <c r="AB115" i="4"/>
  <c r="AA115" i="4"/>
  <c r="AD115" i="4"/>
  <c r="AB125" i="4"/>
  <c r="AI125" i="4"/>
  <c r="AA125" i="4"/>
  <c r="Z125" i="4"/>
  <c r="Y125" i="4"/>
  <c r="AH125" i="4"/>
  <c r="X125" i="4"/>
  <c r="AC125" i="4"/>
  <c r="AG134" i="4"/>
  <c r="AC134" i="4"/>
  <c r="AB134" i="4"/>
  <c r="AA134" i="4"/>
  <c r="Z134" i="4"/>
  <c r="Y134" i="4"/>
  <c r="X134" i="4"/>
  <c r="AD134" i="4"/>
  <c r="AF144" i="4"/>
  <c r="W17" i="4"/>
  <c r="W25" i="4"/>
  <c r="W33" i="4"/>
  <c r="X34" i="4"/>
  <c r="AG34" i="4"/>
  <c r="X37" i="4"/>
  <c r="AH37" i="4"/>
  <c r="AI39" i="4"/>
  <c r="AA39" i="4"/>
  <c r="AE39" i="4"/>
  <c r="Y43" i="4"/>
  <c r="AH43" i="4"/>
  <c r="AG45" i="4"/>
  <c r="Y45" i="4"/>
  <c r="AE45" i="4"/>
  <c r="W48" i="4"/>
  <c r="AF48" i="4"/>
  <c r="AE51" i="4"/>
  <c r="W51" i="4"/>
  <c r="AF51" i="4"/>
  <c r="W54" i="4"/>
  <c r="AF54" i="4"/>
  <c r="AD56" i="4"/>
  <c r="X57" i="4"/>
  <c r="AG57" i="4"/>
  <c r="W60" i="4"/>
  <c r="AG60" i="4"/>
  <c r="AD62" i="4"/>
  <c r="X63" i="4"/>
  <c r="AG63" i="4"/>
  <c r="AE65" i="4"/>
  <c r="AD68" i="4"/>
  <c r="X69" i="4"/>
  <c r="AH69" i="4"/>
  <c r="AI71" i="4"/>
  <c r="AA71" i="4"/>
  <c r="AE71" i="4"/>
  <c r="Y75" i="4"/>
  <c r="AH75" i="4"/>
  <c r="AG77" i="4"/>
  <c r="Y77" i="4"/>
  <c r="AE77" i="4"/>
  <c r="W80" i="4"/>
  <c r="AF80" i="4"/>
  <c r="AA85" i="4"/>
  <c r="AB86" i="4"/>
  <c r="AG93" i="4"/>
  <c r="Y93" i="4"/>
  <c r="AF93" i="4"/>
  <c r="X93" i="4"/>
  <c r="AE93" i="4"/>
  <c r="W93" i="4"/>
  <c r="AH93" i="4"/>
  <c r="Z93" i="4"/>
  <c r="W94" i="4"/>
  <c r="X95" i="4"/>
  <c r="AG101" i="4"/>
  <c r="Y101" i="4"/>
  <c r="AF101" i="4"/>
  <c r="X101" i="4"/>
  <c r="AE101" i="4"/>
  <c r="W101" i="4"/>
  <c r="AH101" i="4"/>
  <c r="Z101" i="4"/>
  <c r="W102" i="4"/>
  <c r="X103" i="4"/>
  <c r="W115" i="4"/>
  <c r="AI117" i="4"/>
  <c r="AA117" i="4"/>
  <c r="Z117" i="4"/>
  <c r="AH117" i="4"/>
  <c r="Y117" i="4"/>
  <c r="AG117" i="4"/>
  <c r="X117" i="4"/>
  <c r="AB117" i="4"/>
  <c r="W125" i="4"/>
  <c r="W134" i="4"/>
  <c r="AH144" i="4"/>
  <c r="AH151" i="4"/>
  <c r="Z151" i="4"/>
  <c r="AG151" i="4"/>
  <c r="Y151" i="4"/>
  <c r="AF151" i="4"/>
  <c r="X151" i="4"/>
  <c r="AB151" i="4"/>
  <c r="AA151" i="4"/>
  <c r="W151" i="4"/>
  <c r="AI151" i="4"/>
  <c r="AE151" i="4"/>
  <c r="AI167" i="4"/>
  <c r="AA167" i="4"/>
  <c r="AC167" i="4"/>
  <c r="AB167" i="4"/>
  <c r="Z167" i="4"/>
  <c r="Y167" i="4"/>
  <c r="X167" i="4"/>
  <c r="W167" i="4"/>
  <c r="AH167" i="4"/>
  <c r="AG167" i="4"/>
  <c r="AF167" i="4"/>
  <c r="AD81" i="4"/>
  <c r="X83" i="4"/>
  <c r="AF83" i="4"/>
  <c r="Y84" i="4"/>
  <c r="AG84" i="4"/>
  <c r="AD89" i="4"/>
  <c r="AD97" i="4"/>
  <c r="AD105" i="4"/>
  <c r="AC118" i="4"/>
  <c r="AB118" i="4"/>
  <c r="AF118" i="4"/>
  <c r="AI124" i="4"/>
  <c r="AA124" i="4"/>
  <c r="AH124" i="4"/>
  <c r="Z124" i="4"/>
  <c r="AF124" i="4"/>
  <c r="AH131" i="4"/>
  <c r="Z131" i="4"/>
  <c r="AG131" i="4"/>
  <c r="Y131" i="4"/>
  <c r="AF131" i="4"/>
  <c r="X131" i="4"/>
  <c r="AB137" i="4"/>
  <c r="AD137" i="4"/>
  <c r="AC137" i="4"/>
  <c r="AA137" i="4"/>
  <c r="AH137" i="4"/>
  <c r="AG182" i="4"/>
  <c r="Y182" i="4"/>
  <c r="AC182" i="4"/>
  <c r="AH182" i="4"/>
  <c r="Z182" i="4"/>
  <c r="AD182" i="4"/>
  <c r="AB182" i="4"/>
  <c r="AA182" i="4"/>
  <c r="AE182" i="4"/>
  <c r="AF197" i="4"/>
  <c r="X197" i="4"/>
  <c r="AB197" i="4"/>
  <c r="AI197" i="4"/>
  <c r="AA197" i="4"/>
  <c r="AG197" i="4"/>
  <c r="Y197" i="4"/>
  <c r="AH197" i="4"/>
  <c r="AE197" i="4"/>
  <c r="AD197" i="4"/>
  <c r="AC197" i="4"/>
  <c r="Z197" i="4"/>
  <c r="AG206" i="4"/>
  <c r="Y206" i="4"/>
  <c r="AC206" i="4"/>
  <c r="AB206" i="4"/>
  <c r="AH206" i="4"/>
  <c r="Z206" i="4"/>
  <c r="AE206" i="4"/>
  <c r="AD206" i="4"/>
  <c r="AA206" i="4"/>
  <c r="AF206" i="4"/>
  <c r="X182" i="4"/>
  <c r="W197" i="4"/>
  <c r="W206" i="4"/>
  <c r="AF182" i="4"/>
  <c r="X206" i="4"/>
  <c r="AD84" i="4"/>
  <c r="AA89" i="4"/>
  <c r="AI89" i="4"/>
  <c r="AD92" i="4"/>
  <c r="AA97" i="4"/>
  <c r="AI97" i="4"/>
  <c r="AC99" i="4"/>
  <c r="AD100" i="4"/>
  <c r="AA105" i="4"/>
  <c r="AI105" i="4"/>
  <c r="AC107" i="4"/>
  <c r="AA118" i="4"/>
  <c r="AH123" i="4"/>
  <c r="Z123" i="4"/>
  <c r="AG123" i="4"/>
  <c r="Y123" i="4"/>
  <c r="AF123" i="4"/>
  <c r="AC124" i="4"/>
  <c r="AD131" i="4"/>
  <c r="AE137" i="4"/>
  <c r="AI182" i="4"/>
  <c r="AI206" i="4"/>
  <c r="AB81" i="4"/>
  <c r="AD83" i="4"/>
  <c r="W84" i="4"/>
  <c r="AE84" i="4"/>
  <c r="AB89" i="4"/>
  <c r="AD91" i="4"/>
  <c r="W92" i="4"/>
  <c r="AE92" i="4"/>
  <c r="AB97" i="4"/>
  <c r="AD99" i="4"/>
  <c r="W100" i="4"/>
  <c r="AE100" i="4"/>
  <c r="AB105" i="4"/>
  <c r="AD107" i="4"/>
  <c r="AB110" i="4"/>
  <c r="AE110" i="4"/>
  <c r="AH116" i="4"/>
  <c r="Z116" i="4"/>
  <c r="AE116" i="4"/>
  <c r="AD118" i="4"/>
  <c r="W123" i="4"/>
  <c r="AI123" i="4"/>
  <c r="AD124" i="4"/>
  <c r="AC126" i="4"/>
  <c r="AB126" i="4"/>
  <c r="AF126" i="4"/>
  <c r="AE131" i="4"/>
  <c r="AF137" i="4"/>
  <c r="AG142" i="4"/>
  <c r="Y142" i="4"/>
  <c r="AE142" i="4"/>
  <c r="W142" i="4"/>
  <c r="AC142" i="4"/>
  <c r="AB142" i="4"/>
  <c r="AA142" i="4"/>
  <c r="AE204" i="4"/>
  <c r="W204" i="4"/>
  <c r="AI204" i="4"/>
  <c r="AA204" i="4"/>
  <c r="AH204" i="4"/>
  <c r="Z204" i="4"/>
  <c r="AF204" i="4"/>
  <c r="X204" i="4"/>
  <c r="AC204" i="4"/>
  <c r="AB204" i="4"/>
  <c r="Y204" i="4"/>
  <c r="AD204" i="4"/>
  <c r="W83" i="4"/>
  <c r="X84" i="4"/>
  <c r="W91" i="4"/>
  <c r="X92" i="4"/>
  <c r="W99" i="4"/>
  <c r="X100" i="4"/>
  <c r="W107" i="4"/>
  <c r="AE107" i="4"/>
  <c r="W110" i="4"/>
  <c r="AF110" i="4"/>
  <c r="AE113" i="4"/>
  <c r="W113" i="4"/>
  <c r="AF113" i="4"/>
  <c r="W116" i="4"/>
  <c r="AF116" i="4"/>
  <c r="AE118" i="4"/>
  <c r="AF121" i="4"/>
  <c r="X121" i="4"/>
  <c r="AE121" i="4"/>
  <c r="W121" i="4"/>
  <c r="AH121" i="4"/>
  <c r="X123" i="4"/>
  <c r="AE124" i="4"/>
  <c r="W126" i="4"/>
  <c r="AG126" i="4"/>
  <c r="AG130" i="4"/>
  <c r="Y130" i="4"/>
  <c r="AF130" i="4"/>
  <c r="X130" i="4"/>
  <c r="AE130" i="4"/>
  <c r="W130" i="4"/>
  <c r="AI131" i="4"/>
  <c r="AG137" i="4"/>
  <c r="X142" i="4"/>
  <c r="AC161" i="4"/>
  <c r="AB161" i="4"/>
  <c r="AA161" i="4"/>
  <c r="AI161" i="4"/>
  <c r="Z161" i="4"/>
  <c r="AG161" i="4"/>
  <c r="AF161" i="4"/>
  <c r="AE161" i="4"/>
  <c r="AF181" i="4"/>
  <c r="X181" i="4"/>
  <c r="AB181" i="4"/>
  <c r="AG181" i="4"/>
  <c r="Y181" i="4"/>
  <c r="AE181" i="4"/>
  <c r="AD181" i="4"/>
  <c r="AC181" i="4"/>
  <c r="AH181" i="4"/>
  <c r="AI181" i="4"/>
  <c r="AA181" i="4"/>
  <c r="Z181" i="4"/>
  <c r="AG204" i="4"/>
  <c r="AE196" i="4"/>
  <c r="W196" i="4"/>
  <c r="AI196" i="4"/>
  <c r="AA196" i="4"/>
  <c r="AH196" i="4"/>
  <c r="Z196" i="4"/>
  <c r="AF196" i="4"/>
  <c r="X196" i="4"/>
  <c r="AG196" i="4"/>
  <c r="AD196" i="4"/>
  <c r="AC196" i="4"/>
  <c r="AD129" i="4"/>
  <c r="AE138" i="4"/>
  <c r="AH143" i="4"/>
  <c r="Z143" i="4"/>
  <c r="AF143" i="4"/>
  <c r="X143" i="4"/>
  <c r="AG143" i="4"/>
  <c r="AC146" i="4"/>
  <c r="AB146" i="4"/>
  <c r="AI146" i="4"/>
  <c r="AA146" i="4"/>
  <c r="AG146" i="4"/>
  <c r="AI152" i="4"/>
  <c r="AA152" i="4"/>
  <c r="AH152" i="4"/>
  <c r="Z152" i="4"/>
  <c r="AG152" i="4"/>
  <c r="Y152" i="4"/>
  <c r="AG158" i="4"/>
  <c r="Y158" i="4"/>
  <c r="AF158" i="4"/>
  <c r="X158" i="4"/>
  <c r="AE158" i="4"/>
  <c r="W158" i="4"/>
  <c r="AH166" i="4"/>
  <c r="Z166" i="4"/>
  <c r="AI166" i="4"/>
  <c r="Y166" i="4"/>
  <c r="AG166" i="4"/>
  <c r="X166" i="4"/>
  <c r="AF166" i="4"/>
  <c r="W166" i="4"/>
  <c r="AG174" i="4"/>
  <c r="Y174" i="4"/>
  <c r="AH174" i="4"/>
  <c r="Z174" i="4"/>
  <c r="AD174" i="4"/>
  <c r="AC174" i="4"/>
  <c r="AB174" i="4"/>
  <c r="AH175" i="4"/>
  <c r="Z175" i="4"/>
  <c r="AI175" i="4"/>
  <c r="AA175" i="4"/>
  <c r="Y175" i="4"/>
  <c r="X175" i="4"/>
  <c r="AG175" i="4"/>
  <c r="W175" i="4"/>
  <c r="AB177" i="4"/>
  <c r="AC177" i="4"/>
  <c r="AA177" i="4"/>
  <c r="Z177" i="4"/>
  <c r="AI177" i="4"/>
  <c r="Y177" i="4"/>
  <c r="AC119" i="4"/>
  <c r="AC127" i="4"/>
  <c r="W129" i="4"/>
  <c r="AE129" i="4"/>
  <c r="AH135" i="4"/>
  <c r="Z135" i="4"/>
  <c r="AE135" i="4"/>
  <c r="W138" i="4"/>
  <c r="AF138" i="4"/>
  <c r="W143" i="4"/>
  <c r="AI143" i="4"/>
  <c r="W146" i="4"/>
  <c r="AH146" i="4"/>
  <c r="W152" i="4"/>
  <c r="AB153" i="4"/>
  <c r="AI153" i="4"/>
  <c r="AA153" i="4"/>
  <c r="AH153" i="4"/>
  <c r="Z153" i="4"/>
  <c r="AG153" i="4"/>
  <c r="Z158" i="4"/>
  <c r="AH159" i="4"/>
  <c r="Z159" i="4"/>
  <c r="AG159" i="4"/>
  <c r="Y159" i="4"/>
  <c r="AF159" i="4"/>
  <c r="X159" i="4"/>
  <c r="AA166" i="4"/>
  <c r="AC169" i="4"/>
  <c r="AI169" i="4"/>
  <c r="Z169" i="4"/>
  <c r="AH169" i="4"/>
  <c r="Y169" i="4"/>
  <c r="AG169" i="4"/>
  <c r="X169" i="4"/>
  <c r="W174" i="4"/>
  <c r="AB175" i="4"/>
  <c r="W177" i="4"/>
  <c r="AB201" i="4"/>
  <c r="AF201" i="4"/>
  <c r="X201" i="4"/>
  <c r="AE201" i="4"/>
  <c r="W201" i="4"/>
  <c r="AC201" i="4"/>
  <c r="AG201" i="4"/>
  <c r="AD201" i="4"/>
  <c r="AA201" i="4"/>
  <c r="AH201" i="4"/>
  <c r="AF205" i="4"/>
  <c r="X205" i="4"/>
  <c r="AB205" i="4"/>
  <c r="AI205" i="4"/>
  <c r="AA205" i="4"/>
  <c r="AG205" i="4"/>
  <c r="Y205" i="4"/>
  <c r="AD205" i="4"/>
  <c r="AC205" i="4"/>
  <c r="Z205" i="4"/>
  <c r="AE205" i="4"/>
  <c r="X129" i="4"/>
  <c r="X138" i="4"/>
  <c r="AG138" i="4"/>
  <c r="Y143" i="4"/>
  <c r="X146" i="4"/>
  <c r="X152" i="4"/>
  <c r="AC154" i="4"/>
  <c r="AB154" i="4"/>
  <c r="AI154" i="4"/>
  <c r="AA154" i="4"/>
  <c r="AG154" i="4"/>
  <c r="AA158" i="4"/>
  <c r="AI160" i="4"/>
  <c r="AA160" i="4"/>
  <c r="AH160" i="4"/>
  <c r="Z160" i="4"/>
  <c r="AG160" i="4"/>
  <c r="Y160" i="4"/>
  <c r="AB166" i="4"/>
  <c r="AE172" i="4"/>
  <c r="W172" i="4"/>
  <c r="AF172" i="4"/>
  <c r="X172" i="4"/>
  <c r="AB172" i="4"/>
  <c r="AA172" i="4"/>
  <c r="Z172" i="4"/>
  <c r="X174" i="4"/>
  <c r="AC175" i="4"/>
  <c r="X177" i="4"/>
  <c r="Y201" i="4"/>
  <c r="W205" i="4"/>
  <c r="AB209" i="4"/>
  <c r="AI209" i="4"/>
  <c r="AH209" i="4"/>
  <c r="AG209" i="4"/>
  <c r="AF209" i="4"/>
  <c r="X209" i="4"/>
  <c r="AE209" i="4"/>
  <c r="W209" i="4"/>
  <c r="AD209" i="4"/>
  <c r="AC209" i="4"/>
  <c r="AA209" i="4"/>
  <c r="Z209" i="4"/>
  <c r="Y209" i="4"/>
  <c r="AE180" i="4"/>
  <c r="W180" i="4"/>
  <c r="AI180" i="4"/>
  <c r="AA180" i="4"/>
  <c r="AF180" i="4"/>
  <c r="X180" i="4"/>
  <c r="AE188" i="4"/>
  <c r="W188" i="4"/>
  <c r="AI188" i="4"/>
  <c r="AA188" i="4"/>
  <c r="AH188" i="4"/>
  <c r="Z188" i="4"/>
  <c r="AF188" i="4"/>
  <c r="X188" i="4"/>
  <c r="AB193" i="4"/>
  <c r="AF193" i="4"/>
  <c r="X193" i="4"/>
  <c r="AE193" i="4"/>
  <c r="W193" i="4"/>
  <c r="AC193" i="4"/>
  <c r="AG198" i="4"/>
  <c r="Y198" i="4"/>
  <c r="AC198" i="4"/>
  <c r="AB198" i="4"/>
  <c r="AH198" i="4"/>
  <c r="Z198" i="4"/>
  <c r="AD141" i="4"/>
  <c r="AC148" i="4"/>
  <c r="AD149" i="4"/>
  <c r="AC156" i="4"/>
  <c r="AD157" i="4"/>
  <c r="AE163" i="4"/>
  <c r="W163" i="4"/>
  <c r="AF163" i="4"/>
  <c r="AD180" i="4"/>
  <c r="AG188" i="4"/>
  <c r="AG193" i="4"/>
  <c r="AE198" i="4"/>
  <c r="AD148" i="4"/>
  <c r="AD156" i="4"/>
  <c r="AB168" i="4"/>
  <c r="AE168" i="4"/>
  <c r="AF173" i="4"/>
  <c r="X173" i="4"/>
  <c r="AG173" i="4"/>
  <c r="Y173" i="4"/>
  <c r="AH173" i="4"/>
  <c r="AG180" i="4"/>
  <c r="AB185" i="4"/>
  <c r="AF185" i="4"/>
  <c r="X185" i="4"/>
  <c r="AE185" i="4"/>
  <c r="W185" i="4"/>
  <c r="AC185" i="4"/>
  <c r="AG190" i="4"/>
  <c r="Y190" i="4"/>
  <c r="AC190" i="4"/>
  <c r="AB190" i="4"/>
  <c r="AH190" i="4"/>
  <c r="Z190" i="4"/>
  <c r="AH193" i="4"/>
  <c r="AF198" i="4"/>
  <c r="X141" i="4"/>
  <c r="W148" i="4"/>
  <c r="X149" i="4"/>
  <c r="W156" i="4"/>
  <c r="X157" i="4"/>
  <c r="Y163" i="4"/>
  <c r="AH163" i="4"/>
  <c r="AG165" i="4"/>
  <c r="Y165" i="4"/>
  <c r="AE165" i="4"/>
  <c r="W168" i="4"/>
  <c r="AF168" i="4"/>
  <c r="W173" i="4"/>
  <c r="AI173" i="4"/>
  <c r="AI176" i="4"/>
  <c r="AA176" i="4"/>
  <c r="AB176" i="4"/>
  <c r="AF176" i="4"/>
  <c r="AH180" i="4"/>
  <c r="Y185" i="4"/>
  <c r="AF189" i="4"/>
  <c r="X189" i="4"/>
  <c r="AB189" i="4"/>
  <c r="AI189" i="4"/>
  <c r="AA189" i="4"/>
  <c r="AG189" i="4"/>
  <c r="Y189" i="4"/>
  <c r="W190" i="4"/>
  <c r="AI193" i="4"/>
  <c r="AI198" i="4"/>
  <c r="W171" i="4"/>
  <c r="AE171" i="4"/>
  <c r="W179" i="4"/>
  <c r="AE179" i="4"/>
  <c r="AA183" i="4"/>
  <c r="AI183" i="4"/>
  <c r="AB184" i="4"/>
  <c r="W187" i="4"/>
  <c r="AE187" i="4"/>
  <c r="AA191" i="4"/>
  <c r="AI191" i="4"/>
  <c r="AB192" i="4"/>
  <c r="W195" i="4"/>
  <c r="AE195" i="4"/>
  <c r="AA199" i="4"/>
  <c r="AI199" i="4"/>
  <c r="AB200" i="4"/>
  <c r="W203" i="4"/>
  <c r="AE203" i="4"/>
  <c r="AA207" i="4"/>
  <c r="AI207" i="4"/>
  <c r="AB208" i="4"/>
  <c r="AD184" i="4"/>
  <c r="AD192" i="4"/>
  <c r="AD200" i="4"/>
  <c r="AD208" i="4"/>
  <c r="AD183" i="4"/>
  <c r="W184" i="4"/>
  <c r="AE184" i="4"/>
  <c r="AD191" i="4"/>
  <c r="W192" i="4"/>
  <c r="AE192" i="4"/>
  <c r="AD199" i="4"/>
  <c r="W200" i="4"/>
  <c r="AE200" i="4"/>
  <c r="AD207" i="4"/>
  <c r="W208" i="4"/>
  <c r="AE208" i="4"/>
  <c r="Z183" i="4"/>
  <c r="AA184" i="4"/>
  <c r="Z191" i="4"/>
  <c r="AA192" i="4"/>
  <c r="Z199" i="4"/>
  <c r="AA200" i="4"/>
  <c r="Z207" i="4"/>
  <c r="AA208" i="4"/>
</calcChain>
</file>

<file path=xl/sharedStrings.xml><?xml version="1.0" encoding="utf-8"?>
<sst xmlns="http://schemas.openxmlformats.org/spreadsheetml/2006/main" count="3259" uniqueCount="270">
  <si>
    <t>B (µg/L)</t>
  </si>
  <si>
    <t>Ca  (µg/L)</t>
  </si>
  <si>
    <t>Cu  (µg/L)</t>
  </si>
  <si>
    <t>Fe  (µg/L)</t>
  </si>
  <si>
    <t>K  (µg/L)</t>
  </si>
  <si>
    <t>Li  (µg/L)</t>
  </si>
  <si>
    <t>Mg (µg/L)</t>
  </si>
  <si>
    <t>Mn  (µg/L)</t>
  </si>
  <si>
    <t>Na  (µg/L)</t>
  </si>
  <si>
    <t>P  (µg/L)</t>
  </si>
  <si>
    <t>S  (µg/L)</t>
  </si>
  <si>
    <t>Si  (µg/L)</t>
  </si>
  <si>
    <t>Zn (µg/L)</t>
  </si>
  <si>
    <t>Mp2x-1 R1 DS1 B</t>
  </si>
  <si>
    <t>Mp2x-1 R1 DS1 S</t>
  </si>
  <si>
    <t>Mp2x-1 R2 DS1 B</t>
  </si>
  <si>
    <t>Mp2x-1 R2 DS1 S</t>
  </si>
  <si>
    <t>Mp2x-1 R3 DS1 B</t>
  </si>
  <si>
    <t>Mp2x-1 R3 DS1 S</t>
  </si>
  <si>
    <t>Mp2x-2 R1 DS1 B</t>
  </si>
  <si>
    <t>Mp2x-2 R1 DS1 S</t>
  </si>
  <si>
    <t>Mp2x-2 R2 DS1 B</t>
  </si>
  <si>
    <t>Mp2x-2 R2 DS1 S</t>
  </si>
  <si>
    <t>Mp2x-2 R3 DS1 B</t>
  </si>
  <si>
    <t>Mp2x-2 R3 DS1 S</t>
  </si>
  <si>
    <t>Mp2x-3 R1 DS1 B</t>
  </si>
  <si>
    <t>Mp2x-3 R1 DS1 S</t>
  </si>
  <si>
    <t>Mp2x-3 R2 DS1 B</t>
  </si>
  <si>
    <t>Mp2x-3 R2 DS1 S</t>
  </si>
  <si>
    <t>Mp2x-3 R3 DS1 B</t>
  </si>
  <si>
    <t>Mp2x-3 R3 DS1 S</t>
  </si>
  <si>
    <t>Mp3x-1 R1 DS1 B</t>
  </si>
  <si>
    <t>Mp3x-1 R1 DS1 S</t>
  </si>
  <si>
    <t>Mp3x-2 R1 DS1 B</t>
  </si>
  <si>
    <t>Mp3x-2 R1 DS1 S</t>
  </si>
  <si>
    <t>Mp3x-2 R2 DS1 B</t>
  </si>
  <si>
    <t>Mp3x-2 R2 DS1 S</t>
  </si>
  <si>
    <t>Mp3x-2 R3 DS1 B</t>
  </si>
  <si>
    <t>Mp3x-2 R3 DS1 S</t>
  </si>
  <si>
    <t>Mp3x-3 R1 DS1 B</t>
  </si>
  <si>
    <t>Mp3x-3 R1 DS1 S</t>
  </si>
  <si>
    <t>Mp3x-3 R2 DS1 B</t>
  </si>
  <si>
    <t>Mp3x-3 R2 DS1 S</t>
  </si>
  <si>
    <t>Mp3x-3 R3 DS1 B</t>
  </si>
  <si>
    <t>Mp3x-3 R3 DS1 S</t>
  </si>
  <si>
    <t>Mp3x-4 R1 DS1 B</t>
  </si>
  <si>
    <t>Mp3x-4 R1 DS1 S</t>
  </si>
  <si>
    <t>Mp3x-4 R2 DS1 B</t>
  </si>
  <si>
    <t>Mp3x-4 R2 DS1 S</t>
  </si>
  <si>
    <t>Mp3x-4 R3 DS1 B</t>
  </si>
  <si>
    <t>Mp3x-4 R3 DS1 S</t>
  </si>
  <si>
    <t>Mp3x-5 R1 DS1 B</t>
  </si>
  <si>
    <t>Mp3x-5 R1 DS1 S</t>
  </si>
  <si>
    <t>Mp3x-5 R2 DS1 B</t>
  </si>
  <si>
    <t>Mp3x-5 R2 DS1 S</t>
  </si>
  <si>
    <t>Mp3x-5 R3 DS1 B</t>
  </si>
  <si>
    <t>Mp3x-5 R3 DS1 S</t>
  </si>
  <si>
    <t>Se2x-1 R1 DS1 B</t>
  </si>
  <si>
    <t>Se2x-1 R1 DS1 S</t>
  </si>
  <si>
    <t>Se2x-1 R2 DS1 B</t>
  </si>
  <si>
    <t>Se2x-1 R2 DS1 S</t>
  </si>
  <si>
    <t>Se2x-1 R3 DS1 B</t>
  </si>
  <si>
    <t>Se2x-1 R3 DS1 S</t>
  </si>
  <si>
    <t>Se2x-2 R1 DS1 B</t>
  </si>
  <si>
    <t>Se2x-2 R1 DS1 S</t>
  </si>
  <si>
    <t>Se2x-2 R2 DS1 B</t>
  </si>
  <si>
    <t>Se2x-2 R2 DS1 S</t>
  </si>
  <si>
    <t>Se2x-2 R3 DS1 B</t>
  </si>
  <si>
    <t>Se2x-2 R3 DS1 S</t>
  </si>
  <si>
    <t>Se2x-4 R1 DS1 B</t>
  </si>
  <si>
    <t>Se2x-4 R1 DS1 S</t>
  </si>
  <si>
    <t>Se2x-5 R1 DS1 B</t>
  </si>
  <si>
    <t>Se2x-5 R1 DS1 S</t>
  </si>
  <si>
    <t>Se3x-1 R1 DS1 B</t>
  </si>
  <si>
    <t>Se3x-1 R1 DS1 S</t>
  </si>
  <si>
    <t>Se3x-2 R1 DS1 B</t>
  </si>
  <si>
    <t>Se3x-2 R1 DS1 S</t>
  </si>
  <si>
    <t>Se3x-2 R2 DS1 B</t>
  </si>
  <si>
    <t>Se3x-2 R2 DS1 S</t>
  </si>
  <si>
    <t>Se3x-3 R1 DS1 B</t>
  </si>
  <si>
    <t>Se3x-3 R1 DS1 S</t>
  </si>
  <si>
    <t>Se3x-3 R2 DS1 B</t>
  </si>
  <si>
    <t>Se3x-3 R2 DS1 S</t>
  </si>
  <si>
    <t>Se3x-3 R3 DS1 B</t>
  </si>
  <si>
    <t>Se3x-3 R3 DS1 S</t>
  </si>
  <si>
    <t>Mp2x-2 R1 DS2 B</t>
  </si>
  <si>
    <t>Mp2x-2 R1 DS2 S</t>
  </si>
  <si>
    <t>Mp2x-2 R2 DS2 B</t>
  </si>
  <si>
    <t>Mp2x-2 R2 DS2 S</t>
  </si>
  <si>
    <t>Mp2x-2 R3 DS2 B</t>
  </si>
  <si>
    <t>Mp2x-2 R3 DS2 S</t>
  </si>
  <si>
    <t>Mp2x-3 R1 DS2 B</t>
  </si>
  <si>
    <t>Mp2x-3 R1 DS2 S</t>
  </si>
  <si>
    <t>Mp2x-3 R2 DS2 B</t>
  </si>
  <si>
    <t>Mp2x-3 R2 DS2 S</t>
  </si>
  <si>
    <t>Mp2x-3 R3 DS2 B</t>
  </si>
  <si>
    <t>Mp2x-3 R3 DS2 S</t>
  </si>
  <si>
    <t>Mp3x-2 R1 DS2 B</t>
  </si>
  <si>
    <t>Mp3x-2 R1 DS2 S</t>
  </si>
  <si>
    <t>Mp3x-2 R2 DS2 B</t>
  </si>
  <si>
    <t>Mp3x-2 R2 DS2 S</t>
  </si>
  <si>
    <t>Mp3x-3 R1 DS2 B</t>
  </si>
  <si>
    <t>Mp3x-3 R1 DS2 S</t>
  </si>
  <si>
    <t>Mp3x-4 R1 DS2 B</t>
  </si>
  <si>
    <t>Mp3x-4 R1 DS2 S</t>
  </si>
  <si>
    <t>Mp3x-4 R2 DS2 B</t>
  </si>
  <si>
    <t>Mp3x-4 R2 DS2 S</t>
  </si>
  <si>
    <t>Mp3x-4 R3 DS2 B</t>
  </si>
  <si>
    <t>Mp3x-4 R3 DS2 S</t>
  </si>
  <si>
    <t>Mp3x-5 R1 DS2 B</t>
  </si>
  <si>
    <t>Mp3x-5 R1 DS2 S</t>
  </si>
  <si>
    <t>Se2x-1 R1 DS2 B</t>
  </si>
  <si>
    <t>Se2x-1 R1 DS2 S</t>
  </si>
  <si>
    <t>Se2x-1 R2 DS2 B</t>
  </si>
  <si>
    <t>Se2x-1 R2 DS2 S</t>
  </si>
  <si>
    <t>Se2x-1 R3 DS2 B</t>
  </si>
  <si>
    <t>Se2x-1 R3 DS2 S</t>
  </si>
  <si>
    <t>Se2x-2 R1 DS2 B</t>
  </si>
  <si>
    <t>Se2x-2 R1 DS2 S</t>
  </si>
  <si>
    <t>Se2x-2 R2 DS2 B</t>
  </si>
  <si>
    <t>Se2x-2 R2 DS2 S</t>
  </si>
  <si>
    <t>Se2x-4 R1 DS2 B</t>
  </si>
  <si>
    <t>Se2x-4 R1 DS2 S</t>
  </si>
  <si>
    <t>Se2x-5 R1 DS2 B</t>
  </si>
  <si>
    <t>Se2x-5 R1 DS2 S</t>
  </si>
  <si>
    <t>Se3x-1 R1 DS2 B</t>
  </si>
  <si>
    <t>Se3x-1 R1 DS2 S</t>
  </si>
  <si>
    <t>Se3x-2 R1 DS2 B</t>
  </si>
  <si>
    <t>Se3x-2 R1 DS2 S</t>
  </si>
  <si>
    <t>Se3x-2 R2 DS2 B</t>
  </si>
  <si>
    <t>Se3x-2 R2 DS2 S</t>
  </si>
  <si>
    <t>Se3x-3 R1 DS2 B</t>
  </si>
  <si>
    <t>Se3x-3 R1 DS2 S</t>
  </si>
  <si>
    <t>Se3x-3 R2 DS2 B</t>
  </si>
  <si>
    <t>Se3x-3 R2 DS2 S</t>
  </si>
  <si>
    <t>Se3x-3 R3 DS2 B</t>
  </si>
  <si>
    <t>Se3x-3 R3 DS2 S</t>
  </si>
  <si>
    <t>Mp3x-3 R1 DS3 B</t>
  </si>
  <si>
    <t>Mp3x-3 R1 DS3 S</t>
  </si>
  <si>
    <t>Mp3x-4 R1 DS3 B</t>
  </si>
  <si>
    <t>Mp3x-4 R1 DS3 S</t>
  </si>
  <si>
    <t>Se2x-5 R1 DS3 B</t>
  </si>
  <si>
    <t>Se2x-5 R1 DS3 S</t>
  </si>
  <si>
    <t>Se3x-2 R2 DS3 B</t>
  </si>
  <si>
    <t>Se3x-2 R2 DS3 S</t>
  </si>
  <si>
    <t>Se3x-3 R1 DS3 B</t>
  </si>
  <si>
    <t>Se3x-3 R1 DS3 S</t>
  </si>
  <si>
    <t>Al (ug/l)</t>
  </si>
  <si>
    <t>As (ug/l)</t>
  </si>
  <si>
    <t>Ba (ug/l)</t>
  </si>
  <si>
    <t>Cd (ug/l)</t>
  </si>
  <si>
    <t>Co (ug/l)</t>
  </si>
  <si>
    <t>Cr (ug/l)</t>
  </si>
  <si>
    <t>Mo (ug/l)</t>
  </si>
  <si>
    <t>Ni (ug/l)</t>
  </si>
  <si>
    <t>Pb (ug/l)</t>
  </si>
  <si>
    <t>Se (ug/l)</t>
  </si>
  <si>
    <t>Sr (ug/l)</t>
  </si>
  <si>
    <t>V (ug/l)</t>
  </si>
  <si>
    <t>Mp 18-15 R1 S3 Body</t>
  </si>
  <si>
    <t>Mp 18-15 R1 S3 shell</t>
  </si>
  <si>
    <t xml:space="preserve">Mp 18-2 R1 S2 body </t>
  </si>
  <si>
    <t>Mp 18-2 R1 S2 shell</t>
  </si>
  <si>
    <t>Mp 18-2 R2 S2 body</t>
  </si>
  <si>
    <t>Mp 18-2 R2 S2 shell</t>
  </si>
  <si>
    <t>N/A</t>
  </si>
  <si>
    <t>Mp 18-2 R2 S3 Body</t>
  </si>
  <si>
    <t>Mp 18-2 R2 S3 Shell</t>
  </si>
  <si>
    <t>Mp 18-46 R1 S3 body</t>
  </si>
  <si>
    <t>Mp 18-46 R1 S3 shell</t>
  </si>
  <si>
    <t>Mp 18-46 R2 S3 body</t>
  </si>
  <si>
    <t>Mp 18-46 R2 S3 shell</t>
  </si>
  <si>
    <t>Mp 18-46 R3 S2 body</t>
  </si>
  <si>
    <t>Mp 18-46 R3 S2 shell</t>
  </si>
  <si>
    <t>Mp 18-46 R3 S3 body</t>
  </si>
  <si>
    <t>Mp 18-46 R3 S3 shell</t>
  </si>
  <si>
    <t xml:space="preserve">Mp 18-5 R1 S3 body </t>
  </si>
  <si>
    <t>Mp 18-5 R1 S3 shell</t>
  </si>
  <si>
    <t>Mp 18-5 R2 S3 Body</t>
  </si>
  <si>
    <t xml:space="preserve">Mp 18-5 R2 S3 shell </t>
  </si>
  <si>
    <t>Mp 18-5 R3 S3 body</t>
  </si>
  <si>
    <t>Mp 18-5 R3 S3 shell</t>
  </si>
  <si>
    <t>Mp 18-52 R2 S2 body</t>
  </si>
  <si>
    <t>Mp 18-52 R2 S2 shell</t>
  </si>
  <si>
    <t>Mp 18-52 R2 S3 body</t>
  </si>
  <si>
    <t>Mp 18-52 R2 S3 shell</t>
  </si>
  <si>
    <t>Mp 18-52 R3 S2 body</t>
  </si>
  <si>
    <t>Mp 18-52 R3 S2 shell</t>
  </si>
  <si>
    <t>Mp 18-52 R3 S3 body</t>
  </si>
  <si>
    <t>Mp 18-52 R3 S3 shell</t>
  </si>
  <si>
    <t>Mp 18-54 R2 S3 body</t>
  </si>
  <si>
    <t>Mp 18-54 R2 S3 shell</t>
  </si>
  <si>
    <t>Mp 18-54 R3 S3 body</t>
  </si>
  <si>
    <t xml:space="preserve">Mp 18-54 R3 S3 body </t>
  </si>
  <si>
    <t>Mp 18-54 R3 S3 shell</t>
  </si>
  <si>
    <t>Mp 18-56 R1 S3 body</t>
  </si>
  <si>
    <t>Mp 18-56 R1 S3 shell</t>
  </si>
  <si>
    <t>Mp 18-56 R2 S3 body</t>
  </si>
  <si>
    <t>Mp 18-56 R2 S3 shell</t>
  </si>
  <si>
    <t xml:space="preserve">Mp 18-56 R3 S2 body </t>
  </si>
  <si>
    <t>Mp 18-56 R3 S2 shell</t>
  </si>
  <si>
    <t xml:space="preserve">Mp 18-56 R3 S3 body </t>
  </si>
  <si>
    <t>Mp 18-56 R3 S3 shell</t>
  </si>
  <si>
    <t>Mp 18-7 R1 S3 body</t>
  </si>
  <si>
    <t>Mp 18-7 R1 S3 shell</t>
  </si>
  <si>
    <t>Mp 18-7 R2 S3 body</t>
  </si>
  <si>
    <t>Mp 18-7 R2 S3 shell</t>
  </si>
  <si>
    <t>Mp 18-7 R3 S3 body</t>
  </si>
  <si>
    <t>Mp 18-7 R3 S3 shell</t>
  </si>
  <si>
    <t>Se 16-1 R1 S3 body</t>
  </si>
  <si>
    <t>Se 16-1 R1 S3 shell</t>
  </si>
  <si>
    <t>Se 16-8 R2 S3 body</t>
  </si>
  <si>
    <t>Se 16-8 R2 S3 shell</t>
  </si>
  <si>
    <t>Se 16-8 R3 S3 body</t>
  </si>
  <si>
    <t>Se 16-8 R3 S3 shell</t>
  </si>
  <si>
    <t>Se 18-1 R1 S3 body</t>
  </si>
  <si>
    <t>Se 18-1 R1 S3 shell</t>
  </si>
  <si>
    <t>Se 18-1 R2 S3 body</t>
  </si>
  <si>
    <t>Se 18-1 R2 S3 shell</t>
  </si>
  <si>
    <t>Se 18-1 R3 S3 body</t>
  </si>
  <si>
    <t>Se 18-1 R3 S3 shell</t>
  </si>
  <si>
    <t>Se 18-12 R1 S3 body</t>
  </si>
  <si>
    <t>Se 18-12 R1 S3 shell</t>
  </si>
  <si>
    <t>Se 18-2 R1 S3 body</t>
  </si>
  <si>
    <t>Se 18-2 R1 S3 shell</t>
  </si>
  <si>
    <t>Se 18-2 R2 S3 body</t>
  </si>
  <si>
    <t>Se 18-2 R2 S3 shell</t>
  </si>
  <si>
    <t>Se 18-2 R3 S2 body</t>
  </si>
  <si>
    <t>Se 18-2 R3 S2 shell</t>
  </si>
  <si>
    <t>Se 18-2 R3 S3 body</t>
  </si>
  <si>
    <t>Se 18-2 R3 S3 shell</t>
  </si>
  <si>
    <t>Se 18-46 R1 S3 body</t>
  </si>
  <si>
    <t>Se 18-46 R1 S3 shell</t>
  </si>
  <si>
    <t>Sample ID</t>
  </si>
  <si>
    <t>Lake</t>
  </si>
  <si>
    <t>Ploidy</t>
  </si>
  <si>
    <t>DS</t>
  </si>
  <si>
    <t>Tissue Type</t>
  </si>
  <si>
    <t>Mapourika</t>
  </si>
  <si>
    <t>Selfe</t>
  </si>
  <si>
    <t>B</t>
  </si>
  <si>
    <t>S</t>
  </si>
  <si>
    <t>Unique Lineage #</t>
  </si>
  <si>
    <t>Fv</t>
  </si>
  <si>
    <t>%B</t>
  </si>
  <si>
    <t>%Ca</t>
  </si>
  <si>
    <t>%Cu</t>
  </si>
  <si>
    <t>%Fe</t>
  </si>
  <si>
    <t>%K</t>
  </si>
  <si>
    <t>%Li</t>
  </si>
  <si>
    <t>%Mg</t>
  </si>
  <si>
    <t>%Mn</t>
  </si>
  <si>
    <t>%Na</t>
  </si>
  <si>
    <t>%P</t>
  </si>
  <si>
    <t>%S</t>
  </si>
  <si>
    <t>%Si</t>
  </si>
  <si>
    <t>%Zn</t>
  </si>
  <si>
    <t>Ln(Fe | Fv)</t>
  </si>
  <si>
    <t>Ln(B | Fv)</t>
  </si>
  <si>
    <t>Ln(Ca | Fv)</t>
  </si>
  <si>
    <t>Ln(Cu | Fv)</t>
  </si>
  <si>
    <t>Ln(K | Fv)</t>
  </si>
  <si>
    <t>Ln(Li | Fv)</t>
  </si>
  <si>
    <t>Ln(Mg | Fv)</t>
  </si>
  <si>
    <t>Ln(Mn | Fv)</t>
  </si>
  <si>
    <t>Ln(Na | Fv)</t>
  </si>
  <si>
    <t>Ln(P | Fv)</t>
  </si>
  <si>
    <t>Ln(S | Fv)</t>
  </si>
  <si>
    <t>Ln(Si | Fv)</t>
  </si>
  <si>
    <t>Ln(Zn | F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/>
    <xf numFmtId="0" fontId="7" fillId="0" borderId="1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</cellXfs>
  <cellStyles count="2">
    <cellStyle name="Normal" xfId="0" builtinId="0"/>
    <cellStyle name="Normal 2" xfId="1" xr:uid="{9AC57ED7-9B65-4A7E-AC70-D378D94C1041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602BD-D1E0-46E8-8F75-21772A1F65E8}">
  <dimension ref="A1:AE209"/>
  <sheetViews>
    <sheetView tabSelected="1" zoomScaleNormal="100" workbookViewId="0">
      <pane ySplit="1" topLeftCell="A2" activePane="bottomLeft" state="frozen"/>
      <selection pane="bottomLeft" activeCell="M9" sqref="M9"/>
    </sheetView>
  </sheetViews>
  <sheetFormatPr baseColWidth="10" defaultColWidth="8.6640625" defaultRowHeight="15" x14ac:dyDescent="0.2"/>
  <cols>
    <col min="1" max="1" width="15" bestFit="1" customWidth="1"/>
    <col min="2" max="2" width="9.83203125" bestFit="1" customWidth="1"/>
    <col min="3" max="3" width="5.83203125" bestFit="1" customWidth="1"/>
    <col min="4" max="4" width="5.5" customWidth="1"/>
    <col min="5" max="5" width="15.1640625" bestFit="1" customWidth="1"/>
    <col min="6" max="6" width="10.5" bestFit="1" customWidth="1"/>
  </cols>
  <sheetData>
    <row r="1" spans="1:31" x14ac:dyDescent="0.2">
      <c r="A1" s="3" t="s">
        <v>233</v>
      </c>
      <c r="B1" s="3" t="s">
        <v>234</v>
      </c>
      <c r="C1" s="3" t="s">
        <v>235</v>
      </c>
      <c r="D1" s="3" t="s">
        <v>236</v>
      </c>
      <c r="E1" s="3" t="s">
        <v>242</v>
      </c>
      <c r="F1" s="3" t="s">
        <v>237</v>
      </c>
      <c r="G1" s="3" t="s">
        <v>147</v>
      </c>
      <c r="H1" s="3" t="s">
        <v>148</v>
      </c>
      <c r="I1" s="3" t="s">
        <v>0</v>
      </c>
      <c r="J1" s="3" t="s">
        <v>149</v>
      </c>
      <c r="K1" s="3" t="s">
        <v>1</v>
      </c>
      <c r="L1" s="3" t="s">
        <v>150</v>
      </c>
      <c r="M1" s="3" t="s">
        <v>151</v>
      </c>
      <c r="N1" s="3" t="s">
        <v>152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6</v>
      </c>
      <c r="T1" s="3" t="s">
        <v>153</v>
      </c>
      <c r="U1" s="3" t="s">
        <v>7</v>
      </c>
      <c r="V1" s="3" t="s">
        <v>8</v>
      </c>
      <c r="W1" s="3" t="s">
        <v>154</v>
      </c>
      <c r="X1" s="3" t="s">
        <v>9</v>
      </c>
      <c r="Y1" s="3" t="s">
        <v>155</v>
      </c>
      <c r="Z1" s="3" t="s">
        <v>10</v>
      </c>
      <c r="AA1" s="3" t="s">
        <v>156</v>
      </c>
      <c r="AB1" s="3" t="s">
        <v>11</v>
      </c>
      <c r="AC1" s="3" t="s">
        <v>157</v>
      </c>
      <c r="AD1" s="3" t="s">
        <v>158</v>
      </c>
      <c r="AE1" s="3" t="s">
        <v>12</v>
      </c>
    </row>
    <row r="2" spans="1:31" x14ac:dyDescent="0.2">
      <c r="A2" t="s">
        <v>13</v>
      </c>
      <c r="B2" t="s">
        <v>238</v>
      </c>
      <c r="C2">
        <v>2</v>
      </c>
      <c r="D2">
        <v>1</v>
      </c>
      <c r="E2">
        <v>1</v>
      </c>
      <c r="F2" t="s">
        <v>240</v>
      </c>
      <c r="I2">
        <v>1.6196221856708892</v>
      </c>
      <c r="K2">
        <v>3.6118007280930229</v>
      </c>
      <c r="O2">
        <v>-0.16622195916508281</v>
      </c>
      <c r="P2">
        <v>-1.445192158327862</v>
      </c>
      <c r="Q2">
        <v>-1.033841561148702</v>
      </c>
      <c r="R2">
        <v>3.8054474279587795E-2</v>
      </c>
      <c r="S2">
        <v>0.83216098009384876</v>
      </c>
      <c r="U2">
        <v>-3.2156330171037056E-2</v>
      </c>
      <c r="V2">
        <v>23.17752080472868</v>
      </c>
      <c r="X2" s="4">
        <v>-6.875647728672643</v>
      </c>
      <c r="Y2" s="1"/>
      <c r="Z2">
        <v>6.7116587949843023</v>
      </c>
      <c r="AB2">
        <v>13.580844117736202</v>
      </c>
      <c r="AE2">
        <v>-0.20854162747443494</v>
      </c>
    </row>
    <row r="3" spans="1:31" x14ac:dyDescent="0.2">
      <c r="A3" t="s">
        <v>14</v>
      </c>
      <c r="B3" t="s">
        <v>238</v>
      </c>
      <c r="C3">
        <v>2</v>
      </c>
      <c r="D3">
        <v>1</v>
      </c>
      <c r="E3">
        <v>1</v>
      </c>
      <c r="F3" t="s">
        <v>241</v>
      </c>
      <c r="I3">
        <v>1.7701637010808264</v>
      </c>
      <c r="K3">
        <v>94.35331569093961</v>
      </c>
      <c r="O3">
        <v>0.13132390655535101</v>
      </c>
      <c r="P3">
        <v>-0.2427171947215086</v>
      </c>
      <c r="Q3">
        <v>-1.0011775644808592</v>
      </c>
      <c r="R3">
        <v>-4.8839577652239237E-3</v>
      </c>
      <c r="S3">
        <v>9.4835052325618996</v>
      </c>
      <c r="U3">
        <v>4.1138209092486326E-2</v>
      </c>
      <c r="V3">
        <v>3.4171800943727222</v>
      </c>
      <c r="X3" s="4">
        <v>-11.127287532694311</v>
      </c>
      <c r="Y3" s="1"/>
      <c r="Z3">
        <v>13.305471262249554</v>
      </c>
      <c r="AB3">
        <v>11.67429436486456</v>
      </c>
      <c r="AE3">
        <v>-0.36671647511186078</v>
      </c>
    </row>
    <row r="4" spans="1:31" x14ac:dyDescent="0.2">
      <c r="A4" t="s">
        <v>15</v>
      </c>
      <c r="B4" t="s">
        <v>238</v>
      </c>
      <c r="C4">
        <v>2</v>
      </c>
      <c r="D4">
        <v>1</v>
      </c>
      <c r="E4">
        <v>1</v>
      </c>
      <c r="F4" t="s">
        <v>240</v>
      </c>
      <c r="I4">
        <v>1.5836123890199905</v>
      </c>
      <c r="K4">
        <v>2.515922776391164</v>
      </c>
      <c r="O4">
        <v>-0.48124001946370609</v>
      </c>
      <c r="P4">
        <v>-1.5068499985825738</v>
      </c>
      <c r="Q4">
        <v>-1.1266319118390493</v>
      </c>
      <c r="R4">
        <v>2.5325091954731919E-2</v>
      </c>
      <c r="S4">
        <v>0.81613669284336354</v>
      </c>
      <c r="U4">
        <v>3.9596071724248935E-2</v>
      </c>
      <c r="V4">
        <v>3.130203682619042</v>
      </c>
      <c r="X4" s="4">
        <v>-10.16322077564614</v>
      </c>
      <c r="Y4" s="1"/>
      <c r="Z4">
        <v>5.2028099717626208</v>
      </c>
      <c r="AB4">
        <v>11.521936843555897</v>
      </c>
      <c r="AE4">
        <v>-0.41684244424000128</v>
      </c>
    </row>
    <row r="5" spans="1:31" x14ac:dyDescent="0.2">
      <c r="A5" t="s">
        <v>16</v>
      </c>
      <c r="B5" t="s">
        <v>238</v>
      </c>
      <c r="C5">
        <v>2</v>
      </c>
      <c r="D5">
        <v>1</v>
      </c>
      <c r="E5">
        <v>1</v>
      </c>
      <c r="F5" t="s">
        <v>241</v>
      </c>
      <c r="I5">
        <v>1.313212643718269</v>
      </c>
      <c r="K5">
        <v>4.5096211808114175</v>
      </c>
      <c r="O5">
        <v>-6.4373884664002207E-2</v>
      </c>
      <c r="P5">
        <v>1.7175982971714281</v>
      </c>
      <c r="Q5">
        <v>-0.64677670328954384</v>
      </c>
      <c r="R5">
        <v>9.9538209355608731E-4</v>
      </c>
      <c r="S5">
        <v>1.6396540767991494</v>
      </c>
      <c r="U5">
        <v>3.6917645710490714E-2</v>
      </c>
      <c r="V5">
        <v>3.2203779663546377</v>
      </c>
      <c r="X5" s="4">
        <v>-4.595283788789752</v>
      </c>
      <c r="Y5" s="1"/>
      <c r="Z5">
        <v>7.8232791335613179</v>
      </c>
      <c r="AB5">
        <v>10.424321260681845</v>
      </c>
      <c r="AE5">
        <v>-0.40534095184999402</v>
      </c>
    </row>
    <row r="6" spans="1:31" x14ac:dyDescent="0.2">
      <c r="A6" t="s">
        <v>17</v>
      </c>
      <c r="B6" t="s">
        <v>238</v>
      </c>
      <c r="C6">
        <v>2</v>
      </c>
      <c r="D6">
        <v>1</v>
      </c>
      <c r="E6">
        <v>1</v>
      </c>
      <c r="F6" t="s">
        <v>240</v>
      </c>
      <c r="I6">
        <v>1.8419853691106645</v>
      </c>
      <c r="K6">
        <v>17.563246680953863</v>
      </c>
      <c r="O6">
        <v>-0.18562851903435792</v>
      </c>
      <c r="P6">
        <v>-0.5926750740501916</v>
      </c>
      <c r="Q6">
        <v>-0.81246721824022239</v>
      </c>
      <c r="R6">
        <v>-2.9800720925694853E-2</v>
      </c>
      <c r="S6">
        <v>1.5589436920080253</v>
      </c>
      <c r="U6">
        <v>-4.4896825532073038E-3</v>
      </c>
      <c r="V6">
        <v>3.5642992020586348</v>
      </c>
      <c r="X6" s="4">
        <v>-14.406273326884829</v>
      </c>
      <c r="Y6" s="1"/>
      <c r="Z6">
        <v>17.993817797878538</v>
      </c>
      <c r="AB6">
        <v>6.7623245302334425</v>
      </c>
      <c r="AE6">
        <v>-0.33794530098985381</v>
      </c>
    </row>
    <row r="7" spans="1:31" x14ac:dyDescent="0.2">
      <c r="A7" t="s">
        <v>18</v>
      </c>
      <c r="B7" t="s">
        <v>238</v>
      </c>
      <c r="C7">
        <v>2</v>
      </c>
      <c r="D7">
        <v>1</v>
      </c>
      <c r="E7">
        <v>1</v>
      </c>
      <c r="F7" t="s">
        <v>241</v>
      </c>
      <c r="I7">
        <v>1.4130203483445225</v>
      </c>
      <c r="K7">
        <v>968.92971063030245</v>
      </c>
      <c r="O7">
        <v>-0.20230249276885087</v>
      </c>
      <c r="P7">
        <v>-1.3852951599627725</v>
      </c>
      <c r="Q7">
        <v>-0.97119582846890584</v>
      </c>
      <c r="R7">
        <v>8.1176203389140736E-2</v>
      </c>
      <c r="S7">
        <v>1.8717872149543471</v>
      </c>
      <c r="U7">
        <v>8.0731229119685083E-2</v>
      </c>
      <c r="V7">
        <v>8.3818883116460139</v>
      </c>
      <c r="X7" s="4">
        <v>-7.6155051711060917</v>
      </c>
      <c r="Y7" s="1"/>
      <c r="Z7">
        <v>22.731671159016248</v>
      </c>
      <c r="AB7">
        <v>6.3146221542483154</v>
      </c>
      <c r="AE7">
        <v>-0.23544103697280006</v>
      </c>
    </row>
    <row r="8" spans="1:31" x14ac:dyDescent="0.2">
      <c r="A8" t="s">
        <v>19</v>
      </c>
      <c r="B8" t="s">
        <v>238</v>
      </c>
      <c r="C8">
        <v>2</v>
      </c>
      <c r="D8">
        <v>1</v>
      </c>
      <c r="E8">
        <v>2</v>
      </c>
      <c r="F8" t="s">
        <v>240</v>
      </c>
      <c r="I8">
        <v>1.37208621129034</v>
      </c>
      <c r="K8">
        <v>273.57733149146776</v>
      </c>
      <c r="O8">
        <v>-0.42684631982930449</v>
      </c>
      <c r="P8">
        <v>-1.2794580937496165</v>
      </c>
      <c r="Q8">
        <v>-0.68228440629769616</v>
      </c>
      <c r="R8">
        <v>-4.8162047727901463E-3</v>
      </c>
      <c r="S8">
        <v>2.5720727644186328</v>
      </c>
      <c r="U8">
        <v>-1.4696964601111216E-2</v>
      </c>
      <c r="V8">
        <v>5.6829628468018241</v>
      </c>
      <c r="X8" s="4">
        <v>-5.7611872558823265</v>
      </c>
      <c r="Y8" s="1"/>
      <c r="Z8">
        <v>16.116020522649023</v>
      </c>
      <c r="AB8">
        <v>8.4116503345704388</v>
      </c>
      <c r="AE8">
        <v>-3.888168226283216E-2</v>
      </c>
    </row>
    <row r="9" spans="1:31" x14ac:dyDescent="0.2">
      <c r="A9" t="s">
        <v>20</v>
      </c>
      <c r="B9" t="s">
        <v>238</v>
      </c>
      <c r="C9">
        <v>2</v>
      </c>
      <c r="D9">
        <v>1</v>
      </c>
      <c r="E9">
        <v>2</v>
      </c>
      <c r="F9" t="s">
        <v>241</v>
      </c>
      <c r="I9">
        <v>1.2831849565895919</v>
      </c>
      <c r="K9">
        <v>1402.7953834208879</v>
      </c>
      <c r="O9">
        <v>-0.26250963706982677</v>
      </c>
      <c r="P9">
        <v>8.629084934612516</v>
      </c>
      <c r="Q9">
        <v>0.63268606994847443</v>
      </c>
      <c r="R9">
        <v>0.17141227617832114</v>
      </c>
      <c r="S9">
        <v>2.549479669295482</v>
      </c>
      <c r="U9">
        <v>1.2080036485401677</v>
      </c>
      <c r="V9">
        <v>13.011091401382306</v>
      </c>
      <c r="X9" s="4">
        <v>-5.9952513679895674</v>
      </c>
      <c r="Y9" s="1"/>
      <c r="Z9">
        <v>30.986394247646288</v>
      </c>
      <c r="AB9">
        <v>8.3781304095233669</v>
      </c>
      <c r="AE9">
        <v>0.49215880021683034</v>
      </c>
    </row>
    <row r="10" spans="1:31" x14ac:dyDescent="0.2">
      <c r="A10" t="s">
        <v>21</v>
      </c>
      <c r="B10" t="s">
        <v>238</v>
      </c>
      <c r="C10">
        <v>2</v>
      </c>
      <c r="D10">
        <v>1</v>
      </c>
      <c r="E10">
        <v>2</v>
      </c>
      <c r="F10" t="s">
        <v>240</v>
      </c>
      <c r="I10">
        <v>1.4272909161533329</v>
      </c>
      <c r="K10">
        <v>13.910626643331291</v>
      </c>
      <c r="O10">
        <v>-0.20840154392285423</v>
      </c>
      <c r="P10">
        <v>-0.31078131033903617</v>
      </c>
      <c r="Q10">
        <v>-0.37286569520648905</v>
      </c>
      <c r="R10">
        <v>-3.0840913786214837E-2</v>
      </c>
      <c r="S10">
        <v>1.4123256815155063</v>
      </c>
      <c r="U10">
        <v>1.766633819779221E-2</v>
      </c>
      <c r="V10">
        <v>4.4411848272567518</v>
      </c>
      <c r="X10" s="4">
        <v>-11.687736385068959</v>
      </c>
      <c r="Y10" s="1"/>
      <c r="Z10">
        <v>22.339497335790544</v>
      </c>
      <c r="AB10">
        <v>6.1564825975611441</v>
      </c>
      <c r="AE10">
        <v>-0.10094912946763288</v>
      </c>
    </row>
    <row r="11" spans="1:31" x14ac:dyDescent="0.2">
      <c r="A11" t="s">
        <v>22</v>
      </c>
      <c r="B11" t="s">
        <v>238</v>
      </c>
      <c r="C11">
        <v>2</v>
      </c>
      <c r="D11">
        <v>1</v>
      </c>
      <c r="E11">
        <v>2</v>
      </c>
      <c r="F11" t="s">
        <v>241</v>
      </c>
      <c r="I11">
        <v>2.0106902156294617</v>
      </c>
      <c r="K11">
        <v>1716.601953753664</v>
      </c>
      <c r="O11">
        <v>-0.16217050508944819</v>
      </c>
      <c r="P11">
        <v>1.0159379716535031</v>
      </c>
      <c r="Q11">
        <v>0.2736474288973062</v>
      </c>
      <c r="R11">
        <v>0.21811094588504412</v>
      </c>
      <c r="S11">
        <v>6.4395036167510789</v>
      </c>
      <c r="U11">
        <v>4.5478557227837328E-2</v>
      </c>
      <c r="V11">
        <v>14.939127237345188</v>
      </c>
      <c r="X11" s="4">
        <v>-4.6178770123887052</v>
      </c>
      <c r="Y11" s="1"/>
      <c r="Z11">
        <v>38.517848664239061</v>
      </c>
      <c r="AB11">
        <v>6.0278094200760233</v>
      </c>
      <c r="AE11">
        <v>-0.16059065800671971</v>
      </c>
    </row>
    <row r="12" spans="1:31" x14ac:dyDescent="0.2">
      <c r="A12" t="s">
        <v>23</v>
      </c>
      <c r="B12" t="s">
        <v>238</v>
      </c>
      <c r="C12">
        <v>2</v>
      </c>
      <c r="D12">
        <v>1</v>
      </c>
      <c r="E12">
        <v>2</v>
      </c>
      <c r="F12" t="s">
        <v>240</v>
      </c>
      <c r="I12">
        <v>1.9740115026250109</v>
      </c>
      <c r="K12">
        <v>180.46918093879847</v>
      </c>
      <c r="O12">
        <v>-0.31589074472976519</v>
      </c>
      <c r="P12">
        <v>-0.33220557374213255</v>
      </c>
      <c r="Q12">
        <v>-0.10878802781966428</v>
      </c>
      <c r="R12">
        <v>-3.8522223084125208E-2</v>
      </c>
      <c r="S12">
        <v>5.9583202768320662</v>
      </c>
      <c r="U12">
        <v>6.9633020105512838E-2</v>
      </c>
      <c r="V12">
        <v>6.2387635579715992</v>
      </c>
      <c r="X12" s="4">
        <v>-6.940196280000313</v>
      </c>
      <c r="Y12" s="1"/>
      <c r="Z12">
        <v>21.46287069108487</v>
      </c>
      <c r="AB12">
        <v>5.7428860963377257</v>
      </c>
      <c r="AE12">
        <v>-8.5021479637183719E-2</v>
      </c>
    </row>
    <row r="13" spans="1:31" x14ac:dyDescent="0.2">
      <c r="A13" t="s">
        <v>24</v>
      </c>
      <c r="B13" t="s">
        <v>238</v>
      </c>
      <c r="C13">
        <v>2</v>
      </c>
      <c r="D13">
        <v>1</v>
      </c>
      <c r="E13">
        <v>2</v>
      </c>
      <c r="F13" t="s">
        <v>241</v>
      </c>
      <c r="I13">
        <v>1.2457916809615743</v>
      </c>
      <c r="K13">
        <v>239.16161697711777</v>
      </c>
      <c r="O13">
        <v>-0.21895766082133278</v>
      </c>
      <c r="P13">
        <v>-1.462108699318641</v>
      </c>
      <c r="Q13">
        <v>0.12450220701086821</v>
      </c>
      <c r="R13">
        <v>-8.6888949951101427E-3</v>
      </c>
      <c r="S13">
        <v>1.8143835991670403</v>
      </c>
      <c r="U13">
        <v>2.3623571497636435E-2</v>
      </c>
      <c r="V13">
        <v>7.1680622127936697</v>
      </c>
      <c r="X13" s="4">
        <v>-16.210666525686975</v>
      </c>
      <c r="Y13" s="1"/>
      <c r="Z13">
        <v>21.382964520667802</v>
      </c>
      <c r="AB13">
        <v>5.4280199479830369</v>
      </c>
      <c r="AE13">
        <v>-0.25407081626692318</v>
      </c>
    </row>
    <row r="14" spans="1:31" x14ac:dyDescent="0.2">
      <c r="A14" t="s">
        <v>25</v>
      </c>
      <c r="B14" t="s">
        <v>238</v>
      </c>
      <c r="C14">
        <v>2</v>
      </c>
      <c r="D14">
        <v>1</v>
      </c>
      <c r="E14">
        <v>3</v>
      </c>
      <c r="F14" t="s">
        <v>240</v>
      </c>
      <c r="I14">
        <v>1.7236670997185095</v>
      </c>
      <c r="K14">
        <v>36.427144079219453</v>
      </c>
      <c r="O14">
        <v>-0.10178179108251832</v>
      </c>
      <c r="P14">
        <v>-1.4239266598586071</v>
      </c>
      <c r="Q14">
        <v>-0.55038975707881077</v>
      </c>
      <c r="R14">
        <v>-2.7692494248884255E-2</v>
      </c>
      <c r="S14">
        <v>2.0606595785801471</v>
      </c>
      <c r="U14">
        <v>3.7504815049719975E-2</v>
      </c>
      <c r="V14">
        <v>4.4767589756320731</v>
      </c>
      <c r="X14" s="4">
        <v>-5.6913306230597209</v>
      </c>
      <c r="Y14" s="1"/>
      <c r="Z14">
        <v>7.2420979734506243</v>
      </c>
      <c r="AB14">
        <v>4.3682057318494873</v>
      </c>
      <c r="AE14">
        <v>-0.3328300834896355</v>
      </c>
    </row>
    <row r="15" spans="1:31" x14ac:dyDescent="0.2">
      <c r="A15" t="s">
        <v>26</v>
      </c>
      <c r="B15" t="s">
        <v>238</v>
      </c>
      <c r="C15">
        <v>2</v>
      </c>
      <c r="D15">
        <v>1</v>
      </c>
      <c r="E15">
        <v>3</v>
      </c>
      <c r="F15" t="s">
        <v>241</v>
      </c>
      <c r="I15">
        <v>1.7260910989191587</v>
      </c>
      <c r="K15">
        <v>5.2253313300618451</v>
      </c>
      <c r="O15">
        <v>-0.21961691429008301</v>
      </c>
      <c r="P15">
        <v>0.10301221003911704</v>
      </c>
      <c r="Q15">
        <v>-0.66045460091398767</v>
      </c>
      <c r="R15">
        <v>1.7997199857081495E-2</v>
      </c>
      <c r="S15">
        <v>1.5727707256251988</v>
      </c>
      <c r="U15">
        <v>0.10776802746123831</v>
      </c>
      <c r="V15">
        <v>4.773079274372277</v>
      </c>
      <c r="X15" s="4">
        <v>-7.7763691919958235</v>
      </c>
      <c r="Y15" s="1"/>
      <c r="Z15">
        <v>16.245435417595182</v>
      </c>
      <c r="AB15">
        <v>5.5092350340288441</v>
      </c>
      <c r="AE15">
        <v>0.7123815477861617</v>
      </c>
    </row>
    <row r="16" spans="1:31" x14ac:dyDescent="0.2">
      <c r="A16" t="s">
        <v>27</v>
      </c>
      <c r="B16" t="s">
        <v>238</v>
      </c>
      <c r="C16">
        <v>2</v>
      </c>
      <c r="D16">
        <v>1</v>
      </c>
      <c r="E16">
        <v>3</v>
      </c>
      <c r="F16" t="s">
        <v>240</v>
      </c>
      <c r="I16">
        <v>2.1138204065938386</v>
      </c>
      <c r="K16">
        <v>39.608023068020785</v>
      </c>
      <c r="O16">
        <v>-0.3395479757592163</v>
      </c>
      <c r="P16">
        <v>-8.4436136873658904E-2</v>
      </c>
      <c r="Q16">
        <v>-3.6040748705427963E-2</v>
      </c>
      <c r="R16">
        <v>4.0480471380796744E-3</v>
      </c>
      <c r="S16">
        <v>2.1419327424269108</v>
      </c>
      <c r="U16">
        <v>7.8248632361013148E-2</v>
      </c>
      <c r="V16">
        <v>4.884240752537135</v>
      </c>
      <c r="X16" s="4">
        <v>-8.4807589469125713</v>
      </c>
      <c r="Y16" s="1"/>
      <c r="Z16">
        <v>15.220063984521357</v>
      </c>
      <c r="AB16">
        <v>5.7427903675619811</v>
      </c>
      <c r="AE16">
        <v>-5.6782193108459063E-2</v>
      </c>
    </row>
    <row r="17" spans="1:31" x14ac:dyDescent="0.2">
      <c r="A17" t="s">
        <v>28</v>
      </c>
      <c r="B17" t="s">
        <v>238</v>
      </c>
      <c r="C17">
        <v>2</v>
      </c>
      <c r="D17">
        <v>1</v>
      </c>
      <c r="E17">
        <v>3</v>
      </c>
      <c r="F17" t="s">
        <v>241</v>
      </c>
      <c r="I17">
        <v>2.9791324745797136</v>
      </c>
      <c r="K17">
        <v>968.77474921273006</v>
      </c>
      <c r="O17">
        <v>-0.10677402684909999</v>
      </c>
      <c r="P17">
        <v>-0.87439266543018179</v>
      </c>
      <c r="Q17">
        <v>1.4097947903833681</v>
      </c>
      <c r="R17">
        <v>0.12805446964881123</v>
      </c>
      <c r="S17">
        <v>10.788574156280095</v>
      </c>
      <c r="U17">
        <v>0.16722111515334515</v>
      </c>
      <c r="V17">
        <v>11.874727137135066</v>
      </c>
      <c r="X17" s="4">
        <v>-7.8527395203505979</v>
      </c>
      <c r="Y17" s="1"/>
      <c r="Z17">
        <v>40.625240870880873</v>
      </c>
      <c r="AB17">
        <v>10.634408845276621</v>
      </c>
      <c r="AE17">
        <v>0.71957891993138368</v>
      </c>
    </row>
    <row r="18" spans="1:31" x14ac:dyDescent="0.2">
      <c r="A18" t="s">
        <v>29</v>
      </c>
      <c r="B18" t="s">
        <v>238</v>
      </c>
      <c r="C18">
        <v>2</v>
      </c>
      <c r="D18">
        <v>1</v>
      </c>
      <c r="E18">
        <v>3</v>
      </c>
      <c r="F18" t="s">
        <v>240</v>
      </c>
      <c r="I18">
        <v>1.8159239922458572</v>
      </c>
      <c r="K18">
        <v>5.7668689236798354</v>
      </c>
      <c r="O18">
        <v>-0.49763696047004402</v>
      </c>
      <c r="P18">
        <v>-1.207374894013225</v>
      </c>
      <c r="Q18">
        <v>-0.86353680200211214</v>
      </c>
      <c r="R18">
        <v>-1.3678561988737403E-2</v>
      </c>
      <c r="S18">
        <v>2.0820605196632478</v>
      </c>
      <c r="U18">
        <v>5.4837165310360952E-2</v>
      </c>
      <c r="V18">
        <v>4.2211901003569059</v>
      </c>
      <c r="X18" s="4">
        <v>-9.7317039223132689</v>
      </c>
      <c r="Y18" s="1"/>
      <c r="Z18">
        <v>22.33380838981088</v>
      </c>
      <c r="AB18">
        <v>4.4444626414009027</v>
      </c>
      <c r="AE18">
        <v>-0.17600941069683196</v>
      </c>
    </row>
    <row r="19" spans="1:31" x14ac:dyDescent="0.2">
      <c r="A19" t="s">
        <v>30</v>
      </c>
      <c r="B19" t="s">
        <v>238</v>
      </c>
      <c r="C19">
        <v>2</v>
      </c>
      <c r="D19">
        <v>1</v>
      </c>
      <c r="E19">
        <v>3</v>
      </c>
      <c r="F19" t="s">
        <v>241</v>
      </c>
      <c r="I19">
        <v>2.0534972937034053</v>
      </c>
      <c r="K19">
        <v>145.60872816216641</v>
      </c>
      <c r="O19">
        <v>-4.6578431612529295E-2</v>
      </c>
      <c r="P19">
        <v>28.10478035998846</v>
      </c>
      <c r="Q19">
        <v>-0.32773834716133377</v>
      </c>
      <c r="R19">
        <v>1.6406504179784072E-2</v>
      </c>
      <c r="S19">
        <v>5.136292192601041</v>
      </c>
      <c r="U19">
        <v>0.28778124820144863</v>
      </c>
      <c r="V19">
        <v>5.9406836868335695</v>
      </c>
      <c r="X19" s="4">
        <v>-9.3615606703011984</v>
      </c>
      <c r="Y19" s="1"/>
      <c r="Z19">
        <v>23.521847439447079</v>
      </c>
      <c r="AB19">
        <v>6.866183006380103</v>
      </c>
      <c r="AE19">
        <v>0.18220118629221368</v>
      </c>
    </row>
    <row r="20" spans="1:31" x14ac:dyDescent="0.2">
      <c r="A20" t="s">
        <v>31</v>
      </c>
      <c r="B20" t="s">
        <v>238</v>
      </c>
      <c r="C20">
        <v>3</v>
      </c>
      <c r="D20">
        <v>1</v>
      </c>
      <c r="E20">
        <v>4</v>
      </c>
      <c r="F20" t="s">
        <v>240</v>
      </c>
      <c r="I20">
        <v>2.2258466489375954</v>
      </c>
      <c r="K20">
        <v>7.1441615684311266</v>
      </c>
      <c r="O20">
        <v>-0.41918517595586324</v>
      </c>
      <c r="P20">
        <v>-0.95283880217751982</v>
      </c>
      <c r="Q20">
        <v>-0.62948426133445046</v>
      </c>
      <c r="R20">
        <v>2.9374385989997941E-2</v>
      </c>
      <c r="S20">
        <v>2.1574425953872542</v>
      </c>
      <c r="U20">
        <v>6.4976506450636906E-2</v>
      </c>
      <c r="V20">
        <v>3.8664451164096634</v>
      </c>
      <c r="X20" s="4">
        <v>-9.1404718386178203</v>
      </c>
      <c r="Y20" s="1"/>
      <c r="Z20">
        <v>22.499831227162566</v>
      </c>
      <c r="AB20">
        <v>5.4499234481383727</v>
      </c>
      <c r="AE20">
        <v>0.67078790677302225</v>
      </c>
    </row>
    <row r="21" spans="1:31" x14ac:dyDescent="0.2">
      <c r="A21" t="s">
        <v>32</v>
      </c>
      <c r="B21" t="s">
        <v>238</v>
      </c>
      <c r="C21">
        <v>3</v>
      </c>
      <c r="D21">
        <v>1</v>
      </c>
      <c r="E21">
        <v>4</v>
      </c>
      <c r="F21" t="s">
        <v>241</v>
      </c>
      <c r="I21">
        <v>4.841354946877888</v>
      </c>
      <c r="K21">
        <v>604.43687480440155</v>
      </c>
      <c r="O21">
        <v>1.7921821641823391E-2</v>
      </c>
      <c r="P21">
        <v>1.7927210838780243</v>
      </c>
      <c r="Q21">
        <v>1.126641705370943</v>
      </c>
      <c r="R21">
        <v>5.3924654372682936E-2</v>
      </c>
      <c r="S21">
        <v>15.794485655998502</v>
      </c>
      <c r="U21">
        <v>0.30636575578000474</v>
      </c>
      <c r="V21">
        <v>9.2978199339427281</v>
      </c>
      <c r="X21" s="4">
        <v>-4.0957013101841291</v>
      </c>
      <c r="Y21" s="1"/>
      <c r="Z21">
        <v>43.695177132277649</v>
      </c>
      <c r="AB21">
        <v>23.707893982629223</v>
      </c>
      <c r="AE21">
        <v>1.477769435669263</v>
      </c>
    </row>
    <row r="22" spans="1:31" x14ac:dyDescent="0.2">
      <c r="A22" t="s">
        <v>33</v>
      </c>
      <c r="B22" t="s">
        <v>238</v>
      </c>
      <c r="C22">
        <v>3</v>
      </c>
      <c r="D22">
        <v>1</v>
      </c>
      <c r="E22">
        <v>5</v>
      </c>
      <c r="F22" t="s">
        <v>240</v>
      </c>
      <c r="I22">
        <v>4.5135816707355207</v>
      </c>
      <c r="K22">
        <v>18.000162839676712</v>
      </c>
      <c r="O22">
        <v>0.77171219339555508</v>
      </c>
      <c r="P22">
        <v>1.148199551333458</v>
      </c>
      <c r="Q22">
        <v>9.3576472516816805E-2</v>
      </c>
      <c r="R22">
        <v>5.0001498371795676E-2</v>
      </c>
      <c r="S22">
        <v>4.642414032049369</v>
      </c>
      <c r="U22">
        <v>0.19323265330164988</v>
      </c>
      <c r="V22">
        <v>4.0946309489105159</v>
      </c>
      <c r="X22" s="4">
        <v>-5.679059490330701</v>
      </c>
      <c r="Y22" s="1"/>
      <c r="Z22">
        <v>14.739179044379409</v>
      </c>
      <c r="AB22">
        <v>5.4931017660038517</v>
      </c>
      <c r="AE22">
        <v>0.36643793002010017</v>
      </c>
    </row>
    <row r="23" spans="1:31" x14ac:dyDescent="0.2">
      <c r="A23" t="s">
        <v>34</v>
      </c>
      <c r="B23" t="s">
        <v>238</v>
      </c>
      <c r="C23">
        <v>3</v>
      </c>
      <c r="D23">
        <v>1</v>
      </c>
      <c r="E23">
        <v>5</v>
      </c>
      <c r="F23" t="s">
        <v>241</v>
      </c>
      <c r="I23">
        <v>3.8899600085177468</v>
      </c>
      <c r="K23">
        <v>552.18979057857143</v>
      </c>
      <c r="O23">
        <v>-0.40807049334404594</v>
      </c>
      <c r="P23">
        <v>1.6392180594937571</v>
      </c>
      <c r="Q23">
        <v>11.370114919912179</v>
      </c>
      <c r="R23">
        <v>7.4692957635609014E-2</v>
      </c>
      <c r="S23">
        <v>53.141811115740801</v>
      </c>
      <c r="U23">
        <v>0.12380482829266259</v>
      </c>
      <c r="V23">
        <v>50.478420379904897</v>
      </c>
      <c r="X23" s="4">
        <v>-7.693319016155356</v>
      </c>
      <c r="Y23" s="1"/>
      <c r="Z23">
        <v>90.266294514734</v>
      </c>
      <c r="AB23">
        <v>13.863610795400511</v>
      </c>
      <c r="AE23">
        <v>-0.20791977306256537</v>
      </c>
    </row>
    <row r="24" spans="1:31" x14ac:dyDescent="0.2">
      <c r="A24" t="s">
        <v>35</v>
      </c>
      <c r="B24" t="s">
        <v>238</v>
      </c>
      <c r="C24">
        <v>3</v>
      </c>
      <c r="D24">
        <v>1</v>
      </c>
      <c r="E24">
        <v>5</v>
      </c>
      <c r="F24" t="s">
        <v>240</v>
      </c>
      <c r="I24">
        <v>3.4717674925463831</v>
      </c>
      <c r="K24">
        <v>116.22555556307628</v>
      </c>
      <c r="O24">
        <v>0.17697877351998512</v>
      </c>
      <c r="P24">
        <v>0.34028216105907871</v>
      </c>
      <c r="Q24">
        <v>-3.9916359002423758</v>
      </c>
      <c r="R24">
        <v>9.2108625821939964E-3</v>
      </c>
      <c r="S24">
        <v>7.5018467542233003</v>
      </c>
      <c r="U24">
        <v>0.1256404940790225</v>
      </c>
      <c r="V24">
        <v>6.2406836969055304</v>
      </c>
      <c r="X24" s="4">
        <v>-13.270878005009038</v>
      </c>
      <c r="Y24" s="1"/>
      <c r="Z24">
        <v>27.399701415719683</v>
      </c>
      <c r="AB24">
        <v>5.3905107637212106</v>
      </c>
      <c r="AE24">
        <v>2.8621709182733124</v>
      </c>
    </row>
    <row r="25" spans="1:31" x14ac:dyDescent="0.2">
      <c r="A25" t="s">
        <v>36</v>
      </c>
      <c r="B25" t="s">
        <v>238</v>
      </c>
      <c r="C25">
        <v>3</v>
      </c>
      <c r="D25">
        <v>1</v>
      </c>
      <c r="E25">
        <v>5</v>
      </c>
      <c r="F25" t="s">
        <v>241</v>
      </c>
      <c r="I25">
        <v>1.473906375929527</v>
      </c>
      <c r="K25">
        <v>1125.0593265478462</v>
      </c>
      <c r="O25">
        <v>-2.7353269135851024E-2</v>
      </c>
      <c r="P25">
        <v>-0.91170993543463807</v>
      </c>
      <c r="Q25">
        <v>-0.45100423737739936</v>
      </c>
      <c r="R25">
        <v>0.13988590939255377</v>
      </c>
      <c r="S25">
        <v>3.0729099600757479</v>
      </c>
      <c r="U25">
        <v>0.10475569199548172</v>
      </c>
      <c r="V25">
        <v>9.428507514323913</v>
      </c>
      <c r="X25" s="4">
        <v>-4.7075549250741613</v>
      </c>
      <c r="Y25" s="1"/>
      <c r="Z25">
        <v>21.520286004236681</v>
      </c>
      <c r="AB25">
        <v>12.845759923784556</v>
      </c>
      <c r="AE25">
        <v>-0.17800711851031281</v>
      </c>
    </row>
    <row r="26" spans="1:31" x14ac:dyDescent="0.2">
      <c r="A26" t="s">
        <v>37</v>
      </c>
      <c r="B26" t="s">
        <v>238</v>
      </c>
      <c r="C26">
        <v>3</v>
      </c>
      <c r="D26">
        <v>1</v>
      </c>
      <c r="E26">
        <v>5</v>
      </c>
      <c r="F26" t="s">
        <v>240</v>
      </c>
      <c r="I26">
        <v>2.7470082363564501</v>
      </c>
      <c r="K26">
        <v>12.727318629128524</v>
      </c>
      <c r="O26">
        <v>-0.2273617896031998</v>
      </c>
      <c r="P26">
        <v>-0.71237288215822903</v>
      </c>
      <c r="Q26">
        <v>0.50641846217041264</v>
      </c>
      <c r="R26">
        <v>1.5599091263746395E-2</v>
      </c>
      <c r="S26">
        <v>5.7289361360083086</v>
      </c>
      <c r="U26">
        <v>0.19957690955268881</v>
      </c>
      <c r="V26">
        <v>5.5040521084811518</v>
      </c>
      <c r="X26" s="4">
        <v>-8.7478037089358356</v>
      </c>
      <c r="Y26" s="1"/>
      <c r="Z26">
        <v>17.678845713423485</v>
      </c>
      <c r="AB26">
        <v>6.0782988139081375</v>
      </c>
      <c r="AE26">
        <v>0.32239276627402275</v>
      </c>
    </row>
    <row r="27" spans="1:31" x14ac:dyDescent="0.2">
      <c r="A27" t="s">
        <v>38</v>
      </c>
      <c r="B27" t="s">
        <v>238</v>
      </c>
      <c r="C27">
        <v>3</v>
      </c>
      <c r="D27">
        <v>1</v>
      </c>
      <c r="E27">
        <v>5</v>
      </c>
      <c r="F27" t="s">
        <v>241</v>
      </c>
      <c r="I27">
        <v>1.4415207302355144</v>
      </c>
      <c r="K27">
        <v>263.175578663941</v>
      </c>
      <c r="O27">
        <v>-0.20040720517978672</v>
      </c>
      <c r="P27">
        <v>-1.0936399506340653</v>
      </c>
      <c r="Q27">
        <v>-0.3582554085487627</v>
      </c>
      <c r="R27">
        <v>3.0785647739365166E-2</v>
      </c>
      <c r="S27">
        <v>2.5237110602695245</v>
      </c>
      <c r="U27">
        <v>5.5057096750920624E-2</v>
      </c>
      <c r="V27">
        <v>1.7030535425242033</v>
      </c>
      <c r="X27" s="4">
        <v>-10.325984084188908</v>
      </c>
      <c r="Y27" s="1"/>
      <c r="Z27">
        <v>26.165865165148702</v>
      </c>
      <c r="AB27">
        <v>1.5248346140596762</v>
      </c>
      <c r="AE27">
        <v>9.8656137564255508E-2</v>
      </c>
    </row>
    <row r="28" spans="1:31" x14ac:dyDescent="0.2">
      <c r="A28" t="s">
        <v>39</v>
      </c>
      <c r="B28" t="s">
        <v>238</v>
      </c>
      <c r="C28">
        <v>3</v>
      </c>
      <c r="D28">
        <v>1</v>
      </c>
      <c r="E28">
        <v>6</v>
      </c>
      <c r="F28" t="s">
        <v>240</v>
      </c>
      <c r="I28">
        <v>1.8020347424256418</v>
      </c>
      <c r="K28">
        <v>5.0696683040640584</v>
      </c>
      <c r="O28">
        <v>0.19397300494751388</v>
      </c>
      <c r="P28">
        <v>0.26855870218696276</v>
      </c>
      <c r="Q28">
        <v>-1.2464683657624054</v>
      </c>
      <c r="R28">
        <v>1.5946346681084002E-2</v>
      </c>
      <c r="S28">
        <v>2.2865859876619465</v>
      </c>
      <c r="U28">
        <v>3.5460537544219378E-2</v>
      </c>
      <c r="V28">
        <v>-0.60640589618646934</v>
      </c>
      <c r="X28" s="4">
        <v>-9.9958210627261899</v>
      </c>
      <c r="Y28" s="1"/>
      <c r="Z28">
        <v>25.869186423438478</v>
      </c>
      <c r="AB28">
        <v>2.6688019175919129</v>
      </c>
      <c r="AE28">
        <v>9.4392307004202355E-2</v>
      </c>
    </row>
    <row r="29" spans="1:31" x14ac:dyDescent="0.2">
      <c r="A29" t="s">
        <v>40</v>
      </c>
      <c r="B29" t="s">
        <v>238</v>
      </c>
      <c r="C29">
        <v>3</v>
      </c>
      <c r="D29">
        <v>1</v>
      </c>
      <c r="E29">
        <v>6</v>
      </c>
      <c r="F29" t="s">
        <v>241</v>
      </c>
      <c r="I29">
        <v>2.0060441652605503</v>
      </c>
      <c r="K29">
        <v>5.8550291481031076</v>
      </c>
      <c r="O29">
        <v>-0.18991822510060846</v>
      </c>
      <c r="P29">
        <v>0.37893024350213722</v>
      </c>
      <c r="Q29">
        <v>-1.2258143281774729</v>
      </c>
      <c r="R29">
        <v>-1.0048794059029718E-2</v>
      </c>
      <c r="S29">
        <v>2.4099086296259165</v>
      </c>
      <c r="U29">
        <v>0.10487268732199234</v>
      </c>
      <c r="V29">
        <v>0.16725139660644969</v>
      </c>
      <c r="X29" s="4">
        <v>-8.7115259500558135</v>
      </c>
      <c r="Y29" s="1"/>
      <c r="Z29">
        <v>21.551074762069703</v>
      </c>
      <c r="AB29">
        <v>2.981834807032973</v>
      </c>
      <c r="AE29">
        <v>-9.0450796146817822E-2</v>
      </c>
    </row>
    <row r="30" spans="1:31" x14ac:dyDescent="0.2">
      <c r="A30" t="s">
        <v>41</v>
      </c>
      <c r="B30" t="s">
        <v>238</v>
      </c>
      <c r="C30">
        <v>3</v>
      </c>
      <c r="D30">
        <v>1</v>
      </c>
      <c r="E30">
        <v>6</v>
      </c>
      <c r="F30" t="s">
        <v>240</v>
      </c>
      <c r="I30">
        <v>1.6632091350390543</v>
      </c>
      <c r="K30">
        <v>116.95593095228841</v>
      </c>
      <c r="O30">
        <v>-0.2823561660925179</v>
      </c>
      <c r="P30">
        <v>-1.3704401239090958</v>
      </c>
      <c r="Q30">
        <v>-1.0868551344791417</v>
      </c>
      <c r="R30">
        <v>1.5952903768948899E-2</v>
      </c>
      <c r="S30">
        <v>2.946117747464311</v>
      </c>
      <c r="U30">
        <v>3.1756335789567783E-2</v>
      </c>
      <c r="V30">
        <v>0.80878807066176317</v>
      </c>
      <c r="X30" s="4">
        <v>-3.5190142413862322</v>
      </c>
      <c r="Y30" s="1"/>
      <c r="Z30">
        <v>14.137281440157803</v>
      </c>
      <c r="AB30">
        <v>9.4373561259324674</v>
      </c>
      <c r="AE30">
        <v>8.1989577770515909E-2</v>
      </c>
    </row>
    <row r="31" spans="1:31" x14ac:dyDescent="0.2">
      <c r="A31" t="s">
        <v>42</v>
      </c>
      <c r="B31" t="s">
        <v>238</v>
      </c>
      <c r="C31">
        <v>3</v>
      </c>
      <c r="D31">
        <v>1</v>
      </c>
      <c r="E31">
        <v>6</v>
      </c>
      <c r="F31" t="s">
        <v>241</v>
      </c>
      <c r="I31">
        <v>1.8917177786159152</v>
      </c>
      <c r="K31">
        <v>505.14478243463697</v>
      </c>
      <c r="O31">
        <v>-0.44207489869991773</v>
      </c>
      <c r="P31">
        <v>0.15310990118654497</v>
      </c>
      <c r="Q31">
        <v>-0.85483285344506799</v>
      </c>
      <c r="R31">
        <v>7.8590396537032675E-2</v>
      </c>
      <c r="S31">
        <v>4.3831320635947186</v>
      </c>
      <c r="U31">
        <v>9.5945568287243876E-2</v>
      </c>
      <c r="V31">
        <v>2.9644033326111998</v>
      </c>
      <c r="X31" s="4">
        <v>-5.3312563723117403</v>
      </c>
      <c r="Y31" s="1"/>
      <c r="Z31">
        <v>26.595898141981472</v>
      </c>
      <c r="AB31">
        <v>5.6845701221181066</v>
      </c>
      <c r="AE31">
        <v>3.6883880393804851E-2</v>
      </c>
    </row>
    <row r="32" spans="1:31" x14ac:dyDescent="0.2">
      <c r="A32" t="s">
        <v>43</v>
      </c>
      <c r="B32" t="s">
        <v>238</v>
      </c>
      <c r="C32">
        <v>3</v>
      </c>
      <c r="D32">
        <v>1</v>
      </c>
      <c r="E32">
        <v>6</v>
      </c>
      <c r="F32" t="s">
        <v>240</v>
      </c>
      <c r="I32">
        <v>1.6092001340811311</v>
      </c>
      <c r="K32">
        <v>535.91669758387411</v>
      </c>
      <c r="O32">
        <v>-9.208256811188284E-2</v>
      </c>
      <c r="P32">
        <v>-0.15258521028107946</v>
      </c>
      <c r="Q32">
        <v>-0.88229168877086495</v>
      </c>
      <c r="R32">
        <v>6.596976433213099E-2</v>
      </c>
      <c r="S32">
        <v>4.873392154135213</v>
      </c>
      <c r="U32">
        <v>0.11222610407233446</v>
      </c>
      <c r="V32">
        <v>3.6328549195524147</v>
      </c>
      <c r="X32" s="4">
        <v>-6.9333797406563935</v>
      </c>
      <c r="Y32" s="1"/>
      <c r="Z32">
        <v>26.02096779033382</v>
      </c>
      <c r="AB32">
        <v>3.3106262534836723</v>
      </c>
      <c r="AE32">
        <v>3.4589329521004374E-2</v>
      </c>
    </row>
    <row r="33" spans="1:31" x14ac:dyDescent="0.2">
      <c r="A33" t="s">
        <v>44</v>
      </c>
      <c r="B33" t="s">
        <v>238</v>
      </c>
      <c r="C33">
        <v>3</v>
      </c>
      <c r="D33">
        <v>1</v>
      </c>
      <c r="E33">
        <v>6</v>
      </c>
      <c r="F33" t="s">
        <v>241</v>
      </c>
      <c r="I33">
        <v>1.8632414079077595</v>
      </c>
      <c r="K33">
        <v>656.15865293400225</v>
      </c>
      <c r="O33">
        <v>-0.15018660569556386</v>
      </c>
      <c r="P33">
        <v>0.49296009750706893</v>
      </c>
      <c r="Q33">
        <v>-0.53319970334469424</v>
      </c>
      <c r="R33">
        <v>8.3850276783780334E-2</v>
      </c>
      <c r="S33">
        <v>4.2935211944038176</v>
      </c>
      <c r="U33">
        <v>0.16382413703341395</v>
      </c>
      <c r="V33">
        <v>5.1497878778464639</v>
      </c>
      <c r="X33" s="4">
        <v>-16.980083647728076</v>
      </c>
      <c r="Y33" s="1"/>
      <c r="Z33">
        <v>26.083549397984147</v>
      </c>
      <c r="AB33">
        <v>3.3891940913641339</v>
      </c>
      <c r="AE33">
        <v>0.25524712253962006</v>
      </c>
    </row>
    <row r="34" spans="1:31" x14ac:dyDescent="0.2">
      <c r="A34" t="s">
        <v>45</v>
      </c>
      <c r="B34" t="s">
        <v>238</v>
      </c>
      <c r="C34">
        <v>3</v>
      </c>
      <c r="D34">
        <v>1</v>
      </c>
      <c r="E34">
        <v>7</v>
      </c>
      <c r="F34" t="s">
        <v>240</v>
      </c>
      <c r="I34">
        <v>3.4992502576970699</v>
      </c>
      <c r="K34">
        <v>480.06177492273667</v>
      </c>
      <c r="O34">
        <v>0.14393751547511088</v>
      </c>
      <c r="P34">
        <v>-0.8916606116217195</v>
      </c>
      <c r="Q34">
        <v>45.798689432184055</v>
      </c>
      <c r="R34">
        <v>0.13020675516413446</v>
      </c>
      <c r="S34">
        <v>163.69048876318988</v>
      </c>
      <c r="U34">
        <v>0.14223082228958006</v>
      </c>
      <c r="V34">
        <v>146.13099724405544</v>
      </c>
      <c r="X34" s="4">
        <v>12.514817906070419</v>
      </c>
      <c r="Y34" s="1"/>
      <c r="Z34">
        <v>219.32111645083108</v>
      </c>
      <c r="AB34">
        <v>31.534038781766821</v>
      </c>
      <c r="AE34">
        <v>0.18067511059970412</v>
      </c>
    </row>
    <row r="35" spans="1:31" x14ac:dyDescent="0.2">
      <c r="A35" t="s">
        <v>46</v>
      </c>
      <c r="B35" t="s">
        <v>238</v>
      </c>
      <c r="C35">
        <v>3</v>
      </c>
      <c r="D35">
        <v>1</v>
      </c>
      <c r="E35">
        <v>7</v>
      </c>
      <c r="F35" t="s">
        <v>241</v>
      </c>
      <c r="I35">
        <v>4.1742285549753397</v>
      </c>
      <c r="K35">
        <v>988.03724408954042</v>
      </c>
      <c r="O35">
        <v>6.6084579242769018E-2</v>
      </c>
      <c r="P35">
        <v>-0.37096722895943979</v>
      </c>
      <c r="Q35">
        <v>52.553868546466433</v>
      </c>
      <c r="R35">
        <v>0.19716474207130671</v>
      </c>
      <c r="S35">
        <v>179.97717887398807</v>
      </c>
      <c r="U35">
        <v>0.19886089869580639</v>
      </c>
      <c r="V35">
        <v>171.34231795970987</v>
      </c>
      <c r="X35" s="4">
        <v>-2.514222123579644</v>
      </c>
      <c r="Y35" s="1"/>
      <c r="Z35">
        <v>263.9767720099577</v>
      </c>
      <c r="AB35">
        <v>33.329265692796085</v>
      </c>
      <c r="AE35">
        <v>0.26720556177234028</v>
      </c>
    </row>
    <row r="36" spans="1:31" x14ac:dyDescent="0.2">
      <c r="A36" t="s">
        <v>47</v>
      </c>
      <c r="B36" t="s">
        <v>238</v>
      </c>
      <c r="C36">
        <v>3</v>
      </c>
      <c r="D36">
        <v>1</v>
      </c>
      <c r="E36">
        <v>7</v>
      </c>
      <c r="F36" t="s">
        <v>240</v>
      </c>
      <c r="I36">
        <v>2.1482294439273439</v>
      </c>
      <c r="K36">
        <v>17.526893157202622</v>
      </c>
      <c r="O36">
        <v>-0.33467610500417622</v>
      </c>
      <c r="P36">
        <v>-1.5142827335828168</v>
      </c>
      <c r="Q36">
        <v>-0.9231055714651204</v>
      </c>
      <c r="R36">
        <v>-1.2884735803588888E-2</v>
      </c>
      <c r="S36">
        <v>2.7177422917705192</v>
      </c>
      <c r="U36">
        <v>8.8392325427534418E-2</v>
      </c>
      <c r="V36">
        <v>0.27016102479246412</v>
      </c>
      <c r="X36" s="4">
        <v>2.9975237797192777</v>
      </c>
      <c r="Y36" s="1"/>
      <c r="Z36">
        <v>19.053931833568313</v>
      </c>
      <c r="AB36">
        <v>4.7420913634951045</v>
      </c>
      <c r="AE36">
        <v>7.7294903906417842E-2</v>
      </c>
    </row>
    <row r="37" spans="1:31" x14ac:dyDescent="0.2">
      <c r="A37" t="s">
        <v>48</v>
      </c>
      <c r="B37" t="s">
        <v>238</v>
      </c>
      <c r="C37">
        <v>3</v>
      </c>
      <c r="D37">
        <v>1</v>
      </c>
      <c r="E37">
        <v>7</v>
      </c>
      <c r="F37" t="s">
        <v>241</v>
      </c>
      <c r="I37">
        <v>1.5505090798640082</v>
      </c>
      <c r="K37">
        <v>948.04229410078619</v>
      </c>
      <c r="O37">
        <v>8.9554111593371871E-2</v>
      </c>
      <c r="P37">
        <v>0.80166238594849482</v>
      </c>
      <c r="Q37">
        <v>-0.30699382345654957</v>
      </c>
      <c r="R37">
        <v>8.9326907558474833E-2</v>
      </c>
      <c r="S37">
        <v>4.2680628029912135</v>
      </c>
      <c r="U37">
        <v>0.13638159226921459</v>
      </c>
      <c r="V37">
        <v>6.223713999529874</v>
      </c>
      <c r="X37" s="4">
        <v>-1.6834029884628254</v>
      </c>
      <c r="Y37" s="1"/>
      <c r="Z37">
        <v>43.099216896106768</v>
      </c>
      <c r="AB37">
        <v>2.4784858626452988</v>
      </c>
      <c r="AE37">
        <v>-7.6073137807977538E-3</v>
      </c>
    </row>
    <row r="38" spans="1:31" x14ac:dyDescent="0.2">
      <c r="A38" t="s">
        <v>49</v>
      </c>
      <c r="B38" t="s">
        <v>238</v>
      </c>
      <c r="C38">
        <v>3</v>
      </c>
      <c r="D38">
        <v>1</v>
      </c>
      <c r="E38">
        <v>7</v>
      </c>
      <c r="F38" t="s">
        <v>240</v>
      </c>
      <c r="I38">
        <v>1.9004509304854713</v>
      </c>
      <c r="K38">
        <v>288.38214186853088</v>
      </c>
      <c r="O38">
        <v>-0.14899540265583139</v>
      </c>
      <c r="P38">
        <v>-1.1785186412323556</v>
      </c>
      <c r="Q38">
        <v>-0.66826009119439256</v>
      </c>
      <c r="R38">
        <v>7.4956868180559568E-3</v>
      </c>
      <c r="S38">
        <v>3.637848763840704</v>
      </c>
      <c r="U38">
        <v>7.9315450788954911E-2</v>
      </c>
      <c r="V38">
        <v>2.6149543209820272</v>
      </c>
      <c r="X38" s="4">
        <v>-7.0323548150292172</v>
      </c>
      <c r="Y38" s="1"/>
      <c r="Z38">
        <v>25.340534612273437</v>
      </c>
      <c r="AB38">
        <v>4.1475284888263637</v>
      </c>
      <c r="AE38">
        <v>9.0594033376081538E-3</v>
      </c>
    </row>
    <row r="39" spans="1:31" x14ac:dyDescent="0.2">
      <c r="A39" t="s">
        <v>50</v>
      </c>
      <c r="B39" t="s">
        <v>238</v>
      </c>
      <c r="C39">
        <v>3</v>
      </c>
      <c r="D39">
        <v>1</v>
      </c>
      <c r="E39">
        <v>7</v>
      </c>
      <c r="F39" t="s">
        <v>241</v>
      </c>
      <c r="I39">
        <v>2.1951550297125286</v>
      </c>
      <c r="K39">
        <v>154.15476166527128</v>
      </c>
      <c r="O39">
        <v>-1.1482117465290487E-2</v>
      </c>
      <c r="P39">
        <v>-0.83216786388598107</v>
      </c>
      <c r="Q39">
        <v>-1.0184876997883874</v>
      </c>
      <c r="R39">
        <v>1.7479411569315949E-2</v>
      </c>
      <c r="S39">
        <v>2.5225948325752303</v>
      </c>
      <c r="U39">
        <v>0.1391841609838802</v>
      </c>
      <c r="V39">
        <v>0.54104959512082196</v>
      </c>
      <c r="X39" s="4">
        <v>-6.7636696161683014</v>
      </c>
      <c r="Y39" s="1"/>
      <c r="Z39">
        <v>29.543561124385043</v>
      </c>
      <c r="AB39">
        <v>2.1967941350104714</v>
      </c>
      <c r="AE39">
        <v>3.6623971920272808E-2</v>
      </c>
    </row>
    <row r="40" spans="1:31" x14ac:dyDescent="0.2">
      <c r="A40" t="s">
        <v>51</v>
      </c>
      <c r="B40" t="s">
        <v>238</v>
      </c>
      <c r="C40">
        <v>3</v>
      </c>
      <c r="D40">
        <v>1</v>
      </c>
      <c r="E40">
        <v>8</v>
      </c>
      <c r="F40" t="s">
        <v>240</v>
      </c>
      <c r="I40">
        <v>2.1335378276398167</v>
      </c>
      <c r="K40">
        <v>33.232107321783459</v>
      </c>
      <c r="O40">
        <v>-2.8673620673506955E-2</v>
      </c>
      <c r="P40">
        <v>-1.0565242318253443</v>
      </c>
      <c r="Q40">
        <v>-0.95213229082938899</v>
      </c>
      <c r="R40">
        <v>-3.2438327408123864E-2</v>
      </c>
      <c r="S40">
        <v>2.7233561413033738</v>
      </c>
      <c r="U40">
        <v>0.10027901525273089</v>
      </c>
      <c r="V40">
        <v>0.14981170371905045</v>
      </c>
      <c r="X40" s="4">
        <v>-5.5757004471390745</v>
      </c>
      <c r="Y40" s="1"/>
      <c r="Z40">
        <v>24.544563404149578</v>
      </c>
      <c r="AB40">
        <v>3.1348075974864908</v>
      </c>
      <c r="AE40">
        <v>1.4163446286912362E-2</v>
      </c>
    </row>
    <row r="41" spans="1:31" x14ac:dyDescent="0.2">
      <c r="A41" t="s">
        <v>52</v>
      </c>
      <c r="B41" t="s">
        <v>238</v>
      </c>
      <c r="C41">
        <v>3</v>
      </c>
      <c r="D41">
        <v>1</v>
      </c>
      <c r="E41">
        <v>8</v>
      </c>
      <c r="F41" t="s">
        <v>241</v>
      </c>
      <c r="I41">
        <v>1.9451014101718669</v>
      </c>
      <c r="K41">
        <v>1422.5387218317132</v>
      </c>
      <c r="O41">
        <v>-0.31103920195632878</v>
      </c>
      <c r="P41">
        <v>-0.70005202543500211</v>
      </c>
      <c r="Q41">
        <v>0.83685744638668169</v>
      </c>
      <c r="R41">
        <v>0.18860944058544443</v>
      </c>
      <c r="S41">
        <v>5.026657275533263</v>
      </c>
      <c r="U41">
        <v>0.13591069452654569</v>
      </c>
      <c r="V41">
        <v>10.455891587663798</v>
      </c>
      <c r="X41" s="4">
        <v>-2.4828511423114406</v>
      </c>
      <c r="Y41" s="1"/>
      <c r="Z41">
        <v>46.385590132436135</v>
      </c>
      <c r="AB41">
        <v>2.0007349801698422</v>
      </c>
      <c r="AE41">
        <v>0.79515507036733823</v>
      </c>
    </row>
    <row r="42" spans="1:31" x14ac:dyDescent="0.2">
      <c r="A42" t="s">
        <v>53</v>
      </c>
      <c r="B42" t="s">
        <v>238</v>
      </c>
      <c r="C42">
        <v>3</v>
      </c>
      <c r="D42">
        <v>1</v>
      </c>
      <c r="E42">
        <v>8</v>
      </c>
      <c r="F42" t="s">
        <v>240</v>
      </c>
      <c r="I42">
        <v>5.1636737423561296</v>
      </c>
      <c r="K42">
        <v>79.27732029612622</v>
      </c>
      <c r="O42">
        <v>-4.3231766307313679E-3</v>
      </c>
      <c r="P42">
        <v>0.19665781008664202</v>
      </c>
      <c r="Q42">
        <v>-0.26781811404742134</v>
      </c>
      <c r="R42">
        <v>9.2515213306619382E-2</v>
      </c>
      <c r="S42">
        <v>4.9714162866812375</v>
      </c>
      <c r="U42">
        <v>0.2527230286596906</v>
      </c>
      <c r="V42">
        <v>7.3779927602353731E-2</v>
      </c>
      <c r="X42" s="4">
        <v>-5.3858377872214636</v>
      </c>
      <c r="Y42" s="1"/>
      <c r="Z42">
        <v>27.296111442867598</v>
      </c>
      <c r="AB42">
        <v>0.91069049262629576</v>
      </c>
      <c r="AE42">
        <v>0.50233675286194213</v>
      </c>
    </row>
    <row r="43" spans="1:31" x14ac:dyDescent="0.2">
      <c r="A43" t="s">
        <v>54</v>
      </c>
      <c r="B43" t="s">
        <v>238</v>
      </c>
      <c r="C43">
        <v>3</v>
      </c>
      <c r="D43">
        <v>1</v>
      </c>
      <c r="E43">
        <v>8</v>
      </c>
      <c r="F43" t="s">
        <v>241</v>
      </c>
      <c r="I43">
        <v>2.4040383925061768</v>
      </c>
      <c r="K43">
        <v>422.47860935125749</v>
      </c>
      <c r="O43">
        <v>-0.19719206818617238</v>
      </c>
      <c r="P43">
        <v>0.38918680411895845</v>
      </c>
      <c r="Q43">
        <v>-0.91760628959321522</v>
      </c>
      <c r="R43">
        <v>6.468010094075731E-2</v>
      </c>
      <c r="S43">
        <v>3.2400317942307817</v>
      </c>
      <c r="U43">
        <v>0.16141717551863222</v>
      </c>
      <c r="V43">
        <v>1.6251712264224867</v>
      </c>
      <c r="X43" s="4">
        <v>-8.3920914305085272</v>
      </c>
      <c r="Y43" s="1"/>
      <c r="Z43">
        <v>33.896510415911777</v>
      </c>
      <c r="AB43">
        <v>2.5656531674226235</v>
      </c>
      <c r="AE43">
        <v>0.17930914411865279</v>
      </c>
    </row>
    <row r="44" spans="1:31" x14ac:dyDescent="0.2">
      <c r="A44" t="s">
        <v>55</v>
      </c>
      <c r="B44" t="s">
        <v>238</v>
      </c>
      <c r="C44">
        <v>3</v>
      </c>
      <c r="D44">
        <v>1</v>
      </c>
      <c r="E44">
        <v>8</v>
      </c>
      <c r="F44" t="s">
        <v>240</v>
      </c>
      <c r="I44">
        <v>2.7659362508031169</v>
      </c>
      <c r="K44">
        <v>1652.8515563792544</v>
      </c>
      <c r="O44">
        <v>-0.12988332598449884</v>
      </c>
      <c r="P44">
        <v>-0.66777271825069739</v>
      </c>
      <c r="Q44">
        <v>3.5404275107704266</v>
      </c>
      <c r="R44">
        <v>0.18391573411001441</v>
      </c>
      <c r="S44">
        <v>14.636751422025018</v>
      </c>
      <c r="U44">
        <v>0.12957567467191614</v>
      </c>
      <c r="V44">
        <v>16.810561955980017</v>
      </c>
      <c r="X44" s="4">
        <v>9.6230033575680753</v>
      </c>
      <c r="Y44" s="1"/>
      <c r="Z44">
        <v>71.014394181182212</v>
      </c>
      <c r="AB44">
        <v>9.9189604883291107</v>
      </c>
      <c r="AE44">
        <v>0.58764646275519838</v>
      </c>
    </row>
    <row r="45" spans="1:31" x14ac:dyDescent="0.2">
      <c r="A45" t="s">
        <v>56</v>
      </c>
      <c r="B45" t="s">
        <v>238</v>
      </c>
      <c r="C45">
        <v>3</v>
      </c>
      <c r="D45">
        <v>1</v>
      </c>
      <c r="E45">
        <v>8</v>
      </c>
      <c r="F45" t="s">
        <v>241</v>
      </c>
      <c r="I45">
        <v>2.3757023216457771</v>
      </c>
      <c r="K45">
        <v>6108.0094727015758</v>
      </c>
      <c r="O45">
        <v>-0.24005567236898945</v>
      </c>
      <c r="P45">
        <v>0.59391750294276591</v>
      </c>
      <c r="Q45">
        <v>1.0883228073328901</v>
      </c>
      <c r="R45">
        <v>0.78246886204413846</v>
      </c>
      <c r="S45">
        <v>7.8889386533306318</v>
      </c>
      <c r="U45">
        <v>0.29964570530845691</v>
      </c>
      <c r="V45">
        <v>36.857107906059902</v>
      </c>
      <c r="X45" s="4">
        <v>-8.4087177326019393</v>
      </c>
      <c r="Y45" s="1"/>
      <c r="Z45">
        <v>101.11522235918667</v>
      </c>
      <c r="AB45">
        <v>6.6005394849608168</v>
      </c>
      <c r="AE45">
        <v>0.72576426202550293</v>
      </c>
    </row>
    <row r="46" spans="1:31" x14ac:dyDescent="0.2">
      <c r="A46" t="s">
        <v>57</v>
      </c>
      <c r="B46" t="s">
        <v>239</v>
      </c>
      <c r="C46">
        <v>2</v>
      </c>
      <c r="D46">
        <v>1</v>
      </c>
      <c r="E46">
        <v>9</v>
      </c>
      <c r="F46" t="s">
        <v>240</v>
      </c>
      <c r="I46">
        <v>2.2943114875297015</v>
      </c>
      <c r="K46">
        <v>23.478542106848018</v>
      </c>
      <c r="O46">
        <v>-0.3991423816784595</v>
      </c>
      <c r="P46">
        <v>-0.71645209069959614</v>
      </c>
      <c r="Q46">
        <v>-0.68775927395385139</v>
      </c>
      <c r="R46">
        <v>-1.9358467897910936E-3</v>
      </c>
      <c r="S46">
        <v>2.640815072447519</v>
      </c>
      <c r="U46">
        <v>9.4691465352067183E-2</v>
      </c>
      <c r="V46">
        <v>0.33303850582636346</v>
      </c>
      <c r="X46" s="4">
        <v>-5.4979224774418132</v>
      </c>
      <c r="Y46" s="1"/>
      <c r="Z46">
        <v>24.180660411759426</v>
      </c>
      <c r="AB46">
        <v>2.3285858638706416</v>
      </c>
      <c r="AE46">
        <v>8.5543112333382312E-2</v>
      </c>
    </row>
    <row r="47" spans="1:31" x14ac:dyDescent="0.2">
      <c r="A47" t="s">
        <v>58</v>
      </c>
      <c r="B47" t="s">
        <v>239</v>
      </c>
      <c r="C47">
        <v>2</v>
      </c>
      <c r="D47">
        <v>1</v>
      </c>
      <c r="E47">
        <v>9</v>
      </c>
      <c r="F47" t="s">
        <v>241</v>
      </c>
      <c r="I47">
        <v>2.6261130904302261</v>
      </c>
      <c r="K47">
        <v>1981.3144976925785</v>
      </c>
      <c r="O47">
        <v>0.19440112023320016</v>
      </c>
      <c r="P47">
        <v>-1.2487007258546983</v>
      </c>
      <c r="Q47">
        <v>1.1135189758444564</v>
      </c>
      <c r="R47">
        <v>0.23321128742508446</v>
      </c>
      <c r="S47">
        <v>12.629906751185578</v>
      </c>
      <c r="U47">
        <v>0.16352654815039877</v>
      </c>
      <c r="V47">
        <v>17.691846675425044</v>
      </c>
      <c r="X47" s="4">
        <v>1.3596339388685657</v>
      </c>
      <c r="Y47" s="1"/>
      <c r="Z47">
        <v>55.260986058052069</v>
      </c>
      <c r="AB47">
        <v>4.8910924604228185</v>
      </c>
      <c r="AE47">
        <v>0.57122448378785373</v>
      </c>
    </row>
    <row r="48" spans="1:31" x14ac:dyDescent="0.2">
      <c r="A48" t="s">
        <v>59</v>
      </c>
      <c r="B48" t="s">
        <v>239</v>
      </c>
      <c r="C48">
        <v>2</v>
      </c>
      <c r="D48">
        <v>1</v>
      </c>
      <c r="E48">
        <v>9</v>
      </c>
      <c r="F48" t="s">
        <v>240</v>
      </c>
      <c r="I48">
        <v>1.8317257741107502</v>
      </c>
      <c r="K48">
        <v>11.185393258465719</v>
      </c>
      <c r="O48">
        <v>4.4526634957000114E-2</v>
      </c>
      <c r="P48">
        <v>3.0303938535675554</v>
      </c>
      <c r="Q48">
        <v>-0.40479640129153183</v>
      </c>
      <c r="R48">
        <v>-2.079365610628793E-2</v>
      </c>
      <c r="S48">
        <v>3.9591063966341933</v>
      </c>
      <c r="U48">
        <v>0.13910008925789588</v>
      </c>
      <c r="V48">
        <v>0.22134240691831028</v>
      </c>
      <c r="X48" s="4">
        <v>-7.4867393240176643</v>
      </c>
      <c r="Y48" s="1"/>
      <c r="Z48">
        <v>21.307553351072769</v>
      </c>
      <c r="AB48">
        <v>70.260437743890009</v>
      </c>
      <c r="AE48">
        <v>1.9792790488879071</v>
      </c>
    </row>
    <row r="49" spans="1:31" x14ac:dyDescent="0.2">
      <c r="A49" t="s">
        <v>60</v>
      </c>
      <c r="B49" t="s">
        <v>239</v>
      </c>
      <c r="C49">
        <v>2</v>
      </c>
      <c r="D49">
        <v>1</v>
      </c>
      <c r="E49">
        <v>9</v>
      </c>
      <c r="F49" t="s">
        <v>241</v>
      </c>
      <c r="I49">
        <v>2.3273330617103203</v>
      </c>
      <c r="K49">
        <v>1398.8066235963138</v>
      </c>
      <c r="O49">
        <v>-0.18276301112404342</v>
      </c>
      <c r="P49">
        <v>0.64636915421915042</v>
      </c>
      <c r="Q49">
        <v>-0.37865592538589432</v>
      </c>
      <c r="R49">
        <v>0.15356633608506942</v>
      </c>
      <c r="S49">
        <v>5.1675689591049228</v>
      </c>
      <c r="U49">
        <v>0.14715242062556388</v>
      </c>
      <c r="V49">
        <v>9.1236975703554979</v>
      </c>
      <c r="X49" s="4">
        <v>-7.4017621028165985</v>
      </c>
      <c r="Y49" s="1"/>
      <c r="Z49">
        <v>48.717779232955827</v>
      </c>
      <c r="AB49">
        <v>5.8359188917294329</v>
      </c>
      <c r="AE49">
        <v>0.35166667348414959</v>
      </c>
    </row>
    <row r="50" spans="1:31" x14ac:dyDescent="0.2">
      <c r="A50" t="s">
        <v>61</v>
      </c>
      <c r="B50" t="s">
        <v>239</v>
      </c>
      <c r="C50">
        <v>2</v>
      </c>
      <c r="D50">
        <v>1</v>
      </c>
      <c r="E50">
        <v>9</v>
      </c>
      <c r="F50" t="s">
        <v>240</v>
      </c>
      <c r="I50">
        <v>1.629090495500197</v>
      </c>
      <c r="K50">
        <v>143.73123874580966</v>
      </c>
      <c r="O50">
        <v>-0.32656141610893014</v>
      </c>
      <c r="P50">
        <v>2.1726393006098146</v>
      </c>
      <c r="Q50">
        <v>-0.79350275832544015</v>
      </c>
      <c r="R50">
        <v>1.6437751124391008E-2</v>
      </c>
      <c r="S50">
        <v>3.8939820638262121</v>
      </c>
      <c r="U50">
        <v>0.12557202820502422</v>
      </c>
      <c r="V50">
        <v>0.9365794166310627</v>
      </c>
      <c r="X50" s="4">
        <v>-11.50684198770672</v>
      </c>
      <c r="Y50" s="1"/>
      <c r="Z50">
        <v>28.421189325156917</v>
      </c>
      <c r="AB50">
        <v>2.2750706968607943</v>
      </c>
      <c r="AE50">
        <v>0.52282700257919346</v>
      </c>
    </row>
    <row r="51" spans="1:31" x14ac:dyDescent="0.2">
      <c r="A51" t="s">
        <v>62</v>
      </c>
      <c r="B51" t="s">
        <v>239</v>
      </c>
      <c r="C51">
        <v>2</v>
      </c>
      <c r="D51">
        <v>1</v>
      </c>
      <c r="E51">
        <v>9</v>
      </c>
      <c r="F51" t="s">
        <v>241</v>
      </c>
      <c r="I51">
        <v>1.9590778494848973</v>
      </c>
      <c r="K51">
        <v>818.47645884324402</v>
      </c>
      <c r="O51">
        <v>-0.3843826293561865</v>
      </c>
      <c r="P51">
        <v>-1.1522184801542379</v>
      </c>
      <c r="Q51">
        <v>-0.38184927665682278</v>
      </c>
      <c r="R51">
        <v>9.5770404569418155E-2</v>
      </c>
      <c r="S51">
        <v>3.4409027738978559</v>
      </c>
      <c r="U51">
        <v>0.14602456722523188</v>
      </c>
      <c r="V51">
        <v>5.1187560264266265</v>
      </c>
      <c r="X51" s="4">
        <v>-10.974186160323018</v>
      </c>
      <c r="Y51" s="1"/>
      <c r="Z51">
        <v>38.219908757143685</v>
      </c>
      <c r="AB51">
        <v>4.7348713746340874</v>
      </c>
      <c r="AE51">
        <v>0.10638003685443839</v>
      </c>
    </row>
    <row r="52" spans="1:31" x14ac:dyDescent="0.2">
      <c r="A52" t="s">
        <v>63</v>
      </c>
      <c r="B52" t="s">
        <v>239</v>
      </c>
      <c r="C52">
        <v>2</v>
      </c>
      <c r="D52">
        <v>1</v>
      </c>
      <c r="E52">
        <v>10</v>
      </c>
      <c r="F52" t="s">
        <v>240</v>
      </c>
      <c r="I52">
        <v>0.21149916159877882</v>
      </c>
      <c r="K52">
        <v>34.911386155572458</v>
      </c>
      <c r="O52">
        <v>1.1369421969479134</v>
      </c>
      <c r="P52">
        <v>1.2855306901338412</v>
      </c>
      <c r="Q52">
        <v>10.628372194093991</v>
      </c>
      <c r="R52">
        <v>1.1195640427416505E-2</v>
      </c>
      <c r="S52">
        <v>12.737386043806115</v>
      </c>
      <c r="U52">
        <v>9.7800384867693629E-2</v>
      </c>
      <c r="V52">
        <v>234.49516068727982</v>
      </c>
      <c r="X52" s="4">
        <v>-8.5639174028561804</v>
      </c>
      <c r="Y52" s="1"/>
      <c r="Z52">
        <v>37.233808386188556</v>
      </c>
      <c r="AB52">
        <v>11.440518128326943</v>
      </c>
      <c r="AE52">
        <v>2.0259009851033425</v>
      </c>
    </row>
    <row r="53" spans="1:31" x14ac:dyDescent="0.2">
      <c r="A53" t="s">
        <v>64</v>
      </c>
      <c r="B53" t="s">
        <v>239</v>
      </c>
      <c r="C53">
        <v>2</v>
      </c>
      <c r="D53">
        <v>1</v>
      </c>
      <c r="E53">
        <v>10</v>
      </c>
      <c r="F53" t="s">
        <v>241</v>
      </c>
      <c r="I53">
        <v>0.64448237125115193</v>
      </c>
      <c r="K53">
        <v>1166.7931799171438</v>
      </c>
      <c r="O53">
        <v>1.1193463600598084</v>
      </c>
      <c r="P53">
        <v>-1.2103348036681982</v>
      </c>
      <c r="Q53">
        <v>10.215080087862317</v>
      </c>
      <c r="R53">
        <v>8.7732963034894071E-2</v>
      </c>
      <c r="S53">
        <v>14.281349861691019</v>
      </c>
      <c r="U53">
        <v>1.8077461525570507E-2</v>
      </c>
      <c r="V53">
        <v>248.61399144461944</v>
      </c>
      <c r="X53" s="4">
        <v>-7.455970625598118</v>
      </c>
      <c r="Y53" s="1"/>
      <c r="Z53">
        <v>74.441768314542799</v>
      </c>
      <c r="AB53">
        <v>12.956283043646263</v>
      </c>
      <c r="AE53">
        <v>1.7839519548690399</v>
      </c>
    </row>
    <row r="54" spans="1:31" x14ac:dyDescent="0.2">
      <c r="A54" t="s">
        <v>65</v>
      </c>
      <c r="B54" t="s">
        <v>239</v>
      </c>
      <c r="C54">
        <v>2</v>
      </c>
      <c r="D54">
        <v>1</v>
      </c>
      <c r="E54">
        <v>10</v>
      </c>
      <c r="F54" t="s">
        <v>240</v>
      </c>
      <c r="I54">
        <v>0.90722351342961316</v>
      </c>
      <c r="K54">
        <v>42.336022642102101</v>
      </c>
      <c r="O54">
        <v>1.0783276171416762</v>
      </c>
      <c r="P54">
        <v>1.3209814962413429</v>
      </c>
      <c r="Q54">
        <v>9.5108590758478666</v>
      </c>
      <c r="R54">
        <v>4.2988972848601432E-2</v>
      </c>
      <c r="S54">
        <v>13.806527802135925</v>
      </c>
      <c r="U54">
        <v>8.4600783548927833E-2</v>
      </c>
      <c r="V54">
        <v>238.76589711599104</v>
      </c>
      <c r="X54" s="4">
        <v>-3.7475652342109655</v>
      </c>
      <c r="Y54" s="1"/>
      <c r="Z54">
        <v>44.760353132167317</v>
      </c>
      <c r="AB54">
        <v>11.074747967522265</v>
      </c>
      <c r="AE54">
        <v>1.9997547991667763</v>
      </c>
    </row>
    <row r="55" spans="1:31" x14ac:dyDescent="0.2">
      <c r="A55" t="s">
        <v>66</v>
      </c>
      <c r="B55" t="s">
        <v>239</v>
      </c>
      <c r="C55">
        <v>2</v>
      </c>
      <c r="D55">
        <v>1</v>
      </c>
      <c r="E55">
        <v>10</v>
      </c>
      <c r="F55" t="s">
        <v>241</v>
      </c>
      <c r="I55">
        <v>1.3488268548439046</v>
      </c>
      <c r="K55">
        <v>1233.2619486199301</v>
      </c>
      <c r="O55">
        <v>1.3018255827573371</v>
      </c>
      <c r="P55">
        <v>-1.3807879444147693</v>
      </c>
      <c r="Q55">
        <v>6.4321160911986945</v>
      </c>
      <c r="R55">
        <v>0.15012896855017518</v>
      </c>
      <c r="S55">
        <v>14.534650226748642</v>
      </c>
      <c r="U55">
        <v>7.6629288191174635E-2</v>
      </c>
      <c r="V55">
        <v>254.5296251157167</v>
      </c>
      <c r="X55" s="4">
        <v>-19.139528970258709</v>
      </c>
      <c r="Y55" s="1"/>
      <c r="Z55">
        <v>55.502054908953525</v>
      </c>
      <c r="AB55">
        <v>13.485845451029839</v>
      </c>
      <c r="AE55">
        <v>1.8769244374289793</v>
      </c>
    </row>
    <row r="56" spans="1:31" x14ac:dyDescent="0.2">
      <c r="A56" t="s">
        <v>67</v>
      </c>
      <c r="B56" t="s">
        <v>239</v>
      </c>
      <c r="C56">
        <v>2</v>
      </c>
      <c r="D56">
        <v>1</v>
      </c>
      <c r="E56">
        <v>10</v>
      </c>
      <c r="F56" t="s">
        <v>240</v>
      </c>
      <c r="I56">
        <v>0.90279282529569493</v>
      </c>
      <c r="K56">
        <v>118.86558284324566</v>
      </c>
      <c r="O56">
        <v>1.2153866498924237</v>
      </c>
      <c r="P56">
        <v>0.57194505621983605</v>
      </c>
      <c r="Q56">
        <v>10.321280261347304</v>
      </c>
      <c r="R56">
        <v>5.3531060675149962E-2</v>
      </c>
      <c r="S56">
        <v>12.909635684199806</v>
      </c>
      <c r="U56">
        <v>2.9946715917604783E-2</v>
      </c>
      <c r="V56">
        <v>236.87223873813062</v>
      </c>
      <c r="X56" s="4">
        <v>-4.7751491981470711</v>
      </c>
      <c r="Y56" s="1"/>
      <c r="Z56">
        <v>33.293872747326716</v>
      </c>
      <c r="AB56">
        <v>13.246698384686409</v>
      </c>
      <c r="AE56">
        <v>1.76976791016048</v>
      </c>
    </row>
    <row r="57" spans="1:31" x14ac:dyDescent="0.2">
      <c r="A57" t="s">
        <v>68</v>
      </c>
      <c r="B57" t="s">
        <v>239</v>
      </c>
      <c r="C57">
        <v>2</v>
      </c>
      <c r="D57">
        <v>1</v>
      </c>
      <c r="E57">
        <v>10</v>
      </c>
      <c r="F57" t="s">
        <v>241</v>
      </c>
      <c r="I57">
        <v>0.73921943099366949</v>
      </c>
      <c r="K57">
        <v>174.94542768956128</v>
      </c>
      <c r="O57">
        <v>1.7110036767146504</v>
      </c>
      <c r="P57">
        <v>9.9705335160211401</v>
      </c>
      <c r="Q57">
        <v>9.6084427270444053</v>
      </c>
      <c r="R57">
        <v>2.3689677380072983E-2</v>
      </c>
      <c r="S57">
        <v>13.437338821218361</v>
      </c>
      <c r="U57">
        <v>9.1201400042626168E-2</v>
      </c>
      <c r="V57">
        <v>235.46155486944531</v>
      </c>
      <c r="X57" s="4">
        <v>0.62534984400268723</v>
      </c>
      <c r="Y57" s="1"/>
      <c r="Z57">
        <v>34.515430445220254</v>
      </c>
      <c r="AB57">
        <v>17.927689691808254</v>
      </c>
      <c r="AE57">
        <v>2.1465935960765758</v>
      </c>
    </row>
    <row r="58" spans="1:31" x14ac:dyDescent="0.2">
      <c r="A58" t="s">
        <v>69</v>
      </c>
      <c r="B58" t="s">
        <v>239</v>
      </c>
      <c r="C58">
        <v>2</v>
      </c>
      <c r="D58">
        <v>1</v>
      </c>
      <c r="E58">
        <v>11</v>
      </c>
      <c r="F58" t="s">
        <v>240</v>
      </c>
      <c r="I58">
        <v>1.0062141915322302</v>
      </c>
      <c r="K58">
        <v>98.228533347940115</v>
      </c>
      <c r="O58">
        <v>1.3984463828105156</v>
      </c>
      <c r="P58">
        <v>-0.49527027854369349</v>
      </c>
      <c r="Q58">
        <v>9.5683698709194367</v>
      </c>
      <c r="R58">
        <v>2.2097859897127165E-2</v>
      </c>
      <c r="S58">
        <v>12.766348414199232</v>
      </c>
      <c r="U58">
        <v>2.9234080906443482E-2</v>
      </c>
      <c r="V58">
        <v>236.85102649623997</v>
      </c>
      <c r="X58" s="4">
        <v>-4.7810132130597065</v>
      </c>
      <c r="Y58" s="1"/>
      <c r="Z58">
        <v>35.809385991073228</v>
      </c>
      <c r="AB58">
        <v>10.519994879241558</v>
      </c>
      <c r="AE58">
        <v>1.7843569356298836</v>
      </c>
    </row>
    <row r="59" spans="1:31" x14ac:dyDescent="0.2">
      <c r="A59" t="s">
        <v>70</v>
      </c>
      <c r="B59" t="s">
        <v>239</v>
      </c>
      <c r="C59">
        <v>2</v>
      </c>
      <c r="D59">
        <v>1</v>
      </c>
      <c r="E59">
        <v>11</v>
      </c>
      <c r="F59" t="s">
        <v>241</v>
      </c>
      <c r="I59">
        <v>0.36382600734561621</v>
      </c>
      <c r="K59">
        <v>28.237761374828949</v>
      </c>
      <c r="O59">
        <v>1.0897891310750767</v>
      </c>
      <c r="P59">
        <v>-1.1991093202532626</v>
      </c>
      <c r="Q59">
        <v>9.7943394935650527</v>
      </c>
      <c r="R59">
        <v>1.0926287342605661E-2</v>
      </c>
      <c r="S59">
        <v>12.674390794106042</v>
      </c>
      <c r="U59">
        <v>7.0203902063295451E-2</v>
      </c>
      <c r="V59">
        <v>234.59131201464237</v>
      </c>
      <c r="X59" s="4">
        <v>-5.3068947917084754</v>
      </c>
      <c r="Y59" s="1"/>
      <c r="Z59">
        <v>38.850113201328853</v>
      </c>
      <c r="AB59">
        <v>11.183824293729721</v>
      </c>
      <c r="AE59">
        <v>2.6685185374386946</v>
      </c>
    </row>
    <row r="60" spans="1:31" x14ac:dyDescent="0.2">
      <c r="A60" t="s">
        <v>71</v>
      </c>
      <c r="B60" t="s">
        <v>239</v>
      </c>
      <c r="C60">
        <v>2</v>
      </c>
      <c r="D60">
        <v>1</v>
      </c>
      <c r="E60">
        <v>12</v>
      </c>
      <c r="F60" t="s">
        <v>240</v>
      </c>
      <c r="I60">
        <v>0.76584785516802278</v>
      </c>
      <c r="K60">
        <v>206.77380286354708</v>
      </c>
      <c r="O60">
        <v>1.06542371756877</v>
      </c>
      <c r="P60">
        <v>-1.1589133428345393</v>
      </c>
      <c r="Q60">
        <v>10.205851236775388</v>
      </c>
      <c r="R60">
        <v>-9.2922224306780533E-3</v>
      </c>
      <c r="S60">
        <v>13.391573193267668</v>
      </c>
      <c r="U60">
        <v>4.7273368720924545E-2</v>
      </c>
      <c r="V60">
        <v>235.97824092002966</v>
      </c>
      <c r="X60" s="4">
        <v>-2.8406670921319384</v>
      </c>
      <c r="Y60" s="1"/>
      <c r="Z60">
        <v>39.053118889404253</v>
      </c>
      <c r="AB60">
        <v>11.605882793032476</v>
      </c>
      <c r="AE60">
        <v>2.1867272871454579</v>
      </c>
    </row>
    <row r="61" spans="1:31" x14ac:dyDescent="0.2">
      <c r="A61" t="s">
        <v>72</v>
      </c>
      <c r="B61" t="s">
        <v>239</v>
      </c>
      <c r="C61">
        <v>2</v>
      </c>
      <c r="D61">
        <v>1</v>
      </c>
      <c r="E61">
        <v>12</v>
      </c>
      <c r="F61" t="s">
        <v>241</v>
      </c>
      <c r="I61">
        <v>0.44293313303101756</v>
      </c>
      <c r="K61">
        <v>54.599083165827835</v>
      </c>
      <c r="O61">
        <v>1.2742237059330881</v>
      </c>
      <c r="P61">
        <v>-0.15290823889133826</v>
      </c>
      <c r="Q61">
        <v>9.5185811546864088</v>
      </c>
      <c r="R61">
        <v>1.0908390572262028E-2</v>
      </c>
      <c r="S61">
        <v>12.753758230988257</v>
      </c>
      <c r="U61">
        <v>2.7416256539564875E-2</v>
      </c>
      <c r="V61">
        <v>236.41948075187793</v>
      </c>
      <c r="X61" s="4">
        <v>-7.7101524461228967</v>
      </c>
      <c r="Y61" s="1"/>
      <c r="Z61">
        <v>32.398507530411678</v>
      </c>
      <c r="AB61">
        <v>12.100989350647612</v>
      </c>
      <c r="AE61">
        <v>1.8650083399045991</v>
      </c>
    </row>
    <row r="62" spans="1:31" x14ac:dyDescent="0.2">
      <c r="A62" t="s">
        <v>73</v>
      </c>
      <c r="B62" t="s">
        <v>239</v>
      </c>
      <c r="C62">
        <v>3</v>
      </c>
      <c r="D62">
        <v>1</v>
      </c>
      <c r="E62">
        <v>13</v>
      </c>
      <c r="F62" t="s">
        <v>240</v>
      </c>
      <c r="I62">
        <v>3.2148527519679875</v>
      </c>
      <c r="K62">
        <v>27.844417398234192</v>
      </c>
      <c r="O62">
        <v>1.1992611053246331</v>
      </c>
      <c r="P62">
        <v>1.1484397708482419</v>
      </c>
      <c r="Q62">
        <v>10.081207847204961</v>
      </c>
      <c r="R62">
        <v>5.7350156569238253E-2</v>
      </c>
      <c r="S62">
        <v>12.953461553437503</v>
      </c>
      <c r="U62">
        <v>0.10159462216497891</v>
      </c>
      <c r="V62">
        <v>233.76482752378655</v>
      </c>
      <c r="X62" s="4">
        <v>-8.3880607137546814</v>
      </c>
      <c r="Y62" s="1"/>
      <c r="Z62">
        <v>37.811292976827787</v>
      </c>
      <c r="AB62">
        <v>11.104791195126234</v>
      </c>
      <c r="AE62">
        <v>1.8456598475918551</v>
      </c>
    </row>
    <row r="63" spans="1:31" x14ac:dyDescent="0.2">
      <c r="A63" t="s">
        <v>74</v>
      </c>
      <c r="B63" t="s">
        <v>239</v>
      </c>
      <c r="C63">
        <v>3</v>
      </c>
      <c r="D63">
        <v>1</v>
      </c>
      <c r="E63">
        <v>13</v>
      </c>
      <c r="F63" t="s">
        <v>241</v>
      </c>
      <c r="I63">
        <v>1.653332775370548</v>
      </c>
      <c r="K63">
        <v>118.23797915852887</v>
      </c>
      <c r="O63">
        <v>1.2969467120732472</v>
      </c>
      <c r="P63">
        <v>0.21419075218895936</v>
      </c>
      <c r="Q63">
        <v>10.383476682761586</v>
      </c>
      <c r="R63">
        <v>7.4092279751911535E-3</v>
      </c>
      <c r="S63">
        <v>13.475554871310186</v>
      </c>
      <c r="U63">
        <v>3.4115117651281245E-2</v>
      </c>
      <c r="V63">
        <v>239.75643385930925</v>
      </c>
      <c r="X63" s="4">
        <v>-6.4755296143157963</v>
      </c>
      <c r="Y63" s="1"/>
      <c r="Z63">
        <v>43.084027700677574</v>
      </c>
      <c r="AB63">
        <v>12.403404606390421</v>
      </c>
      <c r="AE63">
        <v>2.0333738638976664</v>
      </c>
    </row>
    <row r="64" spans="1:31" x14ac:dyDescent="0.2">
      <c r="A64" t="s">
        <v>75</v>
      </c>
      <c r="B64" t="s">
        <v>239</v>
      </c>
      <c r="C64">
        <v>3</v>
      </c>
      <c r="D64">
        <v>1</v>
      </c>
      <c r="E64">
        <v>14</v>
      </c>
      <c r="F64" t="s">
        <v>240</v>
      </c>
      <c r="I64">
        <v>1.1663083648223367</v>
      </c>
      <c r="K64">
        <v>589.939626151423</v>
      </c>
      <c r="O64">
        <v>1.2427218222752496</v>
      </c>
      <c r="P64">
        <v>-1.0690995580256719</v>
      </c>
      <c r="Q64">
        <v>10.806718410990253</v>
      </c>
      <c r="R64">
        <v>8.3287902911293066E-2</v>
      </c>
      <c r="S64">
        <v>13.567687125430568</v>
      </c>
      <c r="U64">
        <v>3.1500979273770859E-2</v>
      </c>
      <c r="V64">
        <v>241.21002037649751</v>
      </c>
      <c r="X64" s="4">
        <v>2.1797100391688211</v>
      </c>
      <c r="Y64" s="1"/>
      <c r="Z64">
        <v>50.118622054979468</v>
      </c>
      <c r="AB64">
        <v>11.485007282579554</v>
      </c>
      <c r="AE64">
        <v>2.06654982374961</v>
      </c>
    </row>
    <row r="65" spans="1:31" x14ac:dyDescent="0.2">
      <c r="A65" t="s">
        <v>76</v>
      </c>
      <c r="B65" t="s">
        <v>239</v>
      </c>
      <c r="C65">
        <v>3</v>
      </c>
      <c r="D65">
        <v>1</v>
      </c>
      <c r="E65">
        <v>14</v>
      </c>
      <c r="F65" t="s">
        <v>241</v>
      </c>
      <c r="I65">
        <v>1.3552104000797578</v>
      </c>
      <c r="K65">
        <v>2060.5509357717724</v>
      </c>
      <c r="O65">
        <v>1.6759903511453369</v>
      </c>
      <c r="P65">
        <v>0.45322280773171852</v>
      </c>
      <c r="Q65">
        <v>12.15180330781668</v>
      </c>
      <c r="R65">
        <v>0.24220683841949819</v>
      </c>
      <c r="S65">
        <v>16.559114911293751</v>
      </c>
      <c r="U65">
        <v>0.15227154225382297</v>
      </c>
      <c r="V65">
        <v>260.13643082070672</v>
      </c>
      <c r="X65" s="4">
        <v>-6.1674177618881618</v>
      </c>
      <c r="Y65" s="1"/>
      <c r="Z65">
        <v>64.246934921076644</v>
      </c>
      <c r="AB65">
        <v>12.294402134898903</v>
      </c>
      <c r="AE65">
        <v>2.7794815830299102</v>
      </c>
    </row>
    <row r="66" spans="1:31" x14ac:dyDescent="0.2">
      <c r="A66" t="s">
        <v>77</v>
      </c>
      <c r="B66" t="s">
        <v>239</v>
      </c>
      <c r="C66">
        <v>3</v>
      </c>
      <c r="D66">
        <v>1</v>
      </c>
      <c r="E66">
        <v>14</v>
      </c>
      <c r="F66" t="s">
        <v>240</v>
      </c>
      <c r="I66">
        <v>0.74593802079137028</v>
      </c>
      <c r="K66">
        <v>1772.5502166223503</v>
      </c>
      <c r="O66">
        <v>1.6791409886152771</v>
      </c>
      <c r="P66">
        <v>0.79920871699426121</v>
      </c>
      <c r="Q66">
        <v>12.375524289941254</v>
      </c>
      <c r="R66">
        <v>0.19554900939309805</v>
      </c>
      <c r="S66">
        <v>16.663313978969924</v>
      </c>
      <c r="U66">
        <v>0.15991004271710257</v>
      </c>
      <c r="V66">
        <v>250.24919302265573</v>
      </c>
      <c r="X66" s="4">
        <v>-0.64426591834657421</v>
      </c>
      <c r="Y66" s="1"/>
      <c r="Z66">
        <v>61.327388173081033</v>
      </c>
      <c r="AB66">
        <v>15.842541998559653</v>
      </c>
      <c r="AE66">
        <v>2.3951880493519928</v>
      </c>
    </row>
    <row r="67" spans="1:31" x14ac:dyDescent="0.2">
      <c r="A67" t="s">
        <v>78</v>
      </c>
      <c r="B67" t="s">
        <v>239</v>
      </c>
      <c r="C67">
        <v>3</v>
      </c>
      <c r="D67">
        <v>1</v>
      </c>
      <c r="E67">
        <v>14</v>
      </c>
      <c r="F67" t="s">
        <v>241</v>
      </c>
      <c r="I67">
        <v>1.0697849800127466</v>
      </c>
      <c r="K67">
        <v>4022.8367122742766</v>
      </c>
      <c r="O67">
        <v>1.2681927520706875</v>
      </c>
      <c r="P67">
        <v>-1.1128356173740861</v>
      </c>
      <c r="Q67">
        <v>11.829643065576754</v>
      </c>
      <c r="R67">
        <v>0.47233931988482275</v>
      </c>
      <c r="S67">
        <v>17.820504551941092</v>
      </c>
      <c r="U67">
        <v>0.17250567480658599</v>
      </c>
      <c r="V67">
        <v>268.39588285501782</v>
      </c>
      <c r="X67" s="4">
        <v>-1.8656501985290437</v>
      </c>
      <c r="Y67" s="1"/>
      <c r="Z67">
        <v>99.459961587494433</v>
      </c>
      <c r="AB67">
        <v>13.93300512180992</v>
      </c>
      <c r="AE67">
        <v>2.438005860009028</v>
      </c>
    </row>
    <row r="68" spans="1:31" x14ac:dyDescent="0.2">
      <c r="A68" t="s">
        <v>79</v>
      </c>
      <c r="B68" t="s">
        <v>239</v>
      </c>
      <c r="C68">
        <v>3</v>
      </c>
      <c r="D68">
        <v>1</v>
      </c>
      <c r="E68">
        <v>15</v>
      </c>
      <c r="F68" t="s">
        <v>240</v>
      </c>
      <c r="I68">
        <v>0.72605684320725883</v>
      </c>
      <c r="K68">
        <v>55.006807837879286</v>
      </c>
      <c r="O68">
        <v>1.7571334291359324</v>
      </c>
      <c r="P68">
        <v>-0.80233463627391954</v>
      </c>
      <c r="Q68">
        <v>11.281504082154051</v>
      </c>
      <c r="R68">
        <v>2.5137152013551989E-2</v>
      </c>
      <c r="S68">
        <v>15.594822277370202</v>
      </c>
      <c r="U68">
        <v>4.0119129991209382E-2</v>
      </c>
      <c r="V68">
        <v>241.56289738623431</v>
      </c>
      <c r="X68" s="4">
        <v>-1.1719662622527358</v>
      </c>
      <c r="Y68" s="1"/>
      <c r="Z68">
        <v>41.715852930411486</v>
      </c>
      <c r="AB68">
        <v>12.219799579020169</v>
      </c>
      <c r="AE68">
        <v>2.6812170946653069</v>
      </c>
    </row>
    <row r="69" spans="1:31" x14ac:dyDescent="0.2">
      <c r="A69" t="s">
        <v>80</v>
      </c>
      <c r="B69" t="s">
        <v>239</v>
      </c>
      <c r="C69">
        <v>3</v>
      </c>
      <c r="D69">
        <v>1</v>
      </c>
      <c r="E69">
        <v>15</v>
      </c>
      <c r="F69" t="s">
        <v>241</v>
      </c>
      <c r="I69">
        <v>1.1132646305162139</v>
      </c>
      <c r="K69">
        <v>2576.671325078175</v>
      </c>
      <c r="O69">
        <v>1.305562516439416</v>
      </c>
      <c r="P69">
        <v>-0.44936659623891362</v>
      </c>
      <c r="Q69">
        <v>11.683566789907132</v>
      </c>
      <c r="R69">
        <v>0.28643159309804062</v>
      </c>
      <c r="S69">
        <v>17.052678742879703</v>
      </c>
      <c r="U69">
        <v>0.10589207822038463</v>
      </c>
      <c r="V69">
        <v>261.38644501668341</v>
      </c>
      <c r="X69" s="4">
        <v>-3.1747129990732912</v>
      </c>
      <c r="Y69" s="1"/>
      <c r="Z69">
        <v>77.897055490197957</v>
      </c>
      <c r="AB69">
        <v>12.324036969776289</v>
      </c>
      <c r="AE69">
        <v>2.6072044519543058</v>
      </c>
    </row>
    <row r="70" spans="1:31" x14ac:dyDescent="0.2">
      <c r="A70" t="s">
        <v>81</v>
      </c>
      <c r="B70" t="s">
        <v>239</v>
      </c>
      <c r="C70">
        <v>3</v>
      </c>
      <c r="D70">
        <v>1</v>
      </c>
      <c r="E70">
        <v>15</v>
      </c>
      <c r="F70" t="s">
        <v>240</v>
      </c>
      <c r="I70">
        <v>1.0279093406642179</v>
      </c>
      <c r="K70">
        <v>435.78919710388141</v>
      </c>
      <c r="O70">
        <v>2.0783774558832686</v>
      </c>
      <c r="P70">
        <v>1.834973229303221</v>
      </c>
      <c r="Q70">
        <v>11.620716405595051</v>
      </c>
      <c r="R70">
        <v>3.5695824861423031E-2</v>
      </c>
      <c r="S70">
        <v>17.991611031189748</v>
      </c>
      <c r="U70">
        <v>3.2662309634245518E-2</v>
      </c>
      <c r="V70">
        <v>241.66222296111931</v>
      </c>
      <c r="X70" s="4">
        <v>-1.5789489677719719</v>
      </c>
      <c r="Y70" s="1"/>
      <c r="Z70">
        <v>47.488608781350678</v>
      </c>
      <c r="AB70">
        <v>13.424073153102631</v>
      </c>
      <c r="AE70">
        <v>3.0702185082480371</v>
      </c>
    </row>
    <row r="71" spans="1:31" x14ac:dyDescent="0.2">
      <c r="A71" t="s">
        <v>82</v>
      </c>
      <c r="B71" t="s">
        <v>239</v>
      </c>
      <c r="C71">
        <v>3</v>
      </c>
      <c r="D71">
        <v>1</v>
      </c>
      <c r="E71">
        <v>15</v>
      </c>
      <c r="F71" t="s">
        <v>241</v>
      </c>
      <c r="I71">
        <v>1.0717569325138379</v>
      </c>
      <c r="K71">
        <v>1110.4978118826452</v>
      </c>
      <c r="O71">
        <v>2.1115947856947401</v>
      </c>
      <c r="P71">
        <v>0.72090105386511838</v>
      </c>
      <c r="Q71">
        <v>10.310488237396463</v>
      </c>
      <c r="R71">
        <v>0.12516746496161182</v>
      </c>
      <c r="S71">
        <v>17.840484322746207</v>
      </c>
      <c r="U71">
        <v>0.11996307796234619</v>
      </c>
      <c r="V71">
        <v>244.56467152595846</v>
      </c>
      <c r="X71" s="4">
        <v>-4.7666604054356903</v>
      </c>
      <c r="Y71" s="1"/>
      <c r="Z71">
        <v>50.172041761898797</v>
      </c>
      <c r="AB71">
        <v>13.760024774788302</v>
      </c>
      <c r="AE71">
        <v>3.3126559287782298</v>
      </c>
    </row>
    <row r="72" spans="1:31" x14ac:dyDescent="0.2">
      <c r="A72" t="s">
        <v>83</v>
      </c>
      <c r="B72" t="s">
        <v>239</v>
      </c>
      <c r="C72">
        <v>3</v>
      </c>
      <c r="D72">
        <v>1</v>
      </c>
      <c r="E72">
        <v>15</v>
      </c>
      <c r="F72" t="s">
        <v>240</v>
      </c>
      <c r="I72">
        <v>0.56230422161059845</v>
      </c>
      <c r="K72">
        <v>200.29785676195922</v>
      </c>
      <c r="O72">
        <v>1.243252090762013</v>
      </c>
      <c r="P72">
        <v>-0.17244971801006603</v>
      </c>
      <c r="Q72">
        <v>9.8662742525766038</v>
      </c>
      <c r="R72">
        <v>5.2794229063120229E-2</v>
      </c>
      <c r="S72">
        <v>14.260851377172866</v>
      </c>
      <c r="U72">
        <v>6.1072367238595451E-2</v>
      </c>
      <c r="V72">
        <v>237.78019365661686</v>
      </c>
      <c r="X72" s="4">
        <v>-2.3305841942364416</v>
      </c>
      <c r="Y72" s="1"/>
      <c r="Z72">
        <v>50.443364416432047</v>
      </c>
      <c r="AB72">
        <v>12.266730478196003</v>
      </c>
      <c r="AE72">
        <v>2.1453609411363939</v>
      </c>
    </row>
    <row r="73" spans="1:31" x14ac:dyDescent="0.2">
      <c r="A73" t="s">
        <v>84</v>
      </c>
      <c r="B73" t="s">
        <v>239</v>
      </c>
      <c r="C73">
        <v>3</v>
      </c>
      <c r="D73">
        <v>1</v>
      </c>
      <c r="E73">
        <v>15</v>
      </c>
      <c r="F73" t="s">
        <v>241</v>
      </c>
      <c r="I73">
        <v>1.8546834242463199</v>
      </c>
      <c r="K73">
        <v>2860.5501050193216</v>
      </c>
      <c r="O73">
        <v>2.2464557002063703</v>
      </c>
      <c r="P73">
        <v>1.4588597832147516</v>
      </c>
      <c r="Q73">
        <v>11.196919944595511</v>
      </c>
      <c r="R73">
        <v>0.37662391212823559</v>
      </c>
      <c r="S73">
        <v>16.498910480992976</v>
      </c>
      <c r="U73">
        <v>0.15082107916204771</v>
      </c>
      <c r="V73">
        <v>262.90586325838177</v>
      </c>
      <c r="X73" s="4">
        <v>0.83453686284348816</v>
      </c>
      <c r="Z73">
        <v>78.305616887950166</v>
      </c>
      <c r="AB73">
        <v>14.098790075044704</v>
      </c>
      <c r="AE73">
        <v>2.3840223914174317</v>
      </c>
    </row>
    <row r="74" spans="1:31" x14ac:dyDescent="0.2">
      <c r="A74" t="s">
        <v>85</v>
      </c>
      <c r="B74" t="s">
        <v>238</v>
      </c>
      <c r="C74">
        <v>2</v>
      </c>
      <c r="D74">
        <v>2</v>
      </c>
      <c r="E74">
        <v>2</v>
      </c>
      <c r="F74" t="s">
        <v>240</v>
      </c>
      <c r="I74">
        <v>1.8844989726021311</v>
      </c>
      <c r="K74">
        <v>3367.6220744043103</v>
      </c>
      <c r="O74">
        <v>18.513626419638964</v>
      </c>
      <c r="P74">
        <v>31.79770586500193</v>
      </c>
      <c r="Q74">
        <v>366.39450802668142</v>
      </c>
      <c r="R74">
        <v>0.45005106365604813</v>
      </c>
      <c r="S74">
        <v>662.37572785394855</v>
      </c>
      <c r="U74">
        <v>3.8651396919635559</v>
      </c>
      <c r="V74">
        <v>293.85847987640926</v>
      </c>
      <c r="X74" s="4">
        <v>1310.9981434572578</v>
      </c>
      <c r="Z74">
        <v>922.16574126182206</v>
      </c>
      <c r="AB74">
        <v>26.120768192859654</v>
      </c>
      <c r="AE74">
        <v>12.294367568929243</v>
      </c>
    </row>
    <row r="75" spans="1:31" x14ac:dyDescent="0.2">
      <c r="A75" t="s">
        <v>86</v>
      </c>
      <c r="B75" t="s">
        <v>238</v>
      </c>
      <c r="C75">
        <v>2</v>
      </c>
      <c r="D75">
        <v>2</v>
      </c>
      <c r="E75">
        <v>2</v>
      </c>
      <c r="F75" t="s">
        <v>241</v>
      </c>
      <c r="I75">
        <v>1.6490751137156638</v>
      </c>
      <c r="K75">
        <v>184191.50964043589</v>
      </c>
      <c r="O75">
        <v>5.5421582489772483</v>
      </c>
      <c r="P75">
        <v>3.7694967440927503</v>
      </c>
      <c r="Q75">
        <v>34.240021086441232</v>
      </c>
      <c r="R75">
        <v>37.6943981679808</v>
      </c>
      <c r="S75">
        <v>81.398897447560358</v>
      </c>
      <c r="U75">
        <v>4.6835179593793956</v>
      </c>
      <c r="V75">
        <v>2040.183881573689</v>
      </c>
      <c r="X75" s="4">
        <v>40.260508429691399</v>
      </c>
      <c r="Z75">
        <v>2228.4309169326352</v>
      </c>
      <c r="AB75">
        <v>50.678945766259019</v>
      </c>
      <c r="AE75">
        <v>14.985527495196083</v>
      </c>
    </row>
    <row r="76" spans="1:31" x14ac:dyDescent="0.2">
      <c r="A76" t="s">
        <v>87</v>
      </c>
      <c r="B76" t="s">
        <v>238</v>
      </c>
      <c r="C76">
        <v>2</v>
      </c>
      <c r="D76">
        <v>2</v>
      </c>
      <c r="E76">
        <v>2</v>
      </c>
      <c r="F76" t="s">
        <v>240</v>
      </c>
      <c r="I76">
        <v>1.0256480657398277</v>
      </c>
      <c r="K76">
        <v>2168.504829745385</v>
      </c>
      <c r="O76">
        <v>13.60916806356572</v>
      </c>
      <c r="P76">
        <v>23.630858747629901</v>
      </c>
      <c r="Q76">
        <v>268.35277555425785</v>
      </c>
      <c r="R76">
        <v>0.28326168825485032</v>
      </c>
      <c r="S76">
        <v>552.46570799285803</v>
      </c>
      <c r="U76">
        <v>4.1902834018999329</v>
      </c>
      <c r="V76">
        <v>284.83197365708361</v>
      </c>
      <c r="X76" s="4">
        <v>917.01452248103624</v>
      </c>
      <c r="Z76">
        <v>718.8473227371619</v>
      </c>
      <c r="AB76">
        <v>18.458037857358633</v>
      </c>
      <c r="AE76">
        <v>11.471168638337748</v>
      </c>
    </row>
    <row r="77" spans="1:31" x14ac:dyDescent="0.2">
      <c r="A77" t="s">
        <v>88</v>
      </c>
      <c r="B77" t="s">
        <v>238</v>
      </c>
      <c r="C77">
        <v>2</v>
      </c>
      <c r="D77">
        <v>2</v>
      </c>
      <c r="E77">
        <v>2</v>
      </c>
      <c r="F77" t="s">
        <v>241</v>
      </c>
      <c r="I77">
        <v>1.1110125639000081</v>
      </c>
      <c r="K77">
        <v>195678.24890052938</v>
      </c>
      <c r="O77">
        <v>5.9721332653437855</v>
      </c>
      <c r="P77">
        <v>0.62812370399749895</v>
      </c>
      <c r="Q77">
        <v>35.905607172569695</v>
      </c>
      <c r="R77">
        <v>40.677627249229765</v>
      </c>
      <c r="S77">
        <v>74.762723391592971</v>
      </c>
      <c r="U77">
        <v>10.54332535358064</v>
      </c>
      <c r="V77">
        <v>2218.2814994639739</v>
      </c>
      <c r="X77" s="4">
        <v>25.511964728596737</v>
      </c>
      <c r="Z77">
        <v>2386.3530629019515</v>
      </c>
      <c r="AB77">
        <v>25.165709466134302</v>
      </c>
      <c r="AE77">
        <v>11.837865574733058</v>
      </c>
    </row>
    <row r="78" spans="1:31" x14ac:dyDescent="0.2">
      <c r="A78" t="s">
        <v>89</v>
      </c>
      <c r="B78" t="s">
        <v>238</v>
      </c>
      <c r="C78">
        <v>2</v>
      </c>
      <c r="D78">
        <v>2</v>
      </c>
      <c r="E78">
        <v>2</v>
      </c>
      <c r="F78" t="s">
        <v>240</v>
      </c>
      <c r="I78">
        <v>1.4655054497629787</v>
      </c>
      <c r="K78">
        <v>1499.2751804733527</v>
      </c>
      <c r="O78">
        <v>4.8592042430144762</v>
      </c>
      <c r="P78">
        <v>6.8198126526346563</v>
      </c>
      <c r="Q78">
        <v>102.88715931547063</v>
      </c>
      <c r="R78">
        <v>0.20129927504978015</v>
      </c>
      <c r="S78">
        <v>214.71875506300171</v>
      </c>
      <c r="U78">
        <v>0.60991797603632913</v>
      </c>
      <c r="V78">
        <v>261.6104786627231</v>
      </c>
      <c r="X78" s="4">
        <v>417.83312436746473</v>
      </c>
      <c r="Z78">
        <v>345.62432643081218</v>
      </c>
      <c r="AB78">
        <v>14.887838378012827</v>
      </c>
      <c r="AE78">
        <v>8.8080660659921968</v>
      </c>
    </row>
    <row r="79" spans="1:31" x14ac:dyDescent="0.2">
      <c r="A79" t="s">
        <v>90</v>
      </c>
      <c r="B79" t="s">
        <v>238</v>
      </c>
      <c r="C79">
        <v>2</v>
      </c>
      <c r="D79">
        <v>2</v>
      </c>
      <c r="E79">
        <v>2</v>
      </c>
      <c r="F79" t="s">
        <v>241</v>
      </c>
      <c r="I79">
        <v>1.1972089977943223</v>
      </c>
      <c r="K79">
        <v>104550.32236027294</v>
      </c>
      <c r="O79">
        <v>4.4104012108212958</v>
      </c>
      <c r="P79">
        <v>1.1557498555260426</v>
      </c>
      <c r="Q79">
        <v>22.83124920086987</v>
      </c>
      <c r="R79">
        <v>19.351673153990994</v>
      </c>
      <c r="S79">
        <v>63.63129760841916</v>
      </c>
      <c r="U79">
        <v>3.7554848680115711</v>
      </c>
      <c r="V79">
        <v>1130.2633049608123</v>
      </c>
      <c r="X79" s="4">
        <v>18.803234601613013</v>
      </c>
      <c r="Z79">
        <v>1261.0075092867501</v>
      </c>
      <c r="AB79">
        <v>33.389358273454064</v>
      </c>
      <c r="AE79">
        <v>21.92268795043729</v>
      </c>
    </row>
    <row r="80" spans="1:31" x14ac:dyDescent="0.2">
      <c r="A80" t="s">
        <v>91</v>
      </c>
      <c r="B80" t="s">
        <v>238</v>
      </c>
      <c r="C80">
        <v>2</v>
      </c>
      <c r="D80">
        <v>2</v>
      </c>
      <c r="E80">
        <v>3</v>
      </c>
      <c r="F80" t="s">
        <v>240</v>
      </c>
      <c r="I80">
        <v>0.54251143386508127</v>
      </c>
      <c r="K80">
        <v>1943.940343224481</v>
      </c>
      <c r="O80">
        <v>5.284329038836912</v>
      </c>
      <c r="P80">
        <v>4.5652669165003958</v>
      </c>
      <c r="Q80">
        <v>54.007012765115967</v>
      </c>
      <c r="R80">
        <v>0.27181475581770342</v>
      </c>
      <c r="S80">
        <v>118.15577207614731</v>
      </c>
      <c r="U80">
        <v>0.87851657832808483</v>
      </c>
      <c r="V80">
        <v>267.5929633429015</v>
      </c>
      <c r="X80" s="4">
        <v>207.32708020780552</v>
      </c>
      <c r="Z80">
        <v>194.43494523634939</v>
      </c>
      <c r="AB80">
        <v>16.824635454399836</v>
      </c>
      <c r="AE80">
        <v>9.2048448134890926</v>
      </c>
    </row>
    <row r="81" spans="1:31" x14ac:dyDescent="0.2">
      <c r="A81" t="s">
        <v>92</v>
      </c>
      <c r="B81" t="s">
        <v>238</v>
      </c>
      <c r="C81">
        <v>2</v>
      </c>
      <c r="D81">
        <v>2</v>
      </c>
      <c r="E81">
        <v>3</v>
      </c>
      <c r="F81" t="s">
        <v>241</v>
      </c>
      <c r="I81">
        <v>1.0979229464214117</v>
      </c>
      <c r="K81">
        <v>123341.09270940712</v>
      </c>
      <c r="O81">
        <v>4.5702453612364877</v>
      </c>
      <c r="P81">
        <v>1.4617063664445316</v>
      </c>
      <c r="Q81">
        <v>27.327352267461773</v>
      </c>
      <c r="R81">
        <v>23.865636952009684</v>
      </c>
      <c r="S81">
        <v>58.886667843477753</v>
      </c>
      <c r="U81">
        <v>8.2507828042080114</v>
      </c>
      <c r="V81">
        <v>1330.5068666735935</v>
      </c>
      <c r="X81" s="4">
        <v>23.332346030481808</v>
      </c>
      <c r="Z81">
        <v>1458.6970761055288</v>
      </c>
      <c r="AB81">
        <v>25.02511753894855</v>
      </c>
      <c r="AE81">
        <v>17.639966646428178</v>
      </c>
    </row>
    <row r="82" spans="1:31" x14ac:dyDescent="0.2">
      <c r="A82" t="s">
        <v>93</v>
      </c>
      <c r="B82" t="s">
        <v>238</v>
      </c>
      <c r="C82">
        <v>2</v>
      </c>
      <c r="D82">
        <v>2</v>
      </c>
      <c r="E82">
        <v>3</v>
      </c>
      <c r="F82" t="s">
        <v>240</v>
      </c>
      <c r="I82">
        <v>1.3418446283965539</v>
      </c>
      <c r="K82">
        <v>1663.7953979442514</v>
      </c>
      <c r="O82">
        <v>7.6487869194437863</v>
      </c>
      <c r="P82">
        <v>8.1278470614784446</v>
      </c>
      <c r="Q82">
        <v>61.483404079875179</v>
      </c>
      <c r="R82">
        <v>0.20306052990369292</v>
      </c>
      <c r="S82">
        <v>146.76610230734212</v>
      </c>
      <c r="U82">
        <v>0.88575113619878199</v>
      </c>
      <c r="V82">
        <v>267.96132618952936</v>
      </c>
      <c r="X82" s="4">
        <v>341.05409887378931</v>
      </c>
      <c r="Z82">
        <v>280.38330370990434</v>
      </c>
      <c r="AB82">
        <v>16.341193670793054</v>
      </c>
      <c r="AE82">
        <v>7.6228376471887884</v>
      </c>
    </row>
    <row r="83" spans="1:31" x14ac:dyDescent="0.2">
      <c r="A83" t="s">
        <v>94</v>
      </c>
      <c r="B83" t="s">
        <v>238</v>
      </c>
      <c r="C83">
        <v>2</v>
      </c>
      <c r="D83">
        <v>2</v>
      </c>
      <c r="E83">
        <v>3</v>
      </c>
      <c r="F83" t="s">
        <v>241</v>
      </c>
      <c r="I83">
        <v>0.87351798601930564</v>
      </c>
      <c r="K83">
        <v>109630.78737894516</v>
      </c>
      <c r="O83">
        <v>4.9152575483494862</v>
      </c>
      <c r="P83">
        <v>1.5340684728817537</v>
      </c>
      <c r="Q83">
        <v>33.728717182063903</v>
      </c>
      <c r="R83">
        <v>20.582303247861937</v>
      </c>
      <c r="S83">
        <v>70.798250521586965</v>
      </c>
      <c r="U83">
        <v>7.0197046534693825</v>
      </c>
      <c r="V83">
        <v>1256.356835078577</v>
      </c>
      <c r="X83" s="4">
        <v>35.578444315953703</v>
      </c>
      <c r="Z83">
        <v>1339.4269019280532</v>
      </c>
      <c r="AB83">
        <v>31.428849626211019</v>
      </c>
      <c r="AE83">
        <v>5.6588280521629732</v>
      </c>
    </row>
    <row r="84" spans="1:31" x14ac:dyDescent="0.2">
      <c r="A84" t="s">
        <v>95</v>
      </c>
      <c r="B84" t="s">
        <v>238</v>
      </c>
      <c r="C84">
        <v>2</v>
      </c>
      <c r="D84">
        <v>2</v>
      </c>
      <c r="E84">
        <v>3</v>
      </c>
      <c r="F84" t="s">
        <v>240</v>
      </c>
      <c r="I84">
        <v>0.68056168931794914</v>
      </c>
      <c r="K84">
        <v>317.18689808064164</v>
      </c>
      <c r="O84">
        <v>2.5293564319522823</v>
      </c>
      <c r="P84">
        <v>0.76838602877592077</v>
      </c>
      <c r="Q84">
        <v>31.657001756853031</v>
      </c>
      <c r="R84">
        <v>5.0883813352656494E-2</v>
      </c>
      <c r="S84">
        <v>75.907452501680865</v>
      </c>
      <c r="U84">
        <v>0.20377109032857976</v>
      </c>
      <c r="V84">
        <v>250.690240989823</v>
      </c>
      <c r="X84" s="4">
        <v>103.61295345153653</v>
      </c>
      <c r="Z84">
        <v>107.1518555673058</v>
      </c>
      <c r="AB84">
        <v>13.985457819693016</v>
      </c>
      <c r="AE84">
        <v>7.0291247005278743</v>
      </c>
    </row>
    <row r="85" spans="1:31" x14ac:dyDescent="0.2">
      <c r="A85" t="s">
        <v>96</v>
      </c>
      <c r="B85" t="s">
        <v>238</v>
      </c>
      <c r="C85">
        <v>2</v>
      </c>
      <c r="D85">
        <v>2</v>
      </c>
      <c r="E85">
        <v>3</v>
      </c>
      <c r="F85" t="s">
        <v>241</v>
      </c>
      <c r="I85">
        <v>1.7980394810815552</v>
      </c>
      <c r="K85">
        <v>125255.20796364764</v>
      </c>
      <c r="O85">
        <v>4.4294874228334971</v>
      </c>
      <c r="P85">
        <v>5.9529576459859554E-2</v>
      </c>
      <c r="Q85">
        <v>28.943724984475111</v>
      </c>
      <c r="R85">
        <v>24.486048246627327</v>
      </c>
      <c r="S85">
        <v>61.126177974622507</v>
      </c>
      <c r="U85">
        <v>2.2366933289344111</v>
      </c>
      <c r="V85">
        <v>1504.7589084837491</v>
      </c>
      <c r="X85" s="4">
        <v>12.530324433821253</v>
      </c>
      <c r="Z85">
        <v>1516.9173182858424</v>
      </c>
      <c r="AB85">
        <v>27.125685059640062</v>
      </c>
      <c r="AE85">
        <v>8.0428950366438396</v>
      </c>
    </row>
    <row r="86" spans="1:31" x14ac:dyDescent="0.2">
      <c r="A86" t="s">
        <v>97</v>
      </c>
      <c r="B86" t="s">
        <v>238</v>
      </c>
      <c r="C86">
        <v>3</v>
      </c>
      <c r="D86">
        <v>2</v>
      </c>
      <c r="E86">
        <v>5</v>
      </c>
      <c r="F86" t="s">
        <v>240</v>
      </c>
      <c r="I86">
        <v>1.7691249843734576</v>
      </c>
      <c r="K86">
        <v>3713.2402754934665</v>
      </c>
      <c r="O86">
        <v>7.9466070706780521</v>
      </c>
      <c r="P86">
        <v>16.765110898941678</v>
      </c>
      <c r="Q86">
        <v>219.14528847548979</v>
      </c>
      <c r="R86">
        <v>0.44162833062176265</v>
      </c>
      <c r="S86">
        <v>296.70160051957856</v>
      </c>
      <c r="U86">
        <v>2.1571073714357967</v>
      </c>
      <c r="V86">
        <v>288.22428875952448</v>
      </c>
      <c r="X86" s="4">
        <v>797.53999790165562</v>
      </c>
      <c r="Z86">
        <v>562.6344646907279</v>
      </c>
      <c r="AB86">
        <v>21.042584252672341</v>
      </c>
      <c r="AE86">
        <v>9.8095433524916356</v>
      </c>
    </row>
    <row r="87" spans="1:31" x14ac:dyDescent="0.2">
      <c r="A87" t="s">
        <v>98</v>
      </c>
      <c r="B87" t="s">
        <v>238</v>
      </c>
      <c r="C87">
        <v>3</v>
      </c>
      <c r="D87">
        <v>2</v>
      </c>
      <c r="E87">
        <v>5</v>
      </c>
      <c r="F87" t="s">
        <v>241</v>
      </c>
      <c r="I87">
        <v>1.4453351944335417</v>
      </c>
      <c r="K87">
        <v>108830.88443109381</v>
      </c>
      <c r="O87">
        <v>5.6590195831955397</v>
      </c>
      <c r="P87">
        <v>0.9080862648370891</v>
      </c>
      <c r="Q87">
        <v>27.420076534801851</v>
      </c>
      <c r="R87">
        <v>20.723056313649863</v>
      </c>
      <c r="S87">
        <v>53.370186799962312</v>
      </c>
      <c r="U87">
        <v>2.5803784387774629</v>
      </c>
      <c r="V87">
        <v>1213.7207457144482</v>
      </c>
      <c r="X87" s="4">
        <v>30.542975624419327</v>
      </c>
      <c r="Z87">
        <v>1315.7448260092863</v>
      </c>
      <c r="AB87">
        <v>32.090035563300987</v>
      </c>
      <c r="AE87">
        <v>5.559652338751901</v>
      </c>
    </row>
    <row r="88" spans="1:31" x14ac:dyDescent="0.2">
      <c r="A88" t="s">
        <v>99</v>
      </c>
      <c r="B88" t="s">
        <v>238</v>
      </c>
      <c r="C88">
        <v>3</v>
      </c>
      <c r="D88">
        <v>2</v>
      </c>
      <c r="E88">
        <v>5</v>
      </c>
      <c r="F88" t="s">
        <v>240</v>
      </c>
      <c r="I88">
        <v>1.249921997929536</v>
      </c>
      <c r="K88">
        <v>2989.7481360678971</v>
      </c>
      <c r="O88">
        <v>5.0778120502145931</v>
      </c>
      <c r="P88">
        <v>5.107261815594585</v>
      </c>
      <c r="Q88">
        <v>116.01282360094746</v>
      </c>
      <c r="R88">
        <v>0.372398740491863</v>
      </c>
      <c r="S88">
        <v>171.12378783475015</v>
      </c>
      <c r="U88">
        <v>1.0751735752039377</v>
      </c>
      <c r="V88">
        <v>280.61137891656693</v>
      </c>
      <c r="X88" s="4">
        <v>436.21956307984129</v>
      </c>
      <c r="Z88">
        <v>375.59765058732705</v>
      </c>
      <c r="AB88">
        <v>18.241165707661029</v>
      </c>
      <c r="AE88">
        <v>7.8098134337099738</v>
      </c>
    </row>
    <row r="89" spans="1:31" x14ac:dyDescent="0.2">
      <c r="A89" t="s">
        <v>100</v>
      </c>
      <c r="B89" t="s">
        <v>238</v>
      </c>
      <c r="C89">
        <v>3</v>
      </c>
      <c r="D89">
        <v>2</v>
      </c>
      <c r="E89">
        <v>5</v>
      </c>
      <c r="F89" t="s">
        <v>241</v>
      </c>
      <c r="I89">
        <v>1.2114982866009321</v>
      </c>
      <c r="K89">
        <v>13201.549652583968</v>
      </c>
      <c r="O89">
        <v>2.6923507886995131</v>
      </c>
      <c r="P89">
        <v>-0.84782716720842199</v>
      </c>
      <c r="Q89">
        <v>12.423157706105691</v>
      </c>
      <c r="R89">
        <v>1.9016921577953387</v>
      </c>
      <c r="S89">
        <v>18.816969022186445</v>
      </c>
      <c r="U89">
        <v>0.33194255707143466</v>
      </c>
      <c r="V89">
        <v>356.93206098883422</v>
      </c>
      <c r="X89" s="4">
        <v>-2.8863434211004559</v>
      </c>
      <c r="Z89">
        <v>192.454438352957</v>
      </c>
      <c r="AB89">
        <v>13.715904666321961</v>
      </c>
      <c r="AE89">
        <v>3.9985647988937014</v>
      </c>
    </row>
    <row r="90" spans="1:31" x14ac:dyDescent="0.2">
      <c r="A90" t="s">
        <v>101</v>
      </c>
      <c r="B90" t="s">
        <v>238</v>
      </c>
      <c r="C90">
        <v>3</v>
      </c>
      <c r="D90">
        <v>2</v>
      </c>
      <c r="E90">
        <v>6</v>
      </c>
      <c r="F90" t="s">
        <v>240</v>
      </c>
      <c r="I90">
        <v>1.8696807889935956</v>
      </c>
      <c r="K90">
        <v>2063.3642292482286</v>
      </c>
      <c r="O90">
        <v>8.4981846594062525</v>
      </c>
      <c r="P90">
        <v>6.2404282969169067</v>
      </c>
      <c r="Q90">
        <v>92.933096989626577</v>
      </c>
      <c r="R90">
        <v>0.26968035273148089</v>
      </c>
      <c r="S90">
        <v>198.74164226469011</v>
      </c>
      <c r="U90">
        <v>1.0299515322082691</v>
      </c>
      <c r="V90">
        <v>266.38950049264184</v>
      </c>
      <c r="X90" s="4">
        <v>479.2777925733443</v>
      </c>
      <c r="Z90">
        <v>397.5265833366924</v>
      </c>
      <c r="AB90">
        <v>14.830553185865572</v>
      </c>
      <c r="AE90">
        <v>13.060489263264024</v>
      </c>
    </row>
    <row r="91" spans="1:31" x14ac:dyDescent="0.2">
      <c r="A91" t="s">
        <v>102</v>
      </c>
      <c r="B91" t="s">
        <v>238</v>
      </c>
      <c r="C91">
        <v>3</v>
      </c>
      <c r="D91">
        <v>2</v>
      </c>
      <c r="E91">
        <v>6</v>
      </c>
      <c r="F91" t="s">
        <v>241</v>
      </c>
      <c r="I91">
        <v>1.6908945450556181</v>
      </c>
      <c r="K91">
        <v>90933.261221645051</v>
      </c>
      <c r="O91">
        <v>4.4581501848045768</v>
      </c>
      <c r="P91">
        <v>0.91123516070287414</v>
      </c>
      <c r="Q91">
        <v>23.705053315318043</v>
      </c>
      <c r="R91">
        <v>16.659957064529841</v>
      </c>
      <c r="S91">
        <v>49.515438127803563</v>
      </c>
      <c r="U91">
        <v>1.015564700383601</v>
      </c>
      <c r="V91">
        <v>1046.070632582898</v>
      </c>
      <c r="X91" s="4">
        <v>16.146766685497504</v>
      </c>
      <c r="Z91">
        <v>1094.0302054829183</v>
      </c>
      <c r="AB91">
        <v>25.225206402349031</v>
      </c>
      <c r="AE91">
        <v>20.04942183177495</v>
      </c>
    </row>
    <row r="92" spans="1:31" x14ac:dyDescent="0.2">
      <c r="A92" t="s">
        <v>103</v>
      </c>
      <c r="B92" t="s">
        <v>238</v>
      </c>
      <c r="C92">
        <v>3</v>
      </c>
      <c r="D92">
        <v>2</v>
      </c>
      <c r="E92">
        <v>7</v>
      </c>
      <c r="F92" t="s">
        <v>240</v>
      </c>
      <c r="I92">
        <v>1.6668017321970838</v>
      </c>
      <c r="K92">
        <v>2776.9429309375296</v>
      </c>
      <c r="O92">
        <v>8.069476797930772</v>
      </c>
      <c r="P92">
        <v>13.159172392154677</v>
      </c>
      <c r="Q92">
        <v>99.957991563123045</v>
      </c>
      <c r="R92">
        <v>0.33837645160656676</v>
      </c>
      <c r="S92">
        <v>152.46841542483202</v>
      </c>
      <c r="U92">
        <v>1.1436950965448838</v>
      </c>
      <c r="V92">
        <v>286.56588061528737</v>
      </c>
      <c r="X92" s="4">
        <v>326.46147595287437</v>
      </c>
      <c r="Z92">
        <v>336.52370855099275</v>
      </c>
      <c r="AB92">
        <v>23.702137936256985</v>
      </c>
      <c r="AE92">
        <v>11.219771068873335</v>
      </c>
    </row>
    <row r="93" spans="1:31" x14ac:dyDescent="0.2">
      <c r="A93" t="s">
        <v>104</v>
      </c>
      <c r="B93" t="s">
        <v>238</v>
      </c>
      <c r="C93">
        <v>3</v>
      </c>
      <c r="D93">
        <v>2</v>
      </c>
      <c r="E93">
        <v>7</v>
      </c>
      <c r="F93" t="s">
        <v>241</v>
      </c>
      <c r="I93">
        <v>1.1317101824811888</v>
      </c>
      <c r="K93">
        <v>143543.61130092051</v>
      </c>
      <c r="O93">
        <v>6.2964764978341101</v>
      </c>
      <c r="P93">
        <v>1.0722806566141574</v>
      </c>
      <c r="Q93">
        <v>29.243665130690406</v>
      </c>
      <c r="R93">
        <v>28.020458252360278</v>
      </c>
      <c r="S93">
        <v>59.17238766383575</v>
      </c>
      <c r="U93">
        <v>5.4116279269396372</v>
      </c>
      <c r="V93">
        <v>1634.2411930592179</v>
      </c>
      <c r="X93" s="4">
        <v>32.429823547659637</v>
      </c>
      <c r="Z93">
        <v>1757.5955894561873</v>
      </c>
      <c r="AB93">
        <v>43.851250129479425</v>
      </c>
      <c r="AE93">
        <v>9.4071436150799101</v>
      </c>
    </row>
    <row r="94" spans="1:31" x14ac:dyDescent="0.2">
      <c r="A94" t="s">
        <v>105</v>
      </c>
      <c r="B94" t="s">
        <v>238</v>
      </c>
      <c r="C94">
        <v>3</v>
      </c>
      <c r="D94">
        <v>2</v>
      </c>
      <c r="E94">
        <v>7</v>
      </c>
      <c r="F94" t="s">
        <v>240</v>
      </c>
      <c r="I94">
        <v>0.66297859810167958</v>
      </c>
      <c r="K94">
        <v>1105.0892529538098</v>
      </c>
      <c r="O94">
        <v>5.570199203250815</v>
      </c>
      <c r="P94">
        <v>3.7310250267061322</v>
      </c>
      <c r="Q94">
        <v>24.109268681881719</v>
      </c>
      <c r="R94">
        <v>0.1540747343327365</v>
      </c>
      <c r="S94">
        <v>58.283151301330349</v>
      </c>
      <c r="U94">
        <v>0.4218069114098173</v>
      </c>
      <c r="V94">
        <v>257.21972226188927</v>
      </c>
      <c r="X94" s="4">
        <v>96.873656701815051</v>
      </c>
      <c r="Z94">
        <v>113.56633174527957</v>
      </c>
      <c r="AB94">
        <v>16.491700628973874</v>
      </c>
      <c r="AE94">
        <v>5.4141817315773606</v>
      </c>
    </row>
    <row r="95" spans="1:31" x14ac:dyDescent="0.2">
      <c r="A95" t="s">
        <v>106</v>
      </c>
      <c r="B95" t="s">
        <v>238</v>
      </c>
      <c r="C95">
        <v>3</v>
      </c>
      <c r="D95">
        <v>2</v>
      </c>
      <c r="E95">
        <v>7</v>
      </c>
      <c r="F95" t="s">
        <v>241</v>
      </c>
      <c r="I95">
        <v>-1.6495844161947684</v>
      </c>
      <c r="K95">
        <v>65783.171674199941</v>
      </c>
      <c r="O95">
        <v>6.1595500020573741</v>
      </c>
      <c r="P95">
        <v>1.6310723545634458</v>
      </c>
      <c r="Q95">
        <v>32.455182174631005</v>
      </c>
      <c r="R95">
        <v>11.662077586127277</v>
      </c>
      <c r="S95">
        <v>42.312544815047062</v>
      </c>
      <c r="U95">
        <v>2.6423982493993958</v>
      </c>
      <c r="V95">
        <v>822.00473787069598</v>
      </c>
      <c r="X95" s="4">
        <v>15.102411777971874</v>
      </c>
      <c r="Z95">
        <v>813.03189305765056</v>
      </c>
      <c r="AB95">
        <v>37.020529598100268</v>
      </c>
      <c r="AE95">
        <v>7.1171222055911958</v>
      </c>
    </row>
    <row r="96" spans="1:31" x14ac:dyDescent="0.2">
      <c r="A96" t="s">
        <v>107</v>
      </c>
      <c r="B96" t="s">
        <v>238</v>
      </c>
      <c r="C96">
        <v>3</v>
      </c>
      <c r="D96">
        <v>2</v>
      </c>
      <c r="E96">
        <v>7</v>
      </c>
      <c r="F96" t="s">
        <v>240</v>
      </c>
      <c r="I96">
        <v>-2.002844548193234</v>
      </c>
      <c r="K96">
        <v>2667.6958497717164</v>
      </c>
      <c r="O96">
        <v>22.94618046919279</v>
      </c>
      <c r="P96">
        <v>15.690058301311533</v>
      </c>
      <c r="Q96">
        <v>155.74147371543086</v>
      </c>
      <c r="R96">
        <v>0.36808803745550472</v>
      </c>
      <c r="S96">
        <v>228.95775977320619</v>
      </c>
      <c r="U96">
        <v>2.213875144664704</v>
      </c>
      <c r="V96">
        <v>312.11691680171566</v>
      </c>
      <c r="X96" s="4">
        <v>557.40394932478728</v>
      </c>
      <c r="Z96">
        <v>510.05238342331916</v>
      </c>
      <c r="AB96">
        <v>11.707166700827349</v>
      </c>
      <c r="AE96">
        <v>10.321018639144313</v>
      </c>
    </row>
    <row r="97" spans="1:31" x14ac:dyDescent="0.2">
      <c r="A97" t="s">
        <v>108</v>
      </c>
      <c r="B97" t="s">
        <v>238</v>
      </c>
      <c r="C97">
        <v>3</v>
      </c>
      <c r="D97">
        <v>2</v>
      </c>
      <c r="E97">
        <v>7</v>
      </c>
      <c r="F97" t="s">
        <v>241</v>
      </c>
      <c r="I97">
        <v>-1.5274859942099583</v>
      </c>
      <c r="K97">
        <v>121384.7190025946</v>
      </c>
      <c r="O97">
        <v>7.6711198297570071</v>
      </c>
      <c r="P97">
        <v>3.4893698960074953</v>
      </c>
      <c r="Q97">
        <v>37.085393841703429</v>
      </c>
      <c r="R97">
        <v>23.318637507539172</v>
      </c>
      <c r="S97">
        <v>55.777621664479767</v>
      </c>
      <c r="U97">
        <v>2.7669603641337113</v>
      </c>
      <c r="V97">
        <v>1342.0234807455909</v>
      </c>
      <c r="X97" s="4">
        <v>26.988410629322914</v>
      </c>
      <c r="Z97">
        <v>1523.3454143794938</v>
      </c>
      <c r="AB97">
        <v>23.501334452880663</v>
      </c>
      <c r="AE97">
        <v>6.8362307309573422</v>
      </c>
    </row>
    <row r="98" spans="1:31" x14ac:dyDescent="0.2">
      <c r="A98" t="s">
        <v>109</v>
      </c>
      <c r="B98" t="s">
        <v>238</v>
      </c>
      <c r="C98">
        <v>3</v>
      </c>
      <c r="D98">
        <v>2</v>
      </c>
      <c r="E98">
        <v>8</v>
      </c>
      <c r="F98" t="s">
        <v>240</v>
      </c>
      <c r="I98">
        <v>-2.2406857323947413</v>
      </c>
      <c r="K98">
        <v>2092.8418865595668</v>
      </c>
      <c r="O98">
        <v>12.725758000122187</v>
      </c>
      <c r="P98">
        <v>8.1594777187823606</v>
      </c>
      <c r="Q98">
        <v>121.54950222827151</v>
      </c>
      <c r="R98">
        <v>0.29549777144368328</v>
      </c>
      <c r="S98">
        <v>170.96994384878039</v>
      </c>
      <c r="U98">
        <v>0.86681231951198867</v>
      </c>
      <c r="V98">
        <v>302.59534580042987</v>
      </c>
      <c r="X98" s="4">
        <v>440.19861812777674</v>
      </c>
      <c r="Z98">
        <v>341.08598584893639</v>
      </c>
      <c r="AB98">
        <v>12.794183620292745</v>
      </c>
      <c r="AE98">
        <v>9.216204623312521</v>
      </c>
    </row>
    <row r="99" spans="1:31" x14ac:dyDescent="0.2">
      <c r="A99" t="s">
        <v>110</v>
      </c>
      <c r="B99" t="s">
        <v>238</v>
      </c>
      <c r="C99">
        <v>3</v>
      </c>
      <c r="D99">
        <v>2</v>
      </c>
      <c r="E99">
        <v>8</v>
      </c>
      <c r="F99" t="s">
        <v>241</v>
      </c>
      <c r="I99">
        <v>-1.9752672821422086</v>
      </c>
      <c r="K99">
        <v>75924.337123963167</v>
      </c>
      <c r="O99">
        <v>6.1468703191690341</v>
      </c>
      <c r="P99">
        <v>3.129381867185308</v>
      </c>
      <c r="Q99">
        <v>33.983192562562451</v>
      </c>
      <c r="R99">
        <v>13.764407695298152</v>
      </c>
      <c r="S99">
        <v>43.46704150326029</v>
      </c>
      <c r="U99">
        <v>1.4214769522102491</v>
      </c>
      <c r="V99">
        <v>927.57987854935686</v>
      </c>
      <c r="X99" s="4">
        <v>52.481278285100288</v>
      </c>
      <c r="Z99">
        <v>956.17037014865161</v>
      </c>
      <c r="AB99">
        <v>36.513036910523056</v>
      </c>
      <c r="AE99">
        <v>7.804574851115369</v>
      </c>
    </row>
    <row r="100" spans="1:31" x14ac:dyDescent="0.2">
      <c r="A100" t="s">
        <v>111</v>
      </c>
      <c r="B100" t="s">
        <v>239</v>
      </c>
      <c r="C100">
        <v>2</v>
      </c>
      <c r="D100">
        <v>2</v>
      </c>
      <c r="E100">
        <v>9</v>
      </c>
      <c r="F100" t="s">
        <v>240</v>
      </c>
      <c r="I100">
        <v>-2.0748451563021626</v>
      </c>
      <c r="K100">
        <v>1389.9917948864793</v>
      </c>
      <c r="O100">
        <v>9.2908369883343624</v>
      </c>
      <c r="P100">
        <v>5.5970898631808472</v>
      </c>
      <c r="Q100">
        <v>66.805917799521779</v>
      </c>
      <c r="R100">
        <v>0.20307477186439751</v>
      </c>
      <c r="S100">
        <v>127.64897918343945</v>
      </c>
      <c r="U100">
        <v>0.46327536723535778</v>
      </c>
      <c r="V100">
        <v>290.18858649544649</v>
      </c>
      <c r="X100" s="4">
        <v>161.78108165855701</v>
      </c>
      <c r="Z100">
        <v>211.81373069917504</v>
      </c>
      <c r="AB100">
        <v>10.279912621341019</v>
      </c>
      <c r="AE100">
        <v>7.2728062436469259</v>
      </c>
    </row>
    <row r="101" spans="1:31" x14ac:dyDescent="0.2">
      <c r="A101" t="s">
        <v>112</v>
      </c>
      <c r="B101" t="s">
        <v>239</v>
      </c>
      <c r="C101">
        <v>2</v>
      </c>
      <c r="D101">
        <v>2</v>
      </c>
      <c r="E101">
        <v>9</v>
      </c>
      <c r="F101" t="s">
        <v>241</v>
      </c>
      <c r="I101">
        <v>-0.83300822911654393</v>
      </c>
      <c r="K101">
        <v>218949.79984584526</v>
      </c>
      <c r="O101">
        <v>9.4412669744450994</v>
      </c>
      <c r="P101">
        <v>3.738064785698386</v>
      </c>
      <c r="Q101">
        <v>52.087445780213095</v>
      </c>
      <c r="R101">
        <v>46.079401565676037</v>
      </c>
      <c r="S101">
        <v>83.416017867635418</v>
      </c>
      <c r="U101">
        <v>3.8304858847238741</v>
      </c>
      <c r="V101">
        <v>2547.6095366076497</v>
      </c>
      <c r="X101" s="4">
        <v>50.624579935355541</v>
      </c>
      <c r="Z101">
        <v>2730.1256181786816</v>
      </c>
      <c r="AB101">
        <v>29.447033401401914</v>
      </c>
      <c r="AE101">
        <v>16.448202247942589</v>
      </c>
    </row>
    <row r="102" spans="1:31" x14ac:dyDescent="0.2">
      <c r="A102" t="s">
        <v>113</v>
      </c>
      <c r="B102" t="s">
        <v>239</v>
      </c>
      <c r="C102">
        <v>2</v>
      </c>
      <c r="D102">
        <v>2</v>
      </c>
      <c r="E102">
        <v>9</v>
      </c>
      <c r="F102" t="s">
        <v>240</v>
      </c>
      <c r="I102">
        <v>-1.5262925205422555</v>
      </c>
      <c r="K102">
        <v>2011.3468563453148</v>
      </c>
      <c r="O102">
        <v>17.360032477658613</v>
      </c>
      <c r="P102">
        <v>22.511524696392392</v>
      </c>
      <c r="Q102">
        <v>143.13965102496087</v>
      </c>
      <c r="R102">
        <v>0.22409171850358381</v>
      </c>
      <c r="S102">
        <v>307.30210161101809</v>
      </c>
      <c r="U102">
        <v>1.7844439047051162</v>
      </c>
      <c r="V102">
        <v>46.033187701579145</v>
      </c>
      <c r="X102" s="4">
        <v>743.48671195002203</v>
      </c>
      <c r="Z102">
        <v>504.71000245648622</v>
      </c>
      <c r="AB102">
        <v>-0.44526743145996694</v>
      </c>
      <c r="AE102">
        <v>9.3133566644061752</v>
      </c>
    </row>
    <row r="103" spans="1:31" x14ac:dyDescent="0.2">
      <c r="A103" t="s">
        <v>114</v>
      </c>
      <c r="B103" t="s">
        <v>239</v>
      </c>
      <c r="C103">
        <v>2</v>
      </c>
      <c r="D103">
        <v>2</v>
      </c>
      <c r="E103">
        <v>9</v>
      </c>
      <c r="F103" t="s">
        <v>241</v>
      </c>
      <c r="I103">
        <v>-1.2674989999405268</v>
      </c>
      <c r="K103">
        <v>165327.12575446931</v>
      </c>
      <c r="O103">
        <v>4.8967248327976503</v>
      </c>
      <c r="P103">
        <v>4.0037850169145939</v>
      </c>
      <c r="Q103">
        <v>25.401987175361533</v>
      </c>
      <c r="R103">
        <v>33.198609431094063</v>
      </c>
      <c r="S103">
        <v>51.658747984723902</v>
      </c>
      <c r="U103">
        <v>3.4658036820141467</v>
      </c>
      <c r="V103">
        <v>1542.2651266440953</v>
      </c>
      <c r="X103" s="4">
        <v>25.802407167425706</v>
      </c>
      <c r="Z103">
        <v>1990.3300867183593</v>
      </c>
      <c r="AB103">
        <v>22.318585481336939</v>
      </c>
      <c r="AE103">
        <v>23.89345675210787</v>
      </c>
    </row>
    <row r="104" spans="1:31" x14ac:dyDescent="0.2">
      <c r="A104" t="s">
        <v>115</v>
      </c>
      <c r="B104" t="s">
        <v>239</v>
      </c>
      <c r="C104">
        <v>2</v>
      </c>
      <c r="D104">
        <v>2</v>
      </c>
      <c r="E104">
        <v>9</v>
      </c>
      <c r="F104" t="s">
        <v>240</v>
      </c>
      <c r="I104">
        <v>-1.1843246231685067</v>
      </c>
      <c r="K104">
        <v>3466.5521510514341</v>
      </c>
      <c r="O104">
        <v>7.8668517601437404</v>
      </c>
      <c r="P104">
        <v>15.206454572599359</v>
      </c>
      <c r="Q104">
        <v>96.775803940146886</v>
      </c>
      <c r="R104">
        <v>0.44686545486390516</v>
      </c>
      <c r="S104">
        <v>265.0962820318274</v>
      </c>
      <c r="U104">
        <v>1.5782540004466665</v>
      </c>
      <c r="V104">
        <v>52.978142670681471</v>
      </c>
      <c r="X104" s="4">
        <v>536.38840709498595</v>
      </c>
      <c r="Z104">
        <v>408.33944997788797</v>
      </c>
      <c r="AB104">
        <v>3.2156356376321762</v>
      </c>
      <c r="AE104">
        <v>4.8339051571042582</v>
      </c>
    </row>
    <row r="105" spans="1:31" x14ac:dyDescent="0.2">
      <c r="A105" t="s">
        <v>116</v>
      </c>
      <c r="B105" t="s">
        <v>239</v>
      </c>
      <c r="C105">
        <v>2</v>
      </c>
      <c r="D105">
        <v>2</v>
      </c>
      <c r="E105">
        <v>9</v>
      </c>
      <c r="F105" t="s">
        <v>241</v>
      </c>
      <c r="I105">
        <v>-1.4638749801909863</v>
      </c>
      <c r="K105">
        <v>163789.38671834418</v>
      </c>
      <c r="O105">
        <v>4.2733174278812092</v>
      </c>
      <c r="P105">
        <v>3.7601870563958872</v>
      </c>
      <c r="Q105">
        <v>25.377941121971091</v>
      </c>
      <c r="R105">
        <v>32.638696818364004</v>
      </c>
      <c r="S105">
        <v>40.507461066768542</v>
      </c>
      <c r="U105">
        <v>3.4823000912335398</v>
      </c>
      <c r="V105">
        <v>1561.5078993592181</v>
      </c>
      <c r="X105" s="4">
        <v>30.437379574379985</v>
      </c>
      <c r="Z105">
        <v>1981.2024645694084</v>
      </c>
      <c r="AB105">
        <v>16.249353045250686</v>
      </c>
      <c r="AE105">
        <v>2.2253954688388395</v>
      </c>
    </row>
    <row r="106" spans="1:31" x14ac:dyDescent="0.2">
      <c r="A106" t="s">
        <v>117</v>
      </c>
      <c r="B106" t="s">
        <v>239</v>
      </c>
      <c r="C106">
        <v>2</v>
      </c>
      <c r="D106">
        <v>2</v>
      </c>
      <c r="E106">
        <v>10</v>
      </c>
      <c r="F106" t="s">
        <v>240</v>
      </c>
      <c r="I106">
        <v>-1.1339217475020262</v>
      </c>
      <c r="K106">
        <v>5797.5720512846538</v>
      </c>
      <c r="O106">
        <v>14.932522146352422</v>
      </c>
      <c r="P106">
        <v>7.563970686831949</v>
      </c>
      <c r="Q106">
        <v>51.930746565187746</v>
      </c>
      <c r="R106">
        <v>0.74719815976781256</v>
      </c>
      <c r="S106">
        <v>165.13368367785066</v>
      </c>
      <c r="U106">
        <v>0.89617306135493324</v>
      </c>
      <c r="V106">
        <v>65.79388476129111</v>
      </c>
      <c r="X106" s="4">
        <v>261.36384163722533</v>
      </c>
      <c r="Z106">
        <v>287.4701542171627</v>
      </c>
      <c r="AB106">
        <v>-0.31789018746783793</v>
      </c>
      <c r="AE106">
        <v>2.8421404159399124</v>
      </c>
    </row>
    <row r="107" spans="1:31" x14ac:dyDescent="0.2">
      <c r="A107" t="s">
        <v>118</v>
      </c>
      <c r="B107" t="s">
        <v>239</v>
      </c>
      <c r="C107">
        <v>2</v>
      </c>
      <c r="D107">
        <v>2</v>
      </c>
      <c r="E107">
        <v>10</v>
      </c>
      <c r="F107" t="s">
        <v>241</v>
      </c>
      <c r="I107">
        <v>-0.47099524324247921</v>
      </c>
      <c r="K107">
        <v>162328.15580293559</v>
      </c>
      <c r="O107">
        <v>5.0643049439614858</v>
      </c>
      <c r="P107">
        <v>7.3105898590264262</v>
      </c>
      <c r="Q107">
        <v>41.308903653339129</v>
      </c>
      <c r="R107">
        <v>32.472497928575237</v>
      </c>
      <c r="S107">
        <v>60.322315516883691</v>
      </c>
      <c r="U107">
        <v>2.0398545843765747</v>
      </c>
      <c r="V107">
        <v>1624.1139268820712</v>
      </c>
      <c r="X107" s="4">
        <v>47.737790228298053</v>
      </c>
      <c r="Z107">
        <v>1980.2358923467789</v>
      </c>
      <c r="AB107">
        <v>15.719374717287879</v>
      </c>
      <c r="AE107">
        <v>3.5207756666516028</v>
      </c>
    </row>
    <row r="108" spans="1:31" x14ac:dyDescent="0.2">
      <c r="A108" t="s">
        <v>119</v>
      </c>
      <c r="B108" t="s">
        <v>239</v>
      </c>
      <c r="C108">
        <v>2</v>
      </c>
      <c r="D108">
        <v>2</v>
      </c>
      <c r="E108">
        <v>10</v>
      </c>
      <c r="F108" t="s">
        <v>240</v>
      </c>
      <c r="I108">
        <v>-1.2401368052568271</v>
      </c>
      <c r="K108">
        <v>3530.6726358138676</v>
      </c>
      <c r="O108">
        <v>6.8401322651940282</v>
      </c>
      <c r="P108">
        <v>23.890812085464219</v>
      </c>
      <c r="Q108">
        <v>161.67959618796226</v>
      </c>
      <c r="R108">
        <v>0.60750356602932631</v>
      </c>
      <c r="S108">
        <v>380.65123846980327</v>
      </c>
      <c r="U108">
        <v>2.5313803751794035</v>
      </c>
      <c r="V108">
        <v>90.29152623710516</v>
      </c>
      <c r="X108" s="4">
        <v>735.01155352820479</v>
      </c>
      <c r="Z108">
        <v>578.0895813410898</v>
      </c>
      <c r="AB108">
        <v>3.6300854992498341</v>
      </c>
      <c r="AE108">
        <v>9.8210002041071149</v>
      </c>
    </row>
    <row r="109" spans="1:31" x14ac:dyDescent="0.2">
      <c r="A109" t="s">
        <v>120</v>
      </c>
      <c r="B109" t="s">
        <v>239</v>
      </c>
      <c r="C109">
        <v>2</v>
      </c>
      <c r="D109">
        <v>2</v>
      </c>
      <c r="E109">
        <v>10</v>
      </c>
      <c r="F109" t="s">
        <v>241</v>
      </c>
      <c r="I109">
        <v>-0.25868942679997303</v>
      </c>
      <c r="K109">
        <v>237476.09972803833</v>
      </c>
      <c r="O109">
        <v>6.1261288440572361</v>
      </c>
      <c r="P109">
        <v>4.0052917584564662</v>
      </c>
      <c r="Q109">
        <v>27.643527845277013</v>
      </c>
      <c r="R109">
        <v>51.246582807092182</v>
      </c>
      <c r="S109">
        <v>71.918664083726298</v>
      </c>
      <c r="U109">
        <v>8.5295103132782035</v>
      </c>
      <c r="V109">
        <v>2413.2257317705103</v>
      </c>
      <c r="X109" s="4">
        <v>25.290785554486227</v>
      </c>
      <c r="Z109">
        <v>2980.4510280112895</v>
      </c>
      <c r="AB109">
        <v>6.2957479415600783</v>
      </c>
      <c r="AE109">
        <v>17.313584126497659</v>
      </c>
    </row>
    <row r="110" spans="1:31" x14ac:dyDescent="0.2">
      <c r="A110" t="s">
        <v>121</v>
      </c>
      <c r="B110" t="s">
        <v>239</v>
      </c>
      <c r="C110">
        <v>2</v>
      </c>
      <c r="D110">
        <v>2</v>
      </c>
      <c r="E110">
        <v>11</v>
      </c>
      <c r="F110" t="s">
        <v>240</v>
      </c>
      <c r="I110">
        <v>-1.6098075250059616</v>
      </c>
      <c r="K110">
        <v>2848.5368960199667</v>
      </c>
      <c r="O110">
        <v>4.0478269288892363</v>
      </c>
      <c r="P110">
        <v>10.840144469924251</v>
      </c>
      <c r="Q110">
        <v>82.972046885455313</v>
      </c>
      <c r="R110">
        <v>0.36746360928238586</v>
      </c>
      <c r="S110">
        <v>141.43312934763273</v>
      </c>
      <c r="U110">
        <v>1.2234749236451772</v>
      </c>
      <c r="V110">
        <v>49.478423389879779</v>
      </c>
      <c r="X110" s="4">
        <v>301.26480667647672</v>
      </c>
      <c r="Z110">
        <v>266.5256851120252</v>
      </c>
      <c r="AB110">
        <v>4.3356380684527203</v>
      </c>
      <c r="AE110">
        <v>3.2198886122119985</v>
      </c>
    </row>
    <row r="111" spans="1:31" x14ac:dyDescent="0.2">
      <c r="A111" t="s">
        <v>122</v>
      </c>
      <c r="B111" t="s">
        <v>239</v>
      </c>
      <c r="C111">
        <v>2</v>
      </c>
      <c r="D111">
        <v>2</v>
      </c>
      <c r="E111">
        <v>11</v>
      </c>
      <c r="F111" t="s">
        <v>241</v>
      </c>
      <c r="I111">
        <v>-0.89471353425347622</v>
      </c>
      <c r="K111">
        <v>181113.63847851241</v>
      </c>
      <c r="O111">
        <v>4.8218007851468183</v>
      </c>
      <c r="P111">
        <v>7.6108019532120483</v>
      </c>
      <c r="Q111">
        <v>31.434377874953647</v>
      </c>
      <c r="R111">
        <v>37.505284039391235</v>
      </c>
      <c r="S111">
        <v>66.408859828480104</v>
      </c>
      <c r="U111">
        <v>4.5701722731419014</v>
      </c>
      <c r="V111">
        <v>1791.8538992467966</v>
      </c>
      <c r="X111" s="4">
        <v>59.563370791449742</v>
      </c>
      <c r="Z111">
        <v>2261.3370219291032</v>
      </c>
      <c r="AB111">
        <v>49.906568619153425</v>
      </c>
      <c r="AE111">
        <v>4.0317241929748437</v>
      </c>
    </row>
    <row r="112" spans="1:31" x14ac:dyDescent="0.2">
      <c r="A112" t="s">
        <v>123</v>
      </c>
      <c r="B112" t="s">
        <v>239</v>
      </c>
      <c r="C112">
        <v>2</v>
      </c>
      <c r="D112">
        <v>2</v>
      </c>
      <c r="E112">
        <v>12</v>
      </c>
      <c r="F112" t="s">
        <v>240</v>
      </c>
      <c r="I112">
        <v>-1.5371960246761092</v>
      </c>
      <c r="K112">
        <v>464.33332406091199</v>
      </c>
      <c r="O112">
        <v>2.4712641148907859</v>
      </c>
      <c r="P112">
        <v>2.2067254311434006</v>
      </c>
      <c r="Q112">
        <v>10.145364291525349</v>
      </c>
      <c r="R112">
        <v>8.6483746445976617E-2</v>
      </c>
      <c r="S112">
        <v>11.229921951299705</v>
      </c>
      <c r="U112">
        <v>0.35372835188587864</v>
      </c>
      <c r="V112">
        <v>24.174569385602574</v>
      </c>
      <c r="X112" s="4">
        <v>30.094142802644274</v>
      </c>
      <c r="Z112">
        <v>47.525708366048548</v>
      </c>
      <c r="AB112">
        <v>-3.3208548825664943</v>
      </c>
      <c r="AE112">
        <v>1.6483072542348358</v>
      </c>
    </row>
    <row r="113" spans="1:31" x14ac:dyDescent="0.2">
      <c r="A113" t="s">
        <v>124</v>
      </c>
      <c r="B113" t="s">
        <v>239</v>
      </c>
      <c r="C113">
        <v>2</v>
      </c>
      <c r="D113">
        <v>2</v>
      </c>
      <c r="E113">
        <v>12</v>
      </c>
      <c r="F113" t="s">
        <v>241</v>
      </c>
      <c r="I113">
        <v>-1.5470328407084528</v>
      </c>
      <c r="K113">
        <v>78417.83087597978</v>
      </c>
      <c r="O113">
        <v>3.213502364439929</v>
      </c>
      <c r="P113">
        <v>3.8944754379438069</v>
      </c>
      <c r="Q113">
        <v>16.136740703186064</v>
      </c>
      <c r="R113">
        <v>14.247067354183718</v>
      </c>
      <c r="S113">
        <v>31.146944398722113</v>
      </c>
      <c r="U113">
        <v>7.3398912694859497</v>
      </c>
      <c r="V113">
        <v>630.6991371787783</v>
      </c>
      <c r="X113" s="4">
        <v>27.329840388583168</v>
      </c>
      <c r="Z113">
        <v>960.93051346470736</v>
      </c>
      <c r="AB113">
        <v>49.351573263574032</v>
      </c>
      <c r="AE113">
        <v>2.1773984776021456</v>
      </c>
    </row>
    <row r="114" spans="1:31" x14ac:dyDescent="0.2">
      <c r="A114" t="s">
        <v>125</v>
      </c>
      <c r="B114" t="s">
        <v>239</v>
      </c>
      <c r="C114">
        <v>3</v>
      </c>
      <c r="D114">
        <v>2</v>
      </c>
      <c r="E114">
        <v>13</v>
      </c>
      <c r="F114" t="s">
        <v>240</v>
      </c>
      <c r="I114">
        <v>-0.7821222854758747</v>
      </c>
      <c r="K114">
        <v>6883.4591279420592</v>
      </c>
      <c r="O114">
        <v>15.65254317105804</v>
      </c>
      <c r="P114">
        <v>26.785318300665487</v>
      </c>
      <c r="Q114">
        <v>147.03406532137691</v>
      </c>
      <c r="R114">
        <v>0.94752383226311931</v>
      </c>
      <c r="S114">
        <v>320.7628372082163</v>
      </c>
      <c r="U114">
        <v>4.3534581228428877</v>
      </c>
      <c r="V114">
        <v>81.342869238903987</v>
      </c>
      <c r="X114" s="4">
        <v>744.93125576110606</v>
      </c>
      <c r="Z114">
        <v>559.33609126535384</v>
      </c>
      <c r="AB114">
        <v>27.759752549033127</v>
      </c>
      <c r="AE114">
        <v>7.7397382534740178</v>
      </c>
    </row>
    <row r="115" spans="1:31" x14ac:dyDescent="0.2">
      <c r="A115" t="s">
        <v>126</v>
      </c>
      <c r="B115" t="s">
        <v>239</v>
      </c>
      <c r="C115">
        <v>3</v>
      </c>
      <c r="D115">
        <v>2</v>
      </c>
      <c r="E115">
        <v>13</v>
      </c>
      <c r="F115" t="s">
        <v>241</v>
      </c>
      <c r="I115">
        <v>-0.70456536729695851</v>
      </c>
      <c r="K115">
        <v>73069.585594402772</v>
      </c>
      <c r="O115">
        <v>3.047874910234933</v>
      </c>
      <c r="P115">
        <v>6.3518698655635166</v>
      </c>
      <c r="Q115">
        <v>20.085813123727561</v>
      </c>
      <c r="R115">
        <v>13.306556856539153</v>
      </c>
      <c r="S115">
        <v>39.366505872148466</v>
      </c>
      <c r="U115">
        <v>1.0603392714427087</v>
      </c>
      <c r="V115">
        <v>583.88429168020775</v>
      </c>
      <c r="X115" s="4">
        <v>20.207861246438831</v>
      </c>
      <c r="Z115">
        <v>922.11505885845315</v>
      </c>
      <c r="AB115">
        <v>38.216950013804279</v>
      </c>
      <c r="AE115">
        <v>3.025642232222534</v>
      </c>
    </row>
    <row r="116" spans="1:31" x14ac:dyDescent="0.2">
      <c r="A116" t="s">
        <v>127</v>
      </c>
      <c r="B116" t="s">
        <v>239</v>
      </c>
      <c r="C116">
        <v>3</v>
      </c>
      <c r="D116">
        <v>2</v>
      </c>
      <c r="E116">
        <v>14</v>
      </c>
      <c r="F116" t="s">
        <v>240</v>
      </c>
      <c r="I116">
        <v>-1.546272471039458</v>
      </c>
      <c r="K116">
        <v>471.44502716375439</v>
      </c>
      <c r="O116">
        <v>2.5478310966342725</v>
      </c>
      <c r="P116">
        <v>3.8348007498874255</v>
      </c>
      <c r="Q116">
        <v>8.6137900060731809</v>
      </c>
      <c r="R116">
        <v>3.8355098241387615E-2</v>
      </c>
      <c r="S116">
        <v>13.024205541530609</v>
      </c>
      <c r="U116">
        <v>0.49225682554358979</v>
      </c>
      <c r="V116">
        <v>28.250482136836624</v>
      </c>
      <c r="X116" s="4">
        <v>44.155444371766741</v>
      </c>
      <c r="Z116">
        <v>49.139726419297979</v>
      </c>
      <c r="AB116">
        <v>-3.3193569489463695</v>
      </c>
      <c r="AE116">
        <v>2.0968004950887673</v>
      </c>
    </row>
    <row r="117" spans="1:31" x14ac:dyDescent="0.2">
      <c r="A117" t="s">
        <v>128</v>
      </c>
      <c r="B117" t="s">
        <v>239</v>
      </c>
      <c r="C117">
        <v>3</v>
      </c>
      <c r="D117">
        <v>2</v>
      </c>
      <c r="E117">
        <v>14</v>
      </c>
      <c r="F117" t="s">
        <v>241</v>
      </c>
      <c r="I117">
        <v>-1.0768999705868119</v>
      </c>
      <c r="K117">
        <v>93559.703861356102</v>
      </c>
      <c r="O117">
        <v>2.8973474089512443</v>
      </c>
      <c r="P117">
        <v>2.3315814052430874</v>
      </c>
      <c r="Q117">
        <v>18.92063891229283</v>
      </c>
      <c r="R117">
        <v>16.968370544173819</v>
      </c>
      <c r="S117">
        <v>38.234915763574378</v>
      </c>
      <c r="U117">
        <v>8.9399702396333769</v>
      </c>
      <c r="V117">
        <v>750.77597517159347</v>
      </c>
      <c r="X117" s="4">
        <v>27.030904980816931</v>
      </c>
      <c r="Z117">
        <v>1159.8146547698964</v>
      </c>
      <c r="AB117">
        <v>7.9688244948678619</v>
      </c>
      <c r="AE117">
        <v>2.5715756692851626</v>
      </c>
    </row>
    <row r="118" spans="1:31" x14ac:dyDescent="0.2">
      <c r="A118" t="s">
        <v>129</v>
      </c>
      <c r="B118" t="s">
        <v>239</v>
      </c>
      <c r="C118">
        <v>3</v>
      </c>
      <c r="D118">
        <v>2</v>
      </c>
      <c r="E118">
        <v>14</v>
      </c>
      <c r="F118" t="s">
        <v>240</v>
      </c>
      <c r="I118">
        <v>-1.8568961744485248</v>
      </c>
      <c r="K118">
        <v>1361.9473061221481</v>
      </c>
      <c r="O118">
        <v>3.1415366760883807</v>
      </c>
      <c r="P118">
        <v>7.0243496726974657</v>
      </c>
      <c r="Q118">
        <v>55.094437869681499</v>
      </c>
      <c r="R118">
        <v>0.18232857061292565</v>
      </c>
      <c r="S118">
        <v>80.056732821668106</v>
      </c>
      <c r="U118">
        <v>1.1550238062973284</v>
      </c>
      <c r="V118">
        <v>32.630787719746593</v>
      </c>
      <c r="X118" s="4">
        <v>173.39893755420107</v>
      </c>
      <c r="Z118">
        <v>175.88497314890779</v>
      </c>
      <c r="AB118">
        <v>-1.2111349513922054</v>
      </c>
      <c r="AE118">
        <v>2.7752472686378451</v>
      </c>
    </row>
    <row r="119" spans="1:31" x14ac:dyDescent="0.2">
      <c r="A119" t="s">
        <v>130</v>
      </c>
      <c r="B119" t="s">
        <v>239</v>
      </c>
      <c r="C119">
        <v>3</v>
      </c>
      <c r="D119">
        <v>2</v>
      </c>
      <c r="E119">
        <v>14</v>
      </c>
      <c r="F119" t="s">
        <v>241</v>
      </c>
      <c r="I119">
        <v>-0.79491318806186362</v>
      </c>
      <c r="K119">
        <v>158335.40669324563</v>
      </c>
      <c r="O119">
        <v>4.6237114289748069</v>
      </c>
      <c r="P119">
        <v>3.0708004428943916</v>
      </c>
      <c r="Q119">
        <v>37.176167819125986</v>
      </c>
      <c r="R119">
        <v>31.526007959573263</v>
      </c>
      <c r="S119">
        <v>65.395217989586769</v>
      </c>
      <c r="U119">
        <v>6.3977351132900164</v>
      </c>
      <c r="V119">
        <v>1455.992010577902</v>
      </c>
      <c r="X119" s="4">
        <v>63.489326209668093</v>
      </c>
      <c r="Z119">
        <v>2003.7431247743109</v>
      </c>
      <c r="AB119">
        <v>31.067937431168978</v>
      </c>
      <c r="AE119">
        <v>3.8340608100736597</v>
      </c>
    </row>
    <row r="120" spans="1:31" x14ac:dyDescent="0.2">
      <c r="A120" t="s">
        <v>131</v>
      </c>
      <c r="B120" t="s">
        <v>239</v>
      </c>
      <c r="C120">
        <v>3</v>
      </c>
      <c r="D120">
        <v>2</v>
      </c>
      <c r="E120">
        <v>15</v>
      </c>
      <c r="F120" t="s">
        <v>240</v>
      </c>
      <c r="I120">
        <v>-1.0531545955449391</v>
      </c>
      <c r="K120">
        <v>1819.078479051263</v>
      </c>
      <c r="O120">
        <v>17.265560127591954</v>
      </c>
      <c r="P120">
        <v>14.019795870853013</v>
      </c>
      <c r="Q120">
        <v>63.370588635397269</v>
      </c>
      <c r="R120">
        <v>0.23856485031240066</v>
      </c>
      <c r="S120">
        <v>161.70319828724416</v>
      </c>
      <c r="U120">
        <v>1.1410681481990839</v>
      </c>
      <c r="V120">
        <v>44.654474003834224</v>
      </c>
      <c r="X120" s="4">
        <v>365.28656269182665</v>
      </c>
      <c r="Z120">
        <v>307.10302865042809</v>
      </c>
      <c r="AB120">
        <v>1.4105189512915377</v>
      </c>
      <c r="AE120">
        <v>5.2400399272441431</v>
      </c>
    </row>
    <row r="121" spans="1:31" x14ac:dyDescent="0.2">
      <c r="A121" t="s">
        <v>132</v>
      </c>
      <c r="B121" t="s">
        <v>239</v>
      </c>
      <c r="C121">
        <v>3</v>
      </c>
      <c r="D121">
        <v>2</v>
      </c>
      <c r="E121">
        <v>15</v>
      </c>
      <c r="F121" t="s">
        <v>241</v>
      </c>
      <c r="I121">
        <v>-1.7003572505588314</v>
      </c>
      <c r="K121">
        <v>86639.276523194014</v>
      </c>
      <c r="O121">
        <v>3.4333163956264534</v>
      </c>
      <c r="P121">
        <v>2.4980467076011994</v>
      </c>
      <c r="Q121">
        <v>23.2727154048602</v>
      </c>
      <c r="R121">
        <v>15.926333288707839</v>
      </c>
      <c r="S121">
        <v>36.568840070613582</v>
      </c>
      <c r="U121">
        <v>0.82849975892822991</v>
      </c>
      <c r="V121">
        <v>746.4491836825797</v>
      </c>
      <c r="X121" s="4">
        <v>29.782444879859614</v>
      </c>
      <c r="Z121">
        <v>1056.9442587498522</v>
      </c>
      <c r="AB121">
        <v>13.099602133674589</v>
      </c>
      <c r="AE121">
        <v>2.058891093754704</v>
      </c>
    </row>
    <row r="122" spans="1:31" x14ac:dyDescent="0.2">
      <c r="A122" t="s">
        <v>133</v>
      </c>
      <c r="B122" t="s">
        <v>239</v>
      </c>
      <c r="C122">
        <v>3</v>
      </c>
      <c r="D122">
        <v>2</v>
      </c>
      <c r="E122">
        <v>15</v>
      </c>
      <c r="F122" t="s">
        <v>240</v>
      </c>
      <c r="I122">
        <v>-0.9962944093754067</v>
      </c>
      <c r="K122">
        <v>37.291567387882381</v>
      </c>
      <c r="O122">
        <v>1.5781648428697588</v>
      </c>
      <c r="P122">
        <v>1.4669157084104594</v>
      </c>
      <c r="Q122">
        <v>7.1238027019642507</v>
      </c>
      <c r="R122">
        <v>1.0573455717672407E-2</v>
      </c>
      <c r="S122">
        <v>5.2675076397272784</v>
      </c>
      <c r="U122">
        <v>0.19764257597181301</v>
      </c>
      <c r="V122">
        <v>22.106365227579946</v>
      </c>
      <c r="X122" s="4">
        <v>-6.0068884013400412</v>
      </c>
      <c r="Z122">
        <v>28.717962543937595</v>
      </c>
      <c r="AB122">
        <v>-3.8656626307313733</v>
      </c>
      <c r="AE122">
        <v>1.4266224727898955</v>
      </c>
    </row>
    <row r="123" spans="1:31" x14ac:dyDescent="0.2">
      <c r="A123" t="s">
        <v>134</v>
      </c>
      <c r="B123" t="s">
        <v>239</v>
      </c>
      <c r="C123">
        <v>3</v>
      </c>
      <c r="D123">
        <v>2</v>
      </c>
      <c r="E123">
        <v>15</v>
      </c>
      <c r="F123" t="s">
        <v>241</v>
      </c>
      <c r="I123">
        <v>-1.2995268572802883</v>
      </c>
      <c r="K123">
        <v>85936.242535499361</v>
      </c>
      <c r="O123">
        <v>3.5155346989395331</v>
      </c>
      <c r="P123">
        <v>3.4789533721550008</v>
      </c>
      <c r="Q123">
        <v>17.01267151571524</v>
      </c>
      <c r="R123">
        <v>15.891205784719357</v>
      </c>
      <c r="S123">
        <v>21.270397236820344</v>
      </c>
      <c r="U123">
        <v>2.9634043737664841</v>
      </c>
      <c r="V123">
        <v>721.24983222931917</v>
      </c>
      <c r="X123" s="4">
        <v>15.139049358112086</v>
      </c>
      <c r="Z123">
        <v>1047.2960952491719</v>
      </c>
      <c r="AB123">
        <v>3.4873628437139352</v>
      </c>
      <c r="AE123">
        <v>2.7849388679695899</v>
      </c>
    </row>
    <row r="124" spans="1:31" x14ac:dyDescent="0.2">
      <c r="A124" t="s">
        <v>135</v>
      </c>
      <c r="B124" t="s">
        <v>239</v>
      </c>
      <c r="C124">
        <v>3</v>
      </c>
      <c r="D124">
        <v>2</v>
      </c>
      <c r="E124">
        <v>15</v>
      </c>
      <c r="F124" t="s">
        <v>240</v>
      </c>
      <c r="I124">
        <v>-0.66677032381690271</v>
      </c>
      <c r="K124">
        <v>4946.1202383257933</v>
      </c>
      <c r="O124">
        <v>20.60409442811223</v>
      </c>
      <c r="P124">
        <v>37.401354951562269</v>
      </c>
      <c r="Q124">
        <v>198.60033888466359</v>
      </c>
      <c r="R124">
        <v>0.64070689975418649</v>
      </c>
      <c r="S124">
        <v>435.06783451157457</v>
      </c>
      <c r="U124">
        <v>2.5253555008293809</v>
      </c>
      <c r="V124">
        <v>73.636126891327265</v>
      </c>
      <c r="X124" s="4">
        <v>918.16181309249112</v>
      </c>
      <c r="Z124">
        <v>680.47742576146788</v>
      </c>
      <c r="AB124">
        <v>1.1292267261034146</v>
      </c>
      <c r="AE124">
        <v>13.642338667927746</v>
      </c>
    </row>
    <row r="125" spans="1:31" x14ac:dyDescent="0.2">
      <c r="A125" t="s">
        <v>136</v>
      </c>
      <c r="B125" t="s">
        <v>239</v>
      </c>
      <c r="C125">
        <v>3</v>
      </c>
      <c r="D125">
        <v>2</v>
      </c>
      <c r="E125">
        <v>15</v>
      </c>
      <c r="F125" t="s">
        <v>241</v>
      </c>
      <c r="I125">
        <v>-1.2954741329583574</v>
      </c>
      <c r="K125">
        <v>130512.80774942254</v>
      </c>
      <c r="O125">
        <v>4.4721486420952932</v>
      </c>
      <c r="P125">
        <v>4.4879856232775204</v>
      </c>
      <c r="Q125">
        <v>23.927869483017091</v>
      </c>
      <c r="R125">
        <v>25.911126815572612</v>
      </c>
      <c r="S125">
        <v>49.738859959351039</v>
      </c>
      <c r="U125">
        <v>3.4150063011421929</v>
      </c>
      <c r="V125">
        <v>1155.0206442133176</v>
      </c>
      <c r="X125" s="4">
        <v>34.973191237177019</v>
      </c>
      <c r="Z125">
        <v>1633.0473953789858</v>
      </c>
      <c r="AB125">
        <v>8.6276621227673225</v>
      </c>
      <c r="AE125">
        <v>10.668359643997846</v>
      </c>
    </row>
    <row r="126" spans="1:31" x14ac:dyDescent="0.2">
      <c r="A126" t="s">
        <v>137</v>
      </c>
      <c r="B126" t="s">
        <v>238</v>
      </c>
      <c r="C126">
        <v>3</v>
      </c>
      <c r="D126">
        <v>3</v>
      </c>
      <c r="E126">
        <v>6</v>
      </c>
      <c r="F126" t="s">
        <v>240</v>
      </c>
      <c r="I126">
        <v>-1.4649210466247435</v>
      </c>
      <c r="K126">
        <v>2324.3904003302782</v>
      </c>
      <c r="O126">
        <v>3.2627491312338712</v>
      </c>
      <c r="P126">
        <v>15.665606827447297</v>
      </c>
      <c r="Q126">
        <v>161.10428117422009</v>
      </c>
      <c r="R126">
        <v>0.27924867409637494</v>
      </c>
      <c r="S126">
        <v>323.077686049455</v>
      </c>
      <c r="U126">
        <v>2.5306970852774828</v>
      </c>
      <c r="V126">
        <v>50.507972861016263</v>
      </c>
      <c r="X126" s="4">
        <v>1003.61231762234</v>
      </c>
      <c r="Z126">
        <v>643.87338436453228</v>
      </c>
      <c r="AB126">
        <v>0.42154777021277562</v>
      </c>
      <c r="AE126">
        <v>8.4899245264346668</v>
      </c>
    </row>
    <row r="127" spans="1:31" x14ac:dyDescent="0.2">
      <c r="A127" t="s">
        <v>138</v>
      </c>
      <c r="B127" t="s">
        <v>238</v>
      </c>
      <c r="C127">
        <v>3</v>
      </c>
      <c r="D127">
        <v>3</v>
      </c>
      <c r="E127">
        <v>6</v>
      </c>
      <c r="F127" t="s">
        <v>241</v>
      </c>
      <c r="I127">
        <v>-0.52879971352532451</v>
      </c>
      <c r="K127">
        <v>101088.70881546717</v>
      </c>
      <c r="O127">
        <v>2.8030330399677492</v>
      </c>
      <c r="P127">
        <v>3.1588251622079229</v>
      </c>
      <c r="Q127">
        <v>20.131949779461372</v>
      </c>
      <c r="R127">
        <v>19.434588207728257</v>
      </c>
      <c r="S127">
        <v>39.730499212592974</v>
      </c>
      <c r="U127">
        <v>2.5622877875142596</v>
      </c>
      <c r="V127">
        <v>945.87589459247761</v>
      </c>
      <c r="X127" s="4">
        <v>30.958657764459023</v>
      </c>
      <c r="Z127">
        <v>1241.4817609091792</v>
      </c>
      <c r="AB127">
        <v>7.6207988382755332</v>
      </c>
      <c r="AE127">
        <v>2.5536270311453531</v>
      </c>
    </row>
    <row r="128" spans="1:31" x14ac:dyDescent="0.2">
      <c r="A128" t="s">
        <v>139</v>
      </c>
      <c r="B128" t="s">
        <v>238</v>
      </c>
      <c r="C128">
        <v>3</v>
      </c>
      <c r="D128">
        <v>3</v>
      </c>
      <c r="E128">
        <v>7</v>
      </c>
      <c r="F128" t="s">
        <v>240</v>
      </c>
      <c r="I128">
        <v>-0.91912800206594292</v>
      </c>
      <c r="K128">
        <v>7813.8809335353244</v>
      </c>
      <c r="O128">
        <v>14.32103692100414</v>
      </c>
      <c r="P128">
        <v>57.451279671147816</v>
      </c>
      <c r="Q128">
        <v>609.34119753446896</v>
      </c>
      <c r="R128">
        <v>1.0691311224614071</v>
      </c>
      <c r="S128">
        <v>1277.8789412168774</v>
      </c>
      <c r="U128">
        <v>3.9965344409677268</v>
      </c>
      <c r="V128">
        <v>131.54582445250944</v>
      </c>
      <c r="X128" s="4">
        <v>1636.5936364392405</v>
      </c>
      <c r="Z128">
        <v>1557.3965693411087</v>
      </c>
      <c r="AB128">
        <v>12.884234540881447</v>
      </c>
      <c r="AE128">
        <v>29.111253932527298</v>
      </c>
    </row>
    <row r="129" spans="1:31" x14ac:dyDescent="0.2">
      <c r="A129" t="s">
        <v>140</v>
      </c>
      <c r="B129" t="s">
        <v>238</v>
      </c>
      <c r="C129">
        <v>3</v>
      </c>
      <c r="D129">
        <v>3</v>
      </c>
      <c r="E129">
        <v>7</v>
      </c>
      <c r="F129" t="s">
        <v>241</v>
      </c>
      <c r="I129">
        <v>-1.2988130811287222</v>
      </c>
      <c r="K129">
        <v>242533.5858690305</v>
      </c>
      <c r="O129">
        <v>6.9142568455984339</v>
      </c>
      <c r="P129">
        <v>4.6427603032806992</v>
      </c>
      <c r="Q129">
        <v>36.6865901071846</v>
      </c>
      <c r="R129">
        <v>51.238979844824996</v>
      </c>
      <c r="S129">
        <v>62.143964279286635</v>
      </c>
      <c r="U129">
        <v>6.6765736675927405</v>
      </c>
      <c r="V129">
        <v>2631.7306310146769</v>
      </c>
      <c r="X129" s="4">
        <v>42.466640760663523</v>
      </c>
      <c r="Z129">
        <v>3106.5272320146901</v>
      </c>
      <c r="AB129">
        <v>26.474822577400261</v>
      </c>
      <c r="AE129">
        <v>9.7556707364111226</v>
      </c>
    </row>
    <row r="130" spans="1:31" x14ac:dyDescent="0.2">
      <c r="A130" t="s">
        <v>141</v>
      </c>
      <c r="B130" t="s">
        <v>239</v>
      </c>
      <c r="C130">
        <v>2</v>
      </c>
      <c r="D130">
        <v>3</v>
      </c>
      <c r="E130">
        <v>12</v>
      </c>
      <c r="F130" t="s">
        <v>240</v>
      </c>
      <c r="I130">
        <v>-0.90544227247072584</v>
      </c>
      <c r="K130">
        <v>4478.7331931743638</v>
      </c>
      <c r="O130">
        <v>7.7874730322119756</v>
      </c>
      <c r="P130">
        <v>26.306740612870176</v>
      </c>
      <c r="Q130">
        <v>189.43623212905459</v>
      </c>
      <c r="R130">
        <v>0.59790159335160054</v>
      </c>
      <c r="S130">
        <v>487.95750339222559</v>
      </c>
      <c r="U130">
        <v>4.6389449940429817</v>
      </c>
      <c r="V130">
        <v>67.916779049521566</v>
      </c>
      <c r="X130" s="4">
        <v>1136.9889260622272</v>
      </c>
      <c r="Z130">
        <v>926.13462661760173</v>
      </c>
      <c r="AB130">
        <v>9.8412379804293728</v>
      </c>
      <c r="AE130">
        <v>13.20920477588608</v>
      </c>
    </row>
    <row r="131" spans="1:31" x14ac:dyDescent="0.2">
      <c r="A131" t="s">
        <v>142</v>
      </c>
      <c r="B131" t="s">
        <v>239</v>
      </c>
      <c r="C131">
        <v>2</v>
      </c>
      <c r="D131">
        <v>3</v>
      </c>
      <c r="E131">
        <v>12</v>
      </c>
      <c r="F131" t="s">
        <v>241</v>
      </c>
      <c r="I131">
        <v>-1.276518864664558</v>
      </c>
      <c r="K131">
        <v>176422.02936603045</v>
      </c>
      <c r="O131">
        <v>10.505697630357142</v>
      </c>
      <c r="P131">
        <v>3.7033911770560053</v>
      </c>
      <c r="Q131">
        <v>25.270575314678819</v>
      </c>
      <c r="R131">
        <v>36.19561866143701</v>
      </c>
      <c r="S131">
        <v>48.968092690377176</v>
      </c>
      <c r="U131">
        <v>5.2676349159066023</v>
      </c>
      <c r="V131">
        <v>1811.0222054790565</v>
      </c>
      <c r="X131">
        <v>36.273176299981905</v>
      </c>
      <c r="Z131">
        <v>2176.7559744195173</v>
      </c>
      <c r="AB131">
        <v>20.029675440476215</v>
      </c>
      <c r="AE131">
        <v>10.970375345998736</v>
      </c>
    </row>
    <row r="132" spans="1:31" x14ac:dyDescent="0.2">
      <c r="A132" t="s">
        <v>143</v>
      </c>
      <c r="B132" t="s">
        <v>239</v>
      </c>
      <c r="C132">
        <v>3</v>
      </c>
      <c r="D132">
        <v>3</v>
      </c>
      <c r="E132">
        <v>14</v>
      </c>
      <c r="F132" t="s">
        <v>240</v>
      </c>
      <c r="I132">
        <v>-1.1142420840625871</v>
      </c>
      <c r="K132">
        <v>3205.579617186655</v>
      </c>
      <c r="O132">
        <v>3.4251751992729282</v>
      </c>
      <c r="P132">
        <v>26.637952027313389</v>
      </c>
      <c r="Q132">
        <v>220.30634639119197</v>
      </c>
      <c r="R132">
        <v>0.42468358722138855</v>
      </c>
      <c r="S132">
        <v>372.66859917230317</v>
      </c>
      <c r="U132">
        <v>3.4238885222273936</v>
      </c>
      <c r="V132">
        <v>60.385294618002689</v>
      </c>
      <c r="X132">
        <v>818.48044991805227</v>
      </c>
      <c r="Z132">
        <v>695.29622388100086</v>
      </c>
      <c r="AB132">
        <v>5.226900000277225</v>
      </c>
      <c r="AE132">
        <v>8.2906989747029201</v>
      </c>
    </row>
    <row r="133" spans="1:31" x14ac:dyDescent="0.2">
      <c r="A133" t="s">
        <v>144</v>
      </c>
      <c r="B133" t="s">
        <v>239</v>
      </c>
      <c r="C133">
        <v>3</v>
      </c>
      <c r="D133">
        <v>3</v>
      </c>
      <c r="E133">
        <v>14</v>
      </c>
      <c r="F133" t="s">
        <v>241</v>
      </c>
      <c r="I133">
        <v>-0.75995105745808234</v>
      </c>
      <c r="K133">
        <v>78222.380045209808</v>
      </c>
      <c r="O133">
        <v>2.8794667852188804</v>
      </c>
      <c r="P133">
        <v>2.4818740706678999</v>
      </c>
      <c r="Q133">
        <v>18.958944577876295</v>
      </c>
      <c r="R133">
        <v>14.25213100427073</v>
      </c>
      <c r="S133">
        <v>42.439216469320641</v>
      </c>
      <c r="U133">
        <v>3.2701500747208274</v>
      </c>
      <c r="V133">
        <v>641.05051849478741</v>
      </c>
      <c r="X133">
        <v>28.540012048819296</v>
      </c>
      <c r="Z133">
        <v>979.81727682490305</v>
      </c>
      <c r="AB133">
        <v>24.023230880796639</v>
      </c>
      <c r="AE133">
        <v>4.996489558166779</v>
      </c>
    </row>
    <row r="134" spans="1:31" x14ac:dyDescent="0.2">
      <c r="A134" t="s">
        <v>145</v>
      </c>
      <c r="B134" t="s">
        <v>239</v>
      </c>
      <c r="C134">
        <v>3</v>
      </c>
      <c r="D134">
        <v>3</v>
      </c>
      <c r="E134">
        <v>15</v>
      </c>
      <c r="F134" t="s">
        <v>240</v>
      </c>
      <c r="I134">
        <v>-0.82681869219348236</v>
      </c>
      <c r="K134">
        <v>6024.9216982780199</v>
      </c>
      <c r="O134">
        <v>4.4347193580716002</v>
      </c>
      <c r="P134">
        <v>44.165955465780826</v>
      </c>
      <c r="Q134">
        <v>602.0242261164874</v>
      </c>
      <c r="R134">
        <v>0.81910159645674885</v>
      </c>
      <c r="S134">
        <v>1414.5053104795161</v>
      </c>
      <c r="U134">
        <v>6.6112366608660871</v>
      </c>
      <c r="V134">
        <v>120.25068580027185</v>
      </c>
      <c r="X134">
        <v>2082.8876798191677</v>
      </c>
      <c r="Z134">
        <v>1654.7612841525583</v>
      </c>
      <c r="AB134">
        <v>17.845028005794472</v>
      </c>
      <c r="AE134">
        <v>24.497158136847428</v>
      </c>
    </row>
    <row r="135" spans="1:31" x14ac:dyDescent="0.2">
      <c r="A135" t="s">
        <v>146</v>
      </c>
      <c r="B135" t="s">
        <v>239</v>
      </c>
      <c r="C135">
        <v>3</v>
      </c>
      <c r="D135">
        <v>3</v>
      </c>
      <c r="E135">
        <v>15</v>
      </c>
      <c r="F135" t="s">
        <v>241</v>
      </c>
      <c r="I135">
        <v>-0.77890210466070786</v>
      </c>
      <c r="K135">
        <v>199242.58093567778</v>
      </c>
      <c r="O135">
        <v>5.1647232150619322</v>
      </c>
      <c r="P135">
        <v>5.0338135070450392</v>
      </c>
      <c r="Q135">
        <v>31.782996072151214</v>
      </c>
      <c r="R135">
        <v>41.397049493940337</v>
      </c>
      <c r="S135">
        <v>63.050969636343126</v>
      </c>
      <c r="U135">
        <v>4.1433056642024013</v>
      </c>
      <c r="V135">
        <v>2056.2681893411286</v>
      </c>
      <c r="X135">
        <v>49.510778963216524</v>
      </c>
      <c r="Z135">
        <v>2476.8092556403376</v>
      </c>
      <c r="AB135">
        <v>20.748808491811381</v>
      </c>
      <c r="AE135">
        <v>11.513219718201444</v>
      </c>
    </row>
    <row r="136" spans="1:31" x14ac:dyDescent="0.2">
      <c r="A136" t="s">
        <v>159</v>
      </c>
      <c r="B136" t="s">
        <v>238</v>
      </c>
      <c r="C136">
        <v>3</v>
      </c>
      <c r="D136">
        <v>3</v>
      </c>
      <c r="E136">
        <v>4</v>
      </c>
      <c r="F136" t="s">
        <v>240</v>
      </c>
      <c r="G136">
        <v>20.4929161008024</v>
      </c>
      <c r="H136">
        <v>0.41934896854150044</v>
      </c>
      <c r="I136">
        <v>0.83742737857307681</v>
      </c>
      <c r="J136">
        <v>2.0351415000135065</v>
      </c>
      <c r="K136">
        <v>19137.989384731147</v>
      </c>
      <c r="L136">
        <v>2.6887205279472252E-2</v>
      </c>
      <c r="M136">
        <v>8.614345539520131E-2</v>
      </c>
      <c r="N136">
        <v>6.1594290842360504E-2</v>
      </c>
      <c r="O136">
        <v>2.3532129389436971</v>
      </c>
      <c r="P136">
        <v>21.89839846798241</v>
      </c>
      <c r="Q136">
        <v>605.28378796333209</v>
      </c>
      <c r="R136">
        <v>0.38159235546694287</v>
      </c>
      <c r="S136">
        <v>890.67760432153705</v>
      </c>
      <c r="T136">
        <v>-0.22832627125235772</v>
      </c>
      <c r="U136">
        <v>2.3797847226197035</v>
      </c>
      <c r="V136">
        <v>330.0854689918022</v>
      </c>
      <c r="W136">
        <v>0.13098696438486523</v>
      </c>
      <c r="X136">
        <v>2310.8471183667721</v>
      </c>
      <c r="Y136">
        <v>0.61445403227535877</v>
      </c>
      <c r="Z136">
        <v>1263.9391544662053</v>
      </c>
      <c r="AA136">
        <v>1.1223765496620499</v>
      </c>
      <c r="AB136">
        <v>-9.0898870867838415</v>
      </c>
      <c r="AC136">
        <v>13.741004060142899</v>
      </c>
      <c r="AD136">
        <v>0.27344323973385953</v>
      </c>
      <c r="AE136">
        <v>8.2836265993743865</v>
      </c>
    </row>
    <row r="137" spans="1:31" x14ac:dyDescent="0.2">
      <c r="A137" t="s">
        <v>160</v>
      </c>
      <c r="B137" t="s">
        <v>238</v>
      </c>
      <c r="C137">
        <v>3</v>
      </c>
      <c r="D137">
        <v>3</v>
      </c>
      <c r="E137">
        <v>4</v>
      </c>
      <c r="F137" t="s">
        <v>241</v>
      </c>
      <c r="G137">
        <v>10.915518986880313</v>
      </c>
      <c r="H137">
        <v>0.55157660731866998</v>
      </c>
      <c r="I137">
        <v>0.23304108660270978</v>
      </c>
      <c r="J137">
        <v>5.0054807664704981</v>
      </c>
      <c r="K137">
        <v>79808.575795557379</v>
      </c>
      <c r="L137">
        <v>-4.1232401610307404E-2</v>
      </c>
      <c r="M137">
        <v>0.17770924304944191</v>
      </c>
      <c r="N137">
        <v>2.9081367904985913E-2</v>
      </c>
      <c r="O137">
        <v>2.406519895559601</v>
      </c>
      <c r="P137">
        <v>1.1912666896482986</v>
      </c>
      <c r="Q137">
        <v>27.299064081735672</v>
      </c>
      <c r="R137">
        <v>1.879470692240593</v>
      </c>
      <c r="S137">
        <v>64.252040853744106</v>
      </c>
      <c r="T137">
        <v>-0.150327637846567</v>
      </c>
      <c r="U137">
        <v>1.4054312208898054</v>
      </c>
      <c r="V137">
        <v>939.37054061704976</v>
      </c>
      <c r="W137">
        <v>4.636649711172286E-2</v>
      </c>
      <c r="X137">
        <v>108.54254588210061</v>
      </c>
      <c r="Y137">
        <v>0.87998411653337838</v>
      </c>
      <c r="Z137">
        <v>822.74247489922482</v>
      </c>
      <c r="AA137">
        <v>0.3193957745810117</v>
      </c>
      <c r="AB137">
        <v>-16.463425407375304</v>
      </c>
      <c r="AC137">
        <v>50.445966769193731</v>
      </c>
      <c r="AD137">
        <v>0.36618277107114605</v>
      </c>
      <c r="AE137">
        <v>0.79275900503139707</v>
      </c>
    </row>
    <row r="138" spans="1:31" x14ac:dyDescent="0.2">
      <c r="A138" t="s">
        <v>161</v>
      </c>
      <c r="B138" t="s">
        <v>238</v>
      </c>
      <c r="C138">
        <v>2</v>
      </c>
      <c r="D138">
        <v>2</v>
      </c>
      <c r="E138">
        <v>1</v>
      </c>
      <c r="F138" t="s">
        <v>240</v>
      </c>
      <c r="G138">
        <v>19.182944139014531</v>
      </c>
      <c r="H138">
        <v>1.0945184438788289</v>
      </c>
      <c r="I138">
        <v>0.94897687265862529</v>
      </c>
      <c r="J138">
        <v>2.624872861622181</v>
      </c>
      <c r="K138">
        <v>21896.129664513144</v>
      </c>
      <c r="L138">
        <v>9.0996636201350789E-2</v>
      </c>
      <c r="M138">
        <v>-3.1890496734537893E-2</v>
      </c>
      <c r="N138">
        <v>0.2251782112095298</v>
      </c>
      <c r="O138">
        <v>5.5642246758685765</v>
      </c>
      <c r="P138">
        <v>27.606844175790997</v>
      </c>
      <c r="Q138">
        <v>454.23198425282965</v>
      </c>
      <c r="R138">
        <v>0.43702944078363587</v>
      </c>
      <c r="S138">
        <v>979.52726688553548</v>
      </c>
      <c r="T138">
        <v>-2.1131218398912414E-2</v>
      </c>
      <c r="U138">
        <v>2.7584400034232184</v>
      </c>
      <c r="V138">
        <v>452.63467530635444</v>
      </c>
      <c r="W138">
        <v>9.9491266837253359E-2</v>
      </c>
      <c r="X138">
        <v>1706.1346102087841</v>
      </c>
      <c r="Y138">
        <v>-1.0426105632301674</v>
      </c>
      <c r="Z138">
        <v>1161.2870143169303</v>
      </c>
      <c r="AA138">
        <v>0.838169554439821</v>
      </c>
      <c r="AB138">
        <v>-4.9493375816078613</v>
      </c>
      <c r="AC138">
        <v>14.405337969420088</v>
      </c>
      <c r="AD138">
        <v>0.72254015932736659</v>
      </c>
      <c r="AE138">
        <v>6.6979334034859264</v>
      </c>
    </row>
    <row r="139" spans="1:31" x14ac:dyDescent="0.2">
      <c r="A139" t="s">
        <v>162</v>
      </c>
      <c r="B139" t="s">
        <v>238</v>
      </c>
      <c r="C139">
        <v>2</v>
      </c>
      <c r="D139">
        <v>2</v>
      </c>
      <c r="E139">
        <v>1</v>
      </c>
      <c r="F139" t="s">
        <v>241</v>
      </c>
      <c r="G139">
        <v>4.7085625859277114</v>
      </c>
      <c r="H139">
        <v>1.4082137941990418</v>
      </c>
      <c r="I139">
        <v>0.62233317426826229</v>
      </c>
      <c r="J139">
        <v>10.763324379712589</v>
      </c>
      <c r="K139">
        <v>145359.64996804157</v>
      </c>
      <c r="L139">
        <v>2.4054849981435013E-3</v>
      </c>
      <c r="M139">
        <v>-3.2289049673549924E-2</v>
      </c>
      <c r="N139">
        <v>4.3020091339444316E-2</v>
      </c>
      <c r="O139">
        <v>5.4726794681869553</v>
      </c>
      <c r="P139">
        <v>2.1107507391152898</v>
      </c>
      <c r="Q139">
        <v>65.309597752113149</v>
      </c>
      <c r="R139">
        <v>3.7668374501405566</v>
      </c>
      <c r="S139">
        <v>95.311225293717257</v>
      </c>
      <c r="T139">
        <v>-0.35459248875419841</v>
      </c>
      <c r="U139">
        <v>0.9904770443255575</v>
      </c>
      <c r="V139">
        <v>1774.5582320356693</v>
      </c>
      <c r="W139">
        <v>3.7688653510949847E-2</v>
      </c>
      <c r="X139">
        <v>99.5084840378927</v>
      </c>
      <c r="Y139">
        <v>0.32603514341946449</v>
      </c>
      <c r="Z139">
        <v>1504.0273651427115</v>
      </c>
      <c r="AA139">
        <v>-3.6922765368471513</v>
      </c>
      <c r="AB139">
        <v>-3.1753375061580718</v>
      </c>
      <c r="AC139">
        <v>100.05423327269233</v>
      </c>
      <c r="AD139">
        <v>0.21821615162098562</v>
      </c>
      <c r="AE139">
        <v>-1.1042917013499971</v>
      </c>
    </row>
    <row r="140" spans="1:31" x14ac:dyDescent="0.2">
      <c r="A140" t="s">
        <v>163</v>
      </c>
      <c r="B140" t="s">
        <v>238</v>
      </c>
      <c r="C140">
        <v>2</v>
      </c>
      <c r="D140">
        <v>2</v>
      </c>
      <c r="E140">
        <v>1</v>
      </c>
      <c r="F140" t="s">
        <v>240</v>
      </c>
      <c r="G140">
        <v>9.9533535377148521</v>
      </c>
      <c r="H140">
        <v>0.7333384283110741</v>
      </c>
      <c r="I140">
        <v>2.2152116497522938</v>
      </c>
      <c r="J140">
        <v>5.7865510927803356</v>
      </c>
      <c r="K140">
        <v>29649.71868116306</v>
      </c>
      <c r="L140">
        <v>0.14051781390758422</v>
      </c>
      <c r="M140">
        <v>0.18098420359877285</v>
      </c>
      <c r="N140">
        <v>0.26508161695046312</v>
      </c>
      <c r="O140">
        <v>9.0694169550522723</v>
      </c>
      <c r="P140">
        <v>55.950124777481115</v>
      </c>
      <c r="Q140">
        <v>1359.1531552719784</v>
      </c>
      <c r="R140">
        <v>0.65024506233270163</v>
      </c>
      <c r="S140">
        <v>2229.3969869436714</v>
      </c>
      <c r="T140">
        <v>-0.15383195486346332</v>
      </c>
      <c r="U140">
        <v>8.0492689634600474</v>
      </c>
      <c r="V140">
        <v>887.18206673202542</v>
      </c>
      <c r="W140">
        <v>7.6211831257662427E-2</v>
      </c>
      <c r="X140">
        <v>3457.3054426621193</v>
      </c>
      <c r="Y140">
        <v>0.28622371569702743</v>
      </c>
      <c r="Z140">
        <v>2308.8881164790105</v>
      </c>
      <c r="AA140">
        <v>1.0374801733975216</v>
      </c>
      <c r="AB140">
        <v>5.3765087791635215</v>
      </c>
      <c r="AC140">
        <v>21.924911944783574</v>
      </c>
      <c r="AD140">
        <v>1.3156964360679182</v>
      </c>
      <c r="AE140">
        <v>18.419781271038083</v>
      </c>
    </row>
    <row r="141" spans="1:31" x14ac:dyDescent="0.2">
      <c r="A141" t="s">
        <v>164</v>
      </c>
      <c r="B141" t="s">
        <v>238</v>
      </c>
      <c r="C141">
        <v>2</v>
      </c>
      <c r="D141">
        <v>2</v>
      </c>
      <c r="E141">
        <v>1</v>
      </c>
      <c r="F141" t="s">
        <v>241</v>
      </c>
      <c r="G141">
        <v>-2.3249830044127693</v>
      </c>
      <c r="H141">
        <v>1.474641069671955</v>
      </c>
      <c r="I141">
        <v>1.4913172366997083</v>
      </c>
      <c r="J141">
        <v>37.102728204513902</v>
      </c>
      <c r="K141">
        <v>318012.94469650841</v>
      </c>
      <c r="L141">
        <v>0.10599728157696539</v>
      </c>
      <c r="M141">
        <v>7.3937863297308101E-2</v>
      </c>
      <c r="N141">
        <v>0.11953306323294621</v>
      </c>
      <c r="O141">
        <v>22.594408150924806</v>
      </c>
      <c r="P141">
        <v>22.062439016738303</v>
      </c>
      <c r="Q141">
        <v>539.59330221125128</v>
      </c>
      <c r="R141" t="s">
        <v>165</v>
      </c>
      <c r="S141">
        <v>603.34069607905417</v>
      </c>
      <c r="T141">
        <v>-8.4383161632641517E-3</v>
      </c>
      <c r="U141">
        <v>6.0210947187825807</v>
      </c>
      <c r="V141">
        <v>5732.0833864523356</v>
      </c>
      <c r="W141">
        <v>0.29717907917983732</v>
      </c>
      <c r="X141">
        <v>1430.1385723105582</v>
      </c>
      <c r="Y141">
        <v>-1.364438859619912</v>
      </c>
      <c r="Z141">
        <v>4747.7685362589982</v>
      </c>
      <c r="AA141">
        <v>0.47025052447787741</v>
      </c>
      <c r="AB141">
        <v>71.248152602062618</v>
      </c>
      <c r="AC141">
        <v>286.43180518386544</v>
      </c>
      <c r="AD141">
        <v>1.5156976576979657</v>
      </c>
      <c r="AE141">
        <v>13.871055641793934</v>
      </c>
    </row>
    <row r="142" spans="1:31" x14ac:dyDescent="0.2">
      <c r="A142" t="s">
        <v>166</v>
      </c>
      <c r="B142" t="s">
        <v>238</v>
      </c>
      <c r="C142">
        <v>2</v>
      </c>
      <c r="D142">
        <v>3</v>
      </c>
      <c r="E142">
        <v>1</v>
      </c>
      <c r="F142" t="s">
        <v>240</v>
      </c>
      <c r="G142">
        <v>15.551472211533232</v>
      </c>
      <c r="H142">
        <v>0.11467171494444617</v>
      </c>
      <c r="I142">
        <v>0.79903628322607756</v>
      </c>
      <c r="J142">
        <v>1.9825027006509484</v>
      </c>
      <c r="K142">
        <v>3116.9460589954883</v>
      </c>
      <c r="L142">
        <v>0.20633282666223729</v>
      </c>
      <c r="M142">
        <v>0.35176279294778112</v>
      </c>
      <c r="N142">
        <v>0.21240231553088837</v>
      </c>
      <c r="O142">
        <v>16.059752198674786</v>
      </c>
      <c r="P142">
        <v>41.292822421861572</v>
      </c>
      <c r="Q142">
        <v>540.17411277762039</v>
      </c>
      <c r="R142">
        <v>6.6484624700005851E-2</v>
      </c>
      <c r="S142">
        <v>985.50581523485334</v>
      </c>
      <c r="T142">
        <v>-3.241283081837517E-3</v>
      </c>
      <c r="U142">
        <v>6.5948391163396352</v>
      </c>
      <c r="V142">
        <v>135.52477653620332</v>
      </c>
      <c r="W142">
        <v>0.42212317188937948</v>
      </c>
      <c r="X142">
        <v>2901.2249372207234</v>
      </c>
      <c r="Y142">
        <v>-0.12413531886157858</v>
      </c>
      <c r="Z142">
        <v>1284.3349491797437</v>
      </c>
      <c r="AA142">
        <v>0.5054238652846188</v>
      </c>
      <c r="AB142">
        <v>4.1515172721463367</v>
      </c>
      <c r="AC142">
        <v>2.8722941890033891</v>
      </c>
      <c r="AD142">
        <v>0.52229077178394767</v>
      </c>
      <c r="AE142">
        <v>11.163650054772077</v>
      </c>
    </row>
    <row r="143" spans="1:31" x14ac:dyDescent="0.2">
      <c r="A143" t="s">
        <v>167</v>
      </c>
      <c r="B143" t="s">
        <v>238</v>
      </c>
      <c r="C143">
        <v>2</v>
      </c>
      <c r="D143">
        <v>3</v>
      </c>
      <c r="E143">
        <v>1</v>
      </c>
      <c r="F143" t="s">
        <v>241</v>
      </c>
      <c r="G143">
        <v>9.1520527251762385</v>
      </c>
      <c r="H143">
        <v>0.28259505010274616</v>
      </c>
      <c r="I143">
        <v>1.2492737990104801</v>
      </c>
      <c r="J143">
        <v>17.911360209835113</v>
      </c>
      <c r="K143">
        <v>154044.14529747795</v>
      </c>
      <c r="L143">
        <v>-4.7498620249477347E-2</v>
      </c>
      <c r="M143">
        <v>-5.1037424395896723E-2</v>
      </c>
      <c r="N143">
        <v>4.4412719959794046E-2</v>
      </c>
      <c r="O143">
        <v>3.7113471286162447</v>
      </c>
      <c r="P143">
        <v>2.6519854441402746</v>
      </c>
      <c r="Q143">
        <v>41.836309085376229</v>
      </c>
      <c r="R143">
        <v>4.0867387899451453</v>
      </c>
      <c r="S143">
        <v>79.200859454267118</v>
      </c>
      <c r="T143">
        <v>-3.6776703063302024E-2</v>
      </c>
      <c r="U143">
        <v>2.3249239177314456</v>
      </c>
      <c r="V143">
        <v>1802.1730789683925</v>
      </c>
      <c r="W143">
        <v>3.4130486208975623E-2</v>
      </c>
      <c r="X143">
        <v>101.18496516658806</v>
      </c>
      <c r="Y143">
        <v>0.9020856041846077</v>
      </c>
      <c r="Z143">
        <v>1580.1116442958864</v>
      </c>
      <c r="AA143">
        <v>0.5242859041422776</v>
      </c>
      <c r="AB143">
        <v>-15.673034423363898</v>
      </c>
      <c r="AC143">
        <v>109.28182461080556</v>
      </c>
      <c r="AD143">
        <v>0.14857970763263056</v>
      </c>
      <c r="AE143">
        <v>-0.87560066790608437</v>
      </c>
    </row>
    <row r="144" spans="1:31" x14ac:dyDescent="0.2">
      <c r="A144" t="s">
        <v>168</v>
      </c>
      <c r="B144" t="s">
        <v>238</v>
      </c>
      <c r="C144">
        <v>3</v>
      </c>
      <c r="D144">
        <v>3</v>
      </c>
      <c r="E144">
        <v>5</v>
      </c>
      <c r="F144" t="s">
        <v>240</v>
      </c>
      <c r="G144">
        <v>108.90483114972734</v>
      </c>
      <c r="H144">
        <v>1.5079109942468851</v>
      </c>
      <c r="I144">
        <v>0.73507922292890837</v>
      </c>
      <c r="J144">
        <v>1.2998608469937158</v>
      </c>
      <c r="K144">
        <v>6139.789846800486</v>
      </c>
      <c r="L144">
        <v>1.3263088281713201E-2</v>
      </c>
      <c r="M144">
        <v>0.18898080933718067</v>
      </c>
      <c r="N144">
        <v>0.24035443333580628</v>
      </c>
      <c r="O144">
        <v>1.9555307298998992</v>
      </c>
      <c r="P144">
        <v>34.266957307397064</v>
      </c>
      <c r="Q144">
        <v>290.91193246899638</v>
      </c>
      <c r="R144">
        <v>9.3986803734713673E-2</v>
      </c>
      <c r="S144">
        <v>798.8242897028706</v>
      </c>
      <c r="T144">
        <v>-0.23074217590367929</v>
      </c>
      <c r="U144">
        <v>2.5226468490135674</v>
      </c>
      <c r="V144">
        <v>159.14813397759258</v>
      </c>
      <c r="W144">
        <v>0.63586592609881509</v>
      </c>
      <c r="X144">
        <v>1321.2624174137877</v>
      </c>
      <c r="Y144">
        <v>-1.0867030626458325</v>
      </c>
      <c r="Z144">
        <v>747.03597675529386</v>
      </c>
      <c r="AA144">
        <v>-1.1728798786563825</v>
      </c>
      <c r="AB144">
        <v>-14.068067923505314</v>
      </c>
      <c r="AC144">
        <v>5.0947968577028977</v>
      </c>
      <c r="AD144">
        <v>-6.4419554404328311E-2</v>
      </c>
      <c r="AE144">
        <v>4.1195621012180599</v>
      </c>
    </row>
    <row r="145" spans="1:31" x14ac:dyDescent="0.2">
      <c r="A145" t="s">
        <v>169</v>
      </c>
      <c r="B145" t="s">
        <v>238</v>
      </c>
      <c r="C145">
        <v>3</v>
      </c>
      <c r="D145">
        <v>3</v>
      </c>
      <c r="E145">
        <v>5</v>
      </c>
      <c r="F145" t="s">
        <v>241</v>
      </c>
      <c r="G145">
        <v>9.711908310763862</v>
      </c>
      <c r="H145">
        <v>1.1765756535279388</v>
      </c>
      <c r="I145">
        <v>1.0574540419787783</v>
      </c>
      <c r="J145">
        <v>1.5306325936350942</v>
      </c>
      <c r="K145">
        <v>27488.81950273757</v>
      </c>
      <c r="L145">
        <v>-5.3909045296655377E-2</v>
      </c>
      <c r="M145">
        <v>1.7113263907903187E-2</v>
      </c>
      <c r="N145">
        <v>2.3779095558518707E-3</v>
      </c>
      <c r="O145">
        <v>2.0341705670241073</v>
      </c>
      <c r="P145">
        <v>1.0060487398267957</v>
      </c>
      <c r="Q145">
        <v>14.869605861219648</v>
      </c>
      <c r="R145">
        <v>0.49230129126252048</v>
      </c>
      <c r="S145">
        <v>10.62810309104708</v>
      </c>
      <c r="T145">
        <v>-9.8111505508355026E-2</v>
      </c>
      <c r="U145">
        <v>0.24054066063882051</v>
      </c>
      <c r="V145">
        <v>289.02152446716491</v>
      </c>
      <c r="W145">
        <v>1.1185280908071624E-2</v>
      </c>
      <c r="X145">
        <v>35.548370580874291</v>
      </c>
      <c r="Y145">
        <v>-0.40151260649060028</v>
      </c>
      <c r="Z145">
        <v>292.4874167759329</v>
      </c>
      <c r="AA145">
        <v>0.14953718302605573</v>
      </c>
      <c r="AB145">
        <v>-24.883698695708787</v>
      </c>
      <c r="AC145">
        <v>14.595129494703942</v>
      </c>
      <c r="AD145">
        <v>0.17179187543310406</v>
      </c>
      <c r="AE145">
        <v>-3.3769802983080037</v>
      </c>
    </row>
    <row r="146" spans="1:31" x14ac:dyDescent="0.2">
      <c r="A146" t="s">
        <v>170</v>
      </c>
      <c r="B146" t="s">
        <v>238</v>
      </c>
      <c r="C146">
        <v>3</v>
      </c>
      <c r="D146">
        <v>3</v>
      </c>
      <c r="E146">
        <v>5</v>
      </c>
      <c r="F146" t="s">
        <v>240</v>
      </c>
      <c r="G146">
        <v>12.229546417261242</v>
      </c>
      <c r="H146">
        <v>-0.35107893764366715</v>
      </c>
      <c r="I146">
        <v>-0.33776776973303585</v>
      </c>
      <c r="J146">
        <v>1.9678751793833271E-2</v>
      </c>
      <c r="K146">
        <v>777.47453228114841</v>
      </c>
      <c r="L146">
        <v>-4.4558463742245015E-2</v>
      </c>
      <c r="M146">
        <v>0.72920712380556552</v>
      </c>
      <c r="N146">
        <v>1.7449054754484133E-2</v>
      </c>
      <c r="O146">
        <v>1.0299848851756259</v>
      </c>
      <c r="P146">
        <v>1.4223686887759865</v>
      </c>
      <c r="Q146">
        <v>0.41377786642493242</v>
      </c>
      <c r="R146">
        <v>5.3944958279634678E-4</v>
      </c>
      <c r="S146">
        <v>4.7279973264893576</v>
      </c>
      <c r="T146">
        <v>6.7455352557469983E-2</v>
      </c>
      <c r="U146">
        <v>1.2295969336965922E-3</v>
      </c>
      <c r="V146">
        <v>1.3450484317965468</v>
      </c>
      <c r="W146">
        <v>0.13676666053004483</v>
      </c>
      <c r="X146">
        <v>169.28281214413389</v>
      </c>
      <c r="Y146">
        <v>-0.57512975152818524</v>
      </c>
      <c r="Z146">
        <v>22.507227730892783</v>
      </c>
      <c r="AA146">
        <v>-1.4354097771355134</v>
      </c>
      <c r="AB146">
        <v>-28.906384402858073</v>
      </c>
      <c r="AC146">
        <v>0.39447135220902052</v>
      </c>
      <c r="AD146">
        <v>-5.605832977558263E-2</v>
      </c>
      <c r="AE146">
        <v>-2.2278674455116461</v>
      </c>
    </row>
    <row r="147" spans="1:31" x14ac:dyDescent="0.2">
      <c r="A147" t="s">
        <v>171</v>
      </c>
      <c r="B147" t="s">
        <v>238</v>
      </c>
      <c r="C147">
        <v>3</v>
      </c>
      <c r="D147">
        <v>3</v>
      </c>
      <c r="E147">
        <v>5</v>
      </c>
      <c r="F147" t="s">
        <v>241</v>
      </c>
      <c r="G147">
        <v>4.1808093746873931</v>
      </c>
      <c r="H147">
        <v>0.79650797125694373</v>
      </c>
      <c r="I147">
        <v>0.740373480202279</v>
      </c>
      <c r="J147">
        <v>14.025017309426623</v>
      </c>
      <c r="K147">
        <v>183235.72541085479</v>
      </c>
      <c r="L147">
        <v>-6.7496676821765869E-2</v>
      </c>
      <c r="M147">
        <v>-5.4480131156115837E-2</v>
      </c>
      <c r="N147">
        <v>2.8847181503296501E-2</v>
      </c>
      <c r="O147">
        <v>3.9589187278000377</v>
      </c>
      <c r="P147">
        <v>0.71591285963851714</v>
      </c>
      <c r="Q147">
        <v>39.213728315722861</v>
      </c>
      <c r="R147">
        <v>4.9966966474884815</v>
      </c>
      <c r="S147">
        <v>102.71991106787777</v>
      </c>
      <c r="T147">
        <v>0.10366669287398564</v>
      </c>
      <c r="U147">
        <v>0.85546399456200883</v>
      </c>
      <c r="V147">
        <v>2145.7482339441553</v>
      </c>
      <c r="W147">
        <v>5.3147903258955922E-2</v>
      </c>
      <c r="X147">
        <v>80.628428680321733</v>
      </c>
      <c r="Y147">
        <v>-8.3179777198887833E-2</v>
      </c>
      <c r="Z147">
        <v>1945.6160759001359</v>
      </c>
      <c r="AA147">
        <v>-0.19742362219824899</v>
      </c>
      <c r="AB147">
        <v>-17.95208738208575</v>
      </c>
      <c r="AC147">
        <v>122.54828527208355</v>
      </c>
      <c r="AD147">
        <v>0.21924406204755434</v>
      </c>
      <c r="AE147">
        <v>-3.1818650634436834</v>
      </c>
    </row>
    <row r="148" spans="1:31" x14ac:dyDescent="0.2">
      <c r="A148" t="s">
        <v>172</v>
      </c>
      <c r="B148" t="s">
        <v>238</v>
      </c>
      <c r="C148">
        <v>3</v>
      </c>
      <c r="D148">
        <v>2</v>
      </c>
      <c r="E148">
        <v>5</v>
      </c>
      <c r="F148" t="s">
        <v>240</v>
      </c>
      <c r="G148">
        <v>18.177361260358218</v>
      </c>
      <c r="H148">
        <v>0.52455248912174535</v>
      </c>
      <c r="I148">
        <v>-2.1134560877524244E-2</v>
      </c>
      <c r="J148">
        <v>0.38182126649737586</v>
      </c>
      <c r="K148">
        <v>1580.9368457969263</v>
      </c>
      <c r="L148">
        <v>-3.9394142339936197E-2</v>
      </c>
      <c r="M148">
        <v>7.8894501769020131E-2</v>
      </c>
      <c r="N148">
        <v>4.1019490734762257E-2</v>
      </c>
      <c r="O148">
        <v>2.1013138024659481</v>
      </c>
      <c r="P148">
        <v>7.7963565817242362</v>
      </c>
      <c r="Q148">
        <v>160.70209815886983</v>
      </c>
      <c r="R148">
        <v>1.493808942496452E-2</v>
      </c>
      <c r="S148">
        <v>213.6547220835792</v>
      </c>
      <c r="T148">
        <v>-3.1785683653341494E-2</v>
      </c>
      <c r="U148">
        <v>0.32851407737169147</v>
      </c>
      <c r="V148">
        <v>44.712560319796779</v>
      </c>
      <c r="W148">
        <v>0.25928511755030859</v>
      </c>
      <c r="X148">
        <v>843.60352368274607</v>
      </c>
      <c r="Y148">
        <v>1.045562872143496</v>
      </c>
      <c r="Z148">
        <v>348.75821746682016</v>
      </c>
      <c r="AA148">
        <v>1.1285800629254368</v>
      </c>
      <c r="AB148">
        <v>-28.298069205046239</v>
      </c>
      <c r="AC148">
        <v>1.8792722145519434</v>
      </c>
      <c r="AD148">
        <v>8.9192211881048977E-3</v>
      </c>
      <c r="AE148">
        <v>-5.3656413429179615E-2</v>
      </c>
    </row>
    <row r="149" spans="1:31" x14ac:dyDescent="0.2">
      <c r="A149" t="s">
        <v>173</v>
      </c>
      <c r="B149" t="s">
        <v>238</v>
      </c>
      <c r="C149">
        <v>3</v>
      </c>
      <c r="D149">
        <v>2</v>
      </c>
      <c r="E149">
        <v>5</v>
      </c>
      <c r="F149" t="s">
        <v>241</v>
      </c>
      <c r="G149">
        <v>15.804513505113141</v>
      </c>
      <c r="H149">
        <v>0.51166116243544146</v>
      </c>
      <c r="I149">
        <v>0.1007551987689882</v>
      </c>
      <c r="J149">
        <v>1.2821478992561368</v>
      </c>
      <c r="K149">
        <v>23239.708907365195</v>
      </c>
      <c r="L149">
        <v>-1.758183467109109E-2</v>
      </c>
      <c r="M149">
        <v>-0.18607511453812159</v>
      </c>
      <c r="N149">
        <v>1.2294664841047208E-2</v>
      </c>
      <c r="O149">
        <v>1.8577498678794888</v>
      </c>
      <c r="P149">
        <v>0.50065365473276957</v>
      </c>
      <c r="Q149">
        <v>13.279998746387577</v>
      </c>
      <c r="R149">
        <v>0.39668655233376016</v>
      </c>
      <c r="S149">
        <v>24.004050019007007</v>
      </c>
      <c r="T149">
        <v>-0.17058491477651111</v>
      </c>
      <c r="U149">
        <v>0.61715284436140849</v>
      </c>
      <c r="V149">
        <v>229.72667531444779</v>
      </c>
      <c r="W149">
        <v>0.13700099284388667</v>
      </c>
      <c r="X149">
        <v>-1.9301641771797584</v>
      </c>
      <c r="Y149">
        <v>-0.70394267638617458</v>
      </c>
      <c r="Z149">
        <v>263.6430366546885</v>
      </c>
      <c r="AA149">
        <v>0.4929447669934866</v>
      </c>
      <c r="AB149">
        <v>-27.544115773225968</v>
      </c>
      <c r="AC149">
        <v>21.164010464443532</v>
      </c>
      <c r="AD149">
        <v>-8.6702721124493579E-2</v>
      </c>
      <c r="AE149">
        <v>-2.5156933100380368</v>
      </c>
    </row>
    <row r="150" spans="1:31" x14ac:dyDescent="0.2">
      <c r="A150" t="s">
        <v>174</v>
      </c>
      <c r="B150" t="s">
        <v>238</v>
      </c>
      <c r="C150">
        <v>3</v>
      </c>
      <c r="D150">
        <v>3</v>
      </c>
      <c r="E150">
        <v>5</v>
      </c>
      <c r="F150" t="s">
        <v>240</v>
      </c>
      <c r="G150">
        <v>15.350331677173493</v>
      </c>
      <c r="H150">
        <v>0.51574346433953289</v>
      </c>
      <c r="I150">
        <v>0.98078631797857196</v>
      </c>
      <c r="J150">
        <v>1.9053254862920026</v>
      </c>
      <c r="K150">
        <v>11903.549035969067</v>
      </c>
      <c r="L150">
        <v>1.3050215584732414E-2</v>
      </c>
      <c r="M150">
        <v>-6.5391422963522489E-2</v>
      </c>
      <c r="N150">
        <v>8.5639347361435567E-2</v>
      </c>
      <c r="O150">
        <v>3.4409209886993728</v>
      </c>
      <c r="P150">
        <v>33.653727196238123</v>
      </c>
      <c r="Q150">
        <v>650.49608515303362</v>
      </c>
      <c r="R150">
        <v>0.17723093422978198</v>
      </c>
      <c r="S150">
        <v>1387.5063912521632</v>
      </c>
      <c r="T150">
        <v>5.3504499901602443E-2</v>
      </c>
      <c r="U150">
        <v>2.3874943364376864</v>
      </c>
      <c r="V150">
        <v>201.01727525321792</v>
      </c>
      <c r="W150">
        <v>1.2038060941546752E-2</v>
      </c>
      <c r="X150">
        <v>2742.9536661187667</v>
      </c>
      <c r="Y150">
        <v>0.74750469149241761</v>
      </c>
      <c r="Z150">
        <v>1483.1439084653284</v>
      </c>
      <c r="AA150">
        <v>-0.79370666096988163</v>
      </c>
      <c r="AB150">
        <v>-19.094915185761401</v>
      </c>
      <c r="AC150">
        <v>11.302847888240494</v>
      </c>
      <c r="AD150">
        <v>0.64230987119356908</v>
      </c>
      <c r="AE150">
        <v>8.3829332378016055</v>
      </c>
    </row>
    <row r="151" spans="1:31" x14ac:dyDescent="0.2">
      <c r="A151" t="s">
        <v>175</v>
      </c>
      <c r="B151" t="s">
        <v>238</v>
      </c>
      <c r="C151">
        <v>3</v>
      </c>
      <c r="D151">
        <v>3</v>
      </c>
      <c r="E151">
        <v>5</v>
      </c>
      <c r="F151" t="s">
        <v>241</v>
      </c>
      <c r="G151">
        <v>3.7400386506865249</v>
      </c>
      <c r="H151">
        <v>1.5921027755045964</v>
      </c>
      <c r="I151">
        <v>0.49678809154954995</v>
      </c>
      <c r="J151">
        <v>12.180322308996359</v>
      </c>
      <c r="K151">
        <v>196557.65740916267</v>
      </c>
      <c r="L151">
        <v>-3.2189501175391273E-2</v>
      </c>
      <c r="M151">
        <v>-0.12877770862850085</v>
      </c>
      <c r="N151">
        <v>5.0239176123667538E-2</v>
      </c>
      <c r="O151">
        <v>4.1168917277761086</v>
      </c>
      <c r="P151">
        <v>1.2662981098048216</v>
      </c>
      <c r="Q151">
        <v>38.532868131367565</v>
      </c>
      <c r="R151">
        <v>5.4333926917203064</v>
      </c>
      <c r="S151">
        <v>67.017801708045113</v>
      </c>
      <c r="T151">
        <v>3.3337907556800616E-3</v>
      </c>
      <c r="U151">
        <v>2.2505192694814506</v>
      </c>
      <c r="V151">
        <v>2356.5008335187667</v>
      </c>
      <c r="W151">
        <v>9.9928794389423509E-2</v>
      </c>
      <c r="X151">
        <v>76.019101626474665</v>
      </c>
      <c r="Y151">
        <v>-1.508743566986269</v>
      </c>
      <c r="Z151">
        <v>2166.8321164988301</v>
      </c>
      <c r="AA151">
        <v>-1.6659468728250402</v>
      </c>
      <c r="AB151">
        <v>-24.383661061878129</v>
      </c>
      <c r="AC151">
        <v>147.51470961815585</v>
      </c>
      <c r="AD151">
        <v>0.30119976840568463</v>
      </c>
      <c r="AE151">
        <v>0.18954197586178778</v>
      </c>
    </row>
    <row r="152" spans="1:31" x14ac:dyDescent="0.2">
      <c r="A152" t="s">
        <v>176</v>
      </c>
      <c r="B152" t="s">
        <v>238</v>
      </c>
      <c r="C152">
        <v>2</v>
      </c>
      <c r="D152">
        <v>3</v>
      </c>
      <c r="E152">
        <v>2</v>
      </c>
      <c r="F152" t="s">
        <v>240</v>
      </c>
      <c r="G152">
        <v>18.818474595137175</v>
      </c>
      <c r="H152">
        <v>0.6390120225968785</v>
      </c>
      <c r="I152">
        <v>0.42755798236206122</v>
      </c>
      <c r="J152">
        <v>0.5118408680487041</v>
      </c>
      <c r="K152">
        <v>2224.430606256512</v>
      </c>
      <c r="L152">
        <v>-4.5034483601380806E-2</v>
      </c>
      <c r="M152">
        <v>-0.11183073860468842</v>
      </c>
      <c r="N152">
        <v>6.030491249693698E-2</v>
      </c>
      <c r="O152">
        <v>5.5384775868721494</v>
      </c>
      <c r="P152">
        <v>13.551053943471713</v>
      </c>
      <c r="Q152">
        <v>118.39173324996158</v>
      </c>
      <c r="R152">
        <v>2.8182456754565308E-2</v>
      </c>
      <c r="S152">
        <v>359.62247562024453</v>
      </c>
      <c r="T152">
        <v>-5.1385951729163874E-2</v>
      </c>
      <c r="U152">
        <v>1.1164244468036482</v>
      </c>
      <c r="V152">
        <v>60.405779667791535</v>
      </c>
      <c r="W152">
        <v>5.4756429890330034E-2</v>
      </c>
      <c r="X152">
        <v>860.83093530910401</v>
      </c>
      <c r="Y152">
        <v>-0.53388319070982293</v>
      </c>
      <c r="Z152">
        <v>418.35726333430955</v>
      </c>
      <c r="AA152">
        <v>0.8184034551385696</v>
      </c>
      <c r="AB152">
        <v>-23.526253478201838</v>
      </c>
      <c r="AC152">
        <v>1.8226015595440117</v>
      </c>
      <c r="AD152">
        <v>0.27667385173657261</v>
      </c>
      <c r="AE152">
        <v>-0.36215277498291365</v>
      </c>
    </row>
    <row r="153" spans="1:31" x14ac:dyDescent="0.2">
      <c r="A153" t="s">
        <v>177</v>
      </c>
      <c r="B153" t="s">
        <v>238</v>
      </c>
      <c r="C153">
        <v>2</v>
      </c>
      <c r="D153">
        <v>3</v>
      </c>
      <c r="E153">
        <v>2</v>
      </c>
      <c r="F153" t="s">
        <v>241</v>
      </c>
      <c r="G153">
        <v>7.8495774597528154</v>
      </c>
      <c r="H153">
        <v>1.1100773765145566</v>
      </c>
      <c r="I153">
        <v>1.149739219041982</v>
      </c>
      <c r="J153">
        <v>13.345427581840578</v>
      </c>
      <c r="K153">
        <v>156593.78715322918</v>
      </c>
      <c r="L153">
        <v>-5.5673715628472266E-2</v>
      </c>
      <c r="M153">
        <v>0.12377445560646608</v>
      </c>
      <c r="N153">
        <v>2.4701193984059417E-2</v>
      </c>
      <c r="O153">
        <v>4.0925012733166026</v>
      </c>
      <c r="P153">
        <v>1.1497607638471796</v>
      </c>
      <c r="Q153">
        <v>24.894641107549717</v>
      </c>
      <c r="R153">
        <v>4.0797328650283049</v>
      </c>
      <c r="S153">
        <v>61.915069483400217</v>
      </c>
      <c r="T153">
        <v>-8.1329337772532151E-3</v>
      </c>
      <c r="U153">
        <v>1.0949908139628892</v>
      </c>
      <c r="V153">
        <v>1730.4323846645261</v>
      </c>
      <c r="W153">
        <v>9.7059685026686313E-3</v>
      </c>
      <c r="X153">
        <v>190.48504008888375</v>
      </c>
      <c r="Y153">
        <v>-1.2990794647098627</v>
      </c>
      <c r="Z153">
        <v>1733.5894592117763</v>
      </c>
      <c r="AA153">
        <v>-1.4105599917378731</v>
      </c>
      <c r="AB153">
        <v>-12.742912624709142</v>
      </c>
      <c r="AC153">
        <v>98.193556213636015</v>
      </c>
      <c r="AD153">
        <v>-7.8861295497576755E-3</v>
      </c>
      <c r="AE153">
        <v>-1.0458124214293312</v>
      </c>
    </row>
    <row r="154" spans="1:31" x14ac:dyDescent="0.2">
      <c r="A154" t="s">
        <v>178</v>
      </c>
      <c r="B154" t="s">
        <v>238</v>
      </c>
      <c r="C154">
        <v>2</v>
      </c>
      <c r="D154">
        <v>3</v>
      </c>
      <c r="E154">
        <v>2</v>
      </c>
      <c r="F154" t="s">
        <v>240</v>
      </c>
      <c r="G154">
        <v>11.786154860106372</v>
      </c>
      <c r="H154">
        <v>0.96470523292003496</v>
      </c>
      <c r="I154">
        <v>0.16034403133064873</v>
      </c>
      <c r="J154">
        <v>2.1944998538349596</v>
      </c>
      <c r="K154">
        <v>16942.82489665426</v>
      </c>
      <c r="L154">
        <v>-2.611462540337384E-2</v>
      </c>
      <c r="M154">
        <v>-2.5064934021839864E-2</v>
      </c>
      <c r="N154">
        <v>0.221523035709983</v>
      </c>
      <c r="O154">
        <v>3.0585618031620783</v>
      </c>
      <c r="P154">
        <v>17.09658900184602</v>
      </c>
      <c r="Q154">
        <v>252.31070221131256</v>
      </c>
      <c r="R154">
        <v>0.31246076903422304</v>
      </c>
      <c r="S154">
        <v>584.93645940048884</v>
      </c>
      <c r="T154">
        <v>-0.18517525088280123</v>
      </c>
      <c r="U154">
        <v>1.238214811466712</v>
      </c>
      <c r="V154">
        <v>213.82555290929474</v>
      </c>
      <c r="W154">
        <v>0.16698657221054636</v>
      </c>
      <c r="X154">
        <v>1365.1956986863672</v>
      </c>
      <c r="Y154">
        <v>0.36690364582763935</v>
      </c>
      <c r="Z154">
        <v>761.42569225609429</v>
      </c>
      <c r="AA154">
        <v>0.73639070169028498</v>
      </c>
      <c r="AB154">
        <v>-28.915349903637953</v>
      </c>
      <c r="AC154">
        <v>11.571006097002734</v>
      </c>
      <c r="AD154">
        <v>0.30457070157220401</v>
      </c>
      <c r="AE154">
        <v>3.0768531393765266</v>
      </c>
    </row>
    <row r="155" spans="1:31" x14ac:dyDescent="0.2">
      <c r="A155" t="s">
        <v>179</v>
      </c>
      <c r="B155" t="s">
        <v>238</v>
      </c>
      <c r="C155">
        <v>2</v>
      </c>
      <c r="D155">
        <v>3</v>
      </c>
      <c r="E155">
        <v>2</v>
      </c>
      <c r="F155" t="s">
        <v>241</v>
      </c>
      <c r="G155">
        <v>1.7403655866535837</v>
      </c>
      <c r="H155">
        <v>0.9977651819524147</v>
      </c>
      <c r="I155">
        <v>0.98880373139542221</v>
      </c>
      <c r="J155">
        <v>10.224824480980889</v>
      </c>
      <c r="K155">
        <v>129900.76363131328</v>
      </c>
      <c r="L155">
        <v>-4.9980537877936729E-3</v>
      </c>
      <c r="M155">
        <v>-4.5701037956723076E-2</v>
      </c>
      <c r="N155">
        <v>2.6892097504279653E-2</v>
      </c>
      <c r="O155">
        <v>3.7638050532511631</v>
      </c>
      <c r="P155">
        <v>0.76427754859201924</v>
      </c>
      <c r="Q155">
        <v>33.450357099746213</v>
      </c>
      <c r="R155">
        <v>3.3052178744190894</v>
      </c>
      <c r="S155">
        <v>54.487792439890995</v>
      </c>
      <c r="T155">
        <v>1.7689812896080015E-2</v>
      </c>
      <c r="U155">
        <v>1.3518055707846037</v>
      </c>
      <c r="V155">
        <v>1379.5076378509052</v>
      </c>
      <c r="W155">
        <v>-8.9776666757163653E-3</v>
      </c>
      <c r="X155">
        <v>21.134990812829805</v>
      </c>
      <c r="Y155">
        <v>-1.2643125561295829</v>
      </c>
      <c r="Z155">
        <v>1421.0390904358867</v>
      </c>
      <c r="AA155">
        <v>-0.52368447698151321</v>
      </c>
      <c r="AB155">
        <v>-23.783647848166751</v>
      </c>
      <c r="AC155">
        <v>86.943588306810796</v>
      </c>
      <c r="AD155">
        <v>0.20348572088049349</v>
      </c>
      <c r="AE155">
        <v>-1.7863544200010077</v>
      </c>
    </row>
    <row r="156" spans="1:31" x14ac:dyDescent="0.2">
      <c r="A156" t="s">
        <v>180</v>
      </c>
      <c r="B156" t="s">
        <v>238</v>
      </c>
      <c r="C156">
        <v>2</v>
      </c>
      <c r="D156">
        <v>3</v>
      </c>
      <c r="E156">
        <v>2</v>
      </c>
      <c r="F156" t="s">
        <v>240</v>
      </c>
      <c r="G156">
        <v>5.3822712138198234</v>
      </c>
      <c r="H156">
        <v>0.69155187401610507</v>
      </c>
      <c r="I156">
        <v>0.73002170893948826</v>
      </c>
      <c r="J156">
        <v>0.4783349229243648</v>
      </c>
      <c r="K156">
        <v>4380.0670751189764</v>
      </c>
      <c r="L156">
        <v>-1.6695673416816062E-2</v>
      </c>
      <c r="M156">
        <v>8.6415490157421573E-2</v>
      </c>
      <c r="N156">
        <v>2.5616939029878508E-2</v>
      </c>
      <c r="O156">
        <v>3.148814001581246</v>
      </c>
      <c r="P156">
        <v>5.4947264018091477</v>
      </c>
      <c r="Q156">
        <v>124.30679827781577</v>
      </c>
      <c r="R156">
        <v>7.5236719829525928E-2</v>
      </c>
      <c r="S156">
        <v>373.32965706157063</v>
      </c>
      <c r="T156">
        <v>-0.12225674019023559</v>
      </c>
      <c r="U156">
        <v>1.0765476875052691</v>
      </c>
      <c r="V156">
        <v>67.183955865957074</v>
      </c>
      <c r="W156">
        <v>5.0658827077911459E-2</v>
      </c>
      <c r="X156">
        <v>684.88065277887779</v>
      </c>
      <c r="Y156">
        <v>-1.2583396379117158</v>
      </c>
      <c r="Z156">
        <v>439.99118135468302</v>
      </c>
      <c r="AA156">
        <v>0.48330145332975505</v>
      </c>
      <c r="AB156">
        <v>-28.448955083975648</v>
      </c>
      <c r="AC156">
        <v>2.9068305818173297</v>
      </c>
      <c r="AD156">
        <v>0.22368590978866607</v>
      </c>
      <c r="AE156">
        <v>-1.4754753525570194</v>
      </c>
    </row>
    <row r="157" spans="1:31" x14ac:dyDescent="0.2">
      <c r="A157" t="s">
        <v>181</v>
      </c>
      <c r="B157" t="s">
        <v>238</v>
      </c>
      <c r="C157">
        <v>2</v>
      </c>
      <c r="D157">
        <v>3</v>
      </c>
      <c r="E157">
        <v>2</v>
      </c>
      <c r="F157" t="s">
        <v>241</v>
      </c>
      <c r="G157">
        <v>2.7952692905193497</v>
      </c>
      <c r="H157">
        <v>0.83960555147371174</v>
      </c>
      <c r="I157">
        <v>1.4081143192416561</v>
      </c>
      <c r="J157">
        <v>10.454568000088424</v>
      </c>
      <c r="K157">
        <v>138070.99236531137</v>
      </c>
      <c r="L157">
        <v>-1.7959160056863176E-2</v>
      </c>
      <c r="M157">
        <v>9.8082774858822309E-3</v>
      </c>
      <c r="N157">
        <v>4.5219452497758807E-2</v>
      </c>
      <c r="O157">
        <v>3.7941980652128819</v>
      </c>
      <c r="P157">
        <v>0.25281113965268531</v>
      </c>
      <c r="Q157">
        <v>22.162281816809617</v>
      </c>
      <c r="R157">
        <v>3.588565119559163</v>
      </c>
      <c r="S157">
        <v>59.906530138800321</v>
      </c>
      <c r="T157">
        <v>-0.19413372365993295</v>
      </c>
      <c r="U157">
        <v>0.91152777348681524</v>
      </c>
      <c r="V157">
        <v>1473.0121566552634</v>
      </c>
      <c r="W157">
        <v>5.3622141145617273E-2</v>
      </c>
      <c r="X157">
        <v>-5.9498518879813602</v>
      </c>
      <c r="Y157">
        <v>-0.39581187872821133</v>
      </c>
      <c r="Z157">
        <v>1499.2802636768936</v>
      </c>
      <c r="AA157">
        <v>-1.5460816858725506</v>
      </c>
      <c r="AB157">
        <v>-23.203325648638952</v>
      </c>
      <c r="AC157">
        <v>91.739752153199078</v>
      </c>
      <c r="AD157">
        <v>0.16328815039323019</v>
      </c>
      <c r="AE157">
        <v>-1.9936257722175343</v>
      </c>
    </row>
    <row r="158" spans="1:31" x14ac:dyDescent="0.2">
      <c r="A158" t="s">
        <v>182</v>
      </c>
      <c r="B158" t="s">
        <v>238</v>
      </c>
      <c r="C158">
        <v>3</v>
      </c>
      <c r="D158">
        <v>2</v>
      </c>
      <c r="E158">
        <v>6</v>
      </c>
      <c r="F158" t="s">
        <v>240</v>
      </c>
      <c r="G158">
        <v>18.983838104318757</v>
      </c>
      <c r="H158">
        <v>0.91986784291586965</v>
      </c>
      <c r="I158">
        <v>0.47132021092917087</v>
      </c>
      <c r="J158">
        <v>1.1156722073956986</v>
      </c>
      <c r="K158">
        <v>9446.6112058833696</v>
      </c>
      <c r="L158">
        <v>-1.6413096464200232E-2</v>
      </c>
      <c r="M158">
        <v>-0.21681851499503085</v>
      </c>
      <c r="N158">
        <v>9.2511598350842356E-2</v>
      </c>
      <c r="O158">
        <v>1.5763496154650807</v>
      </c>
      <c r="P158">
        <v>15.079306087974626</v>
      </c>
      <c r="Q158">
        <v>248.38932904711177</v>
      </c>
      <c r="R158">
        <v>0.12554631545263098</v>
      </c>
      <c r="S158">
        <v>309.71833440495936</v>
      </c>
      <c r="T158">
        <v>-0.14191669472286722</v>
      </c>
      <c r="U158">
        <v>1.1521939139708754</v>
      </c>
      <c r="V158">
        <v>151.88661645520759</v>
      </c>
      <c r="W158">
        <v>4.4873111798215355E-2</v>
      </c>
      <c r="X158">
        <v>2305.9023096167548</v>
      </c>
      <c r="Y158">
        <v>0.21155494345279277</v>
      </c>
      <c r="Z158">
        <v>767.0739682558102</v>
      </c>
      <c r="AA158">
        <v>-0.35577610553120009</v>
      </c>
      <c r="AB158">
        <v>-23.730809143088152</v>
      </c>
      <c r="AC158">
        <v>5.2184163842509523</v>
      </c>
      <c r="AD158">
        <v>2.4240884342952795E-2</v>
      </c>
      <c r="AE158">
        <v>5.1834768717921182</v>
      </c>
    </row>
    <row r="159" spans="1:31" x14ac:dyDescent="0.2">
      <c r="A159" t="s">
        <v>183</v>
      </c>
      <c r="B159" t="s">
        <v>238</v>
      </c>
      <c r="C159">
        <v>3</v>
      </c>
      <c r="D159">
        <v>2</v>
      </c>
      <c r="E159">
        <v>6</v>
      </c>
      <c r="F159" t="s">
        <v>241</v>
      </c>
      <c r="G159">
        <v>10.529690426132666</v>
      </c>
      <c r="H159">
        <v>0.10809109585693706</v>
      </c>
      <c r="I159">
        <v>0.49512227290618083</v>
      </c>
      <c r="J159">
        <v>5.7636413447005115</v>
      </c>
      <c r="K159">
        <v>82790.19872409114</v>
      </c>
      <c r="L159">
        <v>-3.0840312386759008E-2</v>
      </c>
      <c r="M159">
        <v>0.24414027773731004</v>
      </c>
      <c r="N159">
        <v>2.7742016420553579E-2</v>
      </c>
      <c r="O159">
        <v>2.731552480742713</v>
      </c>
      <c r="P159">
        <v>1.8653256611979137</v>
      </c>
      <c r="Q159">
        <v>37.327134620100082</v>
      </c>
      <c r="R159">
        <v>1.9094992310292458</v>
      </c>
      <c r="S159">
        <v>40.462897585792383</v>
      </c>
      <c r="T159">
        <v>-0.19232387027396744</v>
      </c>
      <c r="U159">
        <v>2.9136900733648696</v>
      </c>
      <c r="V159">
        <v>863.22671147806545</v>
      </c>
      <c r="W159">
        <v>0.13778787724632227</v>
      </c>
      <c r="X159">
        <v>303.64808338976678</v>
      </c>
      <c r="Y159">
        <v>-1.0080512690437624</v>
      </c>
      <c r="Z159">
        <v>973.04945052922562</v>
      </c>
      <c r="AA159">
        <v>-0.476542715959556</v>
      </c>
      <c r="AB159">
        <v>-12.481316232635695</v>
      </c>
      <c r="AC159">
        <v>46.820411919775175</v>
      </c>
      <c r="AD159">
        <v>-0.31737390562056222</v>
      </c>
      <c r="AE159">
        <v>-1.4170533917644095</v>
      </c>
    </row>
    <row r="160" spans="1:31" x14ac:dyDescent="0.2">
      <c r="A160" t="s">
        <v>184</v>
      </c>
      <c r="B160" t="s">
        <v>238</v>
      </c>
      <c r="C160">
        <v>3</v>
      </c>
      <c r="D160">
        <v>3</v>
      </c>
      <c r="E160">
        <v>6</v>
      </c>
      <c r="F160" t="s">
        <v>240</v>
      </c>
      <c r="G160">
        <v>19.204126554463286</v>
      </c>
      <c r="H160">
        <v>0.70654259903774819</v>
      </c>
      <c r="I160">
        <v>0.55161679842339861</v>
      </c>
      <c r="J160">
        <v>2.1395422125930486</v>
      </c>
      <c r="K160">
        <v>7203.1176151011878</v>
      </c>
      <c r="L160">
        <v>-1.4046750077278411E-2</v>
      </c>
      <c r="M160">
        <v>-2.6705490999456516E-2</v>
      </c>
      <c r="N160">
        <v>0.11967812608071819</v>
      </c>
      <c r="O160">
        <v>1.7383966718648995</v>
      </c>
      <c r="P160">
        <v>19.437912929560472</v>
      </c>
      <c r="Q160">
        <v>256.28684906365663</v>
      </c>
      <c r="R160">
        <v>9.9745790722929245E-2</v>
      </c>
      <c r="S160">
        <v>634.92663369335105</v>
      </c>
      <c r="T160">
        <v>2.2032420881449244E-2</v>
      </c>
      <c r="U160">
        <v>1.1567357901789266</v>
      </c>
      <c r="V160">
        <v>128.70249197960328</v>
      </c>
      <c r="W160">
        <v>8.3893046872168406E-2</v>
      </c>
      <c r="X160">
        <v>2075.7590209723407</v>
      </c>
      <c r="Y160">
        <v>-0.14806000089338756</v>
      </c>
      <c r="Z160">
        <v>754.9604005760666</v>
      </c>
      <c r="AA160">
        <v>-8.8606873712846812E-2</v>
      </c>
      <c r="AB160">
        <v>-2.3778695647849162</v>
      </c>
      <c r="AC160">
        <v>6.7107622558103373</v>
      </c>
      <c r="AD160">
        <v>0.19722459572379736</v>
      </c>
      <c r="AE160">
        <v>5.229192759924441</v>
      </c>
    </row>
    <row r="161" spans="1:31" x14ac:dyDescent="0.2">
      <c r="A161" t="s">
        <v>185</v>
      </c>
      <c r="B161" t="s">
        <v>238</v>
      </c>
      <c r="C161">
        <v>3</v>
      </c>
      <c r="D161">
        <v>3</v>
      </c>
      <c r="E161">
        <v>6</v>
      </c>
      <c r="F161" t="s">
        <v>241</v>
      </c>
      <c r="G161">
        <v>12.526920622944422</v>
      </c>
      <c r="H161">
        <v>0.81754787590078459</v>
      </c>
      <c r="I161">
        <v>0.83648923342533466</v>
      </c>
      <c r="J161">
        <v>3.9761968907052703</v>
      </c>
      <c r="K161">
        <v>72901.078762816178</v>
      </c>
      <c r="L161">
        <v>-6.0495355177392261E-2</v>
      </c>
      <c r="M161">
        <v>9.2704109489756853E-2</v>
      </c>
      <c r="N161">
        <v>3.9096364729923297E-2</v>
      </c>
      <c r="O161">
        <v>1.8020288658109997</v>
      </c>
      <c r="P161">
        <v>0.16028048521636423</v>
      </c>
      <c r="Q161">
        <v>20.679862351472416</v>
      </c>
      <c r="R161">
        <v>1.6628109135404276</v>
      </c>
      <c r="S161">
        <v>35.662974818294799</v>
      </c>
      <c r="T161">
        <v>-2.5543896012434758E-2</v>
      </c>
      <c r="U161">
        <v>1.0721820325475204</v>
      </c>
      <c r="V161">
        <v>762.37301935141829</v>
      </c>
      <c r="W161">
        <v>-8.7694623332198213E-2</v>
      </c>
      <c r="X161">
        <v>60.425762438224943</v>
      </c>
      <c r="Y161">
        <v>-0.69183835351153644</v>
      </c>
      <c r="Z161">
        <v>841.16010858718801</v>
      </c>
      <c r="AA161">
        <v>-2.387892077742733</v>
      </c>
      <c r="AB161">
        <v>-10.652174680238389</v>
      </c>
      <c r="AC161">
        <v>42.687104648293136</v>
      </c>
      <c r="AD161">
        <v>-4.2732947399174478E-2</v>
      </c>
      <c r="AE161">
        <v>-1.4342688614617809</v>
      </c>
    </row>
    <row r="162" spans="1:31" x14ac:dyDescent="0.2">
      <c r="A162" t="s">
        <v>186</v>
      </c>
      <c r="B162" t="s">
        <v>238</v>
      </c>
      <c r="C162">
        <v>3</v>
      </c>
      <c r="D162">
        <v>2</v>
      </c>
      <c r="E162">
        <v>6</v>
      </c>
      <c r="F162" t="s">
        <v>240</v>
      </c>
      <c r="G162">
        <v>21.57980885322749</v>
      </c>
      <c r="H162">
        <v>0.41488983190980061</v>
      </c>
      <c r="I162">
        <v>0.55809799427234841</v>
      </c>
      <c r="J162">
        <v>1.2793201493000954</v>
      </c>
      <c r="K162">
        <v>3043.1212015479546</v>
      </c>
      <c r="L162">
        <v>-2.5885086855229177E-2</v>
      </c>
      <c r="M162">
        <v>4.2849766467530026E-2</v>
      </c>
      <c r="N162">
        <v>-6.5042416648911105E-4</v>
      </c>
      <c r="O162">
        <v>0.85151191333047782</v>
      </c>
      <c r="P162">
        <v>6.1064087908677003</v>
      </c>
      <c r="Q162">
        <v>162.34336528040433</v>
      </c>
      <c r="R162">
        <v>3.5663551993710907E-2</v>
      </c>
      <c r="S162">
        <v>178.73327837493838</v>
      </c>
      <c r="T162">
        <v>-0.20734264162750993</v>
      </c>
      <c r="U162">
        <v>0.33739035189326833</v>
      </c>
      <c r="V162">
        <v>73.599122424872419</v>
      </c>
      <c r="W162">
        <v>3.464619891800387E-2</v>
      </c>
      <c r="X162">
        <v>1077.3621682828234</v>
      </c>
      <c r="Y162">
        <v>-1.5268056002750559</v>
      </c>
      <c r="Z162">
        <v>346.38905303474917</v>
      </c>
      <c r="AA162">
        <v>-0.39924435593241614</v>
      </c>
      <c r="AB162">
        <v>-25.921748544110848</v>
      </c>
      <c r="AC162">
        <v>3.3056108683862409</v>
      </c>
      <c r="AD162">
        <v>-0.13193502635235066</v>
      </c>
      <c r="AE162">
        <v>-0.94162775549634059</v>
      </c>
    </row>
    <row r="163" spans="1:31" x14ac:dyDescent="0.2">
      <c r="A163" t="s">
        <v>187</v>
      </c>
      <c r="B163" t="s">
        <v>238</v>
      </c>
      <c r="C163">
        <v>3</v>
      </c>
      <c r="D163">
        <v>2</v>
      </c>
      <c r="E163">
        <v>6</v>
      </c>
      <c r="F163" t="s">
        <v>241</v>
      </c>
      <c r="G163">
        <v>15.594474046632556</v>
      </c>
      <c r="H163">
        <v>1.1381570483056296</v>
      </c>
      <c r="I163">
        <v>0.77598971156653862</v>
      </c>
      <c r="J163">
        <v>6.6782698705614312</v>
      </c>
      <c r="K163">
        <v>21042.307511945844</v>
      </c>
      <c r="L163">
        <v>-9.0487359265625494E-3</v>
      </c>
      <c r="M163">
        <v>-0.33744206888157635</v>
      </c>
      <c r="N163">
        <v>4.5082644199598869E-3</v>
      </c>
      <c r="O163">
        <v>0.66377609059565268</v>
      </c>
      <c r="P163">
        <v>-0.12415907927436629</v>
      </c>
      <c r="Q163">
        <v>9.8249375791885996</v>
      </c>
      <c r="R163">
        <v>0.40836445484512535</v>
      </c>
      <c r="S163">
        <v>15.933020713393944</v>
      </c>
      <c r="T163">
        <v>-0.22261705710488716</v>
      </c>
      <c r="U163">
        <v>2.1456143484590896E-2</v>
      </c>
      <c r="V163">
        <v>248.6071290005795</v>
      </c>
      <c r="W163">
        <v>-5.8727093427791179E-3</v>
      </c>
      <c r="X163">
        <v>165.55929507691368</v>
      </c>
      <c r="Y163">
        <v>-0.39860215366081636</v>
      </c>
      <c r="Z163">
        <v>246.04098995724445</v>
      </c>
      <c r="AA163">
        <v>-0.72702150734022908</v>
      </c>
      <c r="AB163">
        <v>-30.248695407329599</v>
      </c>
      <c r="AC163">
        <v>23.297578431320161</v>
      </c>
      <c r="AD163">
        <v>-4.8395534484744984E-2</v>
      </c>
      <c r="AE163">
        <v>-3.4318022939874981</v>
      </c>
    </row>
    <row r="164" spans="1:31" x14ac:dyDescent="0.2">
      <c r="A164" t="s">
        <v>188</v>
      </c>
      <c r="B164" t="s">
        <v>238</v>
      </c>
      <c r="C164">
        <v>3</v>
      </c>
      <c r="D164">
        <v>3</v>
      </c>
      <c r="E164">
        <v>6</v>
      </c>
      <c r="F164" t="s">
        <v>240</v>
      </c>
      <c r="G164">
        <v>15.60093660075014</v>
      </c>
      <c r="H164">
        <v>1.6468723785246002</v>
      </c>
      <c r="I164">
        <v>0.70012731231148129</v>
      </c>
      <c r="J164">
        <v>0.98029357719085397</v>
      </c>
      <c r="K164">
        <v>6062.0707343055492</v>
      </c>
      <c r="L164">
        <v>-3.2164980608502761E-3</v>
      </c>
      <c r="M164">
        <v>0.30527657522062157</v>
      </c>
      <c r="N164">
        <v>0.12185876852467253</v>
      </c>
      <c r="O164">
        <v>2.3671779747978747</v>
      </c>
      <c r="P164">
        <v>19.545900103851604</v>
      </c>
      <c r="Q164">
        <v>180.54145516776924</v>
      </c>
      <c r="R164">
        <v>9.0189093534517317E-2</v>
      </c>
      <c r="S164">
        <v>375.23017489240476</v>
      </c>
      <c r="T164">
        <v>-0.33234007834698343</v>
      </c>
      <c r="U164">
        <v>1.0261939751579159</v>
      </c>
      <c r="V164">
        <v>128.85807465880004</v>
      </c>
      <c r="W164">
        <v>3.1903568220449895E-2</v>
      </c>
      <c r="X164">
        <v>1525.22508871422</v>
      </c>
      <c r="Y164">
        <v>-0.79487109871477379</v>
      </c>
      <c r="Z164">
        <v>541.0762290534808</v>
      </c>
      <c r="AA164">
        <v>0.89623930004535901</v>
      </c>
      <c r="AB164">
        <v>-29.016173572656076</v>
      </c>
      <c r="AC164">
        <v>3.9575690233582899</v>
      </c>
      <c r="AD164">
        <v>-0.13399345097363924</v>
      </c>
      <c r="AE164">
        <v>0.28919241373675447</v>
      </c>
    </row>
    <row r="165" spans="1:31" x14ac:dyDescent="0.2">
      <c r="A165" t="s">
        <v>189</v>
      </c>
      <c r="B165" t="s">
        <v>238</v>
      </c>
      <c r="C165">
        <v>3</v>
      </c>
      <c r="D165">
        <v>3</v>
      </c>
      <c r="E165">
        <v>6</v>
      </c>
      <c r="F165" t="s">
        <v>241</v>
      </c>
      <c r="G165">
        <v>14.46043393187178</v>
      </c>
      <c r="H165">
        <v>0.64263159477038823</v>
      </c>
      <c r="I165">
        <v>1.2471723306436715</v>
      </c>
      <c r="J165">
        <v>11.644064277162894</v>
      </c>
      <c r="K165">
        <v>160184.78939530111</v>
      </c>
      <c r="L165">
        <v>3.5787458182237365E-3</v>
      </c>
      <c r="M165">
        <v>0.11233489754417533</v>
      </c>
      <c r="N165">
        <v>8.1508362399294987E-2</v>
      </c>
      <c r="O165">
        <v>4.4099245402969833</v>
      </c>
      <c r="P165">
        <v>7.0199401543732716</v>
      </c>
      <c r="Q165">
        <v>119.28969119687073</v>
      </c>
      <c r="R165">
        <v>4.327817484991729</v>
      </c>
      <c r="S165">
        <v>376.48288636619691</v>
      </c>
      <c r="T165">
        <v>-0.19959549604553528</v>
      </c>
      <c r="U165">
        <v>1.5526793266645269</v>
      </c>
      <c r="V165">
        <v>1951.4023382425821</v>
      </c>
      <c r="W165">
        <v>0.13236469306755344</v>
      </c>
      <c r="X165">
        <v>904.9272338168264</v>
      </c>
      <c r="Y165">
        <v>-1.981419792802418</v>
      </c>
      <c r="Z165">
        <v>2122.7818063998807</v>
      </c>
      <c r="AA165">
        <v>-1.2139434916054472</v>
      </c>
      <c r="AB165">
        <v>-25.065802136744352</v>
      </c>
      <c r="AC165">
        <v>121.23063943659032</v>
      </c>
      <c r="AD165">
        <v>0.39287373868312447</v>
      </c>
      <c r="AE165">
        <v>0.26287231385280591</v>
      </c>
    </row>
    <row r="166" spans="1:31" x14ac:dyDescent="0.2">
      <c r="A166" t="s">
        <v>190</v>
      </c>
      <c r="B166" t="s">
        <v>238</v>
      </c>
      <c r="C166">
        <v>3</v>
      </c>
      <c r="D166">
        <v>3</v>
      </c>
      <c r="E166">
        <v>7</v>
      </c>
      <c r="F166" t="s">
        <v>240</v>
      </c>
      <c r="G166">
        <v>8.8879430503155383</v>
      </c>
      <c r="H166">
        <v>1.3813497445434666</v>
      </c>
      <c r="I166">
        <v>-0.1672276953999064</v>
      </c>
      <c r="J166">
        <v>1.0094522926582794</v>
      </c>
      <c r="K166">
        <v>4762.0156292795909</v>
      </c>
      <c r="L166">
        <v>-6.3016092911438448E-3</v>
      </c>
      <c r="M166">
        <v>-8.7414598210855898E-2</v>
      </c>
      <c r="N166">
        <v>0.15268056175098571</v>
      </c>
      <c r="O166">
        <v>11.685706299843506</v>
      </c>
      <c r="P166">
        <v>18.007709197229612</v>
      </c>
      <c r="Q166">
        <v>207.93130413383341</v>
      </c>
      <c r="R166">
        <v>6.3070534882784093E-2</v>
      </c>
      <c r="S166">
        <v>868.77920040076788</v>
      </c>
      <c r="T166">
        <v>-0.17106120658244672</v>
      </c>
      <c r="U166">
        <v>0.94347401497135608</v>
      </c>
      <c r="V166">
        <v>135.19825809142031</v>
      </c>
      <c r="W166">
        <v>0.1155475125693845</v>
      </c>
      <c r="X166">
        <v>1539.6921861111837</v>
      </c>
      <c r="Y166">
        <v>-0.20423214189054389</v>
      </c>
      <c r="Z166">
        <v>582.76600129112035</v>
      </c>
      <c r="AA166">
        <v>-1.228074318642727</v>
      </c>
      <c r="AB166">
        <v>-31.404991194385836</v>
      </c>
      <c r="AC166">
        <v>4.3728088882839815</v>
      </c>
      <c r="AD166">
        <v>0.32090922265516675</v>
      </c>
      <c r="AE166">
        <v>0.59718930130712089</v>
      </c>
    </row>
    <row r="167" spans="1:31" x14ac:dyDescent="0.2">
      <c r="A167" t="s">
        <v>191</v>
      </c>
      <c r="B167" t="s">
        <v>238</v>
      </c>
      <c r="C167">
        <v>3</v>
      </c>
      <c r="D167">
        <v>3</v>
      </c>
      <c r="E167">
        <v>7</v>
      </c>
      <c r="F167" t="s">
        <v>241</v>
      </c>
      <c r="G167">
        <v>3.5099304050684688</v>
      </c>
      <c r="H167">
        <v>1.1822603975899348</v>
      </c>
      <c r="I167">
        <v>1.2364434690044432</v>
      </c>
      <c r="J167">
        <v>15.314361898370844</v>
      </c>
      <c r="K167">
        <v>150346.90500505629</v>
      </c>
      <c r="L167">
        <v>-6.1661353798663374E-2</v>
      </c>
      <c r="M167">
        <v>6.582622948024161E-2</v>
      </c>
      <c r="N167">
        <v>5.4079886687759531E-2</v>
      </c>
      <c r="O167">
        <v>3.7683963998112593</v>
      </c>
      <c r="P167">
        <v>1.7765479130235988</v>
      </c>
      <c r="Q167">
        <v>24.381051227283702</v>
      </c>
      <c r="R167">
        <v>3.8027567010831418</v>
      </c>
      <c r="S167">
        <v>55.039643134682137</v>
      </c>
      <c r="T167">
        <v>-0.10474841042535821</v>
      </c>
      <c r="U167">
        <v>0.80963099204148703</v>
      </c>
      <c r="V167">
        <v>1662.5397358470336</v>
      </c>
      <c r="W167">
        <v>8.2294543906277912E-2</v>
      </c>
      <c r="X167">
        <v>78.873968027746656</v>
      </c>
      <c r="Y167">
        <v>0.70236290828249992</v>
      </c>
      <c r="Z167">
        <v>1785.4440577864762</v>
      </c>
      <c r="AA167">
        <v>-1.7481800586768197</v>
      </c>
      <c r="AB167">
        <v>-21.686141632290777</v>
      </c>
      <c r="AC167">
        <v>111.21627424768865</v>
      </c>
      <c r="AD167">
        <v>0.45629660291995888</v>
      </c>
      <c r="AE167">
        <v>2.8375591283332438</v>
      </c>
    </row>
    <row r="168" spans="1:31" x14ac:dyDescent="0.2">
      <c r="A168" t="s">
        <v>192</v>
      </c>
      <c r="B168" t="s">
        <v>238</v>
      </c>
      <c r="C168">
        <v>3</v>
      </c>
      <c r="D168">
        <v>3</v>
      </c>
      <c r="E168">
        <v>7</v>
      </c>
      <c r="F168" t="s">
        <v>240</v>
      </c>
      <c r="G168">
        <v>41.643648543234349</v>
      </c>
      <c r="H168">
        <v>0.76144716699624082</v>
      </c>
      <c r="I168">
        <v>0.39186336381908671</v>
      </c>
      <c r="J168">
        <v>0.35385871531927271</v>
      </c>
      <c r="K168">
        <v>2199.2930421521169</v>
      </c>
      <c r="L168">
        <v>0.13674847644952259</v>
      </c>
      <c r="M168">
        <v>-2.6933445966620964E-2</v>
      </c>
      <c r="N168">
        <v>5.19026054274895E-2</v>
      </c>
      <c r="O168">
        <v>4.0009159847587226</v>
      </c>
      <c r="P168">
        <v>30.878099019385523</v>
      </c>
      <c r="Q168">
        <v>48.78645703297984</v>
      </c>
      <c r="R168">
        <v>1.6537912751436651E-2</v>
      </c>
      <c r="S168">
        <v>53.128801005126775</v>
      </c>
      <c r="T168">
        <v>-0.14320324262817716</v>
      </c>
      <c r="U168">
        <v>5.5948296300969167</v>
      </c>
      <c r="V168">
        <v>37.285724626011657</v>
      </c>
      <c r="W168">
        <v>0.2015827194914763</v>
      </c>
      <c r="X168">
        <v>1127.2912395094411</v>
      </c>
      <c r="Y168">
        <v>-0.39758020811155748</v>
      </c>
      <c r="Z168">
        <v>255.41896775551771</v>
      </c>
      <c r="AA168">
        <v>-0.92222952814665859</v>
      </c>
      <c r="AB168">
        <v>-26.363189259979471</v>
      </c>
      <c r="AC168">
        <v>1.412867241911886</v>
      </c>
      <c r="AD168">
        <v>-0.19733816965748457</v>
      </c>
      <c r="AE168">
        <v>-0.28716199781450064</v>
      </c>
    </row>
    <row r="169" spans="1:31" x14ac:dyDescent="0.2">
      <c r="A169" t="s">
        <v>193</v>
      </c>
      <c r="B169" t="s">
        <v>238</v>
      </c>
      <c r="C169">
        <v>3</v>
      </c>
      <c r="D169">
        <v>3</v>
      </c>
      <c r="E169">
        <v>7</v>
      </c>
      <c r="F169" t="s">
        <v>240</v>
      </c>
      <c r="G169">
        <v>21.527823378615288</v>
      </c>
      <c r="H169">
        <v>1.3856772161491591</v>
      </c>
      <c r="I169">
        <v>1.13244883157095</v>
      </c>
      <c r="J169">
        <v>0.72271411816847375</v>
      </c>
      <c r="K169">
        <v>6531.8767287767441</v>
      </c>
      <c r="L169">
        <v>1.2101066983615674E-2</v>
      </c>
      <c r="M169">
        <v>-0.20818369256536046</v>
      </c>
      <c r="N169">
        <v>7.1329072696001666E-2</v>
      </c>
      <c r="O169">
        <v>2.9951402730166077</v>
      </c>
      <c r="P169">
        <v>14.410499955892581</v>
      </c>
      <c r="Q169">
        <v>134.35931588732052</v>
      </c>
      <c r="R169">
        <v>8.8441092055665069E-2</v>
      </c>
      <c r="S169">
        <v>935.8611313193262</v>
      </c>
      <c r="T169">
        <v>-0.15452991146605521</v>
      </c>
      <c r="U169">
        <v>1.1831986483089625</v>
      </c>
      <c r="V169">
        <v>124.50290910845396</v>
      </c>
      <c r="W169">
        <v>0.18988642826404348</v>
      </c>
      <c r="X169">
        <v>1276.4106407994036</v>
      </c>
      <c r="Y169">
        <v>-0.14391465578820839</v>
      </c>
      <c r="Z169">
        <v>533.16860780686648</v>
      </c>
      <c r="AA169">
        <v>0.71040130531858925</v>
      </c>
      <c r="AB169">
        <v>-29.110486713756398</v>
      </c>
      <c r="AC169">
        <v>4.3345582771638842</v>
      </c>
      <c r="AD169">
        <v>0.16125531760546133</v>
      </c>
      <c r="AE169">
        <v>-2.9196180098562494E-2</v>
      </c>
    </row>
    <row r="170" spans="1:31" x14ac:dyDescent="0.2">
      <c r="A170" t="s">
        <v>194</v>
      </c>
      <c r="B170" t="s">
        <v>238</v>
      </c>
      <c r="C170">
        <v>3</v>
      </c>
      <c r="D170">
        <v>3</v>
      </c>
      <c r="E170">
        <v>7</v>
      </c>
      <c r="F170" t="s">
        <v>241</v>
      </c>
      <c r="G170">
        <v>4.3430642360955192</v>
      </c>
      <c r="H170">
        <v>1.5117794696732219</v>
      </c>
      <c r="I170">
        <v>0.57712357822792848</v>
      </c>
      <c r="J170">
        <v>12.586585918301846</v>
      </c>
      <c r="K170">
        <v>158415.72681670799</v>
      </c>
      <c r="L170">
        <v>-2.081746153751754E-2</v>
      </c>
      <c r="M170">
        <v>-4.2908566217562574E-2</v>
      </c>
      <c r="N170">
        <v>3.1023764255674352E-2</v>
      </c>
      <c r="O170">
        <v>4.0389454039262489</v>
      </c>
      <c r="P170">
        <v>1.4264606014129244</v>
      </c>
      <c r="Q170">
        <v>24.905682057288246</v>
      </c>
      <c r="R170">
        <v>3.9834766828226593</v>
      </c>
      <c r="S170">
        <v>57.933698727731034</v>
      </c>
      <c r="T170">
        <v>-3.5087604917591469E-2</v>
      </c>
      <c r="U170">
        <v>0.89463022433997708</v>
      </c>
      <c r="V170">
        <v>1700.6645472107498</v>
      </c>
      <c r="W170">
        <v>0.15105290912982744</v>
      </c>
      <c r="X170">
        <v>45.841530278181502</v>
      </c>
      <c r="Y170">
        <v>-0.98114149136957829</v>
      </c>
      <c r="Z170">
        <v>1930.4335839146322</v>
      </c>
      <c r="AA170">
        <v>-0.59552105395809707</v>
      </c>
      <c r="AB170">
        <v>-29.779322628266719</v>
      </c>
      <c r="AC170">
        <v>103.77582153620295</v>
      </c>
      <c r="AD170">
        <v>-0.11144104221342048</v>
      </c>
      <c r="AE170">
        <v>-0.29140450845095678</v>
      </c>
    </row>
    <row r="171" spans="1:31" x14ac:dyDescent="0.2">
      <c r="A171" t="s">
        <v>194</v>
      </c>
      <c r="B171" t="s">
        <v>238</v>
      </c>
      <c r="C171">
        <v>3</v>
      </c>
      <c r="D171">
        <v>3</v>
      </c>
      <c r="E171">
        <v>7</v>
      </c>
      <c r="F171" t="s">
        <v>241</v>
      </c>
      <c r="G171">
        <v>13.121493629409109</v>
      </c>
      <c r="H171">
        <v>1.2182036027855274</v>
      </c>
      <c r="I171">
        <v>0.83231252097563924</v>
      </c>
      <c r="J171">
        <v>12.506633655574415</v>
      </c>
      <c r="K171">
        <v>128853.71163768582</v>
      </c>
      <c r="L171">
        <v>-2.8657010572289417E-2</v>
      </c>
      <c r="M171">
        <v>0.20348568267233913</v>
      </c>
      <c r="N171">
        <v>2.9920577774801921E-2</v>
      </c>
      <c r="O171">
        <v>6.8843355460972315</v>
      </c>
      <c r="P171">
        <v>2.760251033870039</v>
      </c>
      <c r="Q171">
        <v>31.296342401096531</v>
      </c>
      <c r="R171">
        <v>3.2747096229307373</v>
      </c>
      <c r="S171">
        <v>55.820752907774889</v>
      </c>
      <c r="T171">
        <v>6.7817511103607037E-2</v>
      </c>
      <c r="U171">
        <v>0.89495723902955238</v>
      </c>
      <c r="V171">
        <v>1363.1961359313236</v>
      </c>
      <c r="W171">
        <v>0.1852799257898266</v>
      </c>
      <c r="X171">
        <v>11.569532725025269</v>
      </c>
      <c r="Y171">
        <v>-2.3976570544412212E-2</v>
      </c>
      <c r="Z171">
        <v>1550.1443071745671</v>
      </c>
      <c r="AA171">
        <v>0.7307823303760288</v>
      </c>
      <c r="AB171">
        <v>-25.481640642579634</v>
      </c>
      <c r="AC171">
        <v>89.799838620434002</v>
      </c>
      <c r="AD171">
        <v>-0.16597481870759445</v>
      </c>
      <c r="AE171">
        <v>-0.62028676443525343</v>
      </c>
    </row>
    <row r="172" spans="1:31" x14ac:dyDescent="0.2">
      <c r="A172" t="s">
        <v>195</v>
      </c>
      <c r="B172" t="s">
        <v>238</v>
      </c>
      <c r="C172">
        <v>3</v>
      </c>
      <c r="D172">
        <v>3</v>
      </c>
      <c r="E172">
        <v>8</v>
      </c>
      <c r="F172" t="s">
        <v>240</v>
      </c>
      <c r="G172">
        <v>20.754823509629858</v>
      </c>
      <c r="H172">
        <v>0.47317596907138681</v>
      </c>
      <c r="I172">
        <v>0.91969952266534438</v>
      </c>
      <c r="J172">
        <v>1.8797167117477265</v>
      </c>
      <c r="K172">
        <v>17106.464238816887</v>
      </c>
      <c r="L172">
        <v>0.27770564024475664</v>
      </c>
      <c r="M172">
        <v>0.34763733228032972</v>
      </c>
      <c r="N172">
        <v>0.11942002614456489</v>
      </c>
      <c r="O172">
        <v>22.199244261863569</v>
      </c>
      <c r="P172">
        <v>66.729489861694063</v>
      </c>
      <c r="Q172">
        <v>704.98409338727834</v>
      </c>
      <c r="R172">
        <v>0.31220775822751956</v>
      </c>
      <c r="S172">
        <v>1354.634972359743</v>
      </c>
      <c r="T172">
        <v>-0.20022147233396179</v>
      </c>
      <c r="U172">
        <v>7.5441993396450018</v>
      </c>
      <c r="V172">
        <v>357.31942362935212</v>
      </c>
      <c r="W172">
        <v>0.11719442194640564</v>
      </c>
      <c r="X172">
        <v>4411.0490616864454</v>
      </c>
      <c r="Y172">
        <v>-1.8547256294705567</v>
      </c>
      <c r="Z172">
        <v>1704.4299427857991</v>
      </c>
      <c r="AA172">
        <v>0.90417949117050034</v>
      </c>
      <c r="AB172">
        <v>-1.5438131507243638</v>
      </c>
      <c r="AC172">
        <v>11.588489647312514</v>
      </c>
      <c r="AD172">
        <v>0.5490735203755025</v>
      </c>
      <c r="AE172">
        <v>8.8440805745009783</v>
      </c>
    </row>
    <row r="173" spans="1:31" x14ac:dyDescent="0.2">
      <c r="A173" t="s">
        <v>196</v>
      </c>
      <c r="B173" t="s">
        <v>238</v>
      </c>
      <c r="C173">
        <v>3</v>
      </c>
      <c r="D173">
        <v>3</v>
      </c>
      <c r="E173">
        <v>8</v>
      </c>
      <c r="F173" t="s">
        <v>241</v>
      </c>
      <c r="G173">
        <v>4.9889967221073661</v>
      </c>
      <c r="H173">
        <v>0.30557656705787078</v>
      </c>
      <c r="I173">
        <v>0.16615432114135747</v>
      </c>
      <c r="J173">
        <v>18.253362535651384</v>
      </c>
      <c r="K173">
        <v>247924.9794495785</v>
      </c>
      <c r="L173">
        <v>-4.5317676949852476E-2</v>
      </c>
      <c r="M173">
        <v>0.20748583862656306</v>
      </c>
      <c r="N173">
        <v>2.1488333000842096E-2</v>
      </c>
      <c r="O173">
        <v>8.3689428813455873</v>
      </c>
      <c r="P173">
        <v>2.4605043430892444</v>
      </c>
      <c r="Q173">
        <v>62.324427772383906</v>
      </c>
      <c r="R173" t="s">
        <v>165</v>
      </c>
      <c r="S173">
        <v>85.509107655546558</v>
      </c>
      <c r="T173">
        <v>4.4554077713380554E-2</v>
      </c>
      <c r="U173">
        <v>1.945852226468785</v>
      </c>
      <c r="V173">
        <v>3321.4391804764991</v>
      </c>
      <c r="W173">
        <v>7.7305447419590639E-2</v>
      </c>
      <c r="X173">
        <v>205.51651609476787</v>
      </c>
      <c r="Y173">
        <v>-0.39542689890619087</v>
      </c>
      <c r="Z173">
        <v>3391.2445183622394</v>
      </c>
      <c r="AA173">
        <v>-3.4726710733330348</v>
      </c>
      <c r="AB173">
        <v>-19.878533915226747</v>
      </c>
      <c r="AC173">
        <v>206.83359509621405</v>
      </c>
      <c r="AD173">
        <v>0.60723153911901917</v>
      </c>
      <c r="AE173">
        <v>6.7706332411614838</v>
      </c>
    </row>
    <row r="174" spans="1:31" x14ac:dyDescent="0.2">
      <c r="A174" t="s">
        <v>197</v>
      </c>
      <c r="B174" t="s">
        <v>238</v>
      </c>
      <c r="C174">
        <v>3</v>
      </c>
      <c r="D174">
        <v>3</v>
      </c>
      <c r="E174">
        <v>8</v>
      </c>
      <c r="F174" t="s">
        <v>240</v>
      </c>
      <c r="G174">
        <v>20.687044242043275</v>
      </c>
      <c r="H174">
        <v>0.65477198598337016</v>
      </c>
      <c r="I174">
        <v>0.81078552304832652</v>
      </c>
      <c r="J174">
        <v>1.0299790853449018</v>
      </c>
      <c r="K174">
        <v>10343.652843037557</v>
      </c>
      <c r="L174">
        <v>6.1069005727176912E-2</v>
      </c>
      <c r="M174">
        <v>-2.9088360127327184E-2</v>
      </c>
      <c r="N174">
        <v>5.2122373289042574E-2</v>
      </c>
      <c r="O174">
        <v>3.3241194162070142</v>
      </c>
      <c r="P174">
        <v>23.874906607054076</v>
      </c>
      <c r="Q174">
        <v>772.59739925853523</v>
      </c>
      <c r="R174">
        <v>0.16493477714539445</v>
      </c>
      <c r="S174">
        <v>1214.4275940551677</v>
      </c>
      <c r="T174">
        <v>-8.7756781945928133E-2</v>
      </c>
      <c r="U174">
        <v>6.8397984748265408</v>
      </c>
      <c r="V174">
        <v>268.75187690877942</v>
      </c>
      <c r="W174">
        <v>9.5066704288578746E-2</v>
      </c>
      <c r="X174">
        <v>4980.6158022835543</v>
      </c>
      <c r="Y174">
        <v>-0.28128094171181506</v>
      </c>
      <c r="Z174">
        <v>1864.8627367599586</v>
      </c>
      <c r="AA174">
        <v>-1.6222662825984222</v>
      </c>
      <c r="AB174">
        <v>-26.432527479135295</v>
      </c>
      <c r="AC174">
        <v>6.9098548654077785</v>
      </c>
      <c r="AD174">
        <v>0.6707513757105229</v>
      </c>
      <c r="AE174">
        <v>8.0484938482460038</v>
      </c>
    </row>
    <row r="175" spans="1:31" x14ac:dyDescent="0.2">
      <c r="A175" t="s">
        <v>198</v>
      </c>
      <c r="B175" t="s">
        <v>238</v>
      </c>
      <c r="C175">
        <v>3</v>
      </c>
      <c r="D175">
        <v>3</v>
      </c>
      <c r="E175">
        <v>8</v>
      </c>
      <c r="F175" t="s">
        <v>241</v>
      </c>
      <c r="G175">
        <v>15.227152264282608</v>
      </c>
      <c r="H175">
        <v>0.32100661873274511</v>
      </c>
      <c r="I175">
        <v>1.1359266934692429</v>
      </c>
      <c r="J175">
        <v>9.7179457079957388</v>
      </c>
      <c r="K175">
        <v>164989.69961592642</v>
      </c>
      <c r="L175">
        <v>-1.8888954318527346E-2</v>
      </c>
      <c r="M175">
        <v>-3.704893550248773E-2</v>
      </c>
      <c r="N175">
        <v>1.5067366072976977E-2</v>
      </c>
      <c r="O175">
        <v>4.1021465824018</v>
      </c>
      <c r="P175">
        <v>1.6040867782689177</v>
      </c>
      <c r="Q175">
        <v>52.445975366174125</v>
      </c>
      <c r="R175">
        <v>4.3003810082027725</v>
      </c>
      <c r="S175">
        <v>66.174811895761536</v>
      </c>
      <c r="T175">
        <v>-0.40563791521978665</v>
      </c>
      <c r="U175">
        <v>1.1071760487835529</v>
      </c>
      <c r="V175">
        <v>1957.2777491542392</v>
      </c>
      <c r="W175">
        <v>-5.4723872693383573E-2</v>
      </c>
      <c r="X175">
        <v>319.60340958377679</v>
      </c>
      <c r="Y175">
        <v>-1.5281093067041747</v>
      </c>
      <c r="Z175">
        <v>2043.5140279013817</v>
      </c>
      <c r="AA175">
        <v>1.4857489289940908</v>
      </c>
      <c r="AB175">
        <v>-15.803747796911694</v>
      </c>
      <c r="AC175">
        <v>101.67678379225433</v>
      </c>
      <c r="AD175">
        <v>-0.10191611050301785</v>
      </c>
      <c r="AE175">
        <v>-2.6032616395499479</v>
      </c>
    </row>
    <row r="176" spans="1:31" x14ac:dyDescent="0.2">
      <c r="A176" t="s">
        <v>199</v>
      </c>
      <c r="B176" t="s">
        <v>238</v>
      </c>
      <c r="C176">
        <v>3</v>
      </c>
      <c r="D176">
        <v>2</v>
      </c>
      <c r="E176">
        <v>8</v>
      </c>
      <c r="F176" t="s">
        <v>240</v>
      </c>
      <c r="G176">
        <v>16.877611139597093</v>
      </c>
      <c r="H176">
        <v>0.96937707359703651</v>
      </c>
      <c r="I176">
        <v>2.8013662188296582</v>
      </c>
      <c r="J176">
        <v>0.47057712881822356</v>
      </c>
      <c r="K176">
        <v>2035.8704952702799</v>
      </c>
      <c r="L176">
        <v>-3.7010094920221955E-2</v>
      </c>
      <c r="M176">
        <v>6.3408146337171914E-2</v>
      </c>
      <c r="N176">
        <v>1.0880158106256015E-2</v>
      </c>
      <c r="O176">
        <v>0.37356821982862098</v>
      </c>
      <c r="P176">
        <v>-5.3869516233520612E-2</v>
      </c>
      <c r="Q176">
        <v>135.37079847695222</v>
      </c>
      <c r="R176">
        <v>4.0678103729946014E-2</v>
      </c>
      <c r="S176">
        <v>270.93466850573054</v>
      </c>
      <c r="T176">
        <v>-8.3211292038510298E-2</v>
      </c>
      <c r="U176">
        <v>0.65070627279900051</v>
      </c>
      <c r="V176">
        <v>84.636779037598188</v>
      </c>
      <c r="W176">
        <v>-0.34916109161338649</v>
      </c>
      <c r="X176">
        <v>1564.8241746228753</v>
      </c>
      <c r="Y176">
        <v>0.94451962335329909</v>
      </c>
      <c r="Z176">
        <v>252.96139420475006</v>
      </c>
      <c r="AA176">
        <v>6.2136420817776008</v>
      </c>
      <c r="AB176">
        <v>-29.035193203740693</v>
      </c>
      <c r="AC176">
        <v>2.5239177011269147</v>
      </c>
      <c r="AD176">
        <v>0.17408950226521505</v>
      </c>
      <c r="AE176">
        <v>0.79411421479419075</v>
      </c>
    </row>
    <row r="177" spans="1:31" x14ac:dyDescent="0.2">
      <c r="A177" t="s">
        <v>200</v>
      </c>
      <c r="B177" t="s">
        <v>238</v>
      </c>
      <c r="C177">
        <v>3</v>
      </c>
      <c r="D177">
        <v>2</v>
      </c>
      <c r="E177">
        <v>8</v>
      </c>
      <c r="F177" t="s">
        <v>241</v>
      </c>
      <c r="G177">
        <v>20.470843050824691</v>
      </c>
      <c r="H177">
        <v>0.71831961737391747</v>
      </c>
      <c r="I177">
        <v>0.45706312156802914</v>
      </c>
      <c r="J177">
        <v>4.8270326580360701</v>
      </c>
      <c r="K177">
        <v>58720.284823166774</v>
      </c>
      <c r="L177">
        <v>1.047317716592727E-2</v>
      </c>
      <c r="M177">
        <v>1.2051214219039569E-2</v>
      </c>
      <c r="N177">
        <v>2.4521322652653707E-2</v>
      </c>
      <c r="O177">
        <v>1.4291714110222529</v>
      </c>
      <c r="P177">
        <v>-0.33982665880904206</v>
      </c>
      <c r="Q177">
        <v>17.480529246182364</v>
      </c>
      <c r="R177">
        <v>1.2802955248190462</v>
      </c>
      <c r="S177">
        <v>29.864153673026479</v>
      </c>
      <c r="T177">
        <v>-0.16243723673961646</v>
      </c>
      <c r="U177">
        <v>0.15963094860193955</v>
      </c>
      <c r="V177">
        <v>583.80869211512595</v>
      </c>
      <c r="W177">
        <v>9.3035201634713641E-2</v>
      </c>
      <c r="X177">
        <v>146.56393639320095</v>
      </c>
      <c r="Y177">
        <v>0.36219925220053101</v>
      </c>
      <c r="Z177">
        <v>738.27854535375002</v>
      </c>
      <c r="AA177">
        <v>-0.12444304351570257</v>
      </c>
      <c r="AB177">
        <v>-24.009733326848036</v>
      </c>
      <c r="AC177">
        <v>57.766652423878838</v>
      </c>
      <c r="AD177">
        <v>-4.7819718797228433E-2</v>
      </c>
      <c r="AE177">
        <v>-3.489210475392968</v>
      </c>
    </row>
    <row r="178" spans="1:31" x14ac:dyDescent="0.2">
      <c r="A178" t="s">
        <v>201</v>
      </c>
      <c r="B178" t="s">
        <v>238</v>
      </c>
      <c r="C178">
        <v>3</v>
      </c>
      <c r="D178">
        <v>3</v>
      </c>
      <c r="E178">
        <v>8</v>
      </c>
      <c r="F178" t="s">
        <v>240</v>
      </c>
      <c r="G178">
        <v>22.545972083788168</v>
      </c>
      <c r="H178">
        <v>0.39982292179088008</v>
      </c>
      <c r="I178">
        <v>1.1656205320249617</v>
      </c>
      <c r="J178">
        <v>1.6309948937061316</v>
      </c>
      <c r="K178">
        <v>14985.022680140137</v>
      </c>
      <c r="L178">
        <v>3.1697992069884056E-3</v>
      </c>
      <c r="M178">
        <v>-0.1178603036933538</v>
      </c>
      <c r="N178">
        <v>3.8042953080252191E-2</v>
      </c>
      <c r="O178">
        <v>2.3901167039655666</v>
      </c>
      <c r="P178">
        <v>31.786754297944352</v>
      </c>
      <c r="Q178">
        <v>616.12909022234044</v>
      </c>
      <c r="R178">
        <v>0.26724925831011809</v>
      </c>
      <c r="S178">
        <v>1092.1407902741187</v>
      </c>
      <c r="T178">
        <v>-5.8768210859797027E-2</v>
      </c>
      <c r="U178">
        <v>1.9920344635707485</v>
      </c>
      <c r="V178">
        <v>349.02372097174157</v>
      </c>
      <c r="W178">
        <v>-2.4450640164556652E-2</v>
      </c>
      <c r="X178">
        <v>4347.6802795343174</v>
      </c>
      <c r="Y178">
        <v>0.88966568244528543</v>
      </c>
      <c r="Z178">
        <v>1716.0446547171541</v>
      </c>
      <c r="AA178">
        <v>1.101724307983653</v>
      </c>
      <c r="AB178">
        <v>-7.4192401778407184</v>
      </c>
      <c r="AC178">
        <v>10.405505070688172</v>
      </c>
      <c r="AD178">
        <v>0.19733378648066338</v>
      </c>
      <c r="AE178">
        <v>7.4879077271670642</v>
      </c>
    </row>
    <row r="179" spans="1:31" x14ac:dyDescent="0.2">
      <c r="A179" t="s">
        <v>202</v>
      </c>
      <c r="B179" t="s">
        <v>238</v>
      </c>
      <c r="C179">
        <v>3</v>
      </c>
      <c r="D179">
        <v>3</v>
      </c>
      <c r="E179">
        <v>8</v>
      </c>
      <c r="F179" t="s">
        <v>241</v>
      </c>
      <c r="G179">
        <v>5.2196133759585752</v>
      </c>
      <c r="H179">
        <v>1.4247844211342204</v>
      </c>
      <c r="I179">
        <v>0.52899493314155044</v>
      </c>
      <c r="J179">
        <v>12.138430630845836</v>
      </c>
      <c r="K179">
        <v>187064.34015204979</v>
      </c>
      <c r="L179">
        <v>-1.8047873131258142E-2</v>
      </c>
      <c r="M179">
        <v>4.9934953497737508E-2</v>
      </c>
      <c r="N179">
        <v>2.2069972401107394E-2</v>
      </c>
      <c r="O179">
        <v>4.7136045431856672</v>
      </c>
      <c r="P179">
        <v>0.5532097398148077</v>
      </c>
      <c r="Q179">
        <v>53.535911361792273</v>
      </c>
      <c r="R179">
        <v>4.9788144807873653</v>
      </c>
      <c r="S179">
        <v>71.142456400865768</v>
      </c>
      <c r="T179">
        <v>-0.10035497787367362</v>
      </c>
      <c r="U179">
        <v>1.0101150648095165</v>
      </c>
      <c r="V179">
        <v>2234.4623270917336</v>
      </c>
      <c r="W179">
        <v>0.15557177619913998</v>
      </c>
      <c r="X179">
        <v>190.88990872908417</v>
      </c>
      <c r="Y179">
        <v>-0.68440815605146621</v>
      </c>
      <c r="Z179">
        <v>2439.073734525648</v>
      </c>
      <c r="AA179">
        <v>0.88849473442568672</v>
      </c>
      <c r="AB179">
        <v>-27.395499651431031</v>
      </c>
      <c r="AC179">
        <v>138.98798506276302</v>
      </c>
      <c r="AD179">
        <v>0.26444738310910526</v>
      </c>
      <c r="AE179">
        <v>-1.4717656358368596</v>
      </c>
    </row>
    <row r="180" spans="1:31" x14ac:dyDescent="0.2">
      <c r="A180" t="s">
        <v>203</v>
      </c>
      <c r="B180" t="s">
        <v>238</v>
      </c>
      <c r="C180">
        <v>2</v>
      </c>
      <c r="D180">
        <v>3</v>
      </c>
      <c r="E180">
        <v>3</v>
      </c>
      <c r="F180" t="s">
        <v>240</v>
      </c>
      <c r="G180">
        <v>10.947941555010372</v>
      </c>
      <c r="H180">
        <v>0.11200835534649334</v>
      </c>
      <c r="I180">
        <v>1.0626077176867521</v>
      </c>
      <c r="J180">
        <v>2.5368997690789898</v>
      </c>
      <c r="K180">
        <v>11470.026652484474</v>
      </c>
      <c r="L180">
        <v>-1.3652944517498787E-2</v>
      </c>
      <c r="M180">
        <v>0.17053030506686873</v>
      </c>
      <c r="N180">
        <v>0.28499866503974974</v>
      </c>
      <c r="O180">
        <v>3.1075902208047648</v>
      </c>
      <c r="P180">
        <v>23.26594782691231</v>
      </c>
      <c r="Q180">
        <v>292.65262162330623</v>
      </c>
      <c r="R180">
        <v>0.18167041783334398</v>
      </c>
      <c r="S180">
        <v>988.62369411322993</v>
      </c>
      <c r="T180">
        <v>-0.15618717550166569</v>
      </c>
      <c r="U180">
        <v>1.7708002033499775</v>
      </c>
      <c r="V180">
        <v>170.02212256946959</v>
      </c>
      <c r="W180">
        <v>0.18536053073244249</v>
      </c>
      <c r="X180">
        <v>2795.4241466689064</v>
      </c>
      <c r="Y180">
        <v>-0.52679433896369288</v>
      </c>
      <c r="Z180">
        <v>945.12597625305602</v>
      </c>
      <c r="AA180">
        <v>-0.84864695443086313</v>
      </c>
      <c r="AB180">
        <v>-23.225678150745331</v>
      </c>
      <c r="AC180">
        <v>9.1825626611951385</v>
      </c>
      <c r="AD180">
        <v>0.38573862856399149</v>
      </c>
      <c r="AE180">
        <v>5.0398253980338676</v>
      </c>
    </row>
    <row r="181" spans="1:31" x14ac:dyDescent="0.2">
      <c r="A181" t="s">
        <v>204</v>
      </c>
      <c r="B181" t="s">
        <v>238</v>
      </c>
      <c r="C181">
        <v>2</v>
      </c>
      <c r="D181">
        <v>3</v>
      </c>
      <c r="E181">
        <v>3</v>
      </c>
      <c r="F181" t="s">
        <v>241</v>
      </c>
      <c r="G181">
        <v>8.4255019519359582</v>
      </c>
      <c r="H181">
        <v>9.3560043957215289E-2</v>
      </c>
      <c r="I181">
        <v>1.2223850377782788</v>
      </c>
      <c r="J181">
        <v>32.556958469558346</v>
      </c>
      <c r="K181">
        <v>210635.41395876912</v>
      </c>
      <c r="L181">
        <v>-3.0946528610104811E-2</v>
      </c>
      <c r="M181">
        <v>0.14253241409323775</v>
      </c>
      <c r="N181">
        <v>3.309023771056957E-2</v>
      </c>
      <c r="O181">
        <v>5.3971326887368543</v>
      </c>
      <c r="P181">
        <v>1.3158528869405894</v>
      </c>
      <c r="Q181">
        <v>69.030963660969206</v>
      </c>
      <c r="R181" t="s">
        <v>165</v>
      </c>
      <c r="S181">
        <v>156.01801992177087</v>
      </c>
      <c r="T181">
        <v>8.7290403223696189E-2</v>
      </c>
      <c r="U181">
        <v>2.0540863835090173</v>
      </c>
      <c r="V181">
        <v>2655.1601764593061</v>
      </c>
      <c r="W181">
        <v>0.2485644550510272</v>
      </c>
      <c r="X181">
        <v>224.63770774650584</v>
      </c>
      <c r="Y181">
        <v>-2.5901756024408282</v>
      </c>
      <c r="Z181">
        <v>2763.7044555439957</v>
      </c>
      <c r="AA181">
        <v>-2.0132599066657511</v>
      </c>
      <c r="AB181">
        <v>-14.793941042350841</v>
      </c>
      <c r="AC181">
        <v>190.52236775705205</v>
      </c>
      <c r="AD181">
        <v>0.33691355798891376</v>
      </c>
      <c r="AE181">
        <v>2.6454318466474849</v>
      </c>
    </row>
    <row r="182" spans="1:31" x14ac:dyDescent="0.2">
      <c r="A182" t="s">
        <v>205</v>
      </c>
      <c r="B182" t="s">
        <v>238</v>
      </c>
      <c r="C182">
        <v>2</v>
      </c>
      <c r="D182">
        <v>3</v>
      </c>
      <c r="E182">
        <v>3</v>
      </c>
      <c r="F182" t="s">
        <v>240</v>
      </c>
      <c r="G182">
        <v>12.248874405431586</v>
      </c>
      <c r="H182">
        <v>0.96949064647757111</v>
      </c>
      <c r="I182">
        <v>0.59706037944614299</v>
      </c>
      <c r="J182">
        <v>1.7297954687411006</v>
      </c>
      <c r="K182">
        <v>16678.413729504606</v>
      </c>
      <c r="L182">
        <v>2.5477446426312236E-3</v>
      </c>
      <c r="M182">
        <v>3.1807793968520924E-2</v>
      </c>
      <c r="N182">
        <v>7.4246363718724978E-2</v>
      </c>
      <c r="O182">
        <v>1.4869311207565667</v>
      </c>
      <c r="P182">
        <v>14.697051996167712</v>
      </c>
      <c r="Q182">
        <v>221.02087226491312</v>
      </c>
      <c r="R182">
        <v>0.29282787860129961</v>
      </c>
      <c r="S182">
        <v>889.38893902813857</v>
      </c>
      <c r="T182">
        <v>-6.6723773177862725E-2</v>
      </c>
      <c r="U182">
        <v>1.1354658312758419</v>
      </c>
      <c r="V182">
        <v>205.39700243476031</v>
      </c>
      <c r="W182">
        <v>5.878182348034082E-2</v>
      </c>
      <c r="X182">
        <v>2523.357613869226</v>
      </c>
      <c r="Y182">
        <v>-0.4131561232984694</v>
      </c>
      <c r="Z182">
        <v>933.80189139355878</v>
      </c>
      <c r="AA182">
        <v>-1.7522128566156383</v>
      </c>
      <c r="AB182">
        <v>-24.358594253880025</v>
      </c>
      <c r="AC182">
        <v>12.24497335426277</v>
      </c>
      <c r="AD182">
        <v>0.32640048505743463</v>
      </c>
      <c r="AE182">
        <v>2.0643797897745628</v>
      </c>
    </row>
    <row r="183" spans="1:31" x14ac:dyDescent="0.2">
      <c r="A183" t="s">
        <v>206</v>
      </c>
      <c r="B183" t="s">
        <v>238</v>
      </c>
      <c r="C183">
        <v>2</v>
      </c>
      <c r="D183">
        <v>3</v>
      </c>
      <c r="E183">
        <v>3</v>
      </c>
      <c r="F183" t="s">
        <v>241</v>
      </c>
      <c r="G183">
        <v>2.6883739308201959</v>
      </c>
      <c r="H183">
        <v>0.77538348141783231</v>
      </c>
      <c r="I183">
        <v>1.8075711598351738</v>
      </c>
      <c r="J183">
        <v>14.490808849925083</v>
      </c>
      <c r="K183">
        <v>182627.81084233325</v>
      </c>
      <c r="L183">
        <v>-5.1970983851013473E-2</v>
      </c>
      <c r="M183">
        <v>-8.7749614477804827E-2</v>
      </c>
      <c r="N183">
        <v>5.957922735923403E-2</v>
      </c>
      <c r="O183">
        <v>4.2168543739773821</v>
      </c>
      <c r="P183">
        <v>0.79577694692409406</v>
      </c>
      <c r="Q183">
        <v>55.457470789473149</v>
      </c>
      <c r="R183">
        <v>5.064474235834088</v>
      </c>
      <c r="S183">
        <v>112.0805233620946</v>
      </c>
      <c r="T183">
        <v>-3.9968795972975091E-2</v>
      </c>
      <c r="U183">
        <v>0.7956660099364683</v>
      </c>
      <c r="V183">
        <v>2175.3969759672018</v>
      </c>
      <c r="W183">
        <v>0.10713260488484827</v>
      </c>
      <c r="X183">
        <v>127.0334365256338</v>
      </c>
      <c r="Y183">
        <v>-0.18674207845552998</v>
      </c>
      <c r="Z183">
        <v>2396.7880274728536</v>
      </c>
      <c r="AA183">
        <v>-2.6338207652533394</v>
      </c>
      <c r="AB183">
        <v>-12.61984916031912</v>
      </c>
      <c r="AC183">
        <v>154.46513339321325</v>
      </c>
      <c r="AD183">
        <v>0.58661608803265208</v>
      </c>
      <c r="AE183">
        <v>-0.85415772095189435</v>
      </c>
    </row>
    <row r="184" spans="1:31" x14ac:dyDescent="0.2">
      <c r="A184" t="s">
        <v>207</v>
      </c>
      <c r="B184" t="s">
        <v>238</v>
      </c>
      <c r="C184">
        <v>2</v>
      </c>
      <c r="D184">
        <v>3</v>
      </c>
      <c r="E184">
        <v>3</v>
      </c>
      <c r="F184" t="s">
        <v>240</v>
      </c>
      <c r="G184">
        <v>7.0737510489800473</v>
      </c>
      <c r="H184">
        <v>-0.1105194885748369</v>
      </c>
      <c r="I184">
        <v>1.1821063551849202</v>
      </c>
      <c r="J184">
        <v>1.854948951757726</v>
      </c>
      <c r="K184">
        <v>13033.456722494891</v>
      </c>
      <c r="L184">
        <v>-1.2472457147734475E-2</v>
      </c>
      <c r="M184">
        <v>0.13534577698447259</v>
      </c>
      <c r="N184">
        <v>0.11445167031808581</v>
      </c>
      <c r="O184">
        <v>6.2437950103318887</v>
      </c>
      <c r="P184">
        <v>14.670247867522239</v>
      </c>
      <c r="Q184">
        <v>280.75705594202486</v>
      </c>
      <c r="R184">
        <v>0.19803018110170328</v>
      </c>
      <c r="S184">
        <v>920.92016107649647</v>
      </c>
      <c r="T184">
        <v>5.6978764210901256E-3</v>
      </c>
      <c r="U184">
        <v>1.3813865826938612</v>
      </c>
      <c r="V184">
        <v>156.02649298649914</v>
      </c>
      <c r="W184">
        <v>0.29399758067079057</v>
      </c>
      <c r="X184">
        <v>2484.6022786781941</v>
      </c>
      <c r="Y184">
        <v>1.1251529059138319</v>
      </c>
      <c r="Z184">
        <v>1090.4858171950905</v>
      </c>
      <c r="AA184">
        <v>-1.1342891290400021</v>
      </c>
      <c r="AB184">
        <v>-22.371089944652443</v>
      </c>
      <c r="AC184">
        <v>10.130623527370192</v>
      </c>
      <c r="AD184">
        <v>0.4658478098590344</v>
      </c>
      <c r="AE184">
        <v>1.9818944856765621</v>
      </c>
    </row>
    <row r="185" spans="1:31" x14ac:dyDescent="0.2">
      <c r="A185" t="s">
        <v>208</v>
      </c>
      <c r="B185" t="s">
        <v>238</v>
      </c>
      <c r="C185">
        <v>2</v>
      </c>
      <c r="D185">
        <v>3</v>
      </c>
      <c r="E185">
        <v>3</v>
      </c>
      <c r="F185" t="s">
        <v>241</v>
      </c>
      <c r="G185">
        <v>12.037936574596866</v>
      </c>
      <c r="H185">
        <v>0.73374266988834913</v>
      </c>
      <c r="I185">
        <v>1.4448257798780224</v>
      </c>
      <c r="J185">
        <v>12.193441488631068</v>
      </c>
      <c r="K185">
        <v>125231.92652302065</v>
      </c>
      <c r="L185">
        <v>-5.6144667698348277E-2</v>
      </c>
      <c r="M185">
        <v>9.0783703562598655E-2</v>
      </c>
      <c r="N185">
        <v>3.4172751556092604E-2</v>
      </c>
      <c r="O185">
        <v>4.0273221435278428</v>
      </c>
      <c r="P185">
        <v>1.0293048747365752</v>
      </c>
      <c r="Q185">
        <v>38.683016225221436</v>
      </c>
      <c r="R185">
        <v>3.2794635445494387</v>
      </c>
      <c r="S185">
        <v>109.14452982056544</v>
      </c>
      <c r="T185">
        <v>-0.30179419433323812</v>
      </c>
      <c r="U185">
        <v>1.0822555823199531</v>
      </c>
      <c r="V185">
        <v>1476.3879891142128</v>
      </c>
      <c r="W185">
        <v>0.20522002648482751</v>
      </c>
      <c r="X185">
        <v>314.74280452791055</v>
      </c>
      <c r="Y185">
        <v>-0.34725598038277128</v>
      </c>
      <c r="Z185">
        <v>1661.8345987418998</v>
      </c>
      <c r="AA185">
        <v>-0.40850056113356648</v>
      </c>
      <c r="AB185">
        <v>-20.201041735917848</v>
      </c>
      <c r="AC185">
        <v>108.08727043306267</v>
      </c>
      <c r="AD185">
        <v>0.19427525364011816</v>
      </c>
      <c r="AE185">
        <v>-2.5395314711614936</v>
      </c>
    </row>
    <row r="186" spans="1:31" x14ac:dyDescent="0.2">
      <c r="A186" t="s">
        <v>209</v>
      </c>
      <c r="B186" t="s">
        <v>239</v>
      </c>
      <c r="C186">
        <v>3</v>
      </c>
      <c r="D186">
        <v>3</v>
      </c>
      <c r="E186">
        <v>14</v>
      </c>
      <c r="F186" t="s">
        <v>240</v>
      </c>
      <c r="G186">
        <v>72.50344125487004</v>
      </c>
      <c r="H186">
        <v>0.75301409303971545</v>
      </c>
      <c r="I186">
        <v>0.67413582580795417</v>
      </c>
      <c r="J186">
        <v>0.61382922554545505</v>
      </c>
      <c r="K186">
        <v>4616.9284217977875</v>
      </c>
      <c r="L186">
        <v>3.2077397216333355E-2</v>
      </c>
      <c r="M186">
        <v>3.1422818091438029E-2</v>
      </c>
      <c r="N186">
        <v>0.21464115460738614</v>
      </c>
      <c r="O186">
        <v>2.0240819840345234</v>
      </c>
      <c r="P186">
        <v>23.267055690511654</v>
      </c>
      <c r="Q186">
        <v>230.48236538736646</v>
      </c>
      <c r="R186">
        <v>5.034280715096711E-2</v>
      </c>
      <c r="S186">
        <v>492.91335689069746</v>
      </c>
      <c r="T186">
        <v>-0.11019959464448797</v>
      </c>
      <c r="U186">
        <v>1.09401188606344</v>
      </c>
      <c r="V186">
        <v>118.98477377819195</v>
      </c>
      <c r="W186">
        <v>0.2301000402408907</v>
      </c>
      <c r="X186">
        <v>2062.8436808114543</v>
      </c>
      <c r="Y186">
        <v>-0.89797139739129583</v>
      </c>
      <c r="Z186">
        <v>674.76984093269243</v>
      </c>
      <c r="AA186">
        <v>-2.3301214187003949</v>
      </c>
      <c r="AB186">
        <v>-29.839902261492142</v>
      </c>
      <c r="AC186">
        <v>3.2333836103461886</v>
      </c>
      <c r="AD186">
        <v>-8.5768655123962617E-2</v>
      </c>
      <c r="AE186">
        <v>1.3546691824786183</v>
      </c>
    </row>
    <row r="187" spans="1:31" x14ac:dyDescent="0.2">
      <c r="A187" t="s">
        <v>210</v>
      </c>
      <c r="B187" t="s">
        <v>239</v>
      </c>
      <c r="C187">
        <v>3</v>
      </c>
      <c r="D187">
        <v>3</v>
      </c>
      <c r="E187">
        <v>14</v>
      </c>
      <c r="F187" t="s">
        <v>241</v>
      </c>
      <c r="G187">
        <v>11.20020141878704</v>
      </c>
      <c r="H187">
        <v>-0.22939572531266228</v>
      </c>
      <c r="I187">
        <v>3.0780743422989278</v>
      </c>
      <c r="J187">
        <v>9.0887566343915509</v>
      </c>
      <c r="K187">
        <v>152168.30096797299</v>
      </c>
      <c r="L187">
        <v>-1.9357663495893743E-2</v>
      </c>
      <c r="M187">
        <v>9.2913539479565654E-2</v>
      </c>
      <c r="N187">
        <v>4.5047256111743678E-2</v>
      </c>
      <c r="O187">
        <v>4.2427370724868076</v>
      </c>
      <c r="P187">
        <v>1.3410239882430832</v>
      </c>
      <c r="Q187">
        <v>75.991907250101036</v>
      </c>
      <c r="R187">
        <v>3.7648800442407833</v>
      </c>
      <c r="S187">
        <v>65.604593430565217</v>
      </c>
      <c r="T187">
        <v>9.1833394740189728E-2</v>
      </c>
      <c r="U187">
        <v>1.6344564419314338</v>
      </c>
      <c r="V187">
        <v>1618.4697074741794</v>
      </c>
      <c r="W187">
        <v>0.14682586639756448</v>
      </c>
      <c r="X187">
        <v>332.52173213851324</v>
      </c>
      <c r="Y187">
        <v>-0.99762663776905847</v>
      </c>
      <c r="Z187">
        <v>2057.3109545716306</v>
      </c>
      <c r="AA187">
        <v>-1.4224226110672884</v>
      </c>
      <c r="AB187">
        <v>-7.5938023012539198</v>
      </c>
      <c r="AC187">
        <v>115.55426057749614</v>
      </c>
      <c r="AD187">
        <v>0.30358575505201257</v>
      </c>
      <c r="AE187">
        <v>-1.9947153250592133</v>
      </c>
    </row>
    <row r="188" spans="1:31" x14ac:dyDescent="0.2">
      <c r="A188" t="s">
        <v>211</v>
      </c>
      <c r="B188" t="s">
        <v>239</v>
      </c>
      <c r="C188">
        <v>3</v>
      </c>
      <c r="D188">
        <v>3</v>
      </c>
      <c r="E188">
        <v>15</v>
      </c>
      <c r="F188" t="s">
        <v>240</v>
      </c>
      <c r="G188">
        <v>16.356025919104894</v>
      </c>
      <c r="H188">
        <v>-0.19943543157406982</v>
      </c>
      <c r="I188">
        <v>0.93239724530939494</v>
      </c>
      <c r="J188">
        <v>2.7112631138169561</v>
      </c>
      <c r="K188">
        <v>5048.3856031604173</v>
      </c>
      <c r="L188">
        <v>1.1089214659055234E-2</v>
      </c>
      <c r="M188">
        <v>-0.10361057794562788</v>
      </c>
      <c r="N188">
        <v>0.21297516424440938</v>
      </c>
      <c r="O188">
        <v>1.3728244326592591</v>
      </c>
      <c r="P188">
        <v>16.412274969358943</v>
      </c>
      <c r="Q188">
        <v>148.49061521289369</v>
      </c>
      <c r="R188">
        <v>6.6105475917611956E-2</v>
      </c>
      <c r="S188">
        <v>1001.7330353401076</v>
      </c>
      <c r="T188">
        <v>-3.3199853736984732E-2</v>
      </c>
      <c r="U188">
        <v>1.5804486811872773</v>
      </c>
      <c r="V188">
        <v>77.609389423848214</v>
      </c>
      <c r="W188">
        <v>0.11829416353981406</v>
      </c>
      <c r="X188">
        <v>3492.8738381480371</v>
      </c>
      <c r="Y188">
        <v>0.61481764394653549</v>
      </c>
      <c r="Z188">
        <v>831.45185121602378</v>
      </c>
      <c r="AA188">
        <v>1.1338887198663765</v>
      </c>
      <c r="AB188">
        <v>-29.490126312162079</v>
      </c>
      <c r="AC188">
        <v>5.065302584152688</v>
      </c>
      <c r="AD188">
        <v>0.43586717440147055</v>
      </c>
      <c r="AE188">
        <v>1.3360745369758043</v>
      </c>
    </row>
    <row r="189" spans="1:31" x14ac:dyDescent="0.2">
      <c r="A189" t="s">
        <v>212</v>
      </c>
      <c r="B189" t="s">
        <v>239</v>
      </c>
      <c r="C189">
        <v>3</v>
      </c>
      <c r="D189">
        <v>3</v>
      </c>
      <c r="E189">
        <v>15</v>
      </c>
      <c r="F189" t="s">
        <v>241</v>
      </c>
      <c r="G189">
        <v>15.6573405875364</v>
      </c>
      <c r="H189">
        <v>0.99221551823844367</v>
      </c>
      <c r="I189">
        <v>1.3342245388875238</v>
      </c>
      <c r="J189">
        <v>16.403257679581824</v>
      </c>
      <c r="K189">
        <v>170753.66097045073</v>
      </c>
      <c r="L189">
        <v>-1.3932321582142953E-2</v>
      </c>
      <c r="M189">
        <v>0.16320900843375177</v>
      </c>
      <c r="N189">
        <v>1.0710580912385196E-2</v>
      </c>
      <c r="O189">
        <v>4.6202685624076771</v>
      </c>
      <c r="P189">
        <v>0.43718875987213041</v>
      </c>
      <c r="Q189">
        <v>23.1670285754684</v>
      </c>
      <c r="R189">
        <v>4.393554769859767</v>
      </c>
      <c r="S189">
        <v>67.754475983981848</v>
      </c>
      <c r="T189">
        <v>-0.15274072759999358</v>
      </c>
      <c r="U189">
        <v>0.59572971973387956</v>
      </c>
      <c r="V189">
        <v>1753.438738582985</v>
      </c>
      <c r="W189">
        <v>0.11220377383890197</v>
      </c>
      <c r="X189">
        <v>316.76710474291053</v>
      </c>
      <c r="Y189">
        <v>0.77729078513449168</v>
      </c>
      <c r="Z189">
        <v>2199.5370916285265</v>
      </c>
      <c r="AA189">
        <v>-0.51465866928145954</v>
      </c>
      <c r="AB189">
        <v>-20.694627480075489</v>
      </c>
      <c r="AC189">
        <v>123.61520359547582</v>
      </c>
      <c r="AD189">
        <v>-6.7869005435458013E-2</v>
      </c>
      <c r="AE189">
        <v>-2.7856351839465709</v>
      </c>
    </row>
    <row r="190" spans="1:31" x14ac:dyDescent="0.2">
      <c r="A190" t="s">
        <v>213</v>
      </c>
      <c r="B190" t="s">
        <v>239</v>
      </c>
      <c r="C190">
        <v>3</v>
      </c>
      <c r="D190">
        <v>3</v>
      </c>
      <c r="E190">
        <v>15</v>
      </c>
      <c r="F190" t="s">
        <v>240</v>
      </c>
      <c r="G190">
        <v>17.530826494775255</v>
      </c>
      <c r="H190">
        <v>-0.67955923822286013</v>
      </c>
      <c r="I190">
        <v>0.62044585222209903</v>
      </c>
      <c r="J190">
        <v>1.8885809442108394</v>
      </c>
      <c r="K190">
        <v>9333.0248940736055</v>
      </c>
      <c r="L190">
        <v>1.1775525776379067E-2</v>
      </c>
      <c r="M190">
        <v>3.4656908568723457E-2</v>
      </c>
      <c r="N190">
        <v>0.13008648233075981</v>
      </c>
      <c r="O190">
        <v>2.8990255897942312</v>
      </c>
      <c r="P190">
        <v>25.699352934288036</v>
      </c>
      <c r="Q190">
        <v>284.3015332211217</v>
      </c>
      <c r="R190">
        <v>0.13962638964915519</v>
      </c>
      <c r="S190">
        <v>1136.0938635440898</v>
      </c>
      <c r="T190">
        <v>-0.17313749718483962</v>
      </c>
      <c r="U190">
        <v>1.3298228993642232</v>
      </c>
      <c r="V190">
        <v>158.45566810451993</v>
      </c>
      <c r="W190">
        <v>2.8594085864101847E-2</v>
      </c>
      <c r="X190">
        <v>3808.8056284204326</v>
      </c>
      <c r="Y190">
        <v>0.59440168538713078</v>
      </c>
      <c r="Z190">
        <v>1087.080927793307</v>
      </c>
      <c r="AA190">
        <v>-2.0784449169647963</v>
      </c>
      <c r="AB190">
        <v>-18.546961008684377</v>
      </c>
      <c r="AC190">
        <v>7.9786898227288923</v>
      </c>
      <c r="AD190">
        <v>0.57783177368768146</v>
      </c>
      <c r="AE190">
        <v>2.3894696915211338</v>
      </c>
    </row>
    <row r="191" spans="1:31" x14ac:dyDescent="0.2">
      <c r="A191" t="s">
        <v>214</v>
      </c>
      <c r="B191" t="s">
        <v>239</v>
      </c>
      <c r="C191">
        <v>3</v>
      </c>
      <c r="D191">
        <v>3</v>
      </c>
      <c r="E191">
        <v>15</v>
      </c>
      <c r="F191" t="s">
        <v>241</v>
      </c>
      <c r="G191">
        <v>66.907192516632733</v>
      </c>
      <c r="H191">
        <v>0.38346064232664451</v>
      </c>
      <c r="I191">
        <v>2.1198041315145941</v>
      </c>
      <c r="J191">
        <v>22.806817960344343</v>
      </c>
      <c r="K191">
        <v>219107.33814435248</v>
      </c>
      <c r="L191">
        <v>3.8743606449319571E-3</v>
      </c>
      <c r="M191">
        <v>0.98619116431328135</v>
      </c>
      <c r="N191">
        <v>0.11044673755899284</v>
      </c>
      <c r="O191">
        <v>10.12207406860213</v>
      </c>
      <c r="P191">
        <v>14.950235964146195</v>
      </c>
      <c r="Q191">
        <v>45.091235875456391</v>
      </c>
      <c r="R191">
        <v>6.1042866751066738</v>
      </c>
      <c r="S191">
        <v>89.086127110321712</v>
      </c>
      <c r="T191">
        <v>1.1898698404534724E-2</v>
      </c>
      <c r="U191">
        <v>1.0976750697454447</v>
      </c>
      <c r="V191">
        <v>2412.7937057554632</v>
      </c>
      <c r="W191">
        <v>0.83834390740386966</v>
      </c>
      <c r="X191">
        <v>353.89506674905937</v>
      </c>
      <c r="Y191">
        <v>-1.6028508783877728</v>
      </c>
      <c r="Z191">
        <v>2863.6310828416313</v>
      </c>
      <c r="AA191">
        <v>-0.11234690670816283</v>
      </c>
      <c r="AB191">
        <v>-20.69950774763057</v>
      </c>
      <c r="AC191">
        <v>162.76443188533239</v>
      </c>
      <c r="AD191">
        <v>7.4398681930227611E-2</v>
      </c>
      <c r="AE191">
        <v>-2.2345912810030963</v>
      </c>
    </row>
    <row r="192" spans="1:31" x14ac:dyDescent="0.2">
      <c r="A192" t="s">
        <v>215</v>
      </c>
      <c r="B192" t="s">
        <v>239</v>
      </c>
      <c r="C192">
        <v>2</v>
      </c>
      <c r="D192">
        <v>3</v>
      </c>
      <c r="E192">
        <v>9</v>
      </c>
      <c r="F192" t="s">
        <v>240</v>
      </c>
      <c r="G192">
        <v>22.935276343839462</v>
      </c>
      <c r="H192">
        <v>0.65041337399620769</v>
      </c>
      <c r="I192">
        <v>0.30037306940836361</v>
      </c>
      <c r="J192">
        <v>0.61978127037709263</v>
      </c>
      <c r="K192">
        <v>5261.8385360085813</v>
      </c>
      <c r="L192">
        <v>2.974372899664033E-2</v>
      </c>
      <c r="M192">
        <v>-6.7877100786081779E-2</v>
      </c>
      <c r="N192">
        <v>7.2109800569538363E-3</v>
      </c>
      <c r="O192">
        <v>2.2391024849101928</v>
      </c>
      <c r="P192">
        <v>4.2728790298792987</v>
      </c>
      <c r="Q192">
        <v>161.57618026074397</v>
      </c>
      <c r="R192">
        <v>3.8905389781986884E-2</v>
      </c>
      <c r="S192">
        <v>581.13820592646005</v>
      </c>
      <c r="T192">
        <v>-0.1859565097074804</v>
      </c>
      <c r="U192">
        <v>0.24844585524530605</v>
      </c>
      <c r="V192">
        <v>92.722710344164284</v>
      </c>
      <c r="W192">
        <v>0.12094255718136553</v>
      </c>
      <c r="X192">
        <v>1540.7460818757622</v>
      </c>
      <c r="Y192">
        <v>-0.11015283715756066</v>
      </c>
      <c r="Z192">
        <v>506.21403619476047</v>
      </c>
      <c r="AA192">
        <v>-1.2955683556126529</v>
      </c>
      <c r="AB192">
        <v>-29.770557346815629</v>
      </c>
      <c r="AC192">
        <v>6.3061619709834122</v>
      </c>
      <c r="AD192">
        <v>0.36059802728934509</v>
      </c>
      <c r="AE192">
        <v>-0.58422077956831886</v>
      </c>
    </row>
    <row r="193" spans="1:31" x14ac:dyDescent="0.2">
      <c r="A193" t="s">
        <v>216</v>
      </c>
      <c r="B193" t="s">
        <v>239</v>
      </c>
      <c r="C193">
        <v>2</v>
      </c>
      <c r="D193">
        <v>3</v>
      </c>
      <c r="E193">
        <v>9</v>
      </c>
      <c r="F193" t="s">
        <v>241</v>
      </c>
      <c r="G193">
        <v>11.375655203272551</v>
      </c>
      <c r="H193">
        <v>1.4434732181801242</v>
      </c>
      <c r="I193">
        <v>0.83136389813348432</v>
      </c>
      <c r="J193">
        <v>11.474374565964496</v>
      </c>
      <c r="K193">
        <v>148259.17148013291</v>
      </c>
      <c r="L193">
        <v>1.2799035636667329E-2</v>
      </c>
      <c r="M193">
        <v>7.4939851169750202E-2</v>
      </c>
      <c r="N193">
        <v>4.5866890652487852E-3</v>
      </c>
      <c r="O193">
        <v>3.3445589313819584</v>
      </c>
      <c r="P193">
        <v>1.1462877499359307</v>
      </c>
      <c r="Q193">
        <v>41.085419001512577</v>
      </c>
      <c r="R193">
        <v>3.9924853243058744</v>
      </c>
      <c r="S193">
        <v>79.843502847764086</v>
      </c>
      <c r="T193">
        <v>-2.7660885164099334E-2</v>
      </c>
      <c r="U193">
        <v>0.36059013430009756</v>
      </c>
      <c r="V193">
        <v>1764.786922660257</v>
      </c>
      <c r="W193">
        <v>3.056951513034304E-2</v>
      </c>
      <c r="X193">
        <v>130.69807556860482</v>
      </c>
      <c r="Y193">
        <v>-0.23252323070607195</v>
      </c>
      <c r="Z193">
        <v>1969.8583787876503</v>
      </c>
      <c r="AA193">
        <v>1.7073136415845898</v>
      </c>
      <c r="AB193">
        <v>-22.368799998559634</v>
      </c>
      <c r="AC193">
        <v>162.04943109903564</v>
      </c>
      <c r="AD193">
        <v>2.8924761063488361E-2</v>
      </c>
      <c r="AE193">
        <v>4.2596008162775432</v>
      </c>
    </row>
    <row r="194" spans="1:31" x14ac:dyDescent="0.2">
      <c r="A194" t="s">
        <v>217</v>
      </c>
      <c r="B194" t="s">
        <v>239</v>
      </c>
      <c r="C194">
        <v>2</v>
      </c>
      <c r="D194">
        <v>3</v>
      </c>
      <c r="E194">
        <v>9</v>
      </c>
      <c r="F194" t="s">
        <v>240</v>
      </c>
      <c r="G194">
        <v>41.257129454638445</v>
      </c>
      <c r="H194">
        <v>-3.2646046462087602E-2</v>
      </c>
      <c r="I194">
        <v>0.62375070234682395</v>
      </c>
      <c r="J194">
        <v>1.0336630106381457</v>
      </c>
      <c r="K194">
        <v>4809.0640511338352</v>
      </c>
      <c r="L194">
        <v>-5.1337905393404343E-3</v>
      </c>
      <c r="M194">
        <v>0.11092705976145624</v>
      </c>
      <c r="N194">
        <v>0.14075977174932797</v>
      </c>
      <c r="O194">
        <v>3.2759399651350982</v>
      </c>
      <c r="P194">
        <v>17.556214697399952</v>
      </c>
      <c r="Q194">
        <v>242.17676199609161</v>
      </c>
      <c r="R194">
        <v>5.9568369080940743E-2</v>
      </c>
      <c r="S194">
        <v>761.61936300912589</v>
      </c>
      <c r="T194">
        <v>-0.16086930220811929</v>
      </c>
      <c r="U194">
        <v>0.86910093982014147</v>
      </c>
      <c r="V194">
        <v>80.788607772925502</v>
      </c>
      <c r="W194">
        <v>1.2957055333868279</v>
      </c>
      <c r="X194">
        <v>2641.4837380425779</v>
      </c>
      <c r="Y194">
        <v>-0.36771347351295547</v>
      </c>
      <c r="Z194">
        <v>784.07554973006881</v>
      </c>
      <c r="AA194">
        <v>-1.9053991305608347</v>
      </c>
      <c r="AB194">
        <v>-25.955778067508067</v>
      </c>
      <c r="AC194">
        <v>4.6718423157480355</v>
      </c>
      <c r="AD194">
        <v>7.2124451410904483E-2</v>
      </c>
      <c r="AE194">
        <v>1.2576809706471894</v>
      </c>
    </row>
    <row r="195" spans="1:31" x14ac:dyDescent="0.2">
      <c r="A195" t="s">
        <v>218</v>
      </c>
      <c r="B195" t="s">
        <v>239</v>
      </c>
      <c r="C195">
        <v>2</v>
      </c>
      <c r="D195">
        <v>3</v>
      </c>
      <c r="E195">
        <v>9</v>
      </c>
      <c r="F195" t="s">
        <v>241</v>
      </c>
      <c r="G195">
        <v>7.2495588659393988</v>
      </c>
      <c r="H195">
        <v>0.42205476999042824</v>
      </c>
      <c r="I195">
        <v>1.8107795998894773</v>
      </c>
      <c r="J195">
        <v>27.045472977252885</v>
      </c>
      <c r="K195">
        <v>195214.81715407578</v>
      </c>
      <c r="L195">
        <v>-3.3163633054121372E-2</v>
      </c>
      <c r="M195">
        <v>0.19594933714322041</v>
      </c>
      <c r="N195">
        <v>2.8706779399516887E-2</v>
      </c>
      <c r="O195">
        <v>6.455479934757971</v>
      </c>
      <c r="P195">
        <v>1.9477891470353956</v>
      </c>
      <c r="Q195">
        <v>41.010723883791655</v>
      </c>
      <c r="R195">
        <v>5.4280571516052101</v>
      </c>
      <c r="S195">
        <v>116.32628446371788</v>
      </c>
      <c r="T195">
        <v>-5.1362479194368579E-2</v>
      </c>
      <c r="U195">
        <v>1.9252975893556972</v>
      </c>
      <c r="V195">
        <v>2236.9784507436279</v>
      </c>
      <c r="W195">
        <v>5.5149353354504729E-2</v>
      </c>
      <c r="X195">
        <v>311.2754447087126</v>
      </c>
      <c r="Y195">
        <v>-7.7758614243054344E-2</v>
      </c>
      <c r="Z195">
        <v>2697.3021307877557</v>
      </c>
      <c r="AA195">
        <v>-1.4131780179271705</v>
      </c>
      <c r="AB195">
        <v>-13.287706260446523</v>
      </c>
      <c r="AC195">
        <v>183.12085934818288</v>
      </c>
      <c r="AD195">
        <v>0.634226568290431</v>
      </c>
      <c r="AE195">
        <v>-0.6289622639843454</v>
      </c>
    </row>
    <row r="196" spans="1:31" x14ac:dyDescent="0.2">
      <c r="A196" t="s">
        <v>219</v>
      </c>
      <c r="B196" t="s">
        <v>239</v>
      </c>
      <c r="C196">
        <v>2</v>
      </c>
      <c r="D196">
        <v>3</v>
      </c>
      <c r="E196">
        <v>9</v>
      </c>
      <c r="F196" t="s">
        <v>240</v>
      </c>
      <c r="G196">
        <v>26.935817946699405</v>
      </c>
      <c r="H196">
        <v>0.29178341318140638</v>
      </c>
      <c r="I196">
        <v>6.9695923271460639E-2</v>
      </c>
      <c r="J196">
        <v>-3.2085222245065187E-2</v>
      </c>
      <c r="K196">
        <v>-3.675446583956206</v>
      </c>
      <c r="L196">
        <v>-2.558303608338891E-4</v>
      </c>
      <c r="M196">
        <v>-0.16786016186977365</v>
      </c>
      <c r="N196">
        <v>-2.4968627007160914E-2</v>
      </c>
      <c r="O196">
        <v>1.3754177005228967</v>
      </c>
      <c r="P196">
        <v>0.35380327186046656</v>
      </c>
      <c r="Q196">
        <v>1.5290334126001035</v>
      </c>
      <c r="R196">
        <v>-2.7122484508607745E-3</v>
      </c>
      <c r="S196">
        <v>-0.5929501682651328</v>
      </c>
      <c r="T196">
        <v>-1.093655833607895E-2</v>
      </c>
      <c r="U196">
        <v>-1.5313219263262342E-2</v>
      </c>
      <c r="V196">
        <v>12.829488921172693</v>
      </c>
      <c r="W196">
        <v>7.663956233429331E-2</v>
      </c>
      <c r="X196">
        <v>-32.606678422158325</v>
      </c>
      <c r="Y196">
        <v>0.36741164430515605</v>
      </c>
      <c r="Z196">
        <v>8.8740145115075322</v>
      </c>
      <c r="AA196">
        <v>-1.3387046949318595</v>
      </c>
      <c r="AB196">
        <v>-31.154499234767798</v>
      </c>
      <c r="AC196">
        <v>-6.6613479715287735E-2</v>
      </c>
      <c r="AD196">
        <v>-0.46352795898869298</v>
      </c>
      <c r="AE196">
        <v>-3.8382030280130945</v>
      </c>
    </row>
    <row r="197" spans="1:31" x14ac:dyDescent="0.2">
      <c r="A197" t="s">
        <v>220</v>
      </c>
      <c r="B197" t="s">
        <v>239</v>
      </c>
      <c r="C197">
        <v>2</v>
      </c>
      <c r="D197">
        <v>3</v>
      </c>
      <c r="E197">
        <v>9</v>
      </c>
      <c r="F197" t="s">
        <v>241</v>
      </c>
      <c r="G197">
        <v>10.694901567393348</v>
      </c>
      <c r="H197">
        <v>0.78116647184403165</v>
      </c>
      <c r="I197">
        <v>0.85752796392081787</v>
      </c>
      <c r="J197">
        <v>4.6536439043119913</v>
      </c>
      <c r="K197">
        <v>68095.763446499768</v>
      </c>
      <c r="L197">
        <v>1.4129006682048424E-2</v>
      </c>
      <c r="M197">
        <v>0.12624351867457873</v>
      </c>
      <c r="N197">
        <v>1.1799084403622193E-2</v>
      </c>
      <c r="O197">
        <v>1.896238162366384</v>
      </c>
      <c r="P197">
        <v>0.5737990910266344</v>
      </c>
      <c r="Q197">
        <v>12.845150089881869</v>
      </c>
      <c r="R197">
        <v>1.4506734819120943</v>
      </c>
      <c r="S197">
        <v>23.124534281455361</v>
      </c>
      <c r="T197">
        <v>-7.3502261958631326E-2</v>
      </c>
      <c r="U197">
        <v>0.24445473657624744</v>
      </c>
      <c r="V197">
        <v>731.48802816004013</v>
      </c>
      <c r="W197">
        <v>0.24921554465330339</v>
      </c>
      <c r="X197">
        <v>90.264744085539093</v>
      </c>
      <c r="Y197">
        <v>0.20119142377070887</v>
      </c>
      <c r="Z197">
        <v>879.61274751506494</v>
      </c>
      <c r="AA197">
        <v>-0.38042635844399297</v>
      </c>
      <c r="AB197">
        <v>-28.126595642908882</v>
      </c>
      <c r="AC197">
        <v>41.742993746662165</v>
      </c>
      <c r="AD197">
        <v>0.22318643571087593</v>
      </c>
      <c r="AE197">
        <v>-3.3356844055263339</v>
      </c>
    </row>
    <row r="198" spans="1:31" x14ac:dyDescent="0.2">
      <c r="A198" t="s">
        <v>221</v>
      </c>
      <c r="B198" t="s">
        <v>239</v>
      </c>
      <c r="C198">
        <v>2</v>
      </c>
      <c r="D198">
        <v>3</v>
      </c>
      <c r="E198">
        <v>11</v>
      </c>
      <c r="F198" t="s">
        <v>240</v>
      </c>
      <c r="G198">
        <v>27.155983363228827</v>
      </c>
      <c r="H198">
        <v>0.50752601791368002</v>
      </c>
      <c r="I198">
        <v>0.50473975636558066</v>
      </c>
      <c r="J198">
        <v>0.8051369387286802</v>
      </c>
      <c r="K198">
        <v>3275.9297953038822</v>
      </c>
      <c r="L198">
        <v>-2.2397274634786638E-2</v>
      </c>
      <c r="M198">
        <v>0.1430066022467425</v>
      </c>
      <c r="N198">
        <v>0.22249765120255893</v>
      </c>
      <c r="O198">
        <v>2.855067481184772</v>
      </c>
      <c r="P198">
        <v>14.782161235234598</v>
      </c>
      <c r="Q198">
        <v>258.38118315031375</v>
      </c>
      <c r="R198">
        <v>6.4326573466804926E-2</v>
      </c>
      <c r="S198">
        <v>387.51639633346878</v>
      </c>
      <c r="T198">
        <v>-5.0564344189844547E-2</v>
      </c>
      <c r="U198">
        <v>1.0567935176693095</v>
      </c>
      <c r="V198">
        <v>165.98571852933537</v>
      </c>
      <c r="W198">
        <v>0.16294501490373176</v>
      </c>
      <c r="X198">
        <v>2964.0913107952624</v>
      </c>
      <c r="Y198">
        <v>-1.2628918733791221</v>
      </c>
      <c r="Z198">
        <v>927.69910425070452</v>
      </c>
      <c r="AA198">
        <v>-0.62233249741398455</v>
      </c>
      <c r="AB198">
        <v>-19.205405039340633</v>
      </c>
      <c r="AC198">
        <v>2.6920723754831073</v>
      </c>
      <c r="AD198">
        <v>0.16920022582539537</v>
      </c>
      <c r="AE198">
        <v>2.725383943015963</v>
      </c>
    </row>
    <row r="199" spans="1:31" x14ac:dyDescent="0.2">
      <c r="A199" t="s">
        <v>222</v>
      </c>
      <c r="B199" t="s">
        <v>239</v>
      </c>
      <c r="C199">
        <v>2</v>
      </c>
      <c r="D199">
        <v>3</v>
      </c>
      <c r="E199">
        <v>11</v>
      </c>
      <c r="F199" t="s">
        <v>241</v>
      </c>
      <c r="G199">
        <v>35.36705904814405</v>
      </c>
      <c r="H199">
        <v>0.67713543743687565</v>
      </c>
      <c r="I199">
        <v>0.54459988109407165</v>
      </c>
      <c r="J199">
        <v>10.089206103372714</v>
      </c>
      <c r="K199">
        <v>73875.470204110607</v>
      </c>
      <c r="L199">
        <v>-4.2720625988386496E-2</v>
      </c>
      <c r="M199">
        <v>-7.7209114534132511E-2</v>
      </c>
      <c r="N199">
        <v>2.3026858283695949E-2</v>
      </c>
      <c r="O199">
        <v>2.4831077698555513</v>
      </c>
      <c r="P199">
        <v>5.545289991045605</v>
      </c>
      <c r="Q199">
        <v>19.672827630348742</v>
      </c>
      <c r="R199">
        <v>1.5822255612858214</v>
      </c>
      <c r="S199">
        <v>23.762898763703735</v>
      </c>
      <c r="T199">
        <v>-0.30619883178321256</v>
      </c>
      <c r="U199">
        <v>0.84320320085294309</v>
      </c>
      <c r="V199">
        <v>606.90567424982078</v>
      </c>
      <c r="W199">
        <v>3.2121775283366669E-2</v>
      </c>
      <c r="X199">
        <v>207.62445298659549</v>
      </c>
      <c r="Y199">
        <v>-1.0619992328616961</v>
      </c>
      <c r="Z199">
        <v>1010.8750761596789</v>
      </c>
      <c r="AA199">
        <v>-0.96777980172349298</v>
      </c>
      <c r="AB199">
        <v>-22.665296872704701</v>
      </c>
      <c r="AC199">
        <v>54.069948313110288</v>
      </c>
      <c r="AD199">
        <v>-0.13397286291029167</v>
      </c>
      <c r="AE199">
        <v>3.8262468152489122</v>
      </c>
    </row>
    <row r="200" spans="1:31" x14ac:dyDescent="0.2">
      <c r="A200" t="s">
        <v>223</v>
      </c>
      <c r="B200" t="s">
        <v>239</v>
      </c>
      <c r="C200">
        <v>2</v>
      </c>
      <c r="D200">
        <v>3</v>
      </c>
      <c r="E200">
        <v>10</v>
      </c>
      <c r="F200" t="s">
        <v>240</v>
      </c>
      <c r="G200">
        <v>10.753840602177833</v>
      </c>
      <c r="H200">
        <v>1.1755473643335121</v>
      </c>
      <c r="I200">
        <v>0.57194952949468869</v>
      </c>
      <c r="J200">
        <v>2.862868576424388</v>
      </c>
      <c r="K200">
        <v>25289.323881636847</v>
      </c>
      <c r="L200">
        <v>-1.2723915661779221E-2</v>
      </c>
      <c r="M200">
        <v>6.4183464986942065E-2</v>
      </c>
      <c r="N200">
        <v>0.12463051615810899</v>
      </c>
      <c r="O200">
        <v>5.6430894661395978</v>
      </c>
      <c r="P200">
        <v>21.372786037080864</v>
      </c>
      <c r="Q200">
        <v>381.70438687414753</v>
      </c>
      <c r="R200">
        <v>0.47840019162724146</v>
      </c>
      <c r="S200">
        <v>2067.8069109806152</v>
      </c>
      <c r="T200">
        <v>5.2579019665291313E-2</v>
      </c>
      <c r="U200">
        <v>1.6585121352521541</v>
      </c>
      <c r="V200">
        <v>294.32715003954729</v>
      </c>
      <c r="W200">
        <v>0.18274416255043741</v>
      </c>
      <c r="X200">
        <v>4962.256117558507</v>
      </c>
      <c r="Y200">
        <v>-0.53161406426242597</v>
      </c>
      <c r="Z200">
        <v>1645.266270259272</v>
      </c>
      <c r="AA200">
        <v>-1.9306121496723283</v>
      </c>
      <c r="AB200">
        <v>-18.61730279644631</v>
      </c>
      <c r="AC200">
        <v>18.2243551048951</v>
      </c>
      <c r="AD200">
        <v>1.0709883409287972</v>
      </c>
      <c r="AE200">
        <v>6.8076859118743798</v>
      </c>
    </row>
    <row r="201" spans="1:31" x14ac:dyDescent="0.2">
      <c r="A201" t="s">
        <v>224</v>
      </c>
      <c r="B201" t="s">
        <v>239</v>
      </c>
      <c r="C201">
        <v>2</v>
      </c>
      <c r="D201">
        <v>3</v>
      </c>
      <c r="E201">
        <v>10</v>
      </c>
      <c r="F201" t="s">
        <v>241</v>
      </c>
      <c r="G201">
        <v>17.517177323407893</v>
      </c>
      <c r="H201">
        <v>0.13133670173118478</v>
      </c>
      <c r="I201">
        <v>0.78398798395549241</v>
      </c>
      <c r="J201">
        <v>19.162226262104895</v>
      </c>
      <c r="K201">
        <v>157647.61816307972</v>
      </c>
      <c r="L201">
        <v>-3.7434525784747291E-2</v>
      </c>
      <c r="M201">
        <v>-7.8303128389846002E-2</v>
      </c>
      <c r="N201">
        <v>2.0517931437349368E-2</v>
      </c>
      <c r="O201">
        <v>4.7419175306698422</v>
      </c>
      <c r="P201">
        <v>4.1868892507739757</v>
      </c>
      <c r="Q201">
        <v>45.726100031935701</v>
      </c>
      <c r="R201">
        <v>3.9512942620505664</v>
      </c>
      <c r="S201">
        <v>72.432668481278995</v>
      </c>
      <c r="T201">
        <v>3.719584307787871E-2</v>
      </c>
      <c r="U201">
        <v>1.1914864137031844</v>
      </c>
      <c r="V201">
        <v>1678.1575365165263</v>
      </c>
      <c r="W201">
        <v>0.19168741362926467</v>
      </c>
      <c r="X201">
        <v>193.01435752204333</v>
      </c>
      <c r="Y201">
        <v>-1.593521342298601</v>
      </c>
      <c r="Z201">
        <v>2167.8945613760943</v>
      </c>
      <c r="AA201">
        <v>0.13644711391282177</v>
      </c>
      <c r="AB201">
        <v>-15.666796725558765</v>
      </c>
      <c r="AC201">
        <v>129.54523762243238</v>
      </c>
      <c r="AD201">
        <v>0.37029629065827563</v>
      </c>
      <c r="AE201">
        <v>7.0703501635614145</v>
      </c>
    </row>
    <row r="202" spans="1:31" x14ac:dyDescent="0.2">
      <c r="A202" t="s">
        <v>225</v>
      </c>
      <c r="B202" t="s">
        <v>239</v>
      </c>
      <c r="C202">
        <v>2</v>
      </c>
      <c r="D202">
        <v>3</v>
      </c>
      <c r="E202">
        <v>10</v>
      </c>
      <c r="F202" t="s">
        <v>240</v>
      </c>
      <c r="G202">
        <v>20.764024783808679</v>
      </c>
      <c r="H202">
        <v>0.25804457652619084</v>
      </c>
      <c r="I202">
        <v>0.35351617068693197</v>
      </c>
      <c r="J202">
        <v>1.0853738738091763</v>
      </c>
      <c r="K202">
        <v>4099.5494297264313</v>
      </c>
      <c r="L202">
        <v>1.5466856612357265E-2</v>
      </c>
      <c r="M202">
        <v>0.13864769038739341</v>
      </c>
      <c r="N202">
        <v>0.38863358377549728</v>
      </c>
      <c r="O202">
        <v>2.4716250431094959</v>
      </c>
      <c r="P202">
        <v>18.295361910388863</v>
      </c>
      <c r="Q202">
        <v>232.53949380892558</v>
      </c>
      <c r="R202">
        <v>4.9322308175809182E-2</v>
      </c>
      <c r="S202">
        <v>802.84331427013672</v>
      </c>
      <c r="T202">
        <v>-0.20541934311029553</v>
      </c>
      <c r="U202">
        <v>1.1639871627986207</v>
      </c>
      <c r="V202">
        <v>90.126235309102285</v>
      </c>
      <c r="W202">
        <v>0.21676358791725489</v>
      </c>
      <c r="X202">
        <v>3134.2843143554037</v>
      </c>
      <c r="Y202">
        <v>-0.76603031462841353</v>
      </c>
      <c r="Z202">
        <v>759.14019771332096</v>
      </c>
      <c r="AA202">
        <v>0.57720795686356663</v>
      </c>
      <c r="AB202">
        <v>-24.023073005946763</v>
      </c>
      <c r="AC202">
        <v>3.8504744427372906</v>
      </c>
      <c r="AD202">
        <v>0.31661380644055848</v>
      </c>
      <c r="AE202">
        <v>2.3960291649194323</v>
      </c>
    </row>
    <row r="203" spans="1:31" x14ac:dyDescent="0.2">
      <c r="A203" t="s">
        <v>226</v>
      </c>
      <c r="B203" t="s">
        <v>239</v>
      </c>
      <c r="C203">
        <v>2</v>
      </c>
      <c r="D203">
        <v>3</v>
      </c>
      <c r="E203">
        <v>10</v>
      </c>
      <c r="F203" t="s">
        <v>241</v>
      </c>
      <c r="G203">
        <v>7.3079545049471868</v>
      </c>
      <c r="H203">
        <v>1.2052056401657165</v>
      </c>
      <c r="I203">
        <v>1.0082697667001568</v>
      </c>
      <c r="J203">
        <v>15.369501770245034</v>
      </c>
      <c r="K203">
        <v>129595.51283789804</v>
      </c>
      <c r="L203">
        <v>-9.3712038648114844E-3</v>
      </c>
      <c r="M203">
        <v>0.1922030028142776</v>
      </c>
      <c r="N203">
        <v>1.7472992129218632E-2</v>
      </c>
      <c r="O203">
        <v>2.845106712088362</v>
      </c>
      <c r="P203">
        <v>1.2908923825279208</v>
      </c>
      <c r="Q203">
        <v>20.652304955362425</v>
      </c>
      <c r="R203">
        <v>3.1957788182820357</v>
      </c>
      <c r="S203">
        <v>77.465642308560632</v>
      </c>
      <c r="T203">
        <v>-0.42099859065207856</v>
      </c>
      <c r="U203">
        <v>0.89201501176325149</v>
      </c>
      <c r="V203">
        <v>1306.8427098531406</v>
      </c>
      <c r="W203">
        <v>0.1627840198620325</v>
      </c>
      <c r="X203">
        <v>267.53355072615386</v>
      </c>
      <c r="Y203">
        <v>-0.50714603275325776</v>
      </c>
      <c r="Z203">
        <v>1793.0362490641921</v>
      </c>
      <c r="AA203">
        <v>-3.4859252303765116</v>
      </c>
      <c r="AB203">
        <v>-26.263122228669246</v>
      </c>
      <c r="AC203">
        <v>102.86957259358616</v>
      </c>
      <c r="AD203">
        <v>0.25514155798522631</v>
      </c>
      <c r="AE203">
        <v>-0.77576464608952511</v>
      </c>
    </row>
    <row r="204" spans="1:31" x14ac:dyDescent="0.2">
      <c r="A204" t="s">
        <v>227</v>
      </c>
      <c r="B204" t="s">
        <v>239</v>
      </c>
      <c r="C204">
        <v>2</v>
      </c>
      <c r="D204">
        <v>2</v>
      </c>
      <c r="E204">
        <v>10</v>
      </c>
      <c r="F204" t="s">
        <v>240</v>
      </c>
      <c r="G204">
        <v>6.2999359320995003</v>
      </c>
      <c r="H204">
        <v>0.53070906521390493</v>
      </c>
      <c r="I204">
        <v>0.52243422775653059</v>
      </c>
      <c r="J204">
        <v>2.6697063957699578</v>
      </c>
      <c r="K204">
        <v>24287.073120391098</v>
      </c>
      <c r="L204">
        <v>6.8560712317127251E-2</v>
      </c>
      <c r="M204">
        <v>4.2052465185676804E-2</v>
      </c>
      <c r="N204">
        <v>0.42476675870928415</v>
      </c>
      <c r="O204">
        <v>7.5168441904711081</v>
      </c>
      <c r="P204">
        <v>64.012581549477829</v>
      </c>
      <c r="Q204">
        <v>1744.156780090379</v>
      </c>
      <c r="R204">
        <v>0.49071385679229146</v>
      </c>
      <c r="S204">
        <v>2995.1170887577923</v>
      </c>
      <c r="T204">
        <v>0.12932572800786707</v>
      </c>
      <c r="U204">
        <v>4.9536728133107326</v>
      </c>
      <c r="V204">
        <v>567.58955529280331</v>
      </c>
      <c r="W204">
        <v>0.35411468905923688</v>
      </c>
      <c r="X204">
        <v>15085.672536209368</v>
      </c>
      <c r="Y204">
        <v>0.24819836987443933</v>
      </c>
      <c r="Z204">
        <v>3654.5078508380575</v>
      </c>
      <c r="AA204">
        <v>0.91553229691525662</v>
      </c>
      <c r="AB204">
        <v>-6.1486670431413906</v>
      </c>
      <c r="AC204">
        <v>17.056280520884936</v>
      </c>
      <c r="AD204">
        <v>1.8484586604574889</v>
      </c>
      <c r="AE204">
        <v>17.91751476908825</v>
      </c>
    </row>
    <row r="205" spans="1:31" x14ac:dyDescent="0.2">
      <c r="A205" t="s">
        <v>228</v>
      </c>
      <c r="B205" t="s">
        <v>239</v>
      </c>
      <c r="C205">
        <v>2</v>
      </c>
      <c r="D205">
        <v>2</v>
      </c>
      <c r="E205">
        <v>10</v>
      </c>
      <c r="F205" t="s">
        <v>241</v>
      </c>
      <c r="G205">
        <v>-3.5870957376968482</v>
      </c>
      <c r="H205">
        <v>0.89932747009058556</v>
      </c>
      <c r="I205">
        <v>0.5013133996973147</v>
      </c>
      <c r="J205">
        <v>36.424107324643572</v>
      </c>
      <c r="K205">
        <v>385308.99204214156</v>
      </c>
      <c r="L205">
        <v>-2.5091499194146029E-2</v>
      </c>
      <c r="M205">
        <v>4.2743990395591416E-2</v>
      </c>
      <c r="N205">
        <v>7.7709517565452912E-2</v>
      </c>
      <c r="O205">
        <v>10.306782584406928</v>
      </c>
      <c r="P205">
        <v>13.754563252506017</v>
      </c>
      <c r="Q205">
        <v>437.74489240302853</v>
      </c>
      <c r="R205" t="s">
        <v>165</v>
      </c>
      <c r="S205">
        <v>417.21246075131739</v>
      </c>
      <c r="T205">
        <v>-0.25246665402421203</v>
      </c>
      <c r="U205">
        <v>5.913765225273524</v>
      </c>
      <c r="V205">
        <v>6374.6997781265181</v>
      </c>
      <c r="W205">
        <v>0.44829007838890378</v>
      </c>
      <c r="X205">
        <v>1381.8614863567363</v>
      </c>
      <c r="Y205">
        <v>-1.4371778286093948</v>
      </c>
      <c r="Z205">
        <v>7084.785855758475</v>
      </c>
      <c r="AA205">
        <v>-4.5838359944828717</v>
      </c>
      <c r="AB205">
        <v>87.423449796738893</v>
      </c>
      <c r="AC205">
        <v>322.77115238386409</v>
      </c>
      <c r="AD205">
        <v>0.63693570080217432</v>
      </c>
      <c r="AE205">
        <v>1.1362662321660408</v>
      </c>
    </row>
    <row r="206" spans="1:31" x14ac:dyDescent="0.2">
      <c r="A206" t="s">
        <v>229</v>
      </c>
      <c r="B206" t="s">
        <v>239</v>
      </c>
      <c r="C206">
        <v>2</v>
      </c>
      <c r="D206">
        <v>3</v>
      </c>
      <c r="E206">
        <v>10</v>
      </c>
      <c r="F206" t="s">
        <v>240</v>
      </c>
      <c r="G206">
        <v>23.171932218283846</v>
      </c>
      <c r="H206">
        <v>0.46092551058021508</v>
      </c>
      <c r="I206">
        <v>1.0343455712627345</v>
      </c>
      <c r="J206">
        <v>1.1414585174745671</v>
      </c>
      <c r="K206">
        <v>4570.0797149257432</v>
      </c>
      <c r="L206">
        <v>-2.1265653549797717E-3</v>
      </c>
      <c r="M206">
        <v>-0.10243679259954952</v>
      </c>
      <c r="N206">
        <v>0.16986654707919133</v>
      </c>
      <c r="O206">
        <v>2.4995753226156587</v>
      </c>
      <c r="P206">
        <v>12.460082797913234</v>
      </c>
      <c r="Q206">
        <v>326.40194788768474</v>
      </c>
      <c r="R206">
        <v>3.5280145335813598E-2</v>
      </c>
      <c r="S206">
        <v>1570.1882611733818</v>
      </c>
      <c r="T206">
        <v>2.3227424511147805E-2</v>
      </c>
      <c r="U206">
        <v>1.8551887974223442</v>
      </c>
      <c r="V206">
        <v>100.49235912977402</v>
      </c>
      <c r="W206">
        <v>-3.4673365222828885E-2</v>
      </c>
      <c r="X206">
        <v>3456.6136446726068</v>
      </c>
      <c r="Y206">
        <v>-0.30825992949200903</v>
      </c>
      <c r="Z206">
        <v>851.26223935366261</v>
      </c>
      <c r="AA206">
        <v>0.84094314295805472</v>
      </c>
      <c r="AB206">
        <v>-28.693768752366751</v>
      </c>
      <c r="AC206">
        <v>3.5558627580345656</v>
      </c>
      <c r="AD206">
        <v>0.40617485491136107</v>
      </c>
      <c r="AE206">
        <v>1.3310722154316708</v>
      </c>
    </row>
    <row r="207" spans="1:31" x14ac:dyDescent="0.2">
      <c r="A207" t="s">
        <v>230</v>
      </c>
      <c r="B207" t="s">
        <v>239</v>
      </c>
      <c r="C207">
        <v>2</v>
      </c>
      <c r="D207">
        <v>3</v>
      </c>
      <c r="E207">
        <v>10</v>
      </c>
      <c r="F207" t="s">
        <v>241</v>
      </c>
      <c r="G207">
        <v>5.1678613972211895</v>
      </c>
      <c r="H207">
        <v>-0.72766670094599573</v>
      </c>
      <c r="I207">
        <v>0.39457567164681018</v>
      </c>
      <c r="J207">
        <v>10.395440649323659</v>
      </c>
      <c r="K207">
        <v>126395.78437250017</v>
      </c>
      <c r="L207">
        <v>-6.4631651064021772E-2</v>
      </c>
      <c r="M207">
        <v>0.14261710835713309</v>
      </c>
      <c r="N207">
        <v>1.9965385921120602E-2</v>
      </c>
      <c r="O207">
        <v>2.3865152160610963</v>
      </c>
      <c r="P207">
        <v>2.6391562019520931</v>
      </c>
      <c r="Q207">
        <v>18.90885658381886</v>
      </c>
      <c r="R207">
        <v>2.9162065445934955</v>
      </c>
      <c r="S207">
        <v>36.088904554320273</v>
      </c>
      <c r="T207">
        <v>-2.5240664193318271E-2</v>
      </c>
      <c r="U207">
        <v>1.2348570218995771</v>
      </c>
      <c r="V207">
        <v>1305.3229267464358</v>
      </c>
      <c r="W207">
        <v>0.12930837409113444</v>
      </c>
      <c r="X207">
        <v>186.57882383719777</v>
      </c>
      <c r="Y207">
        <v>0.72867663411923367</v>
      </c>
      <c r="Z207">
        <v>1709.872866834909</v>
      </c>
      <c r="AA207">
        <v>-1.0883770323426794</v>
      </c>
      <c r="AB207">
        <v>-26.580138743938274</v>
      </c>
      <c r="AC207">
        <v>87.032177999222966</v>
      </c>
      <c r="AD207">
        <v>7.0758779733648136E-2</v>
      </c>
      <c r="AE207">
        <v>-2.8382392027191292</v>
      </c>
    </row>
    <row r="208" spans="1:31" x14ac:dyDescent="0.2">
      <c r="A208" t="s">
        <v>231</v>
      </c>
      <c r="B208" t="s">
        <v>239</v>
      </c>
      <c r="C208">
        <v>3</v>
      </c>
      <c r="D208">
        <v>3</v>
      </c>
      <c r="E208">
        <v>13</v>
      </c>
      <c r="F208" t="s">
        <v>240</v>
      </c>
      <c r="G208">
        <v>16.072703051343645</v>
      </c>
      <c r="H208">
        <v>0.63285591342523118</v>
      </c>
      <c r="I208">
        <v>8.6239878620249649E-3</v>
      </c>
      <c r="J208">
        <v>0.76501696241413142</v>
      </c>
      <c r="K208">
        <v>5886.7437557749545</v>
      </c>
      <c r="L208">
        <v>-2.0917371203994783E-2</v>
      </c>
      <c r="M208">
        <v>-0.10660130261653748</v>
      </c>
      <c r="N208">
        <v>0.10708045902618368</v>
      </c>
      <c r="O208">
        <v>1.0884818563150378</v>
      </c>
      <c r="P208">
        <v>20.772862253243986</v>
      </c>
      <c r="Q208">
        <v>172.2943619047565</v>
      </c>
      <c r="R208">
        <v>8.548949057528317E-2</v>
      </c>
      <c r="S208">
        <v>635.14802799480105</v>
      </c>
      <c r="T208">
        <v>7.1435984043232065E-2</v>
      </c>
      <c r="U208">
        <v>0.92378073525583548</v>
      </c>
      <c r="V208">
        <v>121.51656873205698</v>
      </c>
      <c r="W208">
        <v>0.1226018172263188</v>
      </c>
      <c r="X208">
        <v>2407.017792135226</v>
      </c>
      <c r="Y208">
        <v>-0.33980479675467146</v>
      </c>
      <c r="Z208">
        <v>619.41579666394978</v>
      </c>
      <c r="AA208">
        <v>-1.6846412518370921</v>
      </c>
      <c r="AB208">
        <v>-30.038983584403738</v>
      </c>
      <c r="AC208">
        <v>3.5325266949807674</v>
      </c>
      <c r="AD208">
        <v>0.20467959551544973</v>
      </c>
      <c r="AE208">
        <v>1.9387641204047457</v>
      </c>
    </row>
    <row r="209" spans="1:31" x14ac:dyDescent="0.2">
      <c r="A209" t="s">
        <v>232</v>
      </c>
      <c r="B209" t="s">
        <v>239</v>
      </c>
      <c r="C209">
        <v>3</v>
      </c>
      <c r="D209">
        <v>3</v>
      </c>
      <c r="E209">
        <v>13</v>
      </c>
      <c r="F209" t="s">
        <v>241</v>
      </c>
      <c r="G209">
        <v>15.693265448301275</v>
      </c>
      <c r="H209">
        <v>0.90737009109953937</v>
      </c>
      <c r="I209">
        <v>2.4588820642357598</v>
      </c>
      <c r="J209">
        <v>11.790430317919611</v>
      </c>
      <c r="K209">
        <v>166846.29377097869</v>
      </c>
      <c r="L209">
        <v>-2.0953457275014013E-2</v>
      </c>
      <c r="M209">
        <v>-0.13538340163933932</v>
      </c>
      <c r="N209">
        <v>2.2860635583898115E-2</v>
      </c>
      <c r="O209">
        <v>4.8959043214947329</v>
      </c>
      <c r="P209">
        <v>2.6315976795530132</v>
      </c>
      <c r="Q209">
        <v>34.493678926010645</v>
      </c>
      <c r="R209">
        <v>4.2513623703140819</v>
      </c>
      <c r="S209">
        <v>130.33942880999604</v>
      </c>
      <c r="T209">
        <v>-0.18826919232932848</v>
      </c>
      <c r="U209">
        <v>0.98841341066943111</v>
      </c>
      <c r="V209">
        <v>1828.0449901669217</v>
      </c>
      <c r="W209">
        <v>3.6065425260968377E-2</v>
      </c>
      <c r="X209">
        <v>527.95217837087807</v>
      </c>
      <c r="Y209">
        <v>0.46074689770478316</v>
      </c>
      <c r="Z209">
        <v>2381.0922494710735</v>
      </c>
      <c r="AA209">
        <v>-0.8528043135578609</v>
      </c>
      <c r="AB209">
        <v>-15.907233369802888</v>
      </c>
      <c r="AC209">
        <v>95.918200590153191</v>
      </c>
      <c r="AD209">
        <v>7.7868419433953576E-2</v>
      </c>
      <c r="AE209">
        <v>-2.4754524935202293</v>
      </c>
    </row>
  </sheetData>
  <phoneticPr fontId="5" type="noConversion"/>
  <conditionalFormatting sqref="A1:A1048576">
    <cfRule type="containsText" dxfId="3" priority="1" operator="containsText" text="Se3x-4">
      <formula>NOT(ISERROR(SEARCH("Se3x-4",A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B1C01-6F8E-3947-9FB1-ACCEC6AD88C8}">
  <dimension ref="A1:S209"/>
  <sheetViews>
    <sheetView zoomScale="118" zoomScaleNormal="118" workbookViewId="0">
      <pane ySplit="1" topLeftCell="A2" activePane="bottomLeft" state="frozen"/>
      <selection pane="bottomLeft" activeCell="I7" sqref="I7"/>
    </sheetView>
  </sheetViews>
  <sheetFormatPr baseColWidth="10" defaultColWidth="8.83203125" defaultRowHeight="15" x14ac:dyDescent="0.2"/>
  <sheetData>
    <row r="1" spans="1:19" x14ac:dyDescent="0.2">
      <c r="A1" s="5" t="s">
        <v>233</v>
      </c>
      <c r="B1" s="5" t="s">
        <v>234</v>
      </c>
      <c r="C1" s="5" t="s">
        <v>235</v>
      </c>
      <c r="D1" s="5" t="s">
        <v>236</v>
      </c>
      <c r="E1" s="5" t="s">
        <v>242</v>
      </c>
      <c r="F1" s="5" t="s">
        <v>237</v>
      </c>
      <c r="G1" s="5" t="s">
        <v>0</v>
      </c>
      <c r="H1" s="5" t="s">
        <v>1</v>
      </c>
      <c r="I1" s="5" t="s">
        <v>2</v>
      </c>
      <c r="J1" s="5" t="s">
        <v>3</v>
      </c>
      <c r="K1" s="5" t="s">
        <v>4</v>
      </c>
      <c r="L1" s="5" t="s">
        <v>5</v>
      </c>
      <c r="M1" s="5" t="s">
        <v>6</v>
      </c>
      <c r="N1" s="5" t="s">
        <v>7</v>
      </c>
      <c r="O1" s="5" t="s">
        <v>8</v>
      </c>
      <c r="P1" s="5" t="s">
        <v>9</v>
      </c>
      <c r="Q1" s="5" t="s">
        <v>10</v>
      </c>
      <c r="R1" s="5" t="s">
        <v>11</v>
      </c>
      <c r="S1" s="5" t="s">
        <v>12</v>
      </c>
    </row>
    <row r="2" spans="1:19" x14ac:dyDescent="0.2">
      <c r="A2" t="s">
        <v>13</v>
      </c>
      <c r="B2" t="s">
        <v>238</v>
      </c>
      <c r="C2">
        <v>2</v>
      </c>
      <c r="D2">
        <v>1</v>
      </c>
      <c r="E2">
        <v>1</v>
      </c>
      <c r="F2" t="s">
        <v>240</v>
      </c>
      <c r="G2">
        <v>1.619622185670889</v>
      </c>
      <c r="H2">
        <v>3.6118007280930229</v>
      </c>
      <c r="I2">
        <v>1.7921821641823391E-2</v>
      </c>
      <c r="J2">
        <v>5.9529576459859547E-2</v>
      </c>
      <c r="K2">
        <v>9.3576472516816805E-2</v>
      </c>
      <c r="L2">
        <v>3.8054474279587802E-2</v>
      </c>
      <c r="M2">
        <v>0.83216098009384876</v>
      </c>
      <c r="N2">
        <v>1.2295969336965919E-3</v>
      </c>
      <c r="O2">
        <v>23.17752080472868</v>
      </c>
      <c r="P2">
        <v>0.62534984400268723</v>
      </c>
      <c r="Q2">
        <v>6.7116587949843023</v>
      </c>
      <c r="R2">
        <v>13.5808441177362</v>
      </c>
      <c r="S2">
        <v>9.0594033376081538E-3</v>
      </c>
    </row>
    <row r="3" spans="1:19" x14ac:dyDescent="0.2">
      <c r="A3" t="s">
        <v>14</v>
      </c>
      <c r="B3" t="s">
        <v>238</v>
      </c>
      <c r="C3">
        <v>2</v>
      </c>
      <c r="D3">
        <v>1</v>
      </c>
      <c r="E3">
        <v>1</v>
      </c>
      <c r="F3" t="s">
        <v>241</v>
      </c>
      <c r="G3">
        <v>1.770163701080826</v>
      </c>
      <c r="H3">
        <v>94.35331569093961</v>
      </c>
      <c r="I3">
        <v>0.13132390655535101</v>
      </c>
      <c r="J3">
        <v>5.9529576459859547E-2</v>
      </c>
      <c r="K3">
        <v>9.3576472516816805E-2</v>
      </c>
      <c r="L3">
        <v>5.3944958279634678E-4</v>
      </c>
      <c r="M3">
        <v>9.4835052325618996</v>
      </c>
      <c r="N3">
        <v>4.1138209092486333E-2</v>
      </c>
      <c r="O3">
        <v>3.4171800943727222</v>
      </c>
      <c r="P3">
        <v>0.62534984400268723</v>
      </c>
      <c r="Q3">
        <v>13.305471262249551</v>
      </c>
      <c r="R3">
        <v>11.67429436486456</v>
      </c>
      <c r="S3">
        <v>9.0594033376081538E-3</v>
      </c>
    </row>
    <row r="4" spans="1:19" x14ac:dyDescent="0.2">
      <c r="A4" t="s">
        <v>15</v>
      </c>
      <c r="B4" t="s">
        <v>238</v>
      </c>
      <c r="C4">
        <v>2</v>
      </c>
      <c r="D4">
        <v>1</v>
      </c>
      <c r="E4">
        <v>1</v>
      </c>
      <c r="F4" t="s">
        <v>240</v>
      </c>
      <c r="G4">
        <v>1.58361238901999</v>
      </c>
      <c r="H4">
        <v>2.515922776391164</v>
      </c>
      <c r="I4">
        <v>1.7921821641823391E-2</v>
      </c>
      <c r="J4">
        <v>5.9529576459859547E-2</v>
      </c>
      <c r="K4">
        <v>9.3576472516816805E-2</v>
      </c>
      <c r="L4">
        <v>2.5325091954731919E-2</v>
      </c>
      <c r="M4">
        <v>0.81613669284336354</v>
      </c>
      <c r="N4">
        <v>3.9596071724248942E-2</v>
      </c>
      <c r="O4">
        <v>3.130203682619042</v>
      </c>
      <c r="P4">
        <v>0.62534984400268723</v>
      </c>
      <c r="Q4">
        <v>5.2028099717626208</v>
      </c>
      <c r="R4">
        <v>11.521936843555901</v>
      </c>
      <c r="S4">
        <v>9.0594033376081538E-3</v>
      </c>
    </row>
    <row r="5" spans="1:19" x14ac:dyDescent="0.2">
      <c r="A5" t="s">
        <v>16</v>
      </c>
      <c r="B5" t="s">
        <v>238</v>
      </c>
      <c r="C5">
        <v>2</v>
      </c>
      <c r="D5">
        <v>1</v>
      </c>
      <c r="E5">
        <v>1</v>
      </c>
      <c r="F5" t="s">
        <v>241</v>
      </c>
      <c r="G5">
        <v>1.313212643718269</v>
      </c>
      <c r="H5">
        <v>4.5096211808114166</v>
      </c>
      <c r="I5">
        <v>1.7921821641823391E-2</v>
      </c>
      <c r="J5">
        <v>1.7175982971714281</v>
      </c>
      <c r="K5">
        <v>9.3576472516816805E-2</v>
      </c>
      <c r="L5">
        <v>9.9538209355608731E-4</v>
      </c>
      <c r="M5">
        <v>1.639654076799149</v>
      </c>
      <c r="N5">
        <v>3.6917645710490707E-2</v>
      </c>
      <c r="O5">
        <v>3.2203779663546381</v>
      </c>
      <c r="P5">
        <v>0.62534984400268723</v>
      </c>
      <c r="Q5">
        <v>7.8232791335613179</v>
      </c>
      <c r="R5">
        <v>10.42432126068184</v>
      </c>
      <c r="S5">
        <v>9.0594033376081538E-3</v>
      </c>
    </row>
    <row r="6" spans="1:19" x14ac:dyDescent="0.2">
      <c r="A6" t="s">
        <v>17</v>
      </c>
      <c r="B6" t="s">
        <v>238</v>
      </c>
      <c r="C6">
        <v>2</v>
      </c>
      <c r="D6">
        <v>1</v>
      </c>
      <c r="E6">
        <v>1</v>
      </c>
      <c r="F6" t="s">
        <v>240</v>
      </c>
      <c r="G6">
        <v>1.841985369110664</v>
      </c>
      <c r="H6">
        <v>17.56324668095386</v>
      </c>
      <c r="I6">
        <v>1.7921821641823391E-2</v>
      </c>
      <c r="J6">
        <v>5.9529576459859547E-2</v>
      </c>
      <c r="K6">
        <v>9.3576472516816805E-2</v>
      </c>
      <c r="L6">
        <v>5.3944958279634678E-4</v>
      </c>
      <c r="M6">
        <v>1.5589436920080251</v>
      </c>
      <c r="N6">
        <v>1.2295969336965919E-3</v>
      </c>
      <c r="O6">
        <v>3.5642992020586348</v>
      </c>
      <c r="P6">
        <v>0.62534984400268723</v>
      </c>
      <c r="Q6">
        <v>17.993817797878538</v>
      </c>
      <c r="R6">
        <v>6.7623245302334416</v>
      </c>
      <c r="S6">
        <v>9.0594033376081538E-3</v>
      </c>
    </row>
    <row r="7" spans="1:19" x14ac:dyDescent="0.2">
      <c r="A7" t="s">
        <v>18</v>
      </c>
      <c r="B7" t="s">
        <v>238</v>
      </c>
      <c r="C7">
        <v>2</v>
      </c>
      <c r="D7">
        <v>1</v>
      </c>
      <c r="E7">
        <v>1</v>
      </c>
      <c r="F7" t="s">
        <v>241</v>
      </c>
      <c r="G7">
        <v>1.4130203483445229</v>
      </c>
      <c r="H7">
        <v>968.92971063030245</v>
      </c>
      <c r="I7">
        <v>1.7921821641823391E-2</v>
      </c>
      <c r="J7">
        <v>5.9529576459859547E-2</v>
      </c>
      <c r="K7">
        <v>9.3576472516816805E-2</v>
      </c>
      <c r="L7">
        <v>8.1176203389140736E-2</v>
      </c>
      <c r="M7">
        <v>1.8717872149543471</v>
      </c>
      <c r="N7">
        <v>8.0731229119685083E-2</v>
      </c>
      <c r="O7">
        <v>8.3818883116460139</v>
      </c>
      <c r="P7">
        <v>0.62534984400268723</v>
      </c>
      <c r="Q7">
        <v>22.731671159016251</v>
      </c>
      <c r="R7">
        <v>6.3146221542483154</v>
      </c>
      <c r="S7">
        <v>9.0594033376081538E-3</v>
      </c>
    </row>
    <row r="8" spans="1:19" x14ac:dyDescent="0.2">
      <c r="A8" t="s">
        <v>19</v>
      </c>
      <c r="B8" t="s">
        <v>238</v>
      </c>
      <c r="C8">
        <v>2</v>
      </c>
      <c r="D8">
        <v>1</v>
      </c>
      <c r="E8">
        <v>2</v>
      </c>
      <c r="F8" t="s">
        <v>240</v>
      </c>
      <c r="G8">
        <v>1.37208621129034</v>
      </c>
      <c r="H8">
        <v>273.57733149146782</v>
      </c>
      <c r="I8">
        <v>1.7921821641823391E-2</v>
      </c>
      <c r="J8">
        <v>5.9529576459859547E-2</v>
      </c>
      <c r="K8">
        <v>9.3576472516816805E-2</v>
      </c>
      <c r="L8">
        <v>5.3944958279634678E-4</v>
      </c>
      <c r="M8">
        <v>2.5720727644186332</v>
      </c>
      <c r="N8">
        <v>1.2295969336965919E-3</v>
      </c>
      <c r="O8">
        <v>5.6829628468018241</v>
      </c>
      <c r="P8">
        <v>0.62534984400268723</v>
      </c>
      <c r="Q8">
        <v>16.11602052264902</v>
      </c>
      <c r="R8">
        <v>8.4116503345704388</v>
      </c>
      <c r="S8">
        <v>9.0594033376081538E-3</v>
      </c>
    </row>
    <row r="9" spans="1:19" x14ac:dyDescent="0.2">
      <c r="A9" t="s">
        <v>20</v>
      </c>
      <c r="B9" t="s">
        <v>238</v>
      </c>
      <c r="C9">
        <v>2</v>
      </c>
      <c r="D9">
        <v>1</v>
      </c>
      <c r="E9">
        <v>2</v>
      </c>
      <c r="F9" t="s">
        <v>241</v>
      </c>
      <c r="G9">
        <v>1.2831849565895921</v>
      </c>
      <c r="H9">
        <v>1402.7953834208879</v>
      </c>
      <c r="I9">
        <v>1.7921821641823391E-2</v>
      </c>
      <c r="J9">
        <v>8.629084934612516</v>
      </c>
      <c r="K9">
        <v>0.63268606994847443</v>
      </c>
      <c r="L9">
        <v>0.17141227617832111</v>
      </c>
      <c r="M9">
        <v>2.549479669295482</v>
      </c>
      <c r="N9">
        <v>1.208003648540168</v>
      </c>
      <c r="O9">
        <v>13.011091401382309</v>
      </c>
      <c r="P9">
        <v>0.62534984400268723</v>
      </c>
      <c r="Q9">
        <v>30.986394247646292</v>
      </c>
      <c r="R9">
        <v>8.3781304095233669</v>
      </c>
      <c r="S9">
        <v>0.49215880021683028</v>
      </c>
    </row>
    <row r="10" spans="1:19" x14ac:dyDescent="0.2">
      <c r="A10" t="s">
        <v>21</v>
      </c>
      <c r="B10" t="s">
        <v>238</v>
      </c>
      <c r="C10">
        <v>2</v>
      </c>
      <c r="D10">
        <v>1</v>
      </c>
      <c r="E10">
        <v>2</v>
      </c>
      <c r="F10" t="s">
        <v>240</v>
      </c>
      <c r="G10">
        <v>1.4272909161533329</v>
      </c>
      <c r="H10">
        <v>13.910626643331289</v>
      </c>
      <c r="I10">
        <v>1.7921821641823391E-2</v>
      </c>
      <c r="J10">
        <v>5.9529576459859547E-2</v>
      </c>
      <c r="K10">
        <v>9.3576472516816805E-2</v>
      </c>
      <c r="L10">
        <v>5.3944958279634678E-4</v>
      </c>
      <c r="M10">
        <v>1.4123256815155061</v>
      </c>
      <c r="N10">
        <v>1.766633819779221E-2</v>
      </c>
      <c r="O10">
        <v>4.4411848272567518</v>
      </c>
      <c r="P10">
        <v>0.62534984400268723</v>
      </c>
      <c r="Q10">
        <v>22.33949733579054</v>
      </c>
      <c r="R10">
        <v>6.1564825975611441</v>
      </c>
      <c r="S10">
        <v>9.0594033376081538E-3</v>
      </c>
    </row>
    <row r="11" spans="1:19" x14ac:dyDescent="0.2">
      <c r="A11" t="s">
        <v>22</v>
      </c>
      <c r="B11" t="s">
        <v>238</v>
      </c>
      <c r="C11">
        <v>2</v>
      </c>
      <c r="D11">
        <v>1</v>
      </c>
      <c r="E11">
        <v>2</v>
      </c>
      <c r="F11" t="s">
        <v>241</v>
      </c>
      <c r="G11">
        <v>2.0106902156294622</v>
      </c>
      <c r="H11">
        <v>1716.601953753664</v>
      </c>
      <c r="I11">
        <v>1.7921821641823391E-2</v>
      </c>
      <c r="J11">
        <v>1.0159379716535031</v>
      </c>
      <c r="K11">
        <v>0.2736474288973062</v>
      </c>
      <c r="L11">
        <v>0.21811094588504409</v>
      </c>
      <c r="M11">
        <v>6.4395036167510789</v>
      </c>
      <c r="N11">
        <v>4.5478557227837328E-2</v>
      </c>
      <c r="O11">
        <v>14.93912723734519</v>
      </c>
      <c r="P11">
        <v>0.62534984400268723</v>
      </c>
      <c r="Q11">
        <v>38.517848664239061</v>
      </c>
      <c r="R11">
        <v>6.0278094200760233</v>
      </c>
      <c r="S11">
        <v>9.0594033376081538E-3</v>
      </c>
    </row>
    <row r="12" spans="1:19" x14ac:dyDescent="0.2">
      <c r="A12" t="s">
        <v>23</v>
      </c>
      <c r="B12" t="s">
        <v>238</v>
      </c>
      <c r="C12">
        <v>2</v>
      </c>
      <c r="D12">
        <v>1</v>
      </c>
      <c r="E12">
        <v>2</v>
      </c>
      <c r="F12" t="s">
        <v>240</v>
      </c>
      <c r="G12">
        <v>1.9740115026250109</v>
      </c>
      <c r="H12">
        <v>180.4691809387985</v>
      </c>
      <c r="I12">
        <v>1.7921821641823391E-2</v>
      </c>
      <c r="J12">
        <v>5.9529576459859547E-2</v>
      </c>
      <c r="K12">
        <v>9.3576472516816805E-2</v>
      </c>
      <c r="L12">
        <v>5.3944958279634678E-4</v>
      </c>
      <c r="M12">
        <v>5.9583202768320662</v>
      </c>
      <c r="N12">
        <v>6.9633020105512838E-2</v>
      </c>
      <c r="O12">
        <v>6.2387635579715992</v>
      </c>
      <c r="P12">
        <v>0.62534984400268723</v>
      </c>
      <c r="Q12">
        <v>21.46287069108487</v>
      </c>
      <c r="R12">
        <v>5.7428860963377257</v>
      </c>
      <c r="S12">
        <v>9.0594033376081538E-3</v>
      </c>
    </row>
    <row r="13" spans="1:19" x14ac:dyDescent="0.2">
      <c r="A13" t="s">
        <v>24</v>
      </c>
      <c r="B13" t="s">
        <v>238</v>
      </c>
      <c r="C13">
        <v>2</v>
      </c>
      <c r="D13">
        <v>1</v>
      </c>
      <c r="E13">
        <v>2</v>
      </c>
      <c r="F13" t="s">
        <v>241</v>
      </c>
      <c r="G13">
        <v>1.2457916809615741</v>
      </c>
      <c r="H13">
        <v>239.1616169771178</v>
      </c>
      <c r="I13">
        <v>1.7921821641823391E-2</v>
      </c>
      <c r="J13">
        <v>5.9529576459859547E-2</v>
      </c>
      <c r="K13">
        <v>0.1245022070108682</v>
      </c>
      <c r="L13">
        <v>5.3944958279634678E-4</v>
      </c>
      <c r="M13">
        <v>1.8143835991670401</v>
      </c>
      <c r="N13">
        <v>2.3623571497636432E-2</v>
      </c>
      <c r="O13">
        <v>7.1680622127936697</v>
      </c>
      <c r="P13">
        <v>0.62534984400268723</v>
      </c>
      <c r="Q13">
        <v>21.382964520667802</v>
      </c>
      <c r="R13">
        <v>5.4280199479830369</v>
      </c>
      <c r="S13">
        <v>9.0594033376081538E-3</v>
      </c>
    </row>
    <row r="14" spans="1:19" x14ac:dyDescent="0.2">
      <c r="A14" t="s">
        <v>25</v>
      </c>
      <c r="B14" t="s">
        <v>238</v>
      </c>
      <c r="C14">
        <v>2</v>
      </c>
      <c r="D14">
        <v>1</v>
      </c>
      <c r="E14">
        <v>3</v>
      </c>
      <c r="F14" t="s">
        <v>240</v>
      </c>
      <c r="G14">
        <v>1.72366709971851</v>
      </c>
      <c r="H14">
        <v>36.427144079219453</v>
      </c>
      <c r="I14">
        <v>1.7921821641823391E-2</v>
      </c>
      <c r="J14">
        <v>5.9529576459859547E-2</v>
      </c>
      <c r="K14">
        <v>9.3576472516816805E-2</v>
      </c>
      <c r="L14">
        <v>5.3944958279634678E-4</v>
      </c>
      <c r="M14">
        <v>2.0606595785801471</v>
      </c>
      <c r="N14">
        <v>3.7504815049719982E-2</v>
      </c>
      <c r="O14">
        <v>4.4767589756320731</v>
      </c>
      <c r="P14">
        <v>0.62534984400268723</v>
      </c>
      <c r="Q14">
        <v>7.2420979734506243</v>
      </c>
      <c r="R14">
        <v>4.3682057318494873</v>
      </c>
      <c r="S14">
        <v>9.0594033376081538E-3</v>
      </c>
    </row>
    <row r="15" spans="1:19" x14ac:dyDescent="0.2">
      <c r="A15" t="s">
        <v>26</v>
      </c>
      <c r="B15" t="s">
        <v>238</v>
      </c>
      <c r="C15">
        <v>2</v>
      </c>
      <c r="D15">
        <v>1</v>
      </c>
      <c r="E15">
        <v>3</v>
      </c>
      <c r="F15" t="s">
        <v>241</v>
      </c>
      <c r="G15">
        <v>1.7260910989191589</v>
      </c>
      <c r="H15">
        <v>5.2253313300618451</v>
      </c>
      <c r="I15">
        <v>1.7921821641823391E-2</v>
      </c>
      <c r="J15">
        <v>0.10301221003911699</v>
      </c>
      <c r="K15">
        <v>9.3576472516816805E-2</v>
      </c>
      <c r="L15">
        <v>1.7997199857081491E-2</v>
      </c>
      <c r="M15">
        <v>1.572770725625199</v>
      </c>
      <c r="N15">
        <v>0.1077680274612383</v>
      </c>
      <c r="O15">
        <v>4.773079274372277</v>
      </c>
      <c r="P15">
        <v>0.62534984400268723</v>
      </c>
      <c r="Q15">
        <v>16.245435417595179</v>
      </c>
      <c r="R15">
        <v>5.5092350340288441</v>
      </c>
      <c r="S15">
        <v>0.7123815477861617</v>
      </c>
    </row>
    <row r="16" spans="1:19" x14ac:dyDescent="0.2">
      <c r="A16" t="s">
        <v>27</v>
      </c>
      <c r="B16" t="s">
        <v>238</v>
      </c>
      <c r="C16">
        <v>2</v>
      </c>
      <c r="D16">
        <v>1</v>
      </c>
      <c r="E16">
        <v>3</v>
      </c>
      <c r="F16" t="s">
        <v>240</v>
      </c>
      <c r="G16">
        <v>2.1138204065938391</v>
      </c>
      <c r="H16">
        <v>39.608023068020778</v>
      </c>
      <c r="I16">
        <v>1.7921821641823391E-2</v>
      </c>
      <c r="J16">
        <v>5.9529576459859547E-2</v>
      </c>
      <c r="K16">
        <v>9.3576472516816805E-2</v>
      </c>
      <c r="L16">
        <v>4.0480471380796744E-3</v>
      </c>
      <c r="M16">
        <v>2.1419327424269108</v>
      </c>
      <c r="N16">
        <v>7.8248632361013148E-2</v>
      </c>
      <c r="O16">
        <v>4.884240752537135</v>
      </c>
      <c r="P16">
        <v>0.62534984400268723</v>
      </c>
      <c r="Q16">
        <v>15.22006398452136</v>
      </c>
      <c r="R16">
        <v>5.7427903675619811</v>
      </c>
      <c r="S16">
        <v>9.0594033376081538E-3</v>
      </c>
    </row>
    <row r="17" spans="1:19" x14ac:dyDescent="0.2">
      <c r="A17" t="s">
        <v>28</v>
      </c>
      <c r="B17" t="s">
        <v>238</v>
      </c>
      <c r="C17">
        <v>2</v>
      </c>
      <c r="D17">
        <v>1</v>
      </c>
      <c r="E17">
        <v>3</v>
      </c>
      <c r="F17" t="s">
        <v>241</v>
      </c>
      <c r="G17">
        <v>2.9791324745797141</v>
      </c>
      <c r="H17">
        <v>968.77474921273006</v>
      </c>
      <c r="I17">
        <v>1.7921821641823391E-2</v>
      </c>
      <c r="J17">
        <v>5.9529576459859547E-2</v>
      </c>
      <c r="K17">
        <v>1.4097947903833681</v>
      </c>
      <c r="L17">
        <v>0.1280544696488112</v>
      </c>
      <c r="M17">
        <v>10.788574156280101</v>
      </c>
      <c r="N17">
        <v>0.16722111515334509</v>
      </c>
      <c r="O17">
        <v>11.87472713713507</v>
      </c>
      <c r="P17">
        <v>0.62534984400268723</v>
      </c>
      <c r="Q17">
        <v>40.625240870880873</v>
      </c>
      <c r="R17">
        <v>10.634408845276621</v>
      </c>
      <c r="S17">
        <v>0.71957891993138368</v>
      </c>
    </row>
    <row r="18" spans="1:19" x14ac:dyDescent="0.2">
      <c r="A18" t="s">
        <v>29</v>
      </c>
      <c r="B18" t="s">
        <v>238</v>
      </c>
      <c r="C18">
        <v>2</v>
      </c>
      <c r="D18">
        <v>1</v>
      </c>
      <c r="E18">
        <v>3</v>
      </c>
      <c r="F18" t="s">
        <v>240</v>
      </c>
      <c r="G18">
        <v>1.815923992245857</v>
      </c>
      <c r="H18">
        <v>5.7668689236798354</v>
      </c>
      <c r="I18">
        <v>1.7921821641823391E-2</v>
      </c>
      <c r="J18">
        <v>5.9529576459859547E-2</v>
      </c>
      <c r="K18">
        <v>9.3576472516816805E-2</v>
      </c>
      <c r="L18">
        <v>5.3944958279634678E-4</v>
      </c>
      <c r="M18">
        <v>2.0820605196632478</v>
      </c>
      <c r="N18">
        <v>5.4837165310360952E-2</v>
      </c>
      <c r="O18">
        <v>4.2211901003569059</v>
      </c>
      <c r="P18">
        <v>0.62534984400268723</v>
      </c>
      <c r="Q18">
        <v>22.33380838981088</v>
      </c>
      <c r="R18">
        <v>4.4444626414009027</v>
      </c>
      <c r="S18">
        <v>9.0594033376081538E-3</v>
      </c>
    </row>
    <row r="19" spans="1:19" x14ac:dyDescent="0.2">
      <c r="A19" t="s">
        <v>30</v>
      </c>
      <c r="B19" t="s">
        <v>238</v>
      </c>
      <c r="C19">
        <v>2</v>
      </c>
      <c r="D19">
        <v>1</v>
      </c>
      <c r="E19">
        <v>3</v>
      </c>
      <c r="F19" t="s">
        <v>241</v>
      </c>
      <c r="G19">
        <v>2.0534972937034048</v>
      </c>
      <c r="H19">
        <v>145.60872816216639</v>
      </c>
      <c r="I19">
        <v>1.7921821641823391E-2</v>
      </c>
      <c r="J19">
        <v>28.10478035998846</v>
      </c>
      <c r="K19">
        <v>9.3576472516816805E-2</v>
      </c>
      <c r="L19">
        <v>1.6406504179784068E-2</v>
      </c>
      <c r="M19">
        <v>5.136292192601041</v>
      </c>
      <c r="N19">
        <v>0.28778124820144863</v>
      </c>
      <c r="O19">
        <v>5.9406836868335704</v>
      </c>
      <c r="P19">
        <v>0.62534984400268723</v>
      </c>
      <c r="Q19">
        <v>23.521847439447079</v>
      </c>
      <c r="R19">
        <v>6.866183006380103</v>
      </c>
      <c r="S19">
        <v>0.18220118629221371</v>
      </c>
    </row>
    <row r="20" spans="1:19" x14ac:dyDescent="0.2">
      <c r="A20" t="s">
        <v>31</v>
      </c>
      <c r="B20" t="s">
        <v>238</v>
      </c>
      <c r="C20">
        <v>3</v>
      </c>
      <c r="D20">
        <v>1</v>
      </c>
      <c r="E20">
        <v>4</v>
      </c>
      <c r="F20" t="s">
        <v>240</v>
      </c>
      <c r="G20">
        <v>2.225846648937595</v>
      </c>
      <c r="H20">
        <v>7.1441615684311266</v>
      </c>
      <c r="I20">
        <v>1.7921821641823391E-2</v>
      </c>
      <c r="J20">
        <v>5.9529576459859547E-2</v>
      </c>
      <c r="K20">
        <v>9.3576472516816805E-2</v>
      </c>
      <c r="L20">
        <v>2.9374385989997941E-2</v>
      </c>
      <c r="M20">
        <v>2.1574425953872538</v>
      </c>
      <c r="N20">
        <v>6.4976506450636906E-2</v>
      </c>
      <c r="O20">
        <v>3.8664451164096629</v>
      </c>
      <c r="P20">
        <v>0.62534984400268723</v>
      </c>
      <c r="Q20">
        <v>22.49983122716257</v>
      </c>
      <c r="R20">
        <v>5.4499234481383727</v>
      </c>
      <c r="S20">
        <v>0.67078790677302225</v>
      </c>
    </row>
    <row r="21" spans="1:19" x14ac:dyDescent="0.2">
      <c r="A21" t="s">
        <v>32</v>
      </c>
      <c r="B21" t="s">
        <v>238</v>
      </c>
      <c r="C21">
        <v>3</v>
      </c>
      <c r="D21">
        <v>1</v>
      </c>
      <c r="E21">
        <v>4</v>
      </c>
      <c r="F21" t="s">
        <v>241</v>
      </c>
      <c r="G21">
        <v>4.841354946877888</v>
      </c>
      <c r="H21">
        <v>604.43687480440155</v>
      </c>
      <c r="I21">
        <v>1.7921821641823391E-2</v>
      </c>
      <c r="J21">
        <v>1.7927210838780241</v>
      </c>
      <c r="K21">
        <v>1.126641705370943</v>
      </c>
      <c r="L21">
        <v>5.3924654372682942E-2</v>
      </c>
      <c r="M21">
        <v>15.7944856559985</v>
      </c>
      <c r="N21">
        <v>0.30636575578000469</v>
      </c>
      <c r="O21">
        <v>9.2978199339427281</v>
      </c>
      <c r="P21">
        <v>0.62534984400268723</v>
      </c>
      <c r="Q21">
        <v>43.695177132277649</v>
      </c>
      <c r="R21">
        <v>23.707893982629219</v>
      </c>
      <c r="S21">
        <v>1.477769435669263</v>
      </c>
    </row>
    <row r="22" spans="1:19" x14ac:dyDescent="0.2">
      <c r="A22" t="s">
        <v>33</v>
      </c>
      <c r="B22" t="s">
        <v>238</v>
      </c>
      <c r="C22">
        <v>3</v>
      </c>
      <c r="D22">
        <v>1</v>
      </c>
      <c r="E22">
        <v>5</v>
      </c>
      <c r="F22" t="s">
        <v>240</v>
      </c>
      <c r="G22">
        <v>4.5135816707355207</v>
      </c>
      <c r="H22">
        <v>18.000162839676712</v>
      </c>
      <c r="I22">
        <v>0.77171219339555508</v>
      </c>
      <c r="J22">
        <v>1.148199551333458</v>
      </c>
      <c r="K22">
        <v>9.3576472516816805E-2</v>
      </c>
      <c r="L22">
        <v>5.0001498371795683E-2</v>
      </c>
      <c r="M22">
        <v>4.642414032049369</v>
      </c>
      <c r="N22">
        <v>0.1932326533016499</v>
      </c>
      <c r="O22">
        <v>4.0946309489105159</v>
      </c>
      <c r="P22">
        <v>0.62534984400268723</v>
      </c>
      <c r="Q22">
        <v>14.73917904437941</v>
      </c>
      <c r="R22">
        <v>5.4931017660038517</v>
      </c>
      <c r="S22">
        <v>0.36643793002010022</v>
      </c>
    </row>
    <row r="23" spans="1:19" x14ac:dyDescent="0.2">
      <c r="A23" t="s">
        <v>34</v>
      </c>
      <c r="B23" t="s">
        <v>238</v>
      </c>
      <c r="C23">
        <v>3</v>
      </c>
      <c r="D23">
        <v>1</v>
      </c>
      <c r="E23">
        <v>5</v>
      </c>
      <c r="F23" t="s">
        <v>241</v>
      </c>
      <c r="G23">
        <v>3.8899600085177468</v>
      </c>
      <c r="H23">
        <v>552.18979057857143</v>
      </c>
      <c r="I23">
        <v>1.7921821641823391E-2</v>
      </c>
      <c r="J23">
        <v>1.6392180594937571</v>
      </c>
      <c r="K23">
        <v>11.370114919912179</v>
      </c>
      <c r="L23">
        <v>7.4692957635609014E-2</v>
      </c>
      <c r="M23">
        <v>53.141811115740801</v>
      </c>
      <c r="N23">
        <v>0.12380482829266259</v>
      </c>
      <c r="O23">
        <v>50.478420379904897</v>
      </c>
      <c r="P23">
        <v>0.62534984400268723</v>
      </c>
      <c r="Q23">
        <v>90.266294514734</v>
      </c>
      <c r="R23">
        <v>13.863610795400509</v>
      </c>
      <c r="S23">
        <v>9.0594033376081538E-3</v>
      </c>
    </row>
    <row r="24" spans="1:19" x14ac:dyDescent="0.2">
      <c r="A24" t="s">
        <v>35</v>
      </c>
      <c r="B24" t="s">
        <v>238</v>
      </c>
      <c r="C24">
        <v>3</v>
      </c>
      <c r="D24">
        <v>1</v>
      </c>
      <c r="E24">
        <v>5</v>
      </c>
      <c r="F24" t="s">
        <v>240</v>
      </c>
      <c r="G24">
        <v>3.4717674925463831</v>
      </c>
      <c r="H24">
        <v>116.2255555630763</v>
      </c>
      <c r="I24">
        <v>0.17697877351998509</v>
      </c>
      <c r="J24">
        <v>0.34028216105907871</v>
      </c>
      <c r="K24">
        <v>9.3576472516816805E-2</v>
      </c>
      <c r="L24">
        <v>9.2108625821939964E-3</v>
      </c>
      <c r="M24">
        <v>7.5018467542233003</v>
      </c>
      <c r="N24">
        <v>0.1256404940790225</v>
      </c>
      <c r="O24">
        <v>6.2406836969055304</v>
      </c>
      <c r="P24">
        <v>0.62534984400268723</v>
      </c>
      <c r="Q24">
        <v>27.399701415719679</v>
      </c>
      <c r="R24">
        <v>5.3905107637212106</v>
      </c>
      <c r="S24">
        <v>2.8621709182733119</v>
      </c>
    </row>
    <row r="25" spans="1:19" x14ac:dyDescent="0.2">
      <c r="A25" t="s">
        <v>36</v>
      </c>
      <c r="B25" t="s">
        <v>238</v>
      </c>
      <c r="C25">
        <v>3</v>
      </c>
      <c r="D25">
        <v>1</v>
      </c>
      <c r="E25">
        <v>5</v>
      </c>
      <c r="F25" t="s">
        <v>241</v>
      </c>
      <c r="G25">
        <v>1.473906375929527</v>
      </c>
      <c r="H25">
        <v>1125.059326547846</v>
      </c>
      <c r="I25">
        <v>1.7921821641823391E-2</v>
      </c>
      <c r="J25">
        <v>5.9529576459859547E-2</v>
      </c>
      <c r="K25">
        <v>9.3576472516816805E-2</v>
      </c>
      <c r="L25">
        <v>0.1398859093925538</v>
      </c>
      <c r="M25">
        <v>3.0729099600757479</v>
      </c>
      <c r="N25">
        <v>0.1047556919954817</v>
      </c>
      <c r="O25">
        <v>9.428507514323913</v>
      </c>
      <c r="P25">
        <v>0.62534984400268723</v>
      </c>
      <c r="Q25">
        <v>21.520286004236681</v>
      </c>
      <c r="R25">
        <v>12.845759923784559</v>
      </c>
      <c r="S25">
        <v>9.0594033376081538E-3</v>
      </c>
    </row>
    <row r="26" spans="1:19" x14ac:dyDescent="0.2">
      <c r="A26" t="s">
        <v>37</v>
      </c>
      <c r="B26" t="s">
        <v>238</v>
      </c>
      <c r="C26">
        <v>3</v>
      </c>
      <c r="D26">
        <v>1</v>
      </c>
      <c r="E26">
        <v>5</v>
      </c>
      <c r="F26" t="s">
        <v>240</v>
      </c>
      <c r="G26">
        <v>2.7470082363564501</v>
      </c>
      <c r="H26">
        <v>12.72731862912852</v>
      </c>
      <c r="I26">
        <v>1.7921821641823391E-2</v>
      </c>
      <c r="J26">
        <v>5.9529576459859547E-2</v>
      </c>
      <c r="K26">
        <v>0.50641846217041264</v>
      </c>
      <c r="L26">
        <v>1.55990912637464E-2</v>
      </c>
      <c r="M26">
        <v>5.7289361360083086</v>
      </c>
      <c r="N26">
        <v>0.19957690955268881</v>
      </c>
      <c r="O26">
        <v>5.5040521084811518</v>
      </c>
      <c r="P26">
        <v>0.62534984400268723</v>
      </c>
      <c r="Q26">
        <v>17.678845713423481</v>
      </c>
      <c r="R26">
        <v>6.0782988139081384</v>
      </c>
      <c r="S26">
        <v>0.32239276627402269</v>
      </c>
    </row>
    <row r="27" spans="1:19" x14ac:dyDescent="0.2">
      <c r="A27" t="s">
        <v>38</v>
      </c>
      <c r="B27" t="s">
        <v>238</v>
      </c>
      <c r="C27">
        <v>3</v>
      </c>
      <c r="D27">
        <v>1</v>
      </c>
      <c r="E27">
        <v>5</v>
      </c>
      <c r="F27" t="s">
        <v>241</v>
      </c>
      <c r="G27">
        <v>1.441520730235514</v>
      </c>
      <c r="H27">
        <v>263.175578663941</v>
      </c>
      <c r="I27">
        <v>1.7921821641823391E-2</v>
      </c>
      <c r="J27">
        <v>5.9529576459859547E-2</v>
      </c>
      <c r="K27">
        <v>9.3576472516816805E-2</v>
      </c>
      <c r="L27">
        <v>3.0785647739365169E-2</v>
      </c>
      <c r="M27">
        <v>2.523711060269525</v>
      </c>
      <c r="N27">
        <v>5.5057096750920617E-2</v>
      </c>
      <c r="O27">
        <v>1.703053542524203</v>
      </c>
      <c r="P27">
        <v>0.62534984400268723</v>
      </c>
      <c r="Q27">
        <v>26.165865165148698</v>
      </c>
      <c r="R27">
        <v>1.524834614059676</v>
      </c>
      <c r="S27">
        <v>9.8656137564255508E-2</v>
      </c>
    </row>
    <row r="28" spans="1:19" x14ac:dyDescent="0.2">
      <c r="A28" t="s">
        <v>39</v>
      </c>
      <c r="B28" t="s">
        <v>238</v>
      </c>
      <c r="C28">
        <v>3</v>
      </c>
      <c r="D28">
        <v>1</v>
      </c>
      <c r="E28">
        <v>6</v>
      </c>
      <c r="F28" t="s">
        <v>240</v>
      </c>
      <c r="G28">
        <v>1.802034742425642</v>
      </c>
      <c r="H28">
        <v>5.0696683040640584</v>
      </c>
      <c r="I28">
        <v>0.19397300494751391</v>
      </c>
      <c r="J28">
        <v>0.26855870218696282</v>
      </c>
      <c r="K28">
        <v>9.3576472516816805E-2</v>
      </c>
      <c r="L28">
        <v>1.5946346681083998E-2</v>
      </c>
      <c r="M28">
        <v>2.286585987661947</v>
      </c>
      <c r="N28">
        <v>3.5460537544219378E-2</v>
      </c>
      <c r="O28">
        <v>7.3779927602353731E-2</v>
      </c>
      <c r="P28">
        <v>0.62534984400268723</v>
      </c>
      <c r="Q28">
        <v>25.869186423438482</v>
      </c>
      <c r="R28">
        <v>2.6688019175919129</v>
      </c>
      <c r="S28">
        <v>9.4392307004202355E-2</v>
      </c>
    </row>
    <row r="29" spans="1:19" x14ac:dyDescent="0.2">
      <c r="A29" t="s">
        <v>40</v>
      </c>
      <c r="B29" t="s">
        <v>238</v>
      </c>
      <c r="C29">
        <v>3</v>
      </c>
      <c r="D29">
        <v>1</v>
      </c>
      <c r="E29">
        <v>6</v>
      </c>
      <c r="F29" t="s">
        <v>241</v>
      </c>
      <c r="G29">
        <v>2.0060441652605498</v>
      </c>
      <c r="H29">
        <v>5.8550291481031076</v>
      </c>
      <c r="I29">
        <v>1.7921821641823391E-2</v>
      </c>
      <c r="J29">
        <v>0.37893024350213722</v>
      </c>
      <c r="K29">
        <v>9.3576472516816805E-2</v>
      </c>
      <c r="L29">
        <v>5.3944958279634678E-4</v>
      </c>
      <c r="M29">
        <v>2.409908629625916</v>
      </c>
      <c r="N29">
        <v>0.1048726873219923</v>
      </c>
      <c r="O29">
        <v>0.16725139660644969</v>
      </c>
      <c r="P29">
        <v>0.62534984400268723</v>
      </c>
      <c r="Q29">
        <v>21.5510747620697</v>
      </c>
      <c r="R29">
        <v>2.981834807032973</v>
      </c>
      <c r="S29">
        <v>9.0594033376081538E-3</v>
      </c>
    </row>
    <row r="30" spans="1:19" x14ac:dyDescent="0.2">
      <c r="A30" t="s">
        <v>41</v>
      </c>
      <c r="B30" t="s">
        <v>238</v>
      </c>
      <c r="C30">
        <v>3</v>
      </c>
      <c r="D30">
        <v>1</v>
      </c>
      <c r="E30">
        <v>6</v>
      </c>
      <c r="F30" t="s">
        <v>240</v>
      </c>
      <c r="G30">
        <v>1.6632091350390541</v>
      </c>
      <c r="H30">
        <v>116.9559309522884</v>
      </c>
      <c r="I30">
        <v>1.7921821641823391E-2</v>
      </c>
      <c r="J30">
        <v>5.9529576459859547E-2</v>
      </c>
      <c r="K30">
        <v>9.3576472516816805E-2</v>
      </c>
      <c r="L30">
        <v>1.5952903768948899E-2</v>
      </c>
      <c r="M30">
        <v>2.946117747464311</v>
      </c>
      <c r="N30">
        <v>3.1756335789567783E-2</v>
      </c>
      <c r="O30">
        <v>0.80878807066176317</v>
      </c>
      <c r="P30">
        <v>0.62534984400268723</v>
      </c>
      <c r="Q30">
        <v>14.1372814401578</v>
      </c>
      <c r="R30">
        <v>9.4373561259324674</v>
      </c>
      <c r="S30">
        <v>8.1989577770515909E-2</v>
      </c>
    </row>
    <row r="31" spans="1:19" x14ac:dyDescent="0.2">
      <c r="A31" t="s">
        <v>42</v>
      </c>
      <c r="B31" t="s">
        <v>238</v>
      </c>
      <c r="C31">
        <v>3</v>
      </c>
      <c r="D31">
        <v>1</v>
      </c>
      <c r="E31">
        <v>6</v>
      </c>
      <c r="F31" t="s">
        <v>241</v>
      </c>
      <c r="G31">
        <v>1.8917177786159149</v>
      </c>
      <c r="H31">
        <v>505.14478243463702</v>
      </c>
      <c r="I31">
        <v>1.7921821641823391E-2</v>
      </c>
      <c r="J31">
        <v>0.15310990118654499</v>
      </c>
      <c r="K31">
        <v>9.3576472516816805E-2</v>
      </c>
      <c r="L31">
        <v>7.8590396537032675E-2</v>
      </c>
      <c r="M31">
        <v>4.3831320635947186</v>
      </c>
      <c r="N31">
        <v>9.5945568287243876E-2</v>
      </c>
      <c r="O31">
        <v>2.9644033326111998</v>
      </c>
      <c r="P31">
        <v>0.62534984400268723</v>
      </c>
      <c r="Q31">
        <v>26.595898141981468</v>
      </c>
      <c r="R31">
        <v>5.6845701221181066</v>
      </c>
      <c r="S31">
        <v>3.6883880393804851E-2</v>
      </c>
    </row>
    <row r="32" spans="1:19" x14ac:dyDescent="0.2">
      <c r="A32" t="s">
        <v>43</v>
      </c>
      <c r="B32" t="s">
        <v>238</v>
      </c>
      <c r="C32">
        <v>3</v>
      </c>
      <c r="D32">
        <v>1</v>
      </c>
      <c r="E32">
        <v>6</v>
      </c>
      <c r="F32" t="s">
        <v>240</v>
      </c>
      <c r="G32">
        <v>1.6092001340811311</v>
      </c>
      <c r="H32">
        <v>535.91669758387411</v>
      </c>
      <c r="I32">
        <v>1.7921821641823391E-2</v>
      </c>
      <c r="J32">
        <v>5.9529576459859547E-2</v>
      </c>
      <c r="K32">
        <v>9.3576472516816805E-2</v>
      </c>
      <c r="L32">
        <v>6.596976433213099E-2</v>
      </c>
      <c r="M32">
        <v>4.873392154135213</v>
      </c>
      <c r="N32">
        <v>0.11222610407233451</v>
      </c>
      <c r="O32">
        <v>3.6328549195524151</v>
      </c>
      <c r="P32">
        <v>0.62534984400268723</v>
      </c>
      <c r="Q32">
        <v>26.02096779033382</v>
      </c>
      <c r="R32">
        <v>3.3106262534836719</v>
      </c>
      <c r="S32">
        <v>3.4589329521004367E-2</v>
      </c>
    </row>
    <row r="33" spans="1:19" x14ac:dyDescent="0.2">
      <c r="A33" t="s">
        <v>44</v>
      </c>
      <c r="B33" t="s">
        <v>238</v>
      </c>
      <c r="C33">
        <v>3</v>
      </c>
      <c r="D33">
        <v>1</v>
      </c>
      <c r="E33">
        <v>6</v>
      </c>
      <c r="F33" t="s">
        <v>241</v>
      </c>
      <c r="G33">
        <v>1.8632414079077591</v>
      </c>
      <c r="H33">
        <v>656.15865293400225</v>
      </c>
      <c r="I33">
        <v>1.7921821641823391E-2</v>
      </c>
      <c r="J33">
        <v>0.49296009750706887</v>
      </c>
      <c r="K33">
        <v>9.3576472516816805E-2</v>
      </c>
      <c r="L33">
        <v>8.3850276783780334E-2</v>
      </c>
      <c r="M33">
        <v>4.2935211944038176</v>
      </c>
      <c r="N33">
        <v>0.16382413703341389</v>
      </c>
      <c r="O33">
        <v>5.1497878778464639</v>
      </c>
      <c r="P33">
        <v>0.62534984400268723</v>
      </c>
      <c r="Q33">
        <v>26.08354939798415</v>
      </c>
      <c r="R33">
        <v>3.3891940913641339</v>
      </c>
      <c r="S33">
        <v>0.25524712253962012</v>
      </c>
    </row>
    <row r="34" spans="1:19" x14ac:dyDescent="0.2">
      <c r="A34" t="s">
        <v>45</v>
      </c>
      <c r="B34" t="s">
        <v>238</v>
      </c>
      <c r="C34">
        <v>3</v>
      </c>
      <c r="D34">
        <v>1</v>
      </c>
      <c r="E34">
        <v>7</v>
      </c>
      <c r="F34" t="s">
        <v>240</v>
      </c>
      <c r="G34">
        <v>3.4992502576970699</v>
      </c>
      <c r="H34">
        <v>480.06177492273667</v>
      </c>
      <c r="I34">
        <v>0.14393751547511091</v>
      </c>
      <c r="J34">
        <v>5.9529576459859547E-2</v>
      </c>
      <c r="K34">
        <v>45.798689432184062</v>
      </c>
      <c r="L34">
        <v>0.13020675516413449</v>
      </c>
      <c r="M34">
        <v>163.6904887631899</v>
      </c>
      <c r="N34">
        <v>0.14223082228958009</v>
      </c>
      <c r="O34">
        <v>146.13099724405541</v>
      </c>
      <c r="P34">
        <v>12.514817906070419</v>
      </c>
      <c r="Q34">
        <v>219.32111645083111</v>
      </c>
      <c r="R34">
        <v>31.534038781766821</v>
      </c>
      <c r="S34">
        <v>0.18067511059970409</v>
      </c>
    </row>
    <row r="35" spans="1:19" x14ac:dyDescent="0.2">
      <c r="A35" t="s">
        <v>46</v>
      </c>
      <c r="B35" t="s">
        <v>238</v>
      </c>
      <c r="C35">
        <v>3</v>
      </c>
      <c r="D35">
        <v>1</v>
      </c>
      <c r="E35">
        <v>7</v>
      </c>
      <c r="F35" t="s">
        <v>241</v>
      </c>
      <c r="G35">
        <v>4.1742285549753397</v>
      </c>
      <c r="H35">
        <v>988.03724408954042</v>
      </c>
      <c r="I35">
        <v>6.6084579242769018E-2</v>
      </c>
      <c r="J35">
        <v>5.9529576459859547E-2</v>
      </c>
      <c r="K35">
        <v>52.553868546466433</v>
      </c>
      <c r="L35">
        <v>0.19716474207130669</v>
      </c>
      <c r="M35">
        <v>179.97717887398809</v>
      </c>
      <c r="N35">
        <v>0.19886089869580639</v>
      </c>
      <c r="O35">
        <v>171.3423179597099</v>
      </c>
      <c r="P35">
        <v>0.62534984400268723</v>
      </c>
      <c r="Q35">
        <v>263.9767720099577</v>
      </c>
      <c r="R35">
        <v>33.329265692796078</v>
      </c>
      <c r="S35">
        <v>0.26720556177234028</v>
      </c>
    </row>
    <row r="36" spans="1:19" x14ac:dyDescent="0.2">
      <c r="A36" t="s">
        <v>47</v>
      </c>
      <c r="B36" t="s">
        <v>238</v>
      </c>
      <c r="C36">
        <v>3</v>
      </c>
      <c r="D36">
        <v>1</v>
      </c>
      <c r="E36">
        <v>7</v>
      </c>
      <c r="F36" t="s">
        <v>240</v>
      </c>
      <c r="G36">
        <v>2.1482294439273439</v>
      </c>
      <c r="H36">
        <v>17.526893157202618</v>
      </c>
      <c r="I36">
        <v>1.7921821641823391E-2</v>
      </c>
      <c r="J36">
        <v>5.9529576459859547E-2</v>
      </c>
      <c r="K36">
        <v>9.3576472516816805E-2</v>
      </c>
      <c r="L36">
        <v>5.3944958279634678E-4</v>
      </c>
      <c r="M36">
        <v>2.7177422917705192</v>
      </c>
      <c r="N36">
        <v>8.8392325427534418E-2</v>
      </c>
      <c r="O36">
        <v>0.27016102479246412</v>
      </c>
      <c r="P36">
        <v>2.9975237797192782</v>
      </c>
      <c r="Q36">
        <v>19.05393183356831</v>
      </c>
      <c r="R36">
        <v>4.7420913634951054</v>
      </c>
      <c r="S36">
        <v>7.7294903906417842E-2</v>
      </c>
    </row>
    <row r="37" spans="1:19" x14ac:dyDescent="0.2">
      <c r="A37" t="s">
        <v>48</v>
      </c>
      <c r="B37" t="s">
        <v>238</v>
      </c>
      <c r="C37">
        <v>3</v>
      </c>
      <c r="D37">
        <v>1</v>
      </c>
      <c r="E37">
        <v>7</v>
      </c>
      <c r="F37" t="s">
        <v>241</v>
      </c>
      <c r="G37">
        <v>1.550509079864008</v>
      </c>
      <c r="H37">
        <v>948.04229410078619</v>
      </c>
      <c r="I37">
        <v>8.9554111593371871E-2</v>
      </c>
      <c r="J37">
        <v>0.80166238594849482</v>
      </c>
      <c r="K37">
        <v>9.3576472516816805E-2</v>
      </c>
      <c r="L37">
        <v>8.9326907558474833E-2</v>
      </c>
      <c r="M37">
        <v>4.2680628029912144</v>
      </c>
      <c r="N37">
        <v>0.13638159226921459</v>
      </c>
      <c r="O37">
        <v>6.223713999529874</v>
      </c>
      <c r="P37">
        <v>0.62534984400268723</v>
      </c>
      <c r="Q37">
        <v>43.099216896106768</v>
      </c>
      <c r="R37">
        <v>2.4784858626452988</v>
      </c>
      <c r="S37">
        <v>9.0594033376081538E-3</v>
      </c>
    </row>
    <row r="38" spans="1:19" x14ac:dyDescent="0.2">
      <c r="A38" t="s">
        <v>49</v>
      </c>
      <c r="B38" t="s">
        <v>238</v>
      </c>
      <c r="C38">
        <v>3</v>
      </c>
      <c r="D38">
        <v>1</v>
      </c>
      <c r="E38">
        <v>7</v>
      </c>
      <c r="F38" t="s">
        <v>240</v>
      </c>
      <c r="G38">
        <v>1.9004509304854711</v>
      </c>
      <c r="H38">
        <v>288.38214186853088</v>
      </c>
      <c r="I38">
        <v>1.7921821641823391E-2</v>
      </c>
      <c r="J38">
        <v>5.9529576459859547E-2</v>
      </c>
      <c r="K38">
        <v>9.3576472516816805E-2</v>
      </c>
      <c r="L38">
        <v>7.4956868180559568E-3</v>
      </c>
      <c r="M38">
        <v>3.637848763840704</v>
      </c>
      <c r="N38">
        <v>7.9315450788954911E-2</v>
      </c>
      <c r="O38">
        <v>2.6149543209820272</v>
      </c>
      <c r="P38">
        <v>0.62534984400268723</v>
      </c>
      <c r="Q38">
        <v>25.340534612273441</v>
      </c>
      <c r="R38">
        <v>4.1475284888263637</v>
      </c>
      <c r="S38">
        <v>9.0594033376081538E-3</v>
      </c>
    </row>
    <row r="39" spans="1:19" x14ac:dyDescent="0.2">
      <c r="A39" t="s">
        <v>50</v>
      </c>
      <c r="B39" t="s">
        <v>238</v>
      </c>
      <c r="C39">
        <v>3</v>
      </c>
      <c r="D39">
        <v>1</v>
      </c>
      <c r="E39">
        <v>7</v>
      </c>
      <c r="F39" t="s">
        <v>241</v>
      </c>
      <c r="G39">
        <v>2.1951550297125291</v>
      </c>
      <c r="H39">
        <v>154.15476166527131</v>
      </c>
      <c r="I39">
        <v>1.7921821641823391E-2</v>
      </c>
      <c r="J39">
        <v>5.9529576459859547E-2</v>
      </c>
      <c r="K39">
        <v>9.3576472516816805E-2</v>
      </c>
      <c r="L39">
        <v>1.7479411569315949E-2</v>
      </c>
      <c r="M39">
        <v>2.5225948325752299</v>
      </c>
      <c r="N39">
        <v>0.1391841609838802</v>
      </c>
      <c r="O39">
        <v>0.54104959512082196</v>
      </c>
      <c r="P39">
        <v>0.62534984400268723</v>
      </c>
      <c r="Q39">
        <v>29.54356112438504</v>
      </c>
      <c r="R39">
        <v>2.1967941350104709</v>
      </c>
      <c r="S39">
        <v>3.6623971920272808E-2</v>
      </c>
    </row>
    <row r="40" spans="1:19" x14ac:dyDescent="0.2">
      <c r="A40" t="s">
        <v>51</v>
      </c>
      <c r="B40" t="s">
        <v>238</v>
      </c>
      <c r="C40">
        <v>3</v>
      </c>
      <c r="D40">
        <v>1</v>
      </c>
      <c r="E40">
        <v>8</v>
      </c>
      <c r="F40" t="s">
        <v>240</v>
      </c>
      <c r="G40">
        <v>2.1335378276398171</v>
      </c>
      <c r="H40">
        <v>33.232107321783459</v>
      </c>
      <c r="I40">
        <v>1.7921821641823391E-2</v>
      </c>
      <c r="J40">
        <v>5.9529576459859547E-2</v>
      </c>
      <c r="K40">
        <v>9.3576472516816805E-2</v>
      </c>
      <c r="L40">
        <v>5.3944958279634678E-4</v>
      </c>
      <c r="M40">
        <v>2.7233561413033738</v>
      </c>
      <c r="N40">
        <v>0.1002790152527309</v>
      </c>
      <c r="O40">
        <v>0.14981170371905039</v>
      </c>
      <c r="P40">
        <v>0.62534984400268723</v>
      </c>
      <c r="Q40">
        <v>24.544563404149581</v>
      </c>
      <c r="R40">
        <v>3.1348075974864908</v>
      </c>
      <c r="S40">
        <v>1.416344628691236E-2</v>
      </c>
    </row>
    <row r="41" spans="1:19" x14ac:dyDescent="0.2">
      <c r="A41" t="s">
        <v>52</v>
      </c>
      <c r="B41" t="s">
        <v>238</v>
      </c>
      <c r="C41">
        <v>3</v>
      </c>
      <c r="D41">
        <v>1</v>
      </c>
      <c r="E41">
        <v>8</v>
      </c>
      <c r="F41" t="s">
        <v>241</v>
      </c>
      <c r="G41">
        <v>1.9451014101718671</v>
      </c>
      <c r="H41">
        <v>1422.538721831713</v>
      </c>
      <c r="I41">
        <v>1.7921821641823391E-2</v>
      </c>
      <c r="J41">
        <v>5.9529576459859547E-2</v>
      </c>
      <c r="K41">
        <v>0.83685744638668169</v>
      </c>
      <c r="L41">
        <v>0.1886094405854444</v>
      </c>
      <c r="M41">
        <v>5.026657275533263</v>
      </c>
      <c r="N41">
        <v>0.13591069452654569</v>
      </c>
      <c r="O41">
        <v>10.4558915876638</v>
      </c>
      <c r="P41">
        <v>0.62534984400268723</v>
      </c>
      <c r="Q41">
        <v>46.385590132436143</v>
      </c>
      <c r="R41">
        <v>2.0007349801698422</v>
      </c>
      <c r="S41">
        <v>0.79515507036733823</v>
      </c>
    </row>
    <row r="42" spans="1:19" x14ac:dyDescent="0.2">
      <c r="A42" t="s">
        <v>53</v>
      </c>
      <c r="B42" t="s">
        <v>238</v>
      </c>
      <c r="C42">
        <v>3</v>
      </c>
      <c r="D42">
        <v>1</v>
      </c>
      <c r="E42">
        <v>8</v>
      </c>
      <c r="F42" t="s">
        <v>240</v>
      </c>
      <c r="G42">
        <v>5.1636737423561296</v>
      </c>
      <c r="H42">
        <v>79.27732029612622</v>
      </c>
      <c r="I42">
        <v>1.7921821641823391E-2</v>
      </c>
      <c r="J42">
        <v>0.19665781008664199</v>
      </c>
      <c r="K42">
        <v>9.3576472516816805E-2</v>
      </c>
      <c r="L42">
        <v>9.2515213306619382E-2</v>
      </c>
      <c r="M42">
        <v>4.9714162866812366</v>
      </c>
      <c r="N42">
        <v>0.2527230286596906</v>
      </c>
      <c r="O42">
        <v>7.3779927602353731E-2</v>
      </c>
      <c r="P42">
        <v>0.62534984400268723</v>
      </c>
      <c r="Q42">
        <v>27.296111442867598</v>
      </c>
      <c r="R42">
        <v>0.91069049262629576</v>
      </c>
      <c r="S42">
        <v>0.50233675286194213</v>
      </c>
    </row>
    <row r="43" spans="1:19" x14ac:dyDescent="0.2">
      <c r="A43" t="s">
        <v>54</v>
      </c>
      <c r="B43" t="s">
        <v>238</v>
      </c>
      <c r="C43">
        <v>3</v>
      </c>
      <c r="D43">
        <v>1</v>
      </c>
      <c r="E43">
        <v>8</v>
      </c>
      <c r="F43" t="s">
        <v>241</v>
      </c>
      <c r="G43">
        <v>2.4040383925061768</v>
      </c>
      <c r="H43">
        <v>422.47860935125749</v>
      </c>
      <c r="I43">
        <v>1.7921821641823391E-2</v>
      </c>
      <c r="J43">
        <v>0.38918680411895851</v>
      </c>
      <c r="K43">
        <v>9.3576472516816805E-2</v>
      </c>
      <c r="L43">
        <v>6.468010094075731E-2</v>
      </c>
      <c r="M43">
        <v>3.2400317942307821</v>
      </c>
      <c r="N43">
        <v>0.16141717551863219</v>
      </c>
      <c r="O43">
        <v>1.6251712264224869</v>
      </c>
      <c r="P43">
        <v>0.62534984400268723</v>
      </c>
      <c r="Q43">
        <v>33.896510415911777</v>
      </c>
      <c r="R43">
        <v>2.5656531674226239</v>
      </c>
      <c r="S43">
        <v>0.17930914411865281</v>
      </c>
    </row>
    <row r="44" spans="1:19" x14ac:dyDescent="0.2">
      <c r="A44" t="s">
        <v>55</v>
      </c>
      <c r="B44" t="s">
        <v>238</v>
      </c>
      <c r="C44">
        <v>3</v>
      </c>
      <c r="D44">
        <v>1</v>
      </c>
      <c r="E44">
        <v>8</v>
      </c>
      <c r="F44" t="s">
        <v>240</v>
      </c>
      <c r="G44">
        <v>2.7659362508031169</v>
      </c>
      <c r="H44">
        <v>1652.8515563792539</v>
      </c>
      <c r="I44">
        <v>1.7921821641823391E-2</v>
      </c>
      <c r="J44">
        <v>5.9529576459859547E-2</v>
      </c>
      <c r="K44">
        <v>3.5404275107704271</v>
      </c>
      <c r="L44">
        <v>0.18391573411001441</v>
      </c>
      <c r="M44">
        <v>14.63675142202502</v>
      </c>
      <c r="N44">
        <v>0.12957567467191611</v>
      </c>
      <c r="O44">
        <v>16.81056195598002</v>
      </c>
      <c r="P44">
        <v>9.6230033575680753</v>
      </c>
      <c r="Q44">
        <v>71.014394181182212</v>
      </c>
      <c r="R44">
        <v>9.9189604883291107</v>
      </c>
      <c r="S44">
        <v>0.58764646275519838</v>
      </c>
    </row>
    <row r="45" spans="1:19" x14ac:dyDescent="0.2">
      <c r="A45" t="s">
        <v>56</v>
      </c>
      <c r="B45" t="s">
        <v>238</v>
      </c>
      <c r="C45">
        <v>3</v>
      </c>
      <c r="D45">
        <v>1</v>
      </c>
      <c r="E45">
        <v>8</v>
      </c>
      <c r="F45" t="s">
        <v>241</v>
      </c>
      <c r="G45">
        <v>2.3757023216457771</v>
      </c>
      <c r="H45">
        <v>6108.0094727015758</v>
      </c>
      <c r="I45">
        <v>1.7921821641823391E-2</v>
      </c>
      <c r="J45">
        <v>0.59391750294276591</v>
      </c>
      <c r="K45">
        <v>1.0883228073328901</v>
      </c>
      <c r="L45">
        <v>0.78246886204413846</v>
      </c>
      <c r="M45">
        <v>7.8889386533306318</v>
      </c>
      <c r="N45">
        <v>0.29964570530845691</v>
      </c>
      <c r="O45">
        <v>36.857107906059902</v>
      </c>
      <c r="P45">
        <v>0.62534984400268723</v>
      </c>
      <c r="Q45">
        <v>101.1152223591867</v>
      </c>
      <c r="R45">
        <v>6.6005394849608168</v>
      </c>
      <c r="S45">
        <v>0.72576426202550293</v>
      </c>
    </row>
    <row r="46" spans="1:19" x14ac:dyDescent="0.2">
      <c r="A46" t="s">
        <v>57</v>
      </c>
      <c r="B46" t="s">
        <v>239</v>
      </c>
      <c r="C46">
        <v>2</v>
      </c>
      <c r="D46">
        <v>1</v>
      </c>
      <c r="E46">
        <v>9</v>
      </c>
      <c r="F46" t="s">
        <v>240</v>
      </c>
      <c r="G46">
        <v>2.294311487529701</v>
      </c>
      <c r="H46">
        <v>23.478542106848021</v>
      </c>
      <c r="I46">
        <v>1.7921821641823391E-2</v>
      </c>
      <c r="J46">
        <v>5.9529576459859547E-2</v>
      </c>
      <c r="K46">
        <v>9.3576472516816805E-2</v>
      </c>
      <c r="L46">
        <v>5.3944958279634678E-4</v>
      </c>
      <c r="M46">
        <v>2.640815072447519</v>
      </c>
      <c r="N46">
        <v>9.4691465352067183E-2</v>
      </c>
      <c r="O46">
        <v>0.33303850582636352</v>
      </c>
      <c r="P46">
        <v>0.62534984400268723</v>
      </c>
      <c r="Q46">
        <v>24.18066041175943</v>
      </c>
      <c r="R46">
        <v>2.328585863870642</v>
      </c>
      <c r="S46">
        <v>8.5543112333382312E-2</v>
      </c>
    </row>
    <row r="47" spans="1:19" x14ac:dyDescent="0.2">
      <c r="A47" t="s">
        <v>58</v>
      </c>
      <c r="B47" t="s">
        <v>239</v>
      </c>
      <c r="C47">
        <v>2</v>
      </c>
      <c r="D47">
        <v>1</v>
      </c>
      <c r="E47">
        <v>9</v>
      </c>
      <c r="F47" t="s">
        <v>241</v>
      </c>
      <c r="G47">
        <v>2.6261130904302261</v>
      </c>
      <c r="H47">
        <v>1981.314497692578</v>
      </c>
      <c r="I47">
        <v>0.19440112023320019</v>
      </c>
      <c r="J47">
        <v>5.9529576459859547E-2</v>
      </c>
      <c r="K47">
        <v>1.1135189758444559</v>
      </c>
      <c r="L47">
        <v>0.23321128742508451</v>
      </c>
      <c r="M47">
        <v>12.62990675118558</v>
      </c>
      <c r="N47">
        <v>0.1635265481503988</v>
      </c>
      <c r="O47">
        <v>17.69184667542504</v>
      </c>
      <c r="P47">
        <v>1.3596339388685661</v>
      </c>
      <c r="Q47">
        <v>55.260986058052069</v>
      </c>
      <c r="R47">
        <v>4.8910924604228194</v>
      </c>
      <c r="S47">
        <v>0.57122448378785373</v>
      </c>
    </row>
    <row r="48" spans="1:19" x14ac:dyDescent="0.2">
      <c r="A48" t="s">
        <v>59</v>
      </c>
      <c r="B48" t="s">
        <v>239</v>
      </c>
      <c r="C48">
        <v>2</v>
      </c>
      <c r="D48">
        <v>1</v>
      </c>
      <c r="E48">
        <v>9</v>
      </c>
      <c r="F48" t="s">
        <v>240</v>
      </c>
      <c r="G48">
        <v>1.83172577411075</v>
      </c>
      <c r="H48">
        <v>11.185393258465719</v>
      </c>
      <c r="I48">
        <v>4.4526634957000107E-2</v>
      </c>
      <c r="J48">
        <v>3.030393853567555</v>
      </c>
      <c r="K48">
        <v>9.3576472516816805E-2</v>
      </c>
      <c r="L48">
        <v>5.3944958279634678E-4</v>
      </c>
      <c r="M48">
        <v>3.9591063966341928</v>
      </c>
      <c r="N48">
        <v>0.13910008925789591</v>
      </c>
      <c r="O48">
        <v>0.22134240691831031</v>
      </c>
      <c r="P48">
        <v>0.62534984400268723</v>
      </c>
      <c r="Q48">
        <v>21.307553351072769</v>
      </c>
      <c r="R48">
        <v>70.260437743890009</v>
      </c>
      <c r="S48">
        <v>1.9792790488879071</v>
      </c>
    </row>
    <row r="49" spans="1:19" x14ac:dyDescent="0.2">
      <c r="A49" t="s">
        <v>60</v>
      </c>
      <c r="B49" t="s">
        <v>239</v>
      </c>
      <c r="C49">
        <v>2</v>
      </c>
      <c r="D49">
        <v>1</v>
      </c>
      <c r="E49">
        <v>9</v>
      </c>
      <c r="F49" t="s">
        <v>241</v>
      </c>
      <c r="G49">
        <v>2.3273330617103198</v>
      </c>
      <c r="H49">
        <v>1398.806623596314</v>
      </c>
      <c r="I49">
        <v>1.7921821641823391E-2</v>
      </c>
      <c r="J49">
        <v>0.64636915421915042</v>
      </c>
      <c r="K49">
        <v>9.3576472516816805E-2</v>
      </c>
      <c r="L49">
        <v>0.15356633608506939</v>
      </c>
      <c r="M49">
        <v>5.1675689591049228</v>
      </c>
      <c r="N49">
        <v>0.14715242062556391</v>
      </c>
      <c r="O49">
        <v>9.1236975703554979</v>
      </c>
      <c r="P49">
        <v>0.62534984400268723</v>
      </c>
      <c r="Q49">
        <v>48.717779232955827</v>
      </c>
      <c r="R49">
        <v>5.8359188917294329</v>
      </c>
      <c r="S49">
        <v>0.35166667348414959</v>
      </c>
    </row>
    <row r="50" spans="1:19" x14ac:dyDescent="0.2">
      <c r="A50" t="s">
        <v>61</v>
      </c>
      <c r="B50" t="s">
        <v>239</v>
      </c>
      <c r="C50">
        <v>2</v>
      </c>
      <c r="D50">
        <v>1</v>
      </c>
      <c r="E50">
        <v>9</v>
      </c>
      <c r="F50" t="s">
        <v>240</v>
      </c>
      <c r="G50">
        <v>1.629090495500197</v>
      </c>
      <c r="H50">
        <v>143.73123874580969</v>
      </c>
      <c r="I50">
        <v>1.7921821641823391E-2</v>
      </c>
      <c r="J50">
        <v>2.172639300609815</v>
      </c>
      <c r="K50">
        <v>9.3576472516816805E-2</v>
      </c>
      <c r="L50">
        <v>1.6437751124391008E-2</v>
      </c>
      <c r="M50">
        <v>3.8939820638262121</v>
      </c>
      <c r="N50">
        <v>0.12557202820502419</v>
      </c>
      <c r="O50">
        <v>0.9365794166310627</v>
      </c>
      <c r="P50">
        <v>0.62534984400268723</v>
      </c>
      <c r="Q50">
        <v>28.42118932515692</v>
      </c>
      <c r="R50">
        <v>2.2750706968607939</v>
      </c>
      <c r="S50">
        <v>0.52282700257919346</v>
      </c>
    </row>
    <row r="51" spans="1:19" x14ac:dyDescent="0.2">
      <c r="A51" t="s">
        <v>62</v>
      </c>
      <c r="B51" t="s">
        <v>239</v>
      </c>
      <c r="C51">
        <v>2</v>
      </c>
      <c r="D51">
        <v>1</v>
      </c>
      <c r="E51">
        <v>9</v>
      </c>
      <c r="F51" t="s">
        <v>241</v>
      </c>
      <c r="G51">
        <v>1.959077849484897</v>
      </c>
      <c r="H51">
        <v>818.47645884324402</v>
      </c>
      <c r="I51">
        <v>1.7921821641823391E-2</v>
      </c>
      <c r="J51">
        <v>5.9529576459859547E-2</v>
      </c>
      <c r="K51">
        <v>9.3576472516816805E-2</v>
      </c>
      <c r="L51">
        <v>9.5770404569418155E-2</v>
      </c>
      <c r="M51">
        <v>3.4409027738978559</v>
      </c>
      <c r="N51">
        <v>0.14602456722523191</v>
      </c>
      <c r="O51">
        <v>5.1187560264266274</v>
      </c>
      <c r="P51">
        <v>0.62534984400268723</v>
      </c>
      <c r="Q51">
        <v>38.219908757143678</v>
      </c>
      <c r="R51">
        <v>4.7348713746340874</v>
      </c>
      <c r="S51">
        <v>0.10638003685443841</v>
      </c>
    </row>
    <row r="52" spans="1:19" x14ac:dyDescent="0.2">
      <c r="A52" t="s">
        <v>63</v>
      </c>
      <c r="B52" t="s">
        <v>239</v>
      </c>
      <c r="C52">
        <v>2</v>
      </c>
      <c r="D52">
        <v>1</v>
      </c>
      <c r="E52">
        <v>10</v>
      </c>
      <c r="F52" t="s">
        <v>240</v>
      </c>
      <c r="G52">
        <v>0.2114991615987788</v>
      </c>
      <c r="H52">
        <v>34.911386155572458</v>
      </c>
      <c r="I52">
        <v>1.136942196947913</v>
      </c>
      <c r="J52">
        <v>1.285530690133841</v>
      </c>
      <c r="K52">
        <v>10.628372194093989</v>
      </c>
      <c r="L52">
        <v>1.11956404274165E-2</v>
      </c>
      <c r="M52">
        <v>12.73738604380612</v>
      </c>
      <c r="N52">
        <v>9.7800384867693629E-2</v>
      </c>
      <c r="O52">
        <v>234.49516068727979</v>
      </c>
      <c r="P52">
        <v>0.62534984400268723</v>
      </c>
      <c r="Q52">
        <v>37.233808386188556</v>
      </c>
      <c r="R52">
        <v>11.440518128326939</v>
      </c>
      <c r="S52">
        <v>2.025900985103342</v>
      </c>
    </row>
    <row r="53" spans="1:19" x14ac:dyDescent="0.2">
      <c r="A53" t="s">
        <v>64</v>
      </c>
      <c r="B53" t="s">
        <v>239</v>
      </c>
      <c r="C53">
        <v>2</v>
      </c>
      <c r="D53">
        <v>1</v>
      </c>
      <c r="E53">
        <v>10</v>
      </c>
      <c r="F53" t="s">
        <v>241</v>
      </c>
      <c r="G53">
        <v>0.64448237125115193</v>
      </c>
      <c r="H53">
        <v>1166.793179917144</v>
      </c>
      <c r="I53">
        <v>1.1193463600598079</v>
      </c>
      <c r="J53">
        <v>5.9529576459859547E-2</v>
      </c>
      <c r="K53">
        <v>10.21508008786232</v>
      </c>
      <c r="L53">
        <v>8.7732963034894071E-2</v>
      </c>
      <c r="M53">
        <v>14.281349861691019</v>
      </c>
      <c r="N53">
        <v>1.807746152557051E-2</v>
      </c>
      <c r="O53">
        <v>248.61399144461939</v>
      </c>
      <c r="P53">
        <v>0.62534984400268723</v>
      </c>
      <c r="Q53">
        <v>74.441768314542799</v>
      </c>
      <c r="R53">
        <v>12.956283043646261</v>
      </c>
      <c r="S53">
        <v>1.7839519548690399</v>
      </c>
    </row>
    <row r="54" spans="1:19" x14ac:dyDescent="0.2">
      <c r="A54" t="s">
        <v>65</v>
      </c>
      <c r="B54" t="s">
        <v>239</v>
      </c>
      <c r="C54">
        <v>2</v>
      </c>
      <c r="D54">
        <v>1</v>
      </c>
      <c r="E54">
        <v>10</v>
      </c>
      <c r="F54" t="s">
        <v>240</v>
      </c>
      <c r="G54">
        <v>0.90722351342961316</v>
      </c>
      <c r="H54">
        <v>42.336022642102101</v>
      </c>
      <c r="I54">
        <v>1.078327617141676</v>
      </c>
      <c r="J54">
        <v>1.3209814962413431</v>
      </c>
      <c r="K54">
        <v>9.5108590758478666</v>
      </c>
      <c r="L54">
        <v>4.2988972848601432E-2</v>
      </c>
      <c r="M54">
        <v>13.806527802135919</v>
      </c>
      <c r="N54">
        <v>8.4600783548927833E-2</v>
      </c>
      <c r="O54">
        <v>238.76589711599101</v>
      </c>
      <c r="P54">
        <v>0.62534984400268723</v>
      </c>
      <c r="Q54">
        <v>44.760353132167317</v>
      </c>
      <c r="R54">
        <v>11.074747967522271</v>
      </c>
      <c r="S54">
        <v>1.9997547991667759</v>
      </c>
    </row>
    <row r="55" spans="1:19" x14ac:dyDescent="0.2">
      <c r="A55" t="s">
        <v>66</v>
      </c>
      <c r="B55" t="s">
        <v>239</v>
      </c>
      <c r="C55">
        <v>2</v>
      </c>
      <c r="D55">
        <v>1</v>
      </c>
      <c r="E55">
        <v>10</v>
      </c>
      <c r="F55" t="s">
        <v>241</v>
      </c>
      <c r="G55">
        <v>1.3488268548439051</v>
      </c>
      <c r="H55">
        <v>1233.2619486199301</v>
      </c>
      <c r="I55">
        <v>1.3018255827573371</v>
      </c>
      <c r="J55">
        <v>5.9529576459859547E-2</v>
      </c>
      <c r="K55">
        <v>6.4321160911986954</v>
      </c>
      <c r="L55">
        <v>0.15012896855017521</v>
      </c>
      <c r="M55">
        <v>14.53465022674864</v>
      </c>
      <c r="N55">
        <v>7.6629288191174635E-2</v>
      </c>
      <c r="O55">
        <v>254.5296251157167</v>
      </c>
      <c r="P55">
        <v>0.62534984400268723</v>
      </c>
      <c r="Q55">
        <v>55.502054908953532</v>
      </c>
      <c r="R55">
        <v>13.48584545102984</v>
      </c>
      <c r="S55">
        <v>1.8769244374289791</v>
      </c>
    </row>
    <row r="56" spans="1:19" x14ac:dyDescent="0.2">
      <c r="A56" t="s">
        <v>67</v>
      </c>
      <c r="B56" t="s">
        <v>239</v>
      </c>
      <c r="C56">
        <v>2</v>
      </c>
      <c r="D56">
        <v>1</v>
      </c>
      <c r="E56">
        <v>10</v>
      </c>
      <c r="F56" t="s">
        <v>240</v>
      </c>
      <c r="G56">
        <v>0.90279282529569493</v>
      </c>
      <c r="H56">
        <v>118.8655828432457</v>
      </c>
      <c r="I56">
        <v>1.215386649892424</v>
      </c>
      <c r="J56">
        <v>0.57194505621983605</v>
      </c>
      <c r="K56">
        <v>10.321280261347299</v>
      </c>
      <c r="L56">
        <v>5.3531060675149962E-2</v>
      </c>
      <c r="M56">
        <v>12.909635684199809</v>
      </c>
      <c r="N56">
        <v>2.9946715917604779E-2</v>
      </c>
      <c r="O56">
        <v>236.87223873813059</v>
      </c>
      <c r="P56">
        <v>0.62534984400268723</v>
      </c>
      <c r="Q56">
        <v>33.293872747326724</v>
      </c>
      <c r="R56">
        <v>13.246698384686409</v>
      </c>
      <c r="S56">
        <v>1.76976791016048</v>
      </c>
    </row>
    <row r="57" spans="1:19" x14ac:dyDescent="0.2">
      <c r="A57" t="s">
        <v>68</v>
      </c>
      <c r="B57" t="s">
        <v>239</v>
      </c>
      <c r="C57">
        <v>2</v>
      </c>
      <c r="D57">
        <v>1</v>
      </c>
      <c r="E57">
        <v>10</v>
      </c>
      <c r="F57" t="s">
        <v>241</v>
      </c>
      <c r="G57">
        <v>0.73921943099366949</v>
      </c>
      <c r="H57">
        <v>174.94542768956131</v>
      </c>
      <c r="I57">
        <v>1.7110036767146499</v>
      </c>
      <c r="J57">
        <v>9.9705335160211401</v>
      </c>
      <c r="K57">
        <v>9.6084427270444053</v>
      </c>
      <c r="L57">
        <v>2.3689677380072979E-2</v>
      </c>
      <c r="M57">
        <v>13.43733882121836</v>
      </c>
      <c r="N57">
        <v>9.1201400042626168E-2</v>
      </c>
      <c r="O57">
        <v>235.46155486944531</v>
      </c>
      <c r="P57">
        <v>0.62534984400268723</v>
      </c>
      <c r="Q57">
        <v>34.515430445220247</v>
      </c>
      <c r="R57">
        <v>17.927689691808251</v>
      </c>
      <c r="S57">
        <v>2.1465935960765758</v>
      </c>
    </row>
    <row r="58" spans="1:19" x14ac:dyDescent="0.2">
      <c r="A58" t="s">
        <v>69</v>
      </c>
      <c r="B58" t="s">
        <v>239</v>
      </c>
      <c r="C58">
        <v>2</v>
      </c>
      <c r="D58">
        <v>1</v>
      </c>
      <c r="E58">
        <v>11</v>
      </c>
      <c r="F58" t="s">
        <v>240</v>
      </c>
      <c r="G58">
        <v>1.00621419153223</v>
      </c>
      <c r="H58">
        <v>98.228533347940115</v>
      </c>
      <c r="I58">
        <v>1.398446382810516</v>
      </c>
      <c r="J58">
        <v>5.9529576459859547E-2</v>
      </c>
      <c r="K58">
        <v>9.5683698709194367</v>
      </c>
      <c r="L58">
        <v>2.2097859897127169E-2</v>
      </c>
      <c r="M58">
        <v>12.76634841419923</v>
      </c>
      <c r="N58">
        <v>2.9234080906443478E-2</v>
      </c>
      <c r="O58">
        <v>236.85102649624</v>
      </c>
      <c r="P58">
        <v>0.62534984400268723</v>
      </c>
      <c r="Q58">
        <v>35.809385991073228</v>
      </c>
      <c r="R58">
        <v>10.51999487924156</v>
      </c>
      <c r="S58">
        <v>1.7843569356298841</v>
      </c>
    </row>
    <row r="59" spans="1:19" x14ac:dyDescent="0.2">
      <c r="A59" t="s">
        <v>70</v>
      </c>
      <c r="B59" t="s">
        <v>239</v>
      </c>
      <c r="C59">
        <v>2</v>
      </c>
      <c r="D59">
        <v>1</v>
      </c>
      <c r="E59">
        <v>11</v>
      </c>
      <c r="F59" t="s">
        <v>241</v>
      </c>
      <c r="G59">
        <v>0.36382600734561621</v>
      </c>
      <c r="H59">
        <v>28.237761374828949</v>
      </c>
      <c r="I59">
        <v>1.0897891310750769</v>
      </c>
      <c r="J59">
        <v>5.9529576459859547E-2</v>
      </c>
      <c r="K59">
        <v>9.7943394935650527</v>
      </c>
      <c r="L59">
        <v>1.0926287342605661E-2</v>
      </c>
      <c r="M59">
        <v>12.67439079410604</v>
      </c>
      <c r="N59">
        <v>7.0203902063295451E-2</v>
      </c>
      <c r="O59">
        <v>234.5913120146424</v>
      </c>
      <c r="P59">
        <v>0.62534984400268723</v>
      </c>
      <c r="Q59">
        <v>38.850113201328853</v>
      </c>
      <c r="R59">
        <v>11.183824293729719</v>
      </c>
      <c r="S59">
        <v>2.668518537438695</v>
      </c>
    </row>
    <row r="60" spans="1:19" x14ac:dyDescent="0.2">
      <c r="A60" t="s">
        <v>71</v>
      </c>
      <c r="B60" t="s">
        <v>239</v>
      </c>
      <c r="C60">
        <v>2</v>
      </c>
      <c r="D60">
        <v>1</v>
      </c>
      <c r="E60">
        <v>12</v>
      </c>
      <c r="F60" t="s">
        <v>240</v>
      </c>
      <c r="G60">
        <v>0.76584785516802278</v>
      </c>
      <c r="H60">
        <v>206.7738028635471</v>
      </c>
      <c r="I60">
        <v>1.06542371756877</v>
      </c>
      <c r="J60">
        <v>5.9529576459859547E-2</v>
      </c>
      <c r="K60">
        <v>10.20585123677539</v>
      </c>
      <c r="L60">
        <v>5.3944958279634678E-4</v>
      </c>
      <c r="M60">
        <v>13.39157319326767</v>
      </c>
      <c r="N60">
        <v>4.7273368720924552E-2</v>
      </c>
      <c r="O60">
        <v>235.97824092002969</v>
      </c>
      <c r="P60">
        <v>0.62534984400268723</v>
      </c>
      <c r="Q60">
        <v>39.053118889404253</v>
      </c>
      <c r="R60">
        <v>11.60588279303248</v>
      </c>
      <c r="S60">
        <v>2.1867272871454579</v>
      </c>
    </row>
    <row r="61" spans="1:19" x14ac:dyDescent="0.2">
      <c r="A61" t="s">
        <v>72</v>
      </c>
      <c r="B61" t="s">
        <v>239</v>
      </c>
      <c r="C61">
        <v>2</v>
      </c>
      <c r="D61">
        <v>1</v>
      </c>
      <c r="E61">
        <v>12</v>
      </c>
      <c r="F61" t="s">
        <v>241</v>
      </c>
      <c r="G61">
        <v>0.44293313303101761</v>
      </c>
      <c r="H61">
        <v>54.599083165827842</v>
      </c>
      <c r="I61">
        <v>1.2742237059330881</v>
      </c>
      <c r="J61">
        <v>5.9529576459859547E-2</v>
      </c>
      <c r="K61">
        <v>9.5185811546864088</v>
      </c>
      <c r="L61">
        <v>1.090839057226203E-2</v>
      </c>
      <c r="M61">
        <v>12.753758230988259</v>
      </c>
      <c r="N61">
        <v>2.7416256539564879E-2</v>
      </c>
      <c r="O61">
        <v>236.4194807518779</v>
      </c>
      <c r="P61">
        <v>0.62534984400268723</v>
      </c>
      <c r="Q61">
        <v>32.398507530411678</v>
      </c>
      <c r="R61">
        <v>12.100989350647611</v>
      </c>
      <c r="S61">
        <v>1.8650083399045989</v>
      </c>
    </row>
    <row r="62" spans="1:19" x14ac:dyDescent="0.2">
      <c r="A62" t="s">
        <v>73</v>
      </c>
      <c r="B62" t="s">
        <v>239</v>
      </c>
      <c r="C62">
        <v>3</v>
      </c>
      <c r="D62">
        <v>1</v>
      </c>
      <c r="E62">
        <v>13</v>
      </c>
      <c r="F62" t="s">
        <v>240</v>
      </c>
      <c r="G62">
        <v>3.214852751967987</v>
      </c>
      <c r="H62">
        <v>27.844417398234189</v>
      </c>
      <c r="I62">
        <v>1.1992611053246329</v>
      </c>
      <c r="J62">
        <v>1.1484397708482419</v>
      </c>
      <c r="K62">
        <v>10.08120784720496</v>
      </c>
      <c r="L62">
        <v>5.7350156569238253E-2</v>
      </c>
      <c r="M62">
        <v>12.953461553437499</v>
      </c>
      <c r="N62">
        <v>0.1015946221649789</v>
      </c>
      <c r="O62">
        <v>233.76482752378661</v>
      </c>
      <c r="P62">
        <v>0.62534984400268723</v>
      </c>
      <c r="Q62">
        <v>37.811292976827787</v>
      </c>
      <c r="R62">
        <v>11.10479119512623</v>
      </c>
      <c r="S62">
        <v>1.8456598475918551</v>
      </c>
    </row>
    <row r="63" spans="1:19" x14ac:dyDescent="0.2">
      <c r="A63" t="s">
        <v>74</v>
      </c>
      <c r="B63" t="s">
        <v>239</v>
      </c>
      <c r="C63">
        <v>3</v>
      </c>
      <c r="D63">
        <v>1</v>
      </c>
      <c r="E63">
        <v>13</v>
      </c>
      <c r="F63" t="s">
        <v>241</v>
      </c>
      <c r="G63">
        <v>1.653332775370548</v>
      </c>
      <c r="H63">
        <v>118.2379791585289</v>
      </c>
      <c r="I63">
        <v>1.296946712073247</v>
      </c>
      <c r="J63">
        <v>0.21419075218895939</v>
      </c>
      <c r="K63">
        <v>10.383476682761589</v>
      </c>
      <c r="L63">
        <v>7.4092279751911544E-3</v>
      </c>
      <c r="M63">
        <v>13.475554871310189</v>
      </c>
      <c r="N63">
        <v>3.4115117651281238E-2</v>
      </c>
      <c r="O63">
        <v>239.75643385930931</v>
      </c>
      <c r="P63">
        <v>0.62534984400268723</v>
      </c>
      <c r="Q63">
        <v>43.084027700677566</v>
      </c>
      <c r="R63">
        <v>12.403404606390421</v>
      </c>
      <c r="S63">
        <v>2.0333738638976659</v>
      </c>
    </row>
    <row r="64" spans="1:19" x14ac:dyDescent="0.2">
      <c r="A64" t="s">
        <v>75</v>
      </c>
      <c r="B64" t="s">
        <v>239</v>
      </c>
      <c r="C64">
        <v>3</v>
      </c>
      <c r="D64">
        <v>1</v>
      </c>
      <c r="E64">
        <v>14</v>
      </c>
      <c r="F64" t="s">
        <v>240</v>
      </c>
      <c r="G64">
        <v>1.1663083648223369</v>
      </c>
      <c r="H64">
        <v>589.939626151423</v>
      </c>
      <c r="I64">
        <v>1.2427218222752501</v>
      </c>
      <c r="J64">
        <v>5.9529576459859547E-2</v>
      </c>
      <c r="K64">
        <v>10.80671841099025</v>
      </c>
      <c r="L64">
        <v>8.3287902911293066E-2</v>
      </c>
      <c r="M64">
        <v>13.56768712543057</v>
      </c>
      <c r="N64">
        <v>3.1500979273770859E-2</v>
      </c>
      <c r="O64">
        <v>241.21002037649751</v>
      </c>
      <c r="P64">
        <v>2.1797100391688211</v>
      </c>
      <c r="Q64">
        <v>50.118622054979468</v>
      </c>
      <c r="R64">
        <v>11.48500728257955</v>
      </c>
      <c r="S64">
        <v>2.06654982374961</v>
      </c>
    </row>
    <row r="65" spans="1:19" x14ac:dyDescent="0.2">
      <c r="A65" t="s">
        <v>76</v>
      </c>
      <c r="B65" t="s">
        <v>239</v>
      </c>
      <c r="C65">
        <v>3</v>
      </c>
      <c r="D65">
        <v>1</v>
      </c>
      <c r="E65">
        <v>14</v>
      </c>
      <c r="F65" t="s">
        <v>241</v>
      </c>
      <c r="G65">
        <v>1.355210400079758</v>
      </c>
      <c r="H65">
        <v>2060.5509357717719</v>
      </c>
      <c r="I65">
        <v>1.6759903511453369</v>
      </c>
      <c r="J65">
        <v>0.45322280773171852</v>
      </c>
      <c r="K65">
        <v>12.15180330781668</v>
      </c>
      <c r="L65">
        <v>0.24220683841949819</v>
      </c>
      <c r="M65">
        <v>16.559114911293751</v>
      </c>
      <c r="N65">
        <v>0.152271542253823</v>
      </c>
      <c r="O65">
        <v>260.13643082070672</v>
      </c>
      <c r="P65">
        <v>0.62534984400268723</v>
      </c>
      <c r="Q65">
        <v>64.246934921076644</v>
      </c>
      <c r="R65">
        <v>12.294402134898901</v>
      </c>
      <c r="S65">
        <v>2.7794815830299102</v>
      </c>
    </row>
    <row r="66" spans="1:19" x14ac:dyDescent="0.2">
      <c r="A66" t="s">
        <v>77</v>
      </c>
      <c r="B66" t="s">
        <v>239</v>
      </c>
      <c r="C66">
        <v>3</v>
      </c>
      <c r="D66">
        <v>1</v>
      </c>
      <c r="E66">
        <v>14</v>
      </c>
      <c r="F66" t="s">
        <v>240</v>
      </c>
      <c r="G66">
        <v>0.74593802079137028</v>
      </c>
      <c r="H66">
        <v>1772.55021662235</v>
      </c>
      <c r="I66">
        <v>1.6791409886152771</v>
      </c>
      <c r="J66">
        <v>0.79920871699426121</v>
      </c>
      <c r="K66">
        <v>12.37552428994125</v>
      </c>
      <c r="L66">
        <v>0.19554900939309799</v>
      </c>
      <c r="M66">
        <v>16.663313978969921</v>
      </c>
      <c r="N66">
        <v>0.1599100427171026</v>
      </c>
      <c r="O66">
        <v>250.2491930226557</v>
      </c>
      <c r="P66">
        <v>0.62534984400268723</v>
      </c>
      <c r="Q66">
        <v>61.327388173081033</v>
      </c>
      <c r="R66">
        <v>15.84254199855965</v>
      </c>
      <c r="S66">
        <v>2.3951880493519928</v>
      </c>
    </row>
    <row r="67" spans="1:19" x14ac:dyDescent="0.2">
      <c r="A67" t="s">
        <v>78</v>
      </c>
      <c r="B67" t="s">
        <v>239</v>
      </c>
      <c r="C67">
        <v>3</v>
      </c>
      <c r="D67">
        <v>1</v>
      </c>
      <c r="E67">
        <v>14</v>
      </c>
      <c r="F67" t="s">
        <v>241</v>
      </c>
      <c r="G67">
        <v>1.069784980012747</v>
      </c>
      <c r="H67">
        <v>4022.836712274277</v>
      </c>
      <c r="I67">
        <v>1.268192752070687</v>
      </c>
      <c r="J67">
        <v>5.9529576459859547E-2</v>
      </c>
      <c r="K67">
        <v>11.82964306557675</v>
      </c>
      <c r="L67">
        <v>0.47233931988482281</v>
      </c>
      <c r="M67">
        <v>17.820504551941092</v>
      </c>
      <c r="N67">
        <v>0.17250567480658599</v>
      </c>
      <c r="O67">
        <v>268.39588285501782</v>
      </c>
      <c r="P67">
        <v>0.62534984400268723</v>
      </c>
      <c r="Q67">
        <v>99.459961587494433</v>
      </c>
      <c r="R67">
        <v>13.93300512180992</v>
      </c>
      <c r="S67">
        <v>2.438005860009028</v>
      </c>
    </row>
    <row r="68" spans="1:19" x14ac:dyDescent="0.2">
      <c r="A68" t="s">
        <v>79</v>
      </c>
      <c r="B68" t="s">
        <v>239</v>
      </c>
      <c r="C68">
        <v>3</v>
      </c>
      <c r="D68">
        <v>1</v>
      </c>
      <c r="E68">
        <v>15</v>
      </c>
      <c r="F68" t="s">
        <v>240</v>
      </c>
      <c r="G68">
        <v>0.72605684320725883</v>
      </c>
      <c r="H68">
        <v>55.006807837879293</v>
      </c>
      <c r="I68">
        <v>1.757133429135932</v>
      </c>
      <c r="J68">
        <v>5.9529576459859547E-2</v>
      </c>
      <c r="K68">
        <v>11.281504082154051</v>
      </c>
      <c r="L68">
        <v>2.5137152013551989E-2</v>
      </c>
      <c r="M68">
        <v>15.5948222773702</v>
      </c>
      <c r="N68">
        <v>4.0119129991209382E-2</v>
      </c>
      <c r="O68">
        <v>241.56289738623431</v>
      </c>
      <c r="P68">
        <v>0.62534984400268723</v>
      </c>
      <c r="Q68">
        <v>41.715852930411486</v>
      </c>
      <c r="R68">
        <v>12.219799579020171</v>
      </c>
      <c r="S68">
        <v>2.6812170946653069</v>
      </c>
    </row>
    <row r="69" spans="1:19" x14ac:dyDescent="0.2">
      <c r="A69" t="s">
        <v>80</v>
      </c>
      <c r="B69" t="s">
        <v>239</v>
      </c>
      <c r="C69">
        <v>3</v>
      </c>
      <c r="D69">
        <v>1</v>
      </c>
      <c r="E69">
        <v>15</v>
      </c>
      <c r="F69" t="s">
        <v>241</v>
      </c>
      <c r="G69">
        <v>1.1132646305162139</v>
      </c>
      <c r="H69">
        <v>2576.671325078175</v>
      </c>
      <c r="I69">
        <v>1.305562516439416</v>
      </c>
      <c r="J69">
        <v>5.9529576459859547E-2</v>
      </c>
      <c r="K69">
        <v>11.683566789907131</v>
      </c>
      <c r="L69">
        <v>0.28643159309804062</v>
      </c>
      <c r="M69">
        <v>17.052678742879699</v>
      </c>
      <c r="N69">
        <v>0.1058920782203846</v>
      </c>
      <c r="O69">
        <v>261.38644501668341</v>
      </c>
      <c r="P69">
        <v>0.62534984400268723</v>
      </c>
      <c r="Q69">
        <v>77.897055490197957</v>
      </c>
      <c r="R69">
        <v>12.324036969776291</v>
      </c>
      <c r="S69">
        <v>2.6072044519543058</v>
      </c>
    </row>
    <row r="70" spans="1:19" x14ac:dyDescent="0.2">
      <c r="A70" t="s">
        <v>81</v>
      </c>
      <c r="B70" t="s">
        <v>239</v>
      </c>
      <c r="C70">
        <v>3</v>
      </c>
      <c r="D70">
        <v>1</v>
      </c>
      <c r="E70">
        <v>15</v>
      </c>
      <c r="F70" t="s">
        <v>240</v>
      </c>
      <c r="G70">
        <v>1.0279093406642179</v>
      </c>
      <c r="H70">
        <v>435.78919710388141</v>
      </c>
      <c r="I70">
        <v>2.0783774558832691</v>
      </c>
      <c r="J70">
        <v>1.834973229303221</v>
      </c>
      <c r="K70">
        <v>11.620716405595051</v>
      </c>
      <c r="L70">
        <v>3.5695824861423031E-2</v>
      </c>
      <c r="M70">
        <v>17.991611031189748</v>
      </c>
      <c r="N70">
        <v>3.2662309634245518E-2</v>
      </c>
      <c r="O70">
        <v>241.66222296111931</v>
      </c>
      <c r="P70">
        <v>0.62534984400268723</v>
      </c>
      <c r="Q70">
        <v>47.488608781350678</v>
      </c>
      <c r="R70">
        <v>13.424073153102629</v>
      </c>
      <c r="S70">
        <v>3.0702185082480371</v>
      </c>
    </row>
    <row r="71" spans="1:19" x14ac:dyDescent="0.2">
      <c r="A71" t="s">
        <v>82</v>
      </c>
      <c r="B71" t="s">
        <v>239</v>
      </c>
      <c r="C71">
        <v>3</v>
      </c>
      <c r="D71">
        <v>1</v>
      </c>
      <c r="E71">
        <v>15</v>
      </c>
      <c r="F71" t="s">
        <v>241</v>
      </c>
      <c r="G71">
        <v>1.0717569325138381</v>
      </c>
      <c r="H71">
        <v>1110.497811882645</v>
      </c>
      <c r="I71">
        <v>2.1115947856947401</v>
      </c>
      <c r="J71">
        <v>0.72090105386511838</v>
      </c>
      <c r="K71">
        <v>10.310488237396459</v>
      </c>
      <c r="L71">
        <v>0.1251674649616118</v>
      </c>
      <c r="M71">
        <v>17.84048432274621</v>
      </c>
      <c r="N71">
        <v>0.1199630779623462</v>
      </c>
      <c r="O71">
        <v>244.56467152595849</v>
      </c>
      <c r="P71">
        <v>0.62534984400268723</v>
      </c>
      <c r="Q71">
        <v>50.172041761898797</v>
      </c>
      <c r="R71">
        <v>13.760024774788301</v>
      </c>
      <c r="S71">
        <v>3.3126559287782298</v>
      </c>
    </row>
    <row r="72" spans="1:19" x14ac:dyDescent="0.2">
      <c r="A72" t="s">
        <v>83</v>
      </c>
      <c r="B72" t="s">
        <v>239</v>
      </c>
      <c r="C72">
        <v>3</v>
      </c>
      <c r="D72">
        <v>1</v>
      </c>
      <c r="E72">
        <v>15</v>
      </c>
      <c r="F72" t="s">
        <v>240</v>
      </c>
      <c r="G72">
        <v>0.56230422161059845</v>
      </c>
      <c r="H72">
        <v>200.2978567619592</v>
      </c>
      <c r="I72">
        <v>1.243252090762013</v>
      </c>
      <c r="J72">
        <v>5.9529576459859547E-2</v>
      </c>
      <c r="K72">
        <v>9.8662742525766038</v>
      </c>
      <c r="L72">
        <v>5.2794229063120229E-2</v>
      </c>
      <c r="M72">
        <v>14.26085137717287</v>
      </c>
      <c r="N72">
        <v>6.1072367238595451E-2</v>
      </c>
      <c r="O72">
        <v>237.78019365661689</v>
      </c>
      <c r="P72">
        <v>0.62534984400268723</v>
      </c>
      <c r="Q72">
        <v>50.443364416432047</v>
      </c>
      <c r="R72">
        <v>12.266730478195999</v>
      </c>
      <c r="S72">
        <v>2.1453609411363939</v>
      </c>
    </row>
    <row r="73" spans="1:19" x14ac:dyDescent="0.2">
      <c r="A73" t="s">
        <v>84</v>
      </c>
      <c r="B73" t="s">
        <v>239</v>
      </c>
      <c r="C73">
        <v>3</v>
      </c>
      <c r="D73">
        <v>1</v>
      </c>
      <c r="E73">
        <v>15</v>
      </c>
      <c r="F73" t="s">
        <v>241</v>
      </c>
      <c r="G73">
        <v>1.8546834242463199</v>
      </c>
      <c r="H73">
        <v>2860.550105019322</v>
      </c>
      <c r="I73">
        <v>2.2464557002063699</v>
      </c>
      <c r="J73">
        <v>1.4588597832147521</v>
      </c>
      <c r="K73">
        <v>11.196919944595511</v>
      </c>
      <c r="L73">
        <v>0.37662391212823559</v>
      </c>
      <c r="M73">
        <v>16.498910480992979</v>
      </c>
      <c r="N73">
        <v>0.15082107916204771</v>
      </c>
      <c r="O73">
        <v>262.90586325838183</v>
      </c>
      <c r="P73">
        <v>0.83453686284348816</v>
      </c>
      <c r="Q73">
        <v>78.305616887950166</v>
      </c>
      <c r="R73">
        <v>14.0987900750447</v>
      </c>
      <c r="S73">
        <v>2.3840223914174321</v>
      </c>
    </row>
    <row r="74" spans="1:19" x14ac:dyDescent="0.2">
      <c r="A74" t="s">
        <v>85</v>
      </c>
      <c r="B74" t="s">
        <v>238</v>
      </c>
      <c r="C74">
        <v>2</v>
      </c>
      <c r="D74">
        <v>2</v>
      </c>
      <c r="E74">
        <v>2</v>
      </c>
      <c r="F74" t="s">
        <v>240</v>
      </c>
      <c r="G74">
        <v>1.8844989726021311</v>
      </c>
      <c r="H74">
        <v>3367.6220744043098</v>
      </c>
      <c r="I74">
        <v>18.51362641963896</v>
      </c>
      <c r="J74">
        <v>31.79770586500193</v>
      </c>
      <c r="K74">
        <v>366.39450802668142</v>
      </c>
      <c r="L74">
        <v>0.45005106365604808</v>
      </c>
      <c r="M74">
        <v>662.37572785394855</v>
      </c>
      <c r="N74">
        <v>3.8651396919635559</v>
      </c>
      <c r="O74">
        <v>293.85847987640932</v>
      </c>
      <c r="P74">
        <v>1310.998143457258</v>
      </c>
      <c r="Q74">
        <v>922.16574126182206</v>
      </c>
      <c r="R74">
        <v>26.12076819285965</v>
      </c>
      <c r="S74">
        <v>12.294367568929241</v>
      </c>
    </row>
    <row r="75" spans="1:19" x14ac:dyDescent="0.2">
      <c r="A75" t="s">
        <v>86</v>
      </c>
      <c r="B75" t="s">
        <v>238</v>
      </c>
      <c r="C75">
        <v>2</v>
      </c>
      <c r="D75">
        <v>2</v>
      </c>
      <c r="E75">
        <v>2</v>
      </c>
      <c r="F75" t="s">
        <v>241</v>
      </c>
      <c r="G75">
        <v>1.6490751137156641</v>
      </c>
      <c r="H75">
        <v>184191.50964043589</v>
      </c>
      <c r="I75">
        <v>5.5421582489772483</v>
      </c>
      <c r="J75">
        <v>3.7694967440927498</v>
      </c>
      <c r="K75">
        <v>34.240021086441232</v>
      </c>
      <c r="L75">
        <v>37.6943981679808</v>
      </c>
      <c r="M75">
        <v>81.398897447560358</v>
      </c>
      <c r="N75">
        <v>4.6835179593793956</v>
      </c>
      <c r="O75">
        <v>2040.183881573689</v>
      </c>
      <c r="P75">
        <v>40.260508429691399</v>
      </c>
      <c r="Q75">
        <v>2228.4309169326348</v>
      </c>
      <c r="R75">
        <v>50.678945766259019</v>
      </c>
      <c r="S75">
        <v>14.985527495196081</v>
      </c>
    </row>
    <row r="76" spans="1:19" x14ac:dyDescent="0.2">
      <c r="A76" t="s">
        <v>87</v>
      </c>
      <c r="B76" t="s">
        <v>238</v>
      </c>
      <c r="C76">
        <v>2</v>
      </c>
      <c r="D76">
        <v>2</v>
      </c>
      <c r="E76">
        <v>2</v>
      </c>
      <c r="F76" t="s">
        <v>240</v>
      </c>
      <c r="G76">
        <v>1.0256480657398279</v>
      </c>
      <c r="H76">
        <v>2168.504829745385</v>
      </c>
      <c r="I76">
        <v>13.60916806356572</v>
      </c>
      <c r="J76">
        <v>23.630858747629901</v>
      </c>
      <c r="K76">
        <v>268.35277555425779</v>
      </c>
      <c r="L76">
        <v>0.28326168825485032</v>
      </c>
      <c r="M76">
        <v>552.46570799285803</v>
      </c>
      <c r="N76">
        <v>4.1902834018999329</v>
      </c>
      <c r="O76">
        <v>284.83197365708361</v>
      </c>
      <c r="P76">
        <v>917.01452248103624</v>
      </c>
      <c r="Q76">
        <v>718.8473227371619</v>
      </c>
      <c r="R76">
        <v>18.458037857358629</v>
      </c>
      <c r="S76">
        <v>11.471168638337749</v>
      </c>
    </row>
    <row r="77" spans="1:19" x14ac:dyDescent="0.2">
      <c r="A77" t="s">
        <v>88</v>
      </c>
      <c r="B77" t="s">
        <v>238</v>
      </c>
      <c r="C77">
        <v>2</v>
      </c>
      <c r="D77">
        <v>2</v>
      </c>
      <c r="E77">
        <v>2</v>
      </c>
      <c r="F77" t="s">
        <v>241</v>
      </c>
      <c r="G77">
        <v>1.1110125639000079</v>
      </c>
      <c r="H77">
        <v>195678.2489005294</v>
      </c>
      <c r="I77">
        <v>5.9721332653437864</v>
      </c>
      <c r="J77">
        <v>0.62812370399749895</v>
      </c>
      <c r="K77">
        <v>35.905607172569702</v>
      </c>
      <c r="L77">
        <v>40.677627249229772</v>
      </c>
      <c r="M77">
        <v>74.762723391592971</v>
      </c>
      <c r="N77">
        <v>10.54332535358064</v>
      </c>
      <c r="O77">
        <v>2218.2814994639739</v>
      </c>
      <c r="P77">
        <v>25.511964728596741</v>
      </c>
      <c r="Q77">
        <v>2386.353062901951</v>
      </c>
      <c r="R77">
        <v>25.165709466134299</v>
      </c>
      <c r="S77">
        <v>11.83786557473306</v>
      </c>
    </row>
    <row r="78" spans="1:19" x14ac:dyDescent="0.2">
      <c r="A78" t="s">
        <v>89</v>
      </c>
      <c r="B78" t="s">
        <v>238</v>
      </c>
      <c r="C78">
        <v>2</v>
      </c>
      <c r="D78">
        <v>2</v>
      </c>
      <c r="E78">
        <v>2</v>
      </c>
      <c r="F78" t="s">
        <v>240</v>
      </c>
      <c r="G78">
        <v>1.4655054497629789</v>
      </c>
      <c r="H78">
        <v>1499.275180473353</v>
      </c>
      <c r="I78">
        <v>4.8592042430144762</v>
      </c>
      <c r="J78">
        <v>6.8198126526346563</v>
      </c>
      <c r="K78">
        <v>102.8871593154706</v>
      </c>
      <c r="L78">
        <v>0.20129927504978021</v>
      </c>
      <c r="M78">
        <v>214.71875506300171</v>
      </c>
      <c r="N78">
        <v>0.60991797603632913</v>
      </c>
      <c r="O78">
        <v>261.6104786627231</v>
      </c>
      <c r="P78">
        <v>417.83312436746468</v>
      </c>
      <c r="Q78">
        <v>345.62432643081218</v>
      </c>
      <c r="R78">
        <v>14.88783837801283</v>
      </c>
      <c r="S78">
        <v>8.8080660659921968</v>
      </c>
    </row>
    <row r="79" spans="1:19" x14ac:dyDescent="0.2">
      <c r="A79" t="s">
        <v>90</v>
      </c>
      <c r="B79" t="s">
        <v>238</v>
      </c>
      <c r="C79">
        <v>2</v>
      </c>
      <c r="D79">
        <v>2</v>
      </c>
      <c r="E79">
        <v>2</v>
      </c>
      <c r="F79" t="s">
        <v>241</v>
      </c>
      <c r="G79">
        <v>1.1972089977943221</v>
      </c>
      <c r="H79">
        <v>104550.3223602729</v>
      </c>
      <c r="I79">
        <v>4.4104012108212958</v>
      </c>
      <c r="J79">
        <v>1.155749855526043</v>
      </c>
      <c r="K79">
        <v>22.83124920086987</v>
      </c>
      <c r="L79">
        <v>19.351673153990991</v>
      </c>
      <c r="M79">
        <v>63.63129760841916</v>
      </c>
      <c r="N79">
        <v>3.7554848680115711</v>
      </c>
      <c r="O79">
        <v>1130.2633049608121</v>
      </c>
      <c r="P79">
        <v>18.80323460161301</v>
      </c>
      <c r="Q79">
        <v>1261.0075092867501</v>
      </c>
      <c r="R79">
        <v>33.389358273454057</v>
      </c>
      <c r="S79">
        <v>21.92268795043729</v>
      </c>
    </row>
    <row r="80" spans="1:19" x14ac:dyDescent="0.2">
      <c r="A80" t="s">
        <v>91</v>
      </c>
      <c r="B80" t="s">
        <v>238</v>
      </c>
      <c r="C80">
        <v>2</v>
      </c>
      <c r="D80">
        <v>2</v>
      </c>
      <c r="E80">
        <v>3</v>
      </c>
      <c r="F80" t="s">
        <v>240</v>
      </c>
      <c r="G80">
        <v>0.54251143386508127</v>
      </c>
      <c r="H80">
        <v>1943.940343224481</v>
      </c>
      <c r="I80">
        <v>5.284329038836912</v>
      </c>
      <c r="J80">
        <v>4.5652669165003958</v>
      </c>
      <c r="K80">
        <v>54.007012765115967</v>
      </c>
      <c r="L80">
        <v>0.27181475581770342</v>
      </c>
      <c r="M80">
        <v>118.1557720761473</v>
      </c>
      <c r="N80">
        <v>0.87851657832808483</v>
      </c>
      <c r="O80">
        <v>267.5929633429015</v>
      </c>
      <c r="P80">
        <v>207.32708020780549</v>
      </c>
      <c r="Q80">
        <v>194.43494523634939</v>
      </c>
      <c r="R80">
        <v>16.824635454399839</v>
      </c>
      <c r="S80">
        <v>9.2048448134890926</v>
      </c>
    </row>
    <row r="81" spans="1:19" x14ac:dyDescent="0.2">
      <c r="A81" t="s">
        <v>92</v>
      </c>
      <c r="B81" t="s">
        <v>238</v>
      </c>
      <c r="C81">
        <v>2</v>
      </c>
      <c r="D81">
        <v>2</v>
      </c>
      <c r="E81">
        <v>3</v>
      </c>
      <c r="F81" t="s">
        <v>241</v>
      </c>
      <c r="G81">
        <v>1.097922946421412</v>
      </c>
      <c r="H81">
        <v>123341.09270940709</v>
      </c>
      <c r="I81">
        <v>4.5702453612364877</v>
      </c>
      <c r="J81">
        <v>1.461706366444532</v>
      </c>
      <c r="K81">
        <v>27.327352267461769</v>
      </c>
      <c r="L81">
        <v>23.86563695200968</v>
      </c>
      <c r="M81">
        <v>58.886667843477753</v>
      </c>
      <c r="N81">
        <v>8.2507828042080114</v>
      </c>
      <c r="O81">
        <v>1330.506866673594</v>
      </c>
      <c r="P81">
        <v>23.332346030481808</v>
      </c>
      <c r="Q81">
        <v>1458.697076105529</v>
      </c>
      <c r="R81">
        <v>25.02511753894855</v>
      </c>
      <c r="S81">
        <v>17.639966646428181</v>
      </c>
    </row>
    <row r="82" spans="1:19" x14ac:dyDescent="0.2">
      <c r="A82" t="s">
        <v>93</v>
      </c>
      <c r="B82" t="s">
        <v>238</v>
      </c>
      <c r="C82">
        <v>2</v>
      </c>
      <c r="D82">
        <v>2</v>
      </c>
      <c r="E82">
        <v>3</v>
      </c>
      <c r="F82" t="s">
        <v>240</v>
      </c>
      <c r="G82">
        <v>1.3418446283965539</v>
      </c>
      <c r="H82">
        <v>1663.7953979442509</v>
      </c>
      <c r="I82">
        <v>7.6487869194437863</v>
      </c>
      <c r="J82">
        <v>8.1278470614784446</v>
      </c>
      <c r="K82">
        <v>61.483404079875179</v>
      </c>
      <c r="L82">
        <v>0.20306052990369289</v>
      </c>
      <c r="M82">
        <v>146.76610230734209</v>
      </c>
      <c r="N82">
        <v>0.88575113619878199</v>
      </c>
      <c r="O82">
        <v>267.96132618952942</v>
      </c>
      <c r="P82">
        <v>341.05409887378931</v>
      </c>
      <c r="Q82">
        <v>280.38330370990428</v>
      </c>
      <c r="R82">
        <v>16.34119367079305</v>
      </c>
      <c r="S82">
        <v>7.6228376471887884</v>
      </c>
    </row>
    <row r="83" spans="1:19" x14ac:dyDescent="0.2">
      <c r="A83" t="s">
        <v>94</v>
      </c>
      <c r="B83" t="s">
        <v>238</v>
      </c>
      <c r="C83">
        <v>2</v>
      </c>
      <c r="D83">
        <v>2</v>
      </c>
      <c r="E83">
        <v>3</v>
      </c>
      <c r="F83" t="s">
        <v>241</v>
      </c>
      <c r="G83">
        <v>0.87351798601930564</v>
      </c>
      <c r="H83">
        <v>109630.7873789452</v>
      </c>
      <c r="I83">
        <v>4.9152575483494862</v>
      </c>
      <c r="J83">
        <v>1.534068472881754</v>
      </c>
      <c r="K83">
        <v>33.728717182063903</v>
      </c>
      <c r="L83">
        <v>20.58230324786194</v>
      </c>
      <c r="M83">
        <v>70.798250521586965</v>
      </c>
      <c r="N83">
        <v>7.0197046534693834</v>
      </c>
      <c r="O83">
        <v>1256.356835078577</v>
      </c>
      <c r="P83">
        <v>35.578444315953703</v>
      </c>
      <c r="Q83">
        <v>1339.426901928053</v>
      </c>
      <c r="R83">
        <v>31.428849626211019</v>
      </c>
      <c r="S83">
        <v>5.6588280521629732</v>
      </c>
    </row>
    <row r="84" spans="1:19" x14ac:dyDescent="0.2">
      <c r="A84" t="s">
        <v>95</v>
      </c>
      <c r="B84" t="s">
        <v>238</v>
      </c>
      <c r="C84">
        <v>2</v>
      </c>
      <c r="D84">
        <v>2</v>
      </c>
      <c r="E84">
        <v>3</v>
      </c>
      <c r="F84" t="s">
        <v>240</v>
      </c>
      <c r="G84">
        <v>0.68056168931794914</v>
      </c>
      <c r="H84">
        <v>317.18689808064158</v>
      </c>
      <c r="I84">
        <v>2.5293564319522819</v>
      </c>
      <c r="J84">
        <v>0.76838602877592077</v>
      </c>
      <c r="K84">
        <v>31.657001756853031</v>
      </c>
      <c r="L84">
        <v>5.0883813352656487E-2</v>
      </c>
      <c r="M84">
        <v>75.907452501680865</v>
      </c>
      <c r="N84">
        <v>0.20377109032857979</v>
      </c>
      <c r="O84">
        <v>250.690240989823</v>
      </c>
      <c r="P84">
        <v>103.6129534515365</v>
      </c>
      <c r="Q84">
        <v>107.1518555673058</v>
      </c>
      <c r="R84">
        <v>13.985457819693019</v>
      </c>
      <c r="S84">
        <v>7.0291247005278743</v>
      </c>
    </row>
    <row r="85" spans="1:19" x14ac:dyDescent="0.2">
      <c r="A85" t="s">
        <v>96</v>
      </c>
      <c r="B85" t="s">
        <v>238</v>
      </c>
      <c r="C85">
        <v>2</v>
      </c>
      <c r="D85">
        <v>2</v>
      </c>
      <c r="E85">
        <v>3</v>
      </c>
      <c r="F85" t="s">
        <v>241</v>
      </c>
      <c r="G85">
        <v>1.798039481081555</v>
      </c>
      <c r="H85">
        <v>125255.2079636476</v>
      </c>
      <c r="I85">
        <v>4.4294874228334971</v>
      </c>
      <c r="J85">
        <v>5.9529576459859547E-2</v>
      </c>
      <c r="K85">
        <v>28.943724984475111</v>
      </c>
      <c r="L85">
        <v>24.48604824662733</v>
      </c>
      <c r="M85">
        <v>61.126177974622507</v>
      </c>
      <c r="N85">
        <v>2.2366933289344111</v>
      </c>
      <c r="O85">
        <v>1504.7589084837491</v>
      </c>
      <c r="P85">
        <v>12.530324433821249</v>
      </c>
      <c r="Q85">
        <v>1516.9173182858419</v>
      </c>
      <c r="R85">
        <v>27.125685059640059</v>
      </c>
      <c r="S85">
        <v>8.0428950366438396</v>
      </c>
    </row>
    <row r="86" spans="1:19" x14ac:dyDescent="0.2">
      <c r="A86" t="s">
        <v>97</v>
      </c>
      <c r="B86" t="s">
        <v>238</v>
      </c>
      <c r="C86">
        <v>3</v>
      </c>
      <c r="D86">
        <v>2</v>
      </c>
      <c r="E86">
        <v>5</v>
      </c>
      <c r="F86" t="s">
        <v>240</v>
      </c>
      <c r="G86">
        <v>1.769124984373458</v>
      </c>
      <c r="H86">
        <v>3713.240275493466</v>
      </c>
      <c r="I86">
        <v>7.9466070706780521</v>
      </c>
      <c r="J86">
        <v>16.765110898941678</v>
      </c>
      <c r="K86">
        <v>219.14528847548979</v>
      </c>
      <c r="L86">
        <v>0.44162833062176271</v>
      </c>
      <c r="M86">
        <v>296.70160051957862</v>
      </c>
      <c r="N86">
        <v>2.1571073714357971</v>
      </c>
      <c r="O86">
        <v>288.22428875952448</v>
      </c>
      <c r="P86">
        <v>797.53999790165562</v>
      </c>
      <c r="Q86">
        <v>562.6344646907279</v>
      </c>
      <c r="R86">
        <v>21.042584252672341</v>
      </c>
      <c r="S86">
        <v>9.8095433524916356</v>
      </c>
    </row>
    <row r="87" spans="1:19" x14ac:dyDescent="0.2">
      <c r="A87" t="s">
        <v>98</v>
      </c>
      <c r="B87" t="s">
        <v>238</v>
      </c>
      <c r="C87">
        <v>3</v>
      </c>
      <c r="D87">
        <v>2</v>
      </c>
      <c r="E87">
        <v>5</v>
      </c>
      <c r="F87" t="s">
        <v>241</v>
      </c>
      <c r="G87">
        <v>1.445335194433542</v>
      </c>
      <c r="H87">
        <v>108830.8844310938</v>
      </c>
      <c r="I87">
        <v>5.6590195831955397</v>
      </c>
      <c r="J87">
        <v>0.9080862648370891</v>
      </c>
      <c r="K87">
        <v>27.420076534801851</v>
      </c>
      <c r="L87">
        <v>20.72305631364986</v>
      </c>
      <c r="M87">
        <v>53.370186799962312</v>
      </c>
      <c r="N87">
        <v>2.5803784387774629</v>
      </c>
      <c r="O87">
        <v>1213.720745714448</v>
      </c>
      <c r="P87">
        <v>30.542975624419331</v>
      </c>
      <c r="Q87">
        <v>1315.744826009286</v>
      </c>
      <c r="R87">
        <v>32.090035563300987</v>
      </c>
      <c r="S87">
        <v>5.559652338751901</v>
      </c>
    </row>
    <row r="88" spans="1:19" x14ac:dyDescent="0.2">
      <c r="A88" t="s">
        <v>99</v>
      </c>
      <c r="B88" t="s">
        <v>238</v>
      </c>
      <c r="C88">
        <v>3</v>
      </c>
      <c r="D88">
        <v>2</v>
      </c>
      <c r="E88">
        <v>5</v>
      </c>
      <c r="F88" t="s">
        <v>240</v>
      </c>
      <c r="G88">
        <v>1.249921997929536</v>
      </c>
      <c r="H88">
        <v>2989.7481360678971</v>
      </c>
      <c r="I88">
        <v>5.0778120502145931</v>
      </c>
      <c r="J88">
        <v>5.107261815594585</v>
      </c>
      <c r="K88">
        <v>116.0128236009475</v>
      </c>
      <c r="L88">
        <v>0.372398740491863</v>
      </c>
      <c r="M88">
        <v>171.12378783475009</v>
      </c>
      <c r="N88">
        <v>1.075173575203938</v>
      </c>
      <c r="O88">
        <v>280.61137891656688</v>
      </c>
      <c r="P88">
        <v>436.21956307984129</v>
      </c>
      <c r="Q88">
        <v>375.59765058732711</v>
      </c>
      <c r="R88">
        <v>18.241165707661029</v>
      </c>
      <c r="S88">
        <v>7.8098134337099738</v>
      </c>
    </row>
    <row r="89" spans="1:19" x14ac:dyDescent="0.2">
      <c r="A89" t="s">
        <v>100</v>
      </c>
      <c r="B89" t="s">
        <v>238</v>
      </c>
      <c r="C89">
        <v>3</v>
      </c>
      <c r="D89">
        <v>2</v>
      </c>
      <c r="E89">
        <v>5</v>
      </c>
      <c r="F89" t="s">
        <v>241</v>
      </c>
      <c r="G89">
        <v>1.2114982866009321</v>
      </c>
      <c r="H89">
        <v>13201.54965258397</v>
      </c>
      <c r="I89">
        <v>2.6923507886995131</v>
      </c>
      <c r="J89">
        <v>5.9529576459859547E-2</v>
      </c>
      <c r="K89">
        <v>12.423157706105689</v>
      </c>
      <c r="L89">
        <v>1.901692157795339</v>
      </c>
      <c r="M89">
        <v>18.816969022186441</v>
      </c>
      <c r="N89">
        <v>0.33194255707143472</v>
      </c>
      <c r="O89">
        <v>356.93206098883422</v>
      </c>
      <c r="P89">
        <v>0.62534984400268723</v>
      </c>
      <c r="Q89">
        <v>192.454438352957</v>
      </c>
      <c r="R89">
        <v>13.715904666321959</v>
      </c>
      <c r="S89">
        <v>3.998564798893701</v>
      </c>
    </row>
    <row r="90" spans="1:19" x14ac:dyDescent="0.2">
      <c r="A90" t="s">
        <v>101</v>
      </c>
      <c r="B90" t="s">
        <v>238</v>
      </c>
      <c r="C90">
        <v>3</v>
      </c>
      <c r="D90">
        <v>2</v>
      </c>
      <c r="E90">
        <v>6</v>
      </c>
      <c r="F90" t="s">
        <v>240</v>
      </c>
      <c r="G90">
        <v>1.869680788993596</v>
      </c>
      <c r="H90">
        <v>2063.3642292482291</v>
      </c>
      <c r="I90">
        <v>8.4981846594062525</v>
      </c>
      <c r="J90">
        <v>6.2404282969169067</v>
      </c>
      <c r="K90">
        <v>92.933096989626577</v>
      </c>
      <c r="L90">
        <v>0.26968035273148089</v>
      </c>
      <c r="M90">
        <v>198.74164226469011</v>
      </c>
      <c r="N90">
        <v>1.0299515322082691</v>
      </c>
      <c r="O90">
        <v>266.38950049264179</v>
      </c>
      <c r="P90">
        <v>479.2777925733443</v>
      </c>
      <c r="Q90">
        <v>397.5265833366924</v>
      </c>
      <c r="R90">
        <v>14.83055318586557</v>
      </c>
      <c r="S90">
        <v>13.060489263264021</v>
      </c>
    </row>
    <row r="91" spans="1:19" x14ac:dyDescent="0.2">
      <c r="A91" t="s">
        <v>102</v>
      </c>
      <c r="B91" t="s">
        <v>238</v>
      </c>
      <c r="C91">
        <v>3</v>
      </c>
      <c r="D91">
        <v>2</v>
      </c>
      <c r="E91">
        <v>6</v>
      </c>
      <c r="F91" t="s">
        <v>241</v>
      </c>
      <c r="G91">
        <v>1.6908945450556181</v>
      </c>
      <c r="H91">
        <v>90933.261221645051</v>
      </c>
      <c r="I91">
        <v>4.4581501848045768</v>
      </c>
      <c r="J91">
        <v>0.91123516070287414</v>
      </c>
      <c r="K91">
        <v>23.70505331531804</v>
      </c>
      <c r="L91">
        <v>16.659957064529841</v>
      </c>
      <c r="M91">
        <v>49.515438127803563</v>
      </c>
      <c r="N91">
        <v>1.015564700383601</v>
      </c>
      <c r="O91">
        <v>1046.070632582898</v>
      </c>
      <c r="P91">
        <v>16.1467666854975</v>
      </c>
      <c r="Q91">
        <v>1094.0302054829181</v>
      </c>
      <c r="R91">
        <v>25.225206402349031</v>
      </c>
      <c r="S91">
        <v>20.04942183177495</v>
      </c>
    </row>
    <row r="92" spans="1:19" x14ac:dyDescent="0.2">
      <c r="A92" t="s">
        <v>103</v>
      </c>
      <c r="B92" t="s">
        <v>238</v>
      </c>
      <c r="C92">
        <v>3</v>
      </c>
      <c r="D92">
        <v>2</v>
      </c>
      <c r="E92">
        <v>7</v>
      </c>
      <c r="F92" t="s">
        <v>240</v>
      </c>
      <c r="G92">
        <v>1.6668017321970841</v>
      </c>
      <c r="H92">
        <v>2776.94293093753</v>
      </c>
      <c r="I92">
        <v>8.069476797930772</v>
      </c>
      <c r="J92">
        <v>13.15917239215468</v>
      </c>
      <c r="K92">
        <v>99.957991563123045</v>
      </c>
      <c r="L92">
        <v>0.33837645160656682</v>
      </c>
      <c r="M92">
        <v>152.46841542483199</v>
      </c>
      <c r="N92">
        <v>1.143695096544884</v>
      </c>
      <c r="O92">
        <v>286.56588061528743</v>
      </c>
      <c r="P92">
        <v>326.46147595287442</v>
      </c>
      <c r="Q92">
        <v>336.52370855099281</v>
      </c>
      <c r="R92">
        <v>23.702137936256989</v>
      </c>
      <c r="S92">
        <v>11.219771068873341</v>
      </c>
    </row>
    <row r="93" spans="1:19" x14ac:dyDescent="0.2">
      <c r="A93" t="s">
        <v>104</v>
      </c>
      <c r="B93" t="s">
        <v>238</v>
      </c>
      <c r="C93">
        <v>3</v>
      </c>
      <c r="D93">
        <v>2</v>
      </c>
      <c r="E93">
        <v>7</v>
      </c>
      <c r="F93" t="s">
        <v>241</v>
      </c>
      <c r="G93">
        <v>1.131710182481189</v>
      </c>
      <c r="H93">
        <v>143543.61130092049</v>
      </c>
      <c r="I93">
        <v>6.2964764978341101</v>
      </c>
      <c r="J93">
        <v>1.0722806566141569</v>
      </c>
      <c r="K93">
        <v>29.24366513069041</v>
      </c>
      <c r="L93">
        <v>28.020458252360282</v>
      </c>
      <c r="M93">
        <v>59.17238766383575</v>
      </c>
      <c r="N93">
        <v>5.4116279269396372</v>
      </c>
      <c r="O93">
        <v>1634.2411930592179</v>
      </c>
      <c r="P93">
        <v>32.429823547659637</v>
      </c>
      <c r="Q93">
        <v>1757.5955894561871</v>
      </c>
      <c r="R93">
        <v>43.851250129479418</v>
      </c>
      <c r="S93">
        <v>9.4071436150799101</v>
      </c>
    </row>
    <row r="94" spans="1:19" x14ac:dyDescent="0.2">
      <c r="A94" t="s">
        <v>105</v>
      </c>
      <c r="B94" t="s">
        <v>238</v>
      </c>
      <c r="C94">
        <v>3</v>
      </c>
      <c r="D94">
        <v>2</v>
      </c>
      <c r="E94">
        <v>7</v>
      </c>
      <c r="F94" t="s">
        <v>240</v>
      </c>
      <c r="G94">
        <v>0.66297859810167958</v>
      </c>
      <c r="H94">
        <v>1105.08925295381</v>
      </c>
      <c r="I94">
        <v>5.570199203250815</v>
      </c>
      <c r="J94">
        <v>3.7310250267061318</v>
      </c>
      <c r="K94">
        <v>24.109268681881719</v>
      </c>
      <c r="L94">
        <v>0.1540747343327365</v>
      </c>
      <c r="M94">
        <v>58.283151301330349</v>
      </c>
      <c r="N94">
        <v>0.4218069114098173</v>
      </c>
      <c r="O94">
        <v>257.21972226188927</v>
      </c>
      <c r="P94">
        <v>96.873656701815051</v>
      </c>
      <c r="Q94">
        <v>113.5663317452796</v>
      </c>
      <c r="R94">
        <v>16.49170062897387</v>
      </c>
      <c r="S94">
        <v>5.4141817315773606</v>
      </c>
    </row>
    <row r="95" spans="1:19" x14ac:dyDescent="0.2">
      <c r="A95" t="s">
        <v>106</v>
      </c>
      <c r="B95" t="s">
        <v>238</v>
      </c>
      <c r="C95">
        <v>3</v>
      </c>
      <c r="D95">
        <v>2</v>
      </c>
      <c r="E95">
        <v>7</v>
      </c>
      <c r="F95" t="s">
        <v>241</v>
      </c>
      <c r="G95">
        <v>8.6239878620249649E-3</v>
      </c>
      <c r="H95">
        <v>65783.171674199941</v>
      </c>
      <c r="I95">
        <v>6.1595500020573741</v>
      </c>
      <c r="J95">
        <v>1.631072354563446</v>
      </c>
      <c r="K95">
        <v>32.455182174631013</v>
      </c>
      <c r="L95">
        <v>11.66207758612728</v>
      </c>
      <c r="M95">
        <v>42.312544815047062</v>
      </c>
      <c r="N95">
        <v>2.6423982493993958</v>
      </c>
      <c r="O95">
        <v>822.00473787069598</v>
      </c>
      <c r="P95">
        <v>15.10241177797187</v>
      </c>
      <c r="Q95">
        <v>813.03189305765056</v>
      </c>
      <c r="R95">
        <v>37.020529598100268</v>
      </c>
      <c r="S95">
        <v>7.1171222055911958</v>
      </c>
    </row>
    <row r="96" spans="1:19" x14ac:dyDescent="0.2">
      <c r="A96" t="s">
        <v>107</v>
      </c>
      <c r="B96" t="s">
        <v>238</v>
      </c>
      <c r="C96">
        <v>3</v>
      </c>
      <c r="D96">
        <v>2</v>
      </c>
      <c r="E96">
        <v>7</v>
      </c>
      <c r="F96" t="s">
        <v>240</v>
      </c>
      <c r="G96">
        <v>8.6239878620249649E-3</v>
      </c>
      <c r="H96">
        <v>2667.695849771716</v>
      </c>
      <c r="I96">
        <v>22.94618046919279</v>
      </c>
      <c r="J96">
        <v>15.690058301311529</v>
      </c>
      <c r="K96">
        <v>155.74147371543091</v>
      </c>
      <c r="L96">
        <v>0.36808803745550472</v>
      </c>
      <c r="M96">
        <v>228.95775977320619</v>
      </c>
      <c r="N96">
        <v>2.213875144664704</v>
      </c>
      <c r="O96">
        <v>312.11691680171572</v>
      </c>
      <c r="P96">
        <v>557.40394932478728</v>
      </c>
      <c r="Q96">
        <v>510.05238342331921</v>
      </c>
      <c r="R96">
        <v>11.707166700827351</v>
      </c>
      <c r="S96">
        <v>10.32101863914431</v>
      </c>
    </row>
    <row r="97" spans="1:19" x14ac:dyDescent="0.2">
      <c r="A97" t="s">
        <v>108</v>
      </c>
      <c r="B97" t="s">
        <v>238</v>
      </c>
      <c r="C97">
        <v>3</v>
      </c>
      <c r="D97">
        <v>2</v>
      </c>
      <c r="E97">
        <v>7</v>
      </c>
      <c r="F97" t="s">
        <v>241</v>
      </c>
      <c r="G97">
        <v>8.6239878620249649E-3</v>
      </c>
      <c r="H97">
        <v>121384.7190025946</v>
      </c>
      <c r="I97">
        <v>7.6711198297570071</v>
      </c>
      <c r="J97">
        <v>3.4893698960074948</v>
      </c>
      <c r="K97">
        <v>37.085393841703429</v>
      </c>
      <c r="L97">
        <v>23.318637507539169</v>
      </c>
      <c r="M97">
        <v>55.777621664479767</v>
      </c>
      <c r="N97">
        <v>2.7669603641337108</v>
      </c>
      <c r="O97">
        <v>1342.0234807455911</v>
      </c>
      <c r="P97">
        <v>26.98841062932291</v>
      </c>
      <c r="Q97">
        <v>1523.3454143794941</v>
      </c>
      <c r="R97">
        <v>23.501334452880659</v>
      </c>
      <c r="S97">
        <v>6.8362307309573422</v>
      </c>
    </row>
    <row r="98" spans="1:19" x14ac:dyDescent="0.2">
      <c r="A98" t="s">
        <v>109</v>
      </c>
      <c r="B98" t="s">
        <v>238</v>
      </c>
      <c r="C98">
        <v>3</v>
      </c>
      <c r="D98">
        <v>2</v>
      </c>
      <c r="E98">
        <v>8</v>
      </c>
      <c r="F98" t="s">
        <v>240</v>
      </c>
      <c r="G98">
        <v>8.6239878620249649E-3</v>
      </c>
      <c r="H98">
        <v>2092.8418865595668</v>
      </c>
      <c r="I98">
        <v>12.725758000122189</v>
      </c>
      <c r="J98">
        <v>8.1594777187823606</v>
      </c>
      <c r="K98">
        <v>121.54950222827151</v>
      </c>
      <c r="L98">
        <v>0.29549777144368328</v>
      </c>
      <c r="M98">
        <v>170.96994384878039</v>
      </c>
      <c r="N98">
        <v>0.86681231951198867</v>
      </c>
      <c r="O98">
        <v>302.59534580042993</v>
      </c>
      <c r="P98">
        <v>440.19861812777668</v>
      </c>
      <c r="Q98">
        <v>341.08598584893639</v>
      </c>
      <c r="R98">
        <v>12.794183620292751</v>
      </c>
      <c r="S98">
        <v>9.216204623312521</v>
      </c>
    </row>
    <row r="99" spans="1:19" x14ac:dyDescent="0.2">
      <c r="A99" t="s">
        <v>110</v>
      </c>
      <c r="B99" t="s">
        <v>238</v>
      </c>
      <c r="C99">
        <v>3</v>
      </c>
      <c r="D99">
        <v>2</v>
      </c>
      <c r="E99">
        <v>8</v>
      </c>
      <c r="F99" t="s">
        <v>241</v>
      </c>
      <c r="G99">
        <v>8.6239878620249649E-3</v>
      </c>
      <c r="H99">
        <v>75924.337123963167</v>
      </c>
      <c r="I99">
        <v>6.1468703191690341</v>
      </c>
      <c r="J99">
        <v>3.129381867185308</v>
      </c>
      <c r="K99">
        <v>33.983192562562451</v>
      </c>
      <c r="L99">
        <v>13.76440769529815</v>
      </c>
      <c r="M99">
        <v>43.46704150326029</v>
      </c>
      <c r="N99">
        <v>1.4214769522102491</v>
      </c>
      <c r="O99">
        <v>927.57987854935686</v>
      </c>
      <c r="P99">
        <v>52.481278285100288</v>
      </c>
      <c r="Q99">
        <v>956.17037014865161</v>
      </c>
      <c r="R99">
        <v>36.513036910523063</v>
      </c>
      <c r="S99">
        <v>7.804574851115369</v>
      </c>
    </row>
    <row r="100" spans="1:19" x14ac:dyDescent="0.2">
      <c r="A100" t="s">
        <v>111</v>
      </c>
      <c r="B100" t="s">
        <v>239</v>
      </c>
      <c r="C100">
        <v>2</v>
      </c>
      <c r="D100">
        <v>2</v>
      </c>
      <c r="E100">
        <v>9</v>
      </c>
      <c r="F100" t="s">
        <v>240</v>
      </c>
      <c r="G100">
        <v>8.6239878620249649E-3</v>
      </c>
      <c r="H100">
        <v>1389.9917948864791</v>
      </c>
      <c r="I100">
        <v>9.2908369883343624</v>
      </c>
      <c r="J100">
        <v>5.5970898631808472</v>
      </c>
      <c r="K100">
        <v>66.805917799521779</v>
      </c>
      <c r="L100">
        <v>0.20307477186439751</v>
      </c>
      <c r="M100">
        <v>127.64897918343949</v>
      </c>
      <c r="N100">
        <v>0.46327536723535778</v>
      </c>
      <c r="O100">
        <v>290.18858649544649</v>
      </c>
      <c r="P100">
        <v>161.78108165855701</v>
      </c>
      <c r="Q100">
        <v>211.81373069917501</v>
      </c>
      <c r="R100">
        <v>10.279912621341021</v>
      </c>
      <c r="S100">
        <v>7.2728062436469259</v>
      </c>
    </row>
    <row r="101" spans="1:19" x14ac:dyDescent="0.2">
      <c r="A101" t="s">
        <v>112</v>
      </c>
      <c r="B101" t="s">
        <v>239</v>
      </c>
      <c r="C101">
        <v>2</v>
      </c>
      <c r="D101">
        <v>2</v>
      </c>
      <c r="E101">
        <v>9</v>
      </c>
      <c r="F101" t="s">
        <v>241</v>
      </c>
      <c r="G101">
        <v>8.6239878620249649E-3</v>
      </c>
      <c r="H101">
        <v>218949.79984584529</v>
      </c>
      <c r="I101">
        <v>9.4412669744450994</v>
      </c>
      <c r="J101">
        <v>3.738064785698386</v>
      </c>
      <c r="K101">
        <v>52.087445780213088</v>
      </c>
      <c r="L101">
        <v>46.079401565676037</v>
      </c>
      <c r="M101">
        <v>83.416017867635418</v>
      </c>
      <c r="N101">
        <v>3.8304858847238741</v>
      </c>
      <c r="O101">
        <v>2547.6095366076502</v>
      </c>
      <c r="P101">
        <v>50.624579935355541</v>
      </c>
      <c r="Q101">
        <v>2730.1256181786821</v>
      </c>
      <c r="R101">
        <v>29.44703340140191</v>
      </c>
      <c r="S101">
        <v>16.448202247942589</v>
      </c>
    </row>
    <row r="102" spans="1:19" x14ac:dyDescent="0.2">
      <c r="A102" t="s">
        <v>113</v>
      </c>
      <c r="B102" t="s">
        <v>239</v>
      </c>
      <c r="C102">
        <v>2</v>
      </c>
      <c r="D102">
        <v>2</v>
      </c>
      <c r="E102">
        <v>9</v>
      </c>
      <c r="F102" t="s">
        <v>240</v>
      </c>
      <c r="G102">
        <v>8.6239878620249649E-3</v>
      </c>
      <c r="H102">
        <v>2011.346856345315</v>
      </c>
      <c r="I102">
        <v>17.36003247765861</v>
      </c>
      <c r="J102">
        <v>22.511524696392389</v>
      </c>
      <c r="K102">
        <v>143.1396510249609</v>
      </c>
      <c r="L102">
        <v>0.22409171850358381</v>
      </c>
      <c r="M102">
        <v>307.30210161101809</v>
      </c>
      <c r="N102">
        <v>1.7844439047051159</v>
      </c>
      <c r="O102">
        <v>46.033187701579138</v>
      </c>
      <c r="P102">
        <v>743.48671195002203</v>
      </c>
      <c r="Q102">
        <v>504.71000245648622</v>
      </c>
      <c r="R102">
        <v>0.42154777021277562</v>
      </c>
      <c r="S102">
        <v>9.3133566644061752</v>
      </c>
    </row>
    <row r="103" spans="1:19" x14ac:dyDescent="0.2">
      <c r="A103" t="s">
        <v>114</v>
      </c>
      <c r="B103" t="s">
        <v>239</v>
      </c>
      <c r="C103">
        <v>2</v>
      </c>
      <c r="D103">
        <v>2</v>
      </c>
      <c r="E103">
        <v>9</v>
      </c>
      <c r="F103" t="s">
        <v>241</v>
      </c>
      <c r="G103">
        <v>8.6239878620249649E-3</v>
      </c>
      <c r="H103">
        <v>165327.12575446931</v>
      </c>
      <c r="I103">
        <v>4.8967248327976503</v>
      </c>
      <c r="J103">
        <v>4.0037850169145939</v>
      </c>
      <c r="K103">
        <v>25.40198717536153</v>
      </c>
      <c r="L103">
        <v>33.198609431094063</v>
      </c>
      <c r="M103">
        <v>51.658747984723902</v>
      </c>
      <c r="N103">
        <v>3.4658036820141471</v>
      </c>
      <c r="O103">
        <v>1542.2651266440951</v>
      </c>
      <c r="P103">
        <v>25.802407167425709</v>
      </c>
      <c r="Q103">
        <v>1990.3300867183591</v>
      </c>
      <c r="R103">
        <v>22.318585481336939</v>
      </c>
      <c r="S103">
        <v>23.89345675210787</v>
      </c>
    </row>
    <row r="104" spans="1:19" x14ac:dyDescent="0.2">
      <c r="A104" t="s">
        <v>115</v>
      </c>
      <c r="B104" t="s">
        <v>239</v>
      </c>
      <c r="C104">
        <v>2</v>
      </c>
      <c r="D104">
        <v>2</v>
      </c>
      <c r="E104">
        <v>9</v>
      </c>
      <c r="F104" t="s">
        <v>240</v>
      </c>
      <c r="G104">
        <v>8.6239878620249649E-3</v>
      </c>
      <c r="H104">
        <v>3466.5521510514341</v>
      </c>
      <c r="I104">
        <v>7.8668517601437404</v>
      </c>
      <c r="J104">
        <v>15.206454572599361</v>
      </c>
      <c r="K104">
        <v>96.775803940146886</v>
      </c>
      <c r="L104">
        <v>0.44686545486390522</v>
      </c>
      <c r="M104">
        <v>265.0962820318274</v>
      </c>
      <c r="N104">
        <v>1.578254000446667</v>
      </c>
      <c r="O104">
        <v>52.978142670681471</v>
      </c>
      <c r="P104">
        <v>536.38840709498595</v>
      </c>
      <c r="Q104">
        <v>408.33944997788802</v>
      </c>
      <c r="R104">
        <v>3.2156356376321762</v>
      </c>
      <c r="S104">
        <v>4.8339051571042582</v>
      </c>
    </row>
    <row r="105" spans="1:19" x14ac:dyDescent="0.2">
      <c r="A105" t="s">
        <v>116</v>
      </c>
      <c r="B105" t="s">
        <v>239</v>
      </c>
      <c r="C105">
        <v>2</v>
      </c>
      <c r="D105">
        <v>2</v>
      </c>
      <c r="E105">
        <v>9</v>
      </c>
      <c r="F105" t="s">
        <v>241</v>
      </c>
      <c r="G105">
        <v>8.6239878620249649E-3</v>
      </c>
      <c r="H105">
        <v>163789.38671834421</v>
      </c>
      <c r="I105">
        <v>4.2733174278812092</v>
      </c>
      <c r="J105">
        <v>3.7601870563958868</v>
      </c>
      <c r="K105">
        <v>25.377941121971091</v>
      </c>
      <c r="L105">
        <v>32.638696818363996</v>
      </c>
      <c r="M105">
        <v>40.507461066768542</v>
      </c>
      <c r="N105">
        <v>3.4823000912335398</v>
      </c>
      <c r="O105">
        <v>1561.5078993592181</v>
      </c>
      <c r="P105">
        <v>30.437379574379989</v>
      </c>
      <c r="Q105">
        <v>1981.202464569408</v>
      </c>
      <c r="R105">
        <v>16.24935304525069</v>
      </c>
      <c r="S105">
        <v>2.22539546883884</v>
      </c>
    </row>
    <row r="106" spans="1:19" x14ac:dyDescent="0.2">
      <c r="A106" t="s">
        <v>117</v>
      </c>
      <c r="B106" t="s">
        <v>239</v>
      </c>
      <c r="C106">
        <v>2</v>
      </c>
      <c r="D106">
        <v>2</v>
      </c>
      <c r="E106">
        <v>10</v>
      </c>
      <c r="F106" t="s">
        <v>240</v>
      </c>
      <c r="G106">
        <v>8.6239878620249649E-3</v>
      </c>
      <c r="H106">
        <v>5797.5720512846538</v>
      </c>
      <c r="I106">
        <v>14.93252214635242</v>
      </c>
      <c r="J106">
        <v>7.563970686831949</v>
      </c>
      <c r="K106">
        <v>51.930746565187746</v>
      </c>
      <c r="L106">
        <v>0.74719815976781256</v>
      </c>
      <c r="M106">
        <v>165.13368367785071</v>
      </c>
      <c r="N106">
        <v>0.89617306135493324</v>
      </c>
      <c r="O106">
        <v>65.79388476129111</v>
      </c>
      <c r="P106">
        <v>261.36384163722528</v>
      </c>
      <c r="Q106">
        <v>287.4701542171627</v>
      </c>
      <c r="R106">
        <v>0.42154777021277562</v>
      </c>
      <c r="S106">
        <v>2.842140415939912</v>
      </c>
    </row>
    <row r="107" spans="1:19" x14ac:dyDescent="0.2">
      <c r="A107" t="s">
        <v>118</v>
      </c>
      <c r="B107" t="s">
        <v>239</v>
      </c>
      <c r="C107">
        <v>2</v>
      </c>
      <c r="D107">
        <v>2</v>
      </c>
      <c r="E107">
        <v>10</v>
      </c>
      <c r="F107" t="s">
        <v>241</v>
      </c>
      <c r="G107">
        <v>8.6239878620249649E-3</v>
      </c>
      <c r="H107">
        <v>162328.15580293559</v>
      </c>
      <c r="I107">
        <v>5.0643049439614858</v>
      </c>
      <c r="J107">
        <v>7.3105898590264262</v>
      </c>
      <c r="K107">
        <v>41.308903653339129</v>
      </c>
      <c r="L107">
        <v>32.472497928575237</v>
      </c>
      <c r="M107">
        <v>60.322315516883691</v>
      </c>
      <c r="N107">
        <v>2.0398545843765752</v>
      </c>
      <c r="O107">
        <v>1624.1139268820709</v>
      </c>
      <c r="P107">
        <v>47.737790228298053</v>
      </c>
      <c r="Q107">
        <v>1980.2358923467791</v>
      </c>
      <c r="R107">
        <v>15.719374717287881</v>
      </c>
      <c r="S107">
        <v>3.5207756666516028</v>
      </c>
    </row>
    <row r="108" spans="1:19" x14ac:dyDescent="0.2">
      <c r="A108" t="s">
        <v>119</v>
      </c>
      <c r="B108" t="s">
        <v>239</v>
      </c>
      <c r="C108">
        <v>2</v>
      </c>
      <c r="D108">
        <v>2</v>
      </c>
      <c r="E108">
        <v>10</v>
      </c>
      <c r="F108" t="s">
        <v>240</v>
      </c>
      <c r="G108">
        <v>8.6239878620249649E-3</v>
      </c>
      <c r="H108">
        <v>3530.6726358138681</v>
      </c>
      <c r="I108">
        <v>6.8401322651940282</v>
      </c>
      <c r="J108">
        <v>23.890812085464219</v>
      </c>
      <c r="K108">
        <v>161.67959618796229</v>
      </c>
      <c r="L108">
        <v>0.60750356602932631</v>
      </c>
      <c r="M108">
        <v>380.65123846980327</v>
      </c>
      <c r="N108">
        <v>2.531380375179404</v>
      </c>
      <c r="O108">
        <v>90.29152623710516</v>
      </c>
      <c r="P108">
        <v>735.01155352820479</v>
      </c>
      <c r="Q108">
        <v>578.0895813410898</v>
      </c>
      <c r="R108">
        <v>3.6300854992498341</v>
      </c>
      <c r="S108">
        <v>9.8210002041071149</v>
      </c>
    </row>
    <row r="109" spans="1:19" x14ac:dyDescent="0.2">
      <c r="A109" t="s">
        <v>120</v>
      </c>
      <c r="B109" t="s">
        <v>239</v>
      </c>
      <c r="C109">
        <v>2</v>
      </c>
      <c r="D109">
        <v>2</v>
      </c>
      <c r="E109">
        <v>10</v>
      </c>
      <c r="F109" t="s">
        <v>241</v>
      </c>
      <c r="G109">
        <v>8.6239878620249649E-3</v>
      </c>
      <c r="H109">
        <v>237476.0997280383</v>
      </c>
      <c r="I109">
        <v>6.1261288440572361</v>
      </c>
      <c r="J109">
        <v>4.0052917584564662</v>
      </c>
      <c r="K109">
        <v>27.64352784527701</v>
      </c>
      <c r="L109">
        <v>51.246582807092182</v>
      </c>
      <c r="M109">
        <v>71.918664083726298</v>
      </c>
      <c r="N109">
        <v>8.5295103132782035</v>
      </c>
      <c r="O109">
        <v>2413.2257317705098</v>
      </c>
      <c r="P109">
        <v>25.290785554486231</v>
      </c>
      <c r="Q109">
        <v>2980.45102801129</v>
      </c>
      <c r="R109">
        <v>6.2957479415600783</v>
      </c>
      <c r="S109">
        <v>17.313584126497659</v>
      </c>
    </row>
    <row r="110" spans="1:19" x14ac:dyDescent="0.2">
      <c r="A110" t="s">
        <v>121</v>
      </c>
      <c r="B110" t="s">
        <v>239</v>
      </c>
      <c r="C110">
        <v>2</v>
      </c>
      <c r="D110">
        <v>2</v>
      </c>
      <c r="E110">
        <v>11</v>
      </c>
      <c r="F110" t="s">
        <v>240</v>
      </c>
      <c r="G110">
        <v>8.6239878620249649E-3</v>
      </c>
      <c r="H110">
        <v>2848.5368960199671</v>
      </c>
      <c r="I110">
        <v>4.0478269288892363</v>
      </c>
      <c r="J110">
        <v>10.840144469924249</v>
      </c>
      <c r="K110">
        <v>82.972046885455313</v>
      </c>
      <c r="L110">
        <v>0.36746360928238592</v>
      </c>
      <c r="M110">
        <v>141.4331293476327</v>
      </c>
      <c r="N110">
        <v>1.223474923645177</v>
      </c>
      <c r="O110">
        <v>49.478423389879779</v>
      </c>
      <c r="P110">
        <v>301.26480667647672</v>
      </c>
      <c r="Q110">
        <v>266.5256851120252</v>
      </c>
      <c r="R110">
        <v>4.3356380684527203</v>
      </c>
      <c r="S110">
        <v>3.219888612211999</v>
      </c>
    </row>
    <row r="111" spans="1:19" x14ac:dyDescent="0.2">
      <c r="A111" t="s">
        <v>122</v>
      </c>
      <c r="B111" t="s">
        <v>239</v>
      </c>
      <c r="C111">
        <v>2</v>
      </c>
      <c r="D111">
        <v>2</v>
      </c>
      <c r="E111">
        <v>11</v>
      </c>
      <c r="F111" t="s">
        <v>241</v>
      </c>
      <c r="G111">
        <v>8.6239878620249649E-3</v>
      </c>
      <c r="H111">
        <v>181113.63847851241</v>
      </c>
      <c r="I111">
        <v>4.8218007851468183</v>
      </c>
      <c r="J111">
        <v>7.6108019532120483</v>
      </c>
      <c r="K111">
        <v>31.43437787495365</v>
      </c>
      <c r="L111">
        <v>37.505284039391228</v>
      </c>
      <c r="M111">
        <v>66.408859828480104</v>
      </c>
      <c r="N111">
        <v>4.5701722731419014</v>
      </c>
      <c r="O111">
        <v>1791.853899246797</v>
      </c>
      <c r="P111">
        <v>59.563370791449742</v>
      </c>
      <c r="Q111">
        <v>2261.3370219291028</v>
      </c>
      <c r="R111">
        <v>49.906568619153433</v>
      </c>
      <c r="S111">
        <v>4.0317241929748437</v>
      </c>
    </row>
    <row r="112" spans="1:19" x14ac:dyDescent="0.2">
      <c r="A112" t="s">
        <v>123</v>
      </c>
      <c r="B112" t="s">
        <v>239</v>
      </c>
      <c r="C112">
        <v>2</v>
      </c>
      <c r="D112">
        <v>2</v>
      </c>
      <c r="E112">
        <v>12</v>
      </c>
      <c r="F112" t="s">
        <v>240</v>
      </c>
      <c r="G112">
        <v>8.6239878620249649E-3</v>
      </c>
      <c r="H112">
        <v>464.33332406091199</v>
      </c>
      <c r="I112">
        <v>2.4712641148907859</v>
      </c>
      <c r="J112">
        <v>2.206725431143401</v>
      </c>
      <c r="K112">
        <v>10.14536429152535</v>
      </c>
      <c r="L112">
        <v>8.6483746445976617E-2</v>
      </c>
      <c r="M112">
        <v>11.2299219512997</v>
      </c>
      <c r="N112">
        <v>0.35372835188587859</v>
      </c>
      <c r="O112">
        <v>24.17456938560257</v>
      </c>
      <c r="P112">
        <v>30.094142802644271</v>
      </c>
      <c r="Q112">
        <v>47.525708366048548</v>
      </c>
      <c r="R112">
        <v>0.42154777021277562</v>
      </c>
      <c r="S112">
        <v>1.648307254234836</v>
      </c>
    </row>
    <row r="113" spans="1:19" x14ac:dyDescent="0.2">
      <c r="A113" t="s">
        <v>124</v>
      </c>
      <c r="B113" t="s">
        <v>239</v>
      </c>
      <c r="C113">
        <v>2</v>
      </c>
      <c r="D113">
        <v>2</v>
      </c>
      <c r="E113">
        <v>12</v>
      </c>
      <c r="F113" t="s">
        <v>241</v>
      </c>
      <c r="G113">
        <v>8.6239878620249649E-3</v>
      </c>
      <c r="H113">
        <v>78417.83087597978</v>
      </c>
      <c r="I113">
        <v>3.213502364439929</v>
      </c>
      <c r="J113">
        <v>3.8944754379438069</v>
      </c>
      <c r="K113">
        <v>16.13674070318606</v>
      </c>
      <c r="L113">
        <v>14.24706735418372</v>
      </c>
      <c r="M113">
        <v>31.146944398722109</v>
      </c>
      <c r="N113">
        <v>7.3398912694859497</v>
      </c>
      <c r="O113">
        <v>630.6991371787783</v>
      </c>
      <c r="P113">
        <v>27.329840388583172</v>
      </c>
      <c r="Q113">
        <v>960.93051346470736</v>
      </c>
      <c r="R113">
        <v>49.351573263574032</v>
      </c>
      <c r="S113">
        <v>2.177398477602146</v>
      </c>
    </row>
    <row r="114" spans="1:19" x14ac:dyDescent="0.2">
      <c r="A114" t="s">
        <v>125</v>
      </c>
      <c r="B114" t="s">
        <v>239</v>
      </c>
      <c r="C114">
        <v>3</v>
      </c>
      <c r="D114">
        <v>2</v>
      </c>
      <c r="E114">
        <v>13</v>
      </c>
      <c r="F114" t="s">
        <v>240</v>
      </c>
      <c r="G114">
        <v>8.6239878620249649E-3</v>
      </c>
      <c r="H114">
        <v>6883.4591279420592</v>
      </c>
      <c r="I114">
        <v>15.65254317105804</v>
      </c>
      <c r="J114">
        <v>26.785318300665491</v>
      </c>
      <c r="K114">
        <v>147.03406532137689</v>
      </c>
      <c r="L114">
        <v>0.94752383226311931</v>
      </c>
      <c r="M114">
        <v>320.7628372082163</v>
      </c>
      <c r="N114">
        <v>4.3534581228428877</v>
      </c>
      <c r="O114">
        <v>81.342869238903987</v>
      </c>
      <c r="P114">
        <v>744.93125576110606</v>
      </c>
      <c r="Q114">
        <v>559.33609126535384</v>
      </c>
      <c r="R114">
        <v>27.759752549033131</v>
      </c>
      <c r="S114">
        <v>7.7397382534740178</v>
      </c>
    </row>
    <row r="115" spans="1:19" x14ac:dyDescent="0.2">
      <c r="A115" t="s">
        <v>126</v>
      </c>
      <c r="B115" t="s">
        <v>239</v>
      </c>
      <c r="C115">
        <v>3</v>
      </c>
      <c r="D115">
        <v>2</v>
      </c>
      <c r="E115">
        <v>13</v>
      </c>
      <c r="F115" t="s">
        <v>241</v>
      </c>
      <c r="G115">
        <v>8.6239878620249649E-3</v>
      </c>
      <c r="H115">
        <v>73069.585594402772</v>
      </c>
      <c r="I115">
        <v>3.047874910234933</v>
      </c>
      <c r="J115">
        <v>6.3518698655635166</v>
      </c>
      <c r="K115">
        <v>20.085813123727561</v>
      </c>
      <c r="L115">
        <v>13.306556856539149</v>
      </c>
      <c r="M115">
        <v>39.366505872148473</v>
      </c>
      <c r="N115">
        <v>1.0603392714427089</v>
      </c>
      <c r="O115">
        <v>583.88429168020775</v>
      </c>
      <c r="P115">
        <v>20.207861246438831</v>
      </c>
      <c r="Q115">
        <v>922.11505885845315</v>
      </c>
      <c r="R115">
        <v>38.216950013804279</v>
      </c>
      <c r="S115">
        <v>3.025642232222534</v>
      </c>
    </row>
    <row r="116" spans="1:19" x14ac:dyDescent="0.2">
      <c r="A116" t="s">
        <v>127</v>
      </c>
      <c r="B116" t="s">
        <v>239</v>
      </c>
      <c r="C116">
        <v>3</v>
      </c>
      <c r="D116">
        <v>2</v>
      </c>
      <c r="E116">
        <v>14</v>
      </c>
      <c r="F116" t="s">
        <v>240</v>
      </c>
      <c r="G116">
        <v>8.6239878620249649E-3</v>
      </c>
      <c r="H116">
        <v>471.44502716375439</v>
      </c>
      <c r="I116">
        <v>2.547831096634273</v>
      </c>
      <c r="J116">
        <v>3.834800749887425</v>
      </c>
      <c r="K116">
        <v>8.6137900060731809</v>
      </c>
      <c r="L116">
        <v>3.8355098241387622E-2</v>
      </c>
      <c r="M116">
        <v>13.024205541530611</v>
      </c>
      <c r="N116">
        <v>0.49225682554358979</v>
      </c>
      <c r="O116">
        <v>28.25048213683662</v>
      </c>
      <c r="P116">
        <v>44.155444371766741</v>
      </c>
      <c r="Q116">
        <v>49.139726419297979</v>
      </c>
      <c r="R116">
        <v>0.42154777021277562</v>
      </c>
      <c r="S116">
        <v>2.0968004950887669</v>
      </c>
    </row>
    <row r="117" spans="1:19" x14ac:dyDescent="0.2">
      <c r="A117" t="s">
        <v>128</v>
      </c>
      <c r="B117" t="s">
        <v>239</v>
      </c>
      <c r="C117">
        <v>3</v>
      </c>
      <c r="D117">
        <v>2</v>
      </c>
      <c r="E117">
        <v>14</v>
      </c>
      <c r="F117" t="s">
        <v>241</v>
      </c>
      <c r="G117">
        <v>8.6239878620249649E-3</v>
      </c>
      <c r="H117">
        <v>93559.703861356102</v>
      </c>
      <c r="I117">
        <v>2.8973474089512439</v>
      </c>
      <c r="J117">
        <v>2.331581405243087</v>
      </c>
      <c r="K117">
        <v>18.92063891229283</v>
      </c>
      <c r="L117">
        <v>16.968370544173819</v>
      </c>
      <c r="M117">
        <v>38.234915763574378</v>
      </c>
      <c r="N117">
        <v>8.9399702396333769</v>
      </c>
      <c r="O117">
        <v>750.77597517159347</v>
      </c>
      <c r="P117">
        <v>27.030904980816931</v>
      </c>
      <c r="Q117">
        <v>1159.8146547698959</v>
      </c>
      <c r="R117">
        <v>7.9688244948678619</v>
      </c>
      <c r="S117">
        <v>2.571575669285163</v>
      </c>
    </row>
    <row r="118" spans="1:19" x14ac:dyDescent="0.2">
      <c r="A118" t="s">
        <v>129</v>
      </c>
      <c r="B118" t="s">
        <v>239</v>
      </c>
      <c r="C118">
        <v>3</v>
      </c>
      <c r="D118">
        <v>2</v>
      </c>
      <c r="E118">
        <v>14</v>
      </c>
      <c r="F118" t="s">
        <v>240</v>
      </c>
      <c r="G118">
        <v>8.6239878620249649E-3</v>
      </c>
      <c r="H118">
        <v>1361.9473061221479</v>
      </c>
      <c r="I118">
        <v>3.1415366760883812</v>
      </c>
      <c r="J118">
        <v>7.0243496726974657</v>
      </c>
      <c r="K118">
        <v>55.094437869681499</v>
      </c>
      <c r="L118">
        <v>0.18232857061292571</v>
      </c>
      <c r="M118">
        <v>80.056732821668106</v>
      </c>
      <c r="N118">
        <v>1.1550238062973279</v>
      </c>
      <c r="O118">
        <v>32.630787719746593</v>
      </c>
      <c r="P118">
        <v>173.3989375542011</v>
      </c>
      <c r="Q118">
        <v>175.88497314890779</v>
      </c>
      <c r="R118">
        <v>0.42154777021277562</v>
      </c>
      <c r="S118">
        <v>2.7752472686378451</v>
      </c>
    </row>
    <row r="119" spans="1:19" x14ac:dyDescent="0.2">
      <c r="A119" t="s">
        <v>130</v>
      </c>
      <c r="B119" t="s">
        <v>239</v>
      </c>
      <c r="C119">
        <v>3</v>
      </c>
      <c r="D119">
        <v>2</v>
      </c>
      <c r="E119">
        <v>14</v>
      </c>
      <c r="F119" t="s">
        <v>241</v>
      </c>
      <c r="G119">
        <v>8.6239878620249649E-3</v>
      </c>
      <c r="H119">
        <v>158335.4066932456</v>
      </c>
      <c r="I119">
        <v>4.6237114289748069</v>
      </c>
      <c r="J119">
        <v>3.070800442894392</v>
      </c>
      <c r="K119">
        <v>37.176167819125993</v>
      </c>
      <c r="L119">
        <v>31.52600795957326</v>
      </c>
      <c r="M119">
        <v>65.395217989586769</v>
      </c>
      <c r="N119">
        <v>6.3977351132900164</v>
      </c>
      <c r="O119">
        <v>1455.992010577902</v>
      </c>
      <c r="P119">
        <v>63.489326209668093</v>
      </c>
      <c r="Q119">
        <v>2003.7431247743109</v>
      </c>
      <c r="R119">
        <v>31.067937431168978</v>
      </c>
      <c r="S119">
        <v>3.8340608100736602</v>
      </c>
    </row>
    <row r="120" spans="1:19" x14ac:dyDescent="0.2">
      <c r="A120" t="s">
        <v>131</v>
      </c>
      <c r="B120" t="s">
        <v>239</v>
      </c>
      <c r="C120">
        <v>3</v>
      </c>
      <c r="D120">
        <v>2</v>
      </c>
      <c r="E120">
        <v>15</v>
      </c>
      <c r="F120" t="s">
        <v>240</v>
      </c>
      <c r="G120">
        <v>8.6239878620249649E-3</v>
      </c>
      <c r="H120">
        <v>1819.078479051263</v>
      </c>
      <c r="I120">
        <v>17.26556012759195</v>
      </c>
      <c r="J120">
        <v>14.019795870853009</v>
      </c>
      <c r="K120">
        <v>63.370588635397269</v>
      </c>
      <c r="L120">
        <v>0.23856485031240071</v>
      </c>
      <c r="M120">
        <v>161.70319828724419</v>
      </c>
      <c r="N120">
        <v>1.1410681481990841</v>
      </c>
      <c r="O120">
        <v>44.654474003834217</v>
      </c>
      <c r="P120">
        <v>365.28656269182659</v>
      </c>
      <c r="Q120">
        <v>307.10302865042809</v>
      </c>
      <c r="R120">
        <v>1.4105189512915379</v>
      </c>
      <c r="S120">
        <v>5.2400399272441431</v>
      </c>
    </row>
    <row r="121" spans="1:19" x14ac:dyDescent="0.2">
      <c r="A121" t="s">
        <v>132</v>
      </c>
      <c r="B121" t="s">
        <v>239</v>
      </c>
      <c r="C121">
        <v>3</v>
      </c>
      <c r="D121">
        <v>2</v>
      </c>
      <c r="E121">
        <v>15</v>
      </c>
      <c r="F121" t="s">
        <v>241</v>
      </c>
      <c r="G121">
        <v>8.6239878620249649E-3</v>
      </c>
      <c r="H121">
        <v>86639.276523194014</v>
      </c>
      <c r="I121">
        <v>3.433316395626453</v>
      </c>
      <c r="J121">
        <v>2.498046707601199</v>
      </c>
      <c r="K121">
        <v>23.2727154048602</v>
      </c>
      <c r="L121">
        <v>15.926333288707839</v>
      </c>
      <c r="M121">
        <v>36.568840070613582</v>
      </c>
      <c r="N121">
        <v>0.82849975892822991</v>
      </c>
      <c r="O121">
        <v>746.4491836825797</v>
      </c>
      <c r="P121">
        <v>29.782444879859611</v>
      </c>
      <c r="Q121">
        <v>1056.944258749852</v>
      </c>
      <c r="R121">
        <v>13.09960213367459</v>
      </c>
      <c r="S121">
        <v>2.058891093754704</v>
      </c>
    </row>
    <row r="122" spans="1:19" x14ac:dyDescent="0.2">
      <c r="A122" t="s">
        <v>133</v>
      </c>
      <c r="B122" t="s">
        <v>239</v>
      </c>
      <c r="C122">
        <v>3</v>
      </c>
      <c r="D122">
        <v>2</v>
      </c>
      <c r="E122">
        <v>15</v>
      </c>
      <c r="F122" t="s">
        <v>240</v>
      </c>
      <c r="G122">
        <v>8.6239878620249649E-3</v>
      </c>
      <c r="H122">
        <v>37.291567387882381</v>
      </c>
      <c r="I122">
        <v>1.578164842869759</v>
      </c>
      <c r="J122">
        <v>1.4669157084104589</v>
      </c>
      <c r="K122">
        <v>7.1238027019642507</v>
      </c>
      <c r="L122">
        <v>1.057345571767241E-2</v>
      </c>
      <c r="M122">
        <v>5.2675076397272784</v>
      </c>
      <c r="N122">
        <v>0.19764257597181301</v>
      </c>
      <c r="O122">
        <v>22.10636522757995</v>
      </c>
      <c r="P122">
        <v>0.62534984400268723</v>
      </c>
      <c r="Q122">
        <v>28.717962543937599</v>
      </c>
      <c r="R122">
        <v>0.42154777021277562</v>
      </c>
      <c r="S122">
        <v>1.426622472789896</v>
      </c>
    </row>
    <row r="123" spans="1:19" x14ac:dyDescent="0.2">
      <c r="A123" t="s">
        <v>134</v>
      </c>
      <c r="B123" t="s">
        <v>239</v>
      </c>
      <c r="C123">
        <v>3</v>
      </c>
      <c r="D123">
        <v>2</v>
      </c>
      <c r="E123">
        <v>15</v>
      </c>
      <c r="F123" t="s">
        <v>241</v>
      </c>
      <c r="G123">
        <v>8.6239878620249649E-3</v>
      </c>
      <c r="H123">
        <v>85936.242535499361</v>
      </c>
      <c r="I123">
        <v>3.5155346989395331</v>
      </c>
      <c r="J123">
        <v>3.4789533721550008</v>
      </c>
      <c r="K123">
        <v>17.01267151571524</v>
      </c>
      <c r="L123">
        <v>15.891205784719361</v>
      </c>
      <c r="M123">
        <v>21.27039723682034</v>
      </c>
      <c r="N123">
        <v>2.9634043737664841</v>
      </c>
      <c r="O123">
        <v>721.24983222931917</v>
      </c>
      <c r="P123">
        <v>15.139049358112089</v>
      </c>
      <c r="Q123">
        <v>1047.2960952491719</v>
      </c>
      <c r="R123">
        <v>3.4873628437139348</v>
      </c>
      <c r="S123">
        <v>2.7849388679695899</v>
      </c>
    </row>
    <row r="124" spans="1:19" x14ac:dyDescent="0.2">
      <c r="A124" t="s">
        <v>135</v>
      </c>
      <c r="B124" t="s">
        <v>239</v>
      </c>
      <c r="C124">
        <v>3</v>
      </c>
      <c r="D124">
        <v>2</v>
      </c>
      <c r="E124">
        <v>15</v>
      </c>
      <c r="F124" t="s">
        <v>240</v>
      </c>
      <c r="G124">
        <v>8.6239878620249649E-3</v>
      </c>
      <c r="H124">
        <v>4946.1202383257933</v>
      </c>
      <c r="I124">
        <v>20.60409442811223</v>
      </c>
      <c r="J124">
        <v>37.401354951562269</v>
      </c>
      <c r="K124">
        <v>198.60033888466361</v>
      </c>
      <c r="L124">
        <v>0.64070689975418649</v>
      </c>
      <c r="M124">
        <v>435.06783451157457</v>
      </c>
      <c r="N124">
        <v>2.5253555008293809</v>
      </c>
      <c r="O124">
        <v>73.636126891327265</v>
      </c>
      <c r="P124">
        <v>918.16181309249112</v>
      </c>
      <c r="Q124">
        <v>680.47742576146788</v>
      </c>
      <c r="R124">
        <v>1.129226726103415</v>
      </c>
      <c r="S124">
        <v>13.642338667927749</v>
      </c>
    </row>
    <row r="125" spans="1:19" x14ac:dyDescent="0.2">
      <c r="A125" t="s">
        <v>136</v>
      </c>
      <c r="B125" t="s">
        <v>239</v>
      </c>
      <c r="C125">
        <v>3</v>
      </c>
      <c r="D125">
        <v>2</v>
      </c>
      <c r="E125">
        <v>15</v>
      </c>
      <c r="F125" t="s">
        <v>241</v>
      </c>
      <c r="G125">
        <v>8.6239878620249649E-3</v>
      </c>
      <c r="H125">
        <v>130512.8077494225</v>
      </c>
      <c r="I125">
        <v>4.4721486420952932</v>
      </c>
      <c r="J125">
        <v>4.4879856232775204</v>
      </c>
      <c r="K125">
        <v>23.927869483017091</v>
      </c>
      <c r="L125">
        <v>25.911126815572612</v>
      </c>
      <c r="M125">
        <v>49.738859959351039</v>
      </c>
      <c r="N125">
        <v>3.4150063011421929</v>
      </c>
      <c r="O125">
        <v>1155.0206442133181</v>
      </c>
      <c r="P125">
        <v>34.973191237177019</v>
      </c>
      <c r="Q125">
        <v>1633.047395378986</v>
      </c>
      <c r="R125">
        <v>8.6276621227673225</v>
      </c>
      <c r="S125">
        <v>10.668359643997849</v>
      </c>
    </row>
    <row r="126" spans="1:19" x14ac:dyDescent="0.2">
      <c r="A126" t="s">
        <v>137</v>
      </c>
      <c r="B126" t="s">
        <v>238</v>
      </c>
      <c r="C126">
        <v>3</v>
      </c>
      <c r="D126">
        <v>3</v>
      </c>
      <c r="E126">
        <v>6</v>
      </c>
      <c r="F126" t="s">
        <v>240</v>
      </c>
      <c r="G126">
        <v>8.6239878620249649E-3</v>
      </c>
      <c r="H126">
        <v>2324.3904003302782</v>
      </c>
      <c r="I126">
        <v>3.2627491312338708</v>
      </c>
      <c r="J126">
        <v>15.6656068274473</v>
      </c>
      <c r="K126">
        <v>161.10428117422009</v>
      </c>
      <c r="L126">
        <v>0.27924867409637488</v>
      </c>
      <c r="M126">
        <v>323.077686049455</v>
      </c>
      <c r="N126">
        <v>2.5306970852774828</v>
      </c>
      <c r="O126">
        <v>50.507972861016263</v>
      </c>
      <c r="P126">
        <v>1003.61231762234</v>
      </c>
      <c r="Q126">
        <v>643.87338436453228</v>
      </c>
      <c r="R126">
        <v>0.42154777021277562</v>
      </c>
      <c r="S126">
        <v>8.4899245264346668</v>
      </c>
    </row>
    <row r="127" spans="1:19" x14ac:dyDescent="0.2">
      <c r="A127" t="s">
        <v>138</v>
      </c>
      <c r="B127" t="s">
        <v>238</v>
      </c>
      <c r="C127">
        <v>3</v>
      </c>
      <c r="D127">
        <v>3</v>
      </c>
      <c r="E127">
        <v>6</v>
      </c>
      <c r="F127" t="s">
        <v>241</v>
      </c>
      <c r="G127">
        <v>8.6239878620249649E-3</v>
      </c>
      <c r="H127">
        <v>101088.70881546719</v>
      </c>
      <c r="I127">
        <v>2.8030330399677492</v>
      </c>
      <c r="J127">
        <v>3.1588251622079229</v>
      </c>
      <c r="K127">
        <v>20.131949779461369</v>
      </c>
      <c r="L127">
        <v>19.434588207728261</v>
      </c>
      <c r="M127">
        <v>39.730499212592967</v>
      </c>
      <c r="N127">
        <v>2.56228778751426</v>
      </c>
      <c r="O127">
        <v>945.87589459247761</v>
      </c>
      <c r="P127">
        <v>30.958657764459019</v>
      </c>
      <c r="Q127">
        <v>1241.481760909179</v>
      </c>
      <c r="R127">
        <v>7.6207988382755332</v>
      </c>
      <c r="S127">
        <v>2.5536270311453531</v>
      </c>
    </row>
    <row r="128" spans="1:19" x14ac:dyDescent="0.2">
      <c r="A128" t="s">
        <v>139</v>
      </c>
      <c r="B128" t="s">
        <v>238</v>
      </c>
      <c r="C128">
        <v>3</v>
      </c>
      <c r="D128">
        <v>3</v>
      </c>
      <c r="E128">
        <v>7</v>
      </c>
      <c r="F128" t="s">
        <v>240</v>
      </c>
      <c r="G128">
        <v>8.6239878620249649E-3</v>
      </c>
      <c r="H128">
        <v>7813.8809335353244</v>
      </c>
      <c r="I128">
        <v>14.32103692100414</v>
      </c>
      <c r="J128">
        <v>57.451279671147823</v>
      </c>
      <c r="K128">
        <v>609.34119753446896</v>
      </c>
      <c r="L128">
        <v>1.0691311224614071</v>
      </c>
      <c r="M128">
        <v>1277.8789412168769</v>
      </c>
      <c r="N128">
        <v>3.9965344409677268</v>
      </c>
      <c r="O128">
        <v>131.54582445250941</v>
      </c>
      <c r="P128">
        <v>1636.593636439241</v>
      </c>
      <c r="Q128">
        <v>1557.3965693411089</v>
      </c>
      <c r="R128">
        <v>12.884234540881449</v>
      </c>
      <c r="S128">
        <v>29.111253932527301</v>
      </c>
    </row>
    <row r="129" spans="1:19" x14ac:dyDescent="0.2">
      <c r="A129" t="s">
        <v>140</v>
      </c>
      <c r="B129" t="s">
        <v>238</v>
      </c>
      <c r="C129">
        <v>3</v>
      </c>
      <c r="D129">
        <v>3</v>
      </c>
      <c r="E129">
        <v>7</v>
      </c>
      <c r="F129" t="s">
        <v>241</v>
      </c>
      <c r="G129">
        <v>8.6239878620249649E-3</v>
      </c>
      <c r="H129">
        <v>242533.5858690305</v>
      </c>
      <c r="I129">
        <v>6.9142568455984339</v>
      </c>
      <c r="J129">
        <v>4.6427603032806992</v>
      </c>
      <c r="K129">
        <v>36.6865901071846</v>
      </c>
      <c r="L129">
        <v>51.238979844825003</v>
      </c>
      <c r="M129">
        <v>62.143964279286642</v>
      </c>
      <c r="N129">
        <v>6.6765736675927414</v>
      </c>
      <c r="O129">
        <v>2631.7306310146769</v>
      </c>
      <c r="P129">
        <v>42.466640760663523</v>
      </c>
      <c r="Q129">
        <v>3106.5272320146901</v>
      </c>
      <c r="R129">
        <v>26.474822577400261</v>
      </c>
      <c r="S129">
        <v>9.7556707364111226</v>
      </c>
    </row>
    <row r="130" spans="1:19" x14ac:dyDescent="0.2">
      <c r="A130" t="s">
        <v>141</v>
      </c>
      <c r="B130" t="s">
        <v>239</v>
      </c>
      <c r="C130">
        <v>2</v>
      </c>
      <c r="D130">
        <v>3</v>
      </c>
      <c r="E130">
        <v>12</v>
      </c>
      <c r="F130" t="s">
        <v>240</v>
      </c>
      <c r="G130">
        <v>8.6239878620249649E-3</v>
      </c>
      <c r="H130">
        <v>4478.7331931743638</v>
      </c>
      <c r="I130">
        <v>7.7874730322119756</v>
      </c>
      <c r="J130">
        <v>26.306740612870179</v>
      </c>
      <c r="K130">
        <v>189.43623212905459</v>
      </c>
      <c r="L130">
        <v>0.59790159335160054</v>
      </c>
      <c r="M130">
        <v>487.95750339222559</v>
      </c>
      <c r="N130">
        <v>4.6389449940429817</v>
      </c>
      <c r="O130">
        <v>67.916779049521566</v>
      </c>
      <c r="P130">
        <v>1136.9889260622269</v>
      </c>
      <c r="Q130">
        <v>926.13462661760173</v>
      </c>
      <c r="R130">
        <v>9.8412379804293728</v>
      </c>
      <c r="S130">
        <v>13.20920477588608</v>
      </c>
    </row>
    <row r="131" spans="1:19" x14ac:dyDescent="0.2">
      <c r="A131" t="s">
        <v>142</v>
      </c>
      <c r="B131" t="s">
        <v>239</v>
      </c>
      <c r="C131">
        <v>2</v>
      </c>
      <c r="D131">
        <v>3</v>
      </c>
      <c r="E131">
        <v>12</v>
      </c>
      <c r="F131" t="s">
        <v>241</v>
      </c>
      <c r="G131">
        <v>8.6239878620249649E-3</v>
      </c>
      <c r="H131">
        <v>176422.02936603039</v>
      </c>
      <c r="I131">
        <v>10.50569763035714</v>
      </c>
      <c r="J131">
        <v>3.7033911770560048</v>
      </c>
      <c r="K131">
        <v>25.270575314678819</v>
      </c>
      <c r="L131">
        <v>36.19561866143701</v>
      </c>
      <c r="M131">
        <v>48.968092690377183</v>
      </c>
      <c r="N131">
        <v>5.2676349159066023</v>
      </c>
      <c r="O131">
        <v>1811.022205479057</v>
      </c>
      <c r="P131">
        <v>36.273176299981913</v>
      </c>
      <c r="Q131">
        <v>2176.7559744195169</v>
      </c>
      <c r="R131">
        <v>20.029675440476211</v>
      </c>
      <c r="S131">
        <v>10.97037534599874</v>
      </c>
    </row>
    <row r="132" spans="1:19" x14ac:dyDescent="0.2">
      <c r="A132" t="s">
        <v>143</v>
      </c>
      <c r="B132" t="s">
        <v>239</v>
      </c>
      <c r="C132">
        <v>3</v>
      </c>
      <c r="D132">
        <v>3</v>
      </c>
      <c r="E132">
        <v>14</v>
      </c>
      <c r="F132" t="s">
        <v>240</v>
      </c>
      <c r="G132">
        <v>8.6239878620249649E-3</v>
      </c>
      <c r="H132">
        <v>3205.579617186655</v>
      </c>
      <c r="I132">
        <v>3.4251751992729278</v>
      </c>
      <c r="J132">
        <v>26.637952027313389</v>
      </c>
      <c r="K132">
        <v>220.30634639119199</v>
      </c>
      <c r="L132">
        <v>0.42468358722138849</v>
      </c>
      <c r="M132">
        <v>372.66859917230317</v>
      </c>
      <c r="N132">
        <v>3.423888522227394</v>
      </c>
      <c r="O132">
        <v>60.385294618002689</v>
      </c>
      <c r="P132">
        <v>818.48044991805227</v>
      </c>
      <c r="Q132">
        <v>695.29622388100086</v>
      </c>
      <c r="R132">
        <v>5.226900000277225</v>
      </c>
      <c r="S132">
        <v>8.2906989747029201</v>
      </c>
    </row>
    <row r="133" spans="1:19" x14ac:dyDescent="0.2">
      <c r="A133" t="s">
        <v>144</v>
      </c>
      <c r="B133" t="s">
        <v>239</v>
      </c>
      <c r="C133">
        <v>3</v>
      </c>
      <c r="D133">
        <v>3</v>
      </c>
      <c r="E133">
        <v>14</v>
      </c>
      <c r="F133" t="s">
        <v>241</v>
      </c>
      <c r="G133">
        <v>8.6239878620249649E-3</v>
      </c>
      <c r="H133">
        <v>78222.380045209808</v>
      </c>
      <c r="I133">
        <v>2.87946678521888</v>
      </c>
      <c r="J133">
        <v>2.4818740706678999</v>
      </c>
      <c r="K133">
        <v>18.958944577876299</v>
      </c>
      <c r="L133">
        <v>14.25213100427073</v>
      </c>
      <c r="M133">
        <v>42.439216469320641</v>
      </c>
      <c r="N133">
        <v>3.270150074720827</v>
      </c>
      <c r="O133">
        <v>641.05051849478741</v>
      </c>
      <c r="P133">
        <v>28.5400120488193</v>
      </c>
      <c r="Q133">
        <v>979.81727682490305</v>
      </c>
      <c r="R133">
        <v>24.023230880796639</v>
      </c>
      <c r="S133">
        <v>4.996489558166779</v>
      </c>
    </row>
    <row r="134" spans="1:19" x14ac:dyDescent="0.2">
      <c r="A134" t="s">
        <v>145</v>
      </c>
      <c r="B134" t="s">
        <v>239</v>
      </c>
      <c r="C134">
        <v>3</v>
      </c>
      <c r="D134">
        <v>3</v>
      </c>
      <c r="E134">
        <v>15</v>
      </c>
      <c r="F134" t="s">
        <v>240</v>
      </c>
      <c r="G134">
        <v>8.6239878620249649E-3</v>
      </c>
      <c r="H134">
        <v>6024.9216982780199</v>
      </c>
      <c r="I134">
        <v>4.4347193580716002</v>
      </c>
      <c r="J134">
        <v>44.165955465780833</v>
      </c>
      <c r="K134">
        <v>602.0242261164874</v>
      </c>
      <c r="L134">
        <v>0.81910159645674885</v>
      </c>
      <c r="M134">
        <v>1414.5053104795161</v>
      </c>
      <c r="N134">
        <v>6.6112366608660871</v>
      </c>
      <c r="O134">
        <v>120.2506858002719</v>
      </c>
      <c r="P134">
        <v>2082.8876798191682</v>
      </c>
      <c r="Q134">
        <v>1654.7612841525579</v>
      </c>
      <c r="R134">
        <v>17.845028005794472</v>
      </c>
      <c r="S134">
        <v>24.497158136847428</v>
      </c>
    </row>
    <row r="135" spans="1:19" x14ac:dyDescent="0.2">
      <c r="A135" t="s">
        <v>146</v>
      </c>
      <c r="B135" t="s">
        <v>239</v>
      </c>
      <c r="C135">
        <v>3</v>
      </c>
      <c r="D135">
        <v>3</v>
      </c>
      <c r="E135">
        <v>15</v>
      </c>
      <c r="F135" t="s">
        <v>241</v>
      </c>
      <c r="G135">
        <v>8.6239878620249649E-3</v>
      </c>
      <c r="H135">
        <v>199242.5809356778</v>
      </c>
      <c r="I135">
        <v>5.1647232150619322</v>
      </c>
      <c r="J135">
        <v>5.0338135070450392</v>
      </c>
      <c r="K135">
        <v>31.78299607215121</v>
      </c>
      <c r="L135">
        <v>41.397049493940337</v>
      </c>
      <c r="M135">
        <v>63.050969636343133</v>
      </c>
      <c r="N135">
        <v>4.1433056642024013</v>
      </c>
      <c r="O135">
        <v>2056.2681893411291</v>
      </c>
      <c r="P135">
        <v>49.510778963216517</v>
      </c>
      <c r="Q135">
        <v>2476.8092556403381</v>
      </c>
      <c r="R135">
        <v>20.748808491811381</v>
      </c>
      <c r="S135">
        <v>11.513219718201441</v>
      </c>
    </row>
    <row r="136" spans="1:19" x14ac:dyDescent="0.2">
      <c r="A136" t="s">
        <v>159</v>
      </c>
      <c r="B136" t="s">
        <v>238</v>
      </c>
      <c r="C136">
        <v>3</v>
      </c>
      <c r="D136">
        <v>3</v>
      </c>
      <c r="E136">
        <v>4</v>
      </c>
      <c r="F136" t="s">
        <v>240</v>
      </c>
      <c r="G136">
        <v>0.83742737857307681</v>
      </c>
      <c r="H136">
        <v>19137.98938473115</v>
      </c>
      <c r="I136">
        <v>2.3532129389436971</v>
      </c>
      <c r="J136">
        <v>21.89839846798241</v>
      </c>
      <c r="K136">
        <v>605.28378796333209</v>
      </c>
      <c r="L136">
        <v>0.38159235546694292</v>
      </c>
      <c r="M136">
        <v>890.67760432153705</v>
      </c>
      <c r="N136">
        <v>2.379784722619704</v>
      </c>
      <c r="O136">
        <v>330.0854689918022</v>
      </c>
      <c r="P136">
        <v>2310.8471183667721</v>
      </c>
      <c r="Q136">
        <v>1263.9391544662051</v>
      </c>
      <c r="R136">
        <v>0.42154777021277562</v>
      </c>
      <c r="S136">
        <v>8.2836265993743865</v>
      </c>
    </row>
    <row r="137" spans="1:19" x14ac:dyDescent="0.2">
      <c r="A137" t="s">
        <v>160</v>
      </c>
      <c r="B137" t="s">
        <v>238</v>
      </c>
      <c r="C137">
        <v>3</v>
      </c>
      <c r="D137">
        <v>3</v>
      </c>
      <c r="E137">
        <v>4</v>
      </c>
      <c r="F137" t="s">
        <v>241</v>
      </c>
      <c r="G137">
        <v>0.23304108660270981</v>
      </c>
      <c r="H137">
        <v>79808.575795557379</v>
      </c>
      <c r="I137">
        <v>2.406519895559601</v>
      </c>
      <c r="J137">
        <v>1.1912666896482991</v>
      </c>
      <c r="K137">
        <v>27.299064081735668</v>
      </c>
      <c r="L137">
        <v>1.879470692240593</v>
      </c>
      <c r="M137">
        <v>64.252040853744106</v>
      </c>
      <c r="N137">
        <v>1.405431220889805</v>
      </c>
      <c r="O137">
        <v>939.37054061704976</v>
      </c>
      <c r="P137">
        <v>108.5425458821006</v>
      </c>
      <c r="Q137">
        <v>822.74247489922482</v>
      </c>
      <c r="R137">
        <v>0.42154777021277562</v>
      </c>
      <c r="S137">
        <v>0.79275900503139707</v>
      </c>
    </row>
    <row r="138" spans="1:19" x14ac:dyDescent="0.2">
      <c r="A138" t="s">
        <v>161</v>
      </c>
      <c r="B138" t="s">
        <v>238</v>
      </c>
      <c r="C138">
        <v>2</v>
      </c>
      <c r="D138">
        <v>2</v>
      </c>
      <c r="E138">
        <v>1</v>
      </c>
      <c r="F138" t="s">
        <v>240</v>
      </c>
      <c r="G138">
        <v>0.94897687265862529</v>
      </c>
      <c r="H138">
        <v>21896.129664513141</v>
      </c>
      <c r="I138">
        <v>5.5642246758685756</v>
      </c>
      <c r="J138">
        <v>27.606844175791</v>
      </c>
      <c r="K138">
        <v>454.23198425282959</v>
      </c>
      <c r="L138">
        <v>0.43702944078363593</v>
      </c>
      <c r="M138">
        <v>979.52726688553548</v>
      </c>
      <c r="N138">
        <v>2.7584400034232179</v>
      </c>
      <c r="O138">
        <v>452.63467530635438</v>
      </c>
      <c r="P138">
        <v>1706.1346102087839</v>
      </c>
      <c r="Q138">
        <v>1161.28701431693</v>
      </c>
      <c r="R138">
        <v>0.42154777021277562</v>
      </c>
      <c r="S138">
        <v>6.6979334034859264</v>
      </c>
    </row>
    <row r="139" spans="1:19" x14ac:dyDescent="0.2">
      <c r="A139" t="s">
        <v>162</v>
      </c>
      <c r="B139" t="s">
        <v>238</v>
      </c>
      <c r="C139">
        <v>2</v>
      </c>
      <c r="D139">
        <v>2</v>
      </c>
      <c r="E139">
        <v>1</v>
      </c>
      <c r="F139" t="s">
        <v>241</v>
      </c>
      <c r="G139">
        <v>0.62233317426826229</v>
      </c>
      <c r="H139">
        <v>145359.6499680416</v>
      </c>
      <c r="I139">
        <v>5.4726794681869553</v>
      </c>
      <c r="J139">
        <v>2.1107507391152902</v>
      </c>
      <c r="K139">
        <v>65.309597752113149</v>
      </c>
      <c r="L139">
        <v>3.766837450140557</v>
      </c>
      <c r="M139">
        <v>95.311225293717257</v>
      </c>
      <c r="N139">
        <v>0.9904770443255575</v>
      </c>
      <c r="O139">
        <v>1774.5582320356691</v>
      </c>
      <c r="P139">
        <v>99.5084840378927</v>
      </c>
      <c r="Q139">
        <v>1504.027365142711</v>
      </c>
      <c r="R139">
        <v>0.42154777021277562</v>
      </c>
      <c r="S139">
        <v>9.0594033376081538E-3</v>
      </c>
    </row>
    <row r="140" spans="1:19" x14ac:dyDescent="0.2">
      <c r="A140" t="s">
        <v>163</v>
      </c>
      <c r="B140" t="s">
        <v>238</v>
      </c>
      <c r="C140">
        <v>2</v>
      </c>
      <c r="D140">
        <v>2</v>
      </c>
      <c r="E140">
        <v>1</v>
      </c>
      <c r="F140" t="s">
        <v>240</v>
      </c>
      <c r="G140">
        <v>2.2152116497522938</v>
      </c>
      <c r="H140">
        <v>29649.71868116306</v>
      </c>
      <c r="I140">
        <v>9.0694169550522723</v>
      </c>
      <c r="J140">
        <v>55.950124777481108</v>
      </c>
      <c r="K140">
        <v>1359.153155271978</v>
      </c>
      <c r="L140">
        <v>0.65024506233270163</v>
      </c>
      <c r="M140">
        <v>2229.396986943671</v>
      </c>
      <c r="N140">
        <v>8.0492689634600474</v>
      </c>
      <c r="O140">
        <v>887.18206673202542</v>
      </c>
      <c r="P140">
        <v>3457.3054426621188</v>
      </c>
      <c r="Q140">
        <v>2308.88811647901</v>
      </c>
      <c r="R140">
        <v>5.3765087791635224</v>
      </c>
      <c r="S140">
        <v>18.419781271038079</v>
      </c>
    </row>
    <row r="141" spans="1:19" x14ac:dyDescent="0.2">
      <c r="A141" t="s">
        <v>164</v>
      </c>
      <c r="B141" t="s">
        <v>238</v>
      </c>
      <c r="C141">
        <v>2</v>
      </c>
      <c r="D141">
        <v>2</v>
      </c>
      <c r="E141">
        <v>1</v>
      </c>
      <c r="F141" t="s">
        <v>241</v>
      </c>
      <c r="G141">
        <v>1.4913172366997081</v>
      </c>
      <c r="H141">
        <v>318012.94469650841</v>
      </c>
      <c r="I141">
        <v>22.59440815092481</v>
      </c>
      <c r="J141">
        <v>22.062439016738299</v>
      </c>
      <c r="K141">
        <v>539.59330221125128</v>
      </c>
      <c r="M141">
        <v>603.34069607905417</v>
      </c>
      <c r="N141">
        <v>6.0210947187825807</v>
      </c>
      <c r="O141">
        <v>5732.0833864523356</v>
      </c>
      <c r="P141">
        <v>1430.1385723105579</v>
      </c>
      <c r="Q141">
        <v>4747.7685362589982</v>
      </c>
      <c r="R141">
        <v>71.248152602062618</v>
      </c>
      <c r="S141">
        <v>13.87105564179393</v>
      </c>
    </row>
    <row r="142" spans="1:19" x14ac:dyDescent="0.2">
      <c r="A142" t="s">
        <v>166</v>
      </c>
      <c r="B142" t="s">
        <v>238</v>
      </c>
      <c r="C142">
        <v>2</v>
      </c>
      <c r="D142">
        <v>3</v>
      </c>
      <c r="E142">
        <v>1</v>
      </c>
      <c r="F142" t="s">
        <v>240</v>
      </c>
      <c r="G142">
        <v>0.79903628322607756</v>
      </c>
      <c r="H142">
        <v>3116.9460589954879</v>
      </c>
      <c r="I142">
        <v>16.05975219867479</v>
      </c>
      <c r="J142">
        <v>41.292822421861572</v>
      </c>
      <c r="K142">
        <v>540.17411277762039</v>
      </c>
      <c r="L142">
        <v>6.6484624700005851E-2</v>
      </c>
      <c r="M142">
        <v>985.50581523485334</v>
      </c>
      <c r="N142">
        <v>6.5948391163396352</v>
      </c>
      <c r="O142">
        <v>135.52477653620329</v>
      </c>
      <c r="P142">
        <v>2901.2249372207229</v>
      </c>
      <c r="Q142">
        <v>1284.3349491797439</v>
      </c>
      <c r="R142">
        <v>4.1515172721463367</v>
      </c>
      <c r="S142">
        <v>11.163650054772081</v>
      </c>
    </row>
    <row r="143" spans="1:19" x14ac:dyDescent="0.2">
      <c r="A143" t="s">
        <v>167</v>
      </c>
      <c r="B143" t="s">
        <v>238</v>
      </c>
      <c r="C143">
        <v>2</v>
      </c>
      <c r="D143">
        <v>3</v>
      </c>
      <c r="E143">
        <v>1</v>
      </c>
      <c r="F143" t="s">
        <v>241</v>
      </c>
      <c r="G143">
        <v>1.2492737990104801</v>
      </c>
      <c r="H143">
        <v>154044.14529747801</v>
      </c>
      <c r="I143">
        <v>3.7113471286162452</v>
      </c>
      <c r="J143">
        <v>2.651985444140275</v>
      </c>
      <c r="K143">
        <v>41.836309085376229</v>
      </c>
      <c r="L143">
        <v>4.0867387899451453</v>
      </c>
      <c r="M143">
        <v>79.200859454267118</v>
      </c>
      <c r="N143">
        <v>2.324923917731446</v>
      </c>
      <c r="O143">
        <v>1802.173078968392</v>
      </c>
      <c r="P143">
        <v>101.1849651665881</v>
      </c>
      <c r="Q143">
        <v>1580.111644295886</v>
      </c>
      <c r="R143">
        <v>0.42154777021277562</v>
      </c>
      <c r="S143">
        <v>9.0594033376081538E-3</v>
      </c>
    </row>
    <row r="144" spans="1:19" x14ac:dyDescent="0.2">
      <c r="A144" t="s">
        <v>168</v>
      </c>
      <c r="B144" t="s">
        <v>238</v>
      </c>
      <c r="C144">
        <v>3</v>
      </c>
      <c r="D144">
        <v>3</v>
      </c>
      <c r="E144">
        <v>5</v>
      </c>
      <c r="F144" t="s">
        <v>240</v>
      </c>
      <c r="G144">
        <v>0.73507922292890837</v>
      </c>
      <c r="H144">
        <v>6139.789846800486</v>
      </c>
      <c r="I144">
        <v>1.955530729899899</v>
      </c>
      <c r="J144">
        <v>34.266957307397057</v>
      </c>
      <c r="K144">
        <v>290.91193246899638</v>
      </c>
      <c r="L144">
        <v>9.3986803734713673E-2</v>
      </c>
      <c r="M144">
        <v>798.8242897028706</v>
      </c>
      <c r="N144">
        <v>2.5226468490135669</v>
      </c>
      <c r="O144">
        <v>159.14813397759261</v>
      </c>
      <c r="P144">
        <v>1321.2624174137879</v>
      </c>
      <c r="Q144">
        <v>747.03597675529386</v>
      </c>
      <c r="R144">
        <v>0.42154777021277562</v>
      </c>
      <c r="S144">
        <v>4.1195621012180599</v>
      </c>
    </row>
    <row r="145" spans="1:19" x14ac:dyDescent="0.2">
      <c r="A145" t="s">
        <v>169</v>
      </c>
      <c r="B145" t="s">
        <v>238</v>
      </c>
      <c r="C145">
        <v>3</v>
      </c>
      <c r="D145">
        <v>3</v>
      </c>
      <c r="E145">
        <v>5</v>
      </c>
      <c r="F145" t="s">
        <v>241</v>
      </c>
      <c r="G145">
        <v>1.0574540419787779</v>
      </c>
      <c r="H145">
        <v>27488.81950273757</v>
      </c>
      <c r="I145">
        <v>2.0341705670241068</v>
      </c>
      <c r="J145">
        <v>1.0060487398267961</v>
      </c>
      <c r="K145">
        <v>14.86960586121965</v>
      </c>
      <c r="L145">
        <v>0.49230129126252048</v>
      </c>
      <c r="M145">
        <v>10.62810309104708</v>
      </c>
      <c r="N145">
        <v>0.24054066063882051</v>
      </c>
      <c r="O145">
        <v>289.02152446716491</v>
      </c>
      <c r="P145">
        <v>35.548370580874291</v>
      </c>
      <c r="Q145">
        <v>292.4874167759329</v>
      </c>
      <c r="R145">
        <v>0.42154777021277562</v>
      </c>
      <c r="S145">
        <v>9.0594033376081538E-3</v>
      </c>
    </row>
    <row r="146" spans="1:19" x14ac:dyDescent="0.2">
      <c r="A146" t="s">
        <v>170</v>
      </c>
      <c r="B146" t="s">
        <v>238</v>
      </c>
      <c r="C146">
        <v>3</v>
      </c>
      <c r="D146">
        <v>3</v>
      </c>
      <c r="E146">
        <v>5</v>
      </c>
      <c r="F146" t="s">
        <v>240</v>
      </c>
      <c r="G146">
        <v>8.6239878620249649E-3</v>
      </c>
      <c r="H146">
        <v>777.47453228114841</v>
      </c>
      <c r="I146">
        <v>1.0299848851756259</v>
      </c>
      <c r="J146">
        <v>1.422368688775987</v>
      </c>
      <c r="K146">
        <v>0.41377786642493242</v>
      </c>
      <c r="L146">
        <v>5.3944958279634678E-4</v>
      </c>
      <c r="M146">
        <v>4.7279973264893584</v>
      </c>
      <c r="N146">
        <v>1.2295969336965919E-3</v>
      </c>
      <c r="O146">
        <v>1.345048431796547</v>
      </c>
      <c r="P146">
        <v>169.28281214413391</v>
      </c>
      <c r="Q146">
        <v>22.50722773089278</v>
      </c>
      <c r="R146">
        <v>0.42154777021277562</v>
      </c>
      <c r="S146">
        <v>9.0594033376081538E-3</v>
      </c>
    </row>
    <row r="147" spans="1:19" x14ac:dyDescent="0.2">
      <c r="A147" t="s">
        <v>171</v>
      </c>
      <c r="B147" t="s">
        <v>238</v>
      </c>
      <c r="C147">
        <v>3</v>
      </c>
      <c r="D147">
        <v>3</v>
      </c>
      <c r="E147">
        <v>5</v>
      </c>
      <c r="F147" t="s">
        <v>241</v>
      </c>
      <c r="G147">
        <v>0.740373480202279</v>
      </c>
      <c r="H147">
        <v>183235.72541085479</v>
      </c>
      <c r="I147">
        <v>3.9589187278000382</v>
      </c>
      <c r="J147">
        <v>0.71591285963851714</v>
      </c>
      <c r="K147">
        <v>39.213728315722861</v>
      </c>
      <c r="L147">
        <v>4.9966966474884824</v>
      </c>
      <c r="M147">
        <v>102.7199110678778</v>
      </c>
      <c r="N147">
        <v>0.85546399456200883</v>
      </c>
      <c r="O147">
        <v>2145.7482339441549</v>
      </c>
      <c r="P147">
        <v>80.628428680321733</v>
      </c>
      <c r="Q147">
        <v>1945.6160759001359</v>
      </c>
      <c r="R147">
        <v>0.42154777021277562</v>
      </c>
      <c r="S147">
        <v>9.0594033376081538E-3</v>
      </c>
    </row>
    <row r="148" spans="1:19" x14ac:dyDescent="0.2">
      <c r="A148" t="s">
        <v>172</v>
      </c>
      <c r="B148" t="s">
        <v>238</v>
      </c>
      <c r="C148">
        <v>3</v>
      </c>
      <c r="D148">
        <v>2</v>
      </c>
      <c r="E148">
        <v>5</v>
      </c>
      <c r="F148" t="s">
        <v>240</v>
      </c>
      <c r="G148">
        <v>8.6239878620249649E-3</v>
      </c>
      <c r="H148">
        <v>1580.936845796926</v>
      </c>
      <c r="I148">
        <v>2.1013138024659481</v>
      </c>
      <c r="J148">
        <v>7.7963565817242362</v>
      </c>
      <c r="K148">
        <v>160.7020981588698</v>
      </c>
      <c r="L148">
        <v>1.493808942496452E-2</v>
      </c>
      <c r="M148">
        <v>213.6547220835792</v>
      </c>
      <c r="N148">
        <v>0.32851407737169153</v>
      </c>
      <c r="O148">
        <v>44.712560319796779</v>
      </c>
      <c r="P148">
        <v>843.60352368274607</v>
      </c>
      <c r="Q148">
        <v>348.75821746682021</v>
      </c>
      <c r="R148">
        <v>0.42154777021277562</v>
      </c>
      <c r="S148">
        <v>9.0594033376081538E-3</v>
      </c>
    </row>
    <row r="149" spans="1:19" x14ac:dyDescent="0.2">
      <c r="A149" t="s">
        <v>173</v>
      </c>
      <c r="B149" t="s">
        <v>238</v>
      </c>
      <c r="C149">
        <v>3</v>
      </c>
      <c r="D149">
        <v>2</v>
      </c>
      <c r="E149">
        <v>5</v>
      </c>
      <c r="F149" t="s">
        <v>241</v>
      </c>
      <c r="G149">
        <v>0.1007551987689882</v>
      </c>
      <c r="H149">
        <v>23239.708907365199</v>
      </c>
      <c r="I149">
        <v>1.857749867879489</v>
      </c>
      <c r="J149">
        <v>0.50065365473276957</v>
      </c>
      <c r="K149">
        <v>13.27999874638758</v>
      </c>
      <c r="L149">
        <v>0.39668655233376021</v>
      </c>
      <c r="M149">
        <v>24.004050019007011</v>
      </c>
      <c r="N149">
        <v>0.61715284436140849</v>
      </c>
      <c r="O149">
        <v>229.72667531444779</v>
      </c>
      <c r="P149">
        <v>0.62534984400268723</v>
      </c>
      <c r="Q149">
        <v>263.6430366546885</v>
      </c>
      <c r="R149">
        <v>0.42154777021277562</v>
      </c>
      <c r="S149">
        <v>9.0594033376081538E-3</v>
      </c>
    </row>
    <row r="150" spans="1:19" x14ac:dyDescent="0.2">
      <c r="A150" t="s">
        <v>174</v>
      </c>
      <c r="B150" t="s">
        <v>238</v>
      </c>
      <c r="C150">
        <v>3</v>
      </c>
      <c r="D150">
        <v>3</v>
      </c>
      <c r="E150">
        <v>5</v>
      </c>
      <c r="F150" t="s">
        <v>240</v>
      </c>
      <c r="G150">
        <v>0.98078631797857196</v>
      </c>
      <c r="H150">
        <v>11903.54903596907</v>
      </c>
      <c r="I150">
        <v>3.4409209886993728</v>
      </c>
      <c r="J150">
        <v>33.653727196238123</v>
      </c>
      <c r="K150">
        <v>650.49608515303362</v>
      </c>
      <c r="L150">
        <v>0.17723093422978201</v>
      </c>
      <c r="M150">
        <v>1387.506391252163</v>
      </c>
      <c r="N150">
        <v>2.3874943364376859</v>
      </c>
      <c r="O150">
        <v>201.01727525321789</v>
      </c>
      <c r="P150">
        <v>2742.9536661187672</v>
      </c>
      <c r="Q150">
        <v>1483.143908465328</v>
      </c>
      <c r="R150">
        <v>0.42154777021277562</v>
      </c>
      <c r="S150">
        <v>8.3829332378016055</v>
      </c>
    </row>
    <row r="151" spans="1:19" x14ac:dyDescent="0.2">
      <c r="A151" t="s">
        <v>175</v>
      </c>
      <c r="B151" t="s">
        <v>238</v>
      </c>
      <c r="C151">
        <v>3</v>
      </c>
      <c r="D151">
        <v>3</v>
      </c>
      <c r="E151">
        <v>5</v>
      </c>
      <c r="F151" t="s">
        <v>241</v>
      </c>
      <c r="G151">
        <v>0.49678809154954989</v>
      </c>
      <c r="H151">
        <v>196557.6574091627</v>
      </c>
      <c r="I151">
        <v>4.1168917277761086</v>
      </c>
      <c r="J151">
        <v>1.266298109804822</v>
      </c>
      <c r="K151">
        <v>38.532868131367557</v>
      </c>
      <c r="L151">
        <v>5.4333926917203064</v>
      </c>
      <c r="M151">
        <v>67.017801708045113</v>
      </c>
      <c r="N151">
        <v>2.2505192694814511</v>
      </c>
      <c r="O151">
        <v>2356.5008335187672</v>
      </c>
      <c r="P151">
        <v>76.019101626474665</v>
      </c>
      <c r="Q151">
        <v>2166.8321164988301</v>
      </c>
      <c r="R151">
        <v>0.42154777021277562</v>
      </c>
      <c r="S151">
        <v>0.18954197586178781</v>
      </c>
    </row>
    <row r="152" spans="1:19" x14ac:dyDescent="0.2">
      <c r="A152" t="s">
        <v>176</v>
      </c>
      <c r="B152" t="s">
        <v>238</v>
      </c>
      <c r="C152">
        <v>2</v>
      </c>
      <c r="D152">
        <v>3</v>
      </c>
      <c r="E152">
        <v>2</v>
      </c>
      <c r="F152" t="s">
        <v>240</v>
      </c>
      <c r="G152">
        <v>0.42755798236206122</v>
      </c>
      <c r="H152">
        <v>2224.430606256512</v>
      </c>
      <c r="I152">
        <v>5.5384775868721494</v>
      </c>
      <c r="J152">
        <v>13.551053943471709</v>
      </c>
      <c r="K152">
        <v>118.3917332499616</v>
      </c>
      <c r="L152">
        <v>2.8182456754565311E-2</v>
      </c>
      <c r="M152">
        <v>359.62247562024447</v>
      </c>
      <c r="N152">
        <v>1.1164244468036479</v>
      </c>
      <c r="O152">
        <v>60.405779667791528</v>
      </c>
      <c r="P152">
        <v>860.83093530910401</v>
      </c>
      <c r="Q152">
        <v>418.35726333430961</v>
      </c>
      <c r="R152">
        <v>0.42154777021277562</v>
      </c>
      <c r="S152">
        <v>9.0594033376081538E-3</v>
      </c>
    </row>
    <row r="153" spans="1:19" x14ac:dyDescent="0.2">
      <c r="A153" t="s">
        <v>177</v>
      </c>
      <c r="B153" t="s">
        <v>238</v>
      </c>
      <c r="C153">
        <v>2</v>
      </c>
      <c r="D153">
        <v>3</v>
      </c>
      <c r="E153">
        <v>2</v>
      </c>
      <c r="F153" t="s">
        <v>241</v>
      </c>
      <c r="G153">
        <v>1.149739219041982</v>
      </c>
      <c r="H153">
        <v>156593.7871532292</v>
      </c>
      <c r="I153">
        <v>4.0925012733166026</v>
      </c>
      <c r="J153">
        <v>1.1497607638471801</v>
      </c>
      <c r="K153">
        <v>24.89464110754972</v>
      </c>
      <c r="L153">
        <v>4.0797328650283049</v>
      </c>
      <c r="M153">
        <v>61.915069483400217</v>
      </c>
      <c r="N153">
        <v>1.094990813962889</v>
      </c>
      <c r="O153">
        <v>1730.4323846645259</v>
      </c>
      <c r="P153">
        <v>190.48504008888369</v>
      </c>
      <c r="Q153">
        <v>1733.5894592117761</v>
      </c>
      <c r="R153">
        <v>0.42154777021277562</v>
      </c>
      <c r="S153">
        <v>9.0594033376081538E-3</v>
      </c>
    </row>
    <row r="154" spans="1:19" x14ac:dyDescent="0.2">
      <c r="A154" t="s">
        <v>178</v>
      </c>
      <c r="B154" t="s">
        <v>238</v>
      </c>
      <c r="C154">
        <v>2</v>
      </c>
      <c r="D154">
        <v>3</v>
      </c>
      <c r="E154">
        <v>2</v>
      </c>
      <c r="F154" t="s">
        <v>240</v>
      </c>
      <c r="G154">
        <v>0.1603440313306487</v>
      </c>
      <c r="H154">
        <v>16942.82489665426</v>
      </c>
      <c r="I154">
        <v>3.0585618031620778</v>
      </c>
      <c r="J154">
        <v>17.09658900184602</v>
      </c>
      <c r="K154">
        <v>252.31070221131259</v>
      </c>
      <c r="L154">
        <v>0.31246076903422298</v>
      </c>
      <c r="M154">
        <v>584.93645940048884</v>
      </c>
      <c r="N154">
        <v>1.238214811466712</v>
      </c>
      <c r="O154">
        <v>213.82555290929469</v>
      </c>
      <c r="P154">
        <v>1365.195698686367</v>
      </c>
      <c r="Q154">
        <v>761.42569225609429</v>
      </c>
      <c r="R154">
        <v>0.42154777021277562</v>
      </c>
      <c r="S154">
        <v>3.076853139376527</v>
      </c>
    </row>
    <row r="155" spans="1:19" x14ac:dyDescent="0.2">
      <c r="A155" t="s">
        <v>179</v>
      </c>
      <c r="B155" t="s">
        <v>238</v>
      </c>
      <c r="C155">
        <v>2</v>
      </c>
      <c r="D155">
        <v>3</v>
      </c>
      <c r="E155">
        <v>2</v>
      </c>
      <c r="F155" t="s">
        <v>241</v>
      </c>
      <c r="G155">
        <v>0.98880373139542221</v>
      </c>
      <c r="H155">
        <v>129900.7636313133</v>
      </c>
      <c r="I155">
        <v>3.7638050532511631</v>
      </c>
      <c r="J155">
        <v>0.76427754859201924</v>
      </c>
      <c r="K155">
        <v>33.450357099746213</v>
      </c>
      <c r="L155">
        <v>3.305217874419089</v>
      </c>
      <c r="M155">
        <v>54.487792439891003</v>
      </c>
      <c r="N155">
        <v>1.3518055707846039</v>
      </c>
      <c r="O155">
        <v>1379.507637850905</v>
      </c>
      <c r="P155">
        <v>21.134990812829809</v>
      </c>
      <c r="Q155">
        <v>1421.0390904358869</v>
      </c>
      <c r="R155">
        <v>0.42154777021277562</v>
      </c>
      <c r="S155">
        <v>9.0594033376081538E-3</v>
      </c>
    </row>
    <row r="156" spans="1:19" x14ac:dyDescent="0.2">
      <c r="A156" t="s">
        <v>180</v>
      </c>
      <c r="B156" t="s">
        <v>238</v>
      </c>
      <c r="C156">
        <v>2</v>
      </c>
      <c r="D156">
        <v>3</v>
      </c>
      <c r="E156">
        <v>2</v>
      </c>
      <c r="F156" t="s">
        <v>240</v>
      </c>
      <c r="G156">
        <v>0.73002170893948826</v>
      </c>
      <c r="H156">
        <v>4380.0670751189764</v>
      </c>
      <c r="I156">
        <v>3.148814001581246</v>
      </c>
      <c r="J156">
        <v>5.4947264018091477</v>
      </c>
      <c r="K156">
        <v>124.3067982778158</v>
      </c>
      <c r="L156">
        <v>7.5236719829525928E-2</v>
      </c>
      <c r="M156">
        <v>373.32965706157057</v>
      </c>
      <c r="N156">
        <v>1.0765476875052691</v>
      </c>
      <c r="O156">
        <v>67.183955865957074</v>
      </c>
      <c r="P156">
        <v>684.88065277887779</v>
      </c>
      <c r="Q156">
        <v>439.99118135468302</v>
      </c>
      <c r="R156">
        <v>0.42154777021277562</v>
      </c>
      <c r="S156">
        <v>9.0594033376081538E-3</v>
      </c>
    </row>
    <row r="157" spans="1:19" x14ac:dyDescent="0.2">
      <c r="A157" t="s">
        <v>181</v>
      </c>
      <c r="B157" t="s">
        <v>238</v>
      </c>
      <c r="C157">
        <v>2</v>
      </c>
      <c r="D157">
        <v>3</v>
      </c>
      <c r="E157">
        <v>2</v>
      </c>
      <c r="F157" t="s">
        <v>241</v>
      </c>
      <c r="G157">
        <v>1.4081143192416561</v>
      </c>
      <c r="H157">
        <v>138070.99236531139</v>
      </c>
      <c r="I157">
        <v>3.7941980652128819</v>
      </c>
      <c r="J157">
        <v>0.25281113965268531</v>
      </c>
      <c r="K157">
        <v>22.162281816809621</v>
      </c>
      <c r="L157">
        <v>3.588565119559163</v>
      </c>
      <c r="M157">
        <v>59.906530138800321</v>
      </c>
      <c r="N157">
        <v>0.91152777348681524</v>
      </c>
      <c r="O157">
        <v>1473.012156655263</v>
      </c>
      <c r="P157">
        <v>0.62534984400268723</v>
      </c>
      <c r="Q157">
        <v>1499.280263676894</v>
      </c>
      <c r="R157">
        <v>0.42154777021277562</v>
      </c>
      <c r="S157">
        <v>9.0594033376081538E-3</v>
      </c>
    </row>
    <row r="158" spans="1:19" x14ac:dyDescent="0.2">
      <c r="A158" t="s">
        <v>182</v>
      </c>
      <c r="B158" t="s">
        <v>238</v>
      </c>
      <c r="C158">
        <v>3</v>
      </c>
      <c r="D158">
        <v>2</v>
      </c>
      <c r="E158">
        <v>6</v>
      </c>
      <c r="F158" t="s">
        <v>240</v>
      </c>
      <c r="G158">
        <v>0.47132021092917092</v>
      </c>
      <c r="H158">
        <v>9446.6112058833696</v>
      </c>
      <c r="I158">
        <v>1.5763496154650809</v>
      </c>
      <c r="J158">
        <v>15.079306087974629</v>
      </c>
      <c r="K158">
        <v>248.3893290471118</v>
      </c>
      <c r="L158">
        <v>0.12554631545263101</v>
      </c>
      <c r="M158">
        <v>309.71833440495942</v>
      </c>
      <c r="N158">
        <v>1.152193913970875</v>
      </c>
      <c r="O158">
        <v>151.88661645520759</v>
      </c>
      <c r="P158">
        <v>2305.9023096167548</v>
      </c>
      <c r="Q158">
        <v>767.0739682558102</v>
      </c>
      <c r="R158">
        <v>0.42154777021277562</v>
      </c>
      <c r="S158">
        <v>5.1834768717921182</v>
      </c>
    </row>
    <row r="159" spans="1:19" x14ac:dyDescent="0.2">
      <c r="A159" t="s">
        <v>183</v>
      </c>
      <c r="B159" t="s">
        <v>238</v>
      </c>
      <c r="C159">
        <v>3</v>
      </c>
      <c r="D159">
        <v>2</v>
      </c>
      <c r="E159">
        <v>6</v>
      </c>
      <c r="F159" t="s">
        <v>241</v>
      </c>
      <c r="G159">
        <v>0.49512227290618083</v>
      </c>
      <c r="H159">
        <v>82790.19872409114</v>
      </c>
      <c r="I159">
        <v>2.731552480742713</v>
      </c>
      <c r="J159">
        <v>1.8653256611979141</v>
      </c>
      <c r="K159">
        <v>37.327134620100082</v>
      </c>
      <c r="L159">
        <v>1.909499231029246</v>
      </c>
      <c r="M159">
        <v>40.462897585792383</v>
      </c>
      <c r="N159">
        <v>2.9136900733648701</v>
      </c>
      <c r="O159">
        <v>863.22671147806545</v>
      </c>
      <c r="P159">
        <v>303.64808338976678</v>
      </c>
      <c r="Q159">
        <v>973.04945052922562</v>
      </c>
      <c r="R159">
        <v>0.42154777021277562</v>
      </c>
      <c r="S159">
        <v>9.0594033376081538E-3</v>
      </c>
    </row>
    <row r="160" spans="1:19" x14ac:dyDescent="0.2">
      <c r="A160" t="s">
        <v>184</v>
      </c>
      <c r="B160" t="s">
        <v>238</v>
      </c>
      <c r="C160">
        <v>3</v>
      </c>
      <c r="D160">
        <v>3</v>
      </c>
      <c r="E160">
        <v>6</v>
      </c>
      <c r="F160" t="s">
        <v>240</v>
      </c>
      <c r="G160">
        <v>0.55161679842339861</v>
      </c>
      <c r="H160">
        <v>7203.1176151011878</v>
      </c>
      <c r="I160">
        <v>1.7383966718649</v>
      </c>
      <c r="J160">
        <v>19.437912929560468</v>
      </c>
      <c r="K160">
        <v>256.28684906365658</v>
      </c>
      <c r="L160">
        <v>9.9745790722929245E-2</v>
      </c>
      <c r="M160">
        <v>634.92663369335105</v>
      </c>
      <c r="N160">
        <v>1.156735790178927</v>
      </c>
      <c r="O160">
        <v>128.70249197960331</v>
      </c>
      <c r="P160">
        <v>2075.7590209723412</v>
      </c>
      <c r="Q160">
        <v>754.9604005760666</v>
      </c>
      <c r="R160">
        <v>0.42154777021277562</v>
      </c>
      <c r="S160">
        <v>5.229192759924441</v>
      </c>
    </row>
    <row r="161" spans="1:19" x14ac:dyDescent="0.2">
      <c r="A161" t="s">
        <v>185</v>
      </c>
      <c r="B161" t="s">
        <v>238</v>
      </c>
      <c r="C161">
        <v>3</v>
      </c>
      <c r="D161">
        <v>3</v>
      </c>
      <c r="E161">
        <v>6</v>
      </c>
      <c r="F161" t="s">
        <v>241</v>
      </c>
      <c r="G161">
        <v>0.83648923342533466</v>
      </c>
      <c r="H161">
        <v>72901.078762816178</v>
      </c>
      <c r="I161">
        <v>1.802028865811</v>
      </c>
      <c r="J161">
        <v>0.1602804852163642</v>
      </c>
      <c r="K161">
        <v>20.679862351472419</v>
      </c>
      <c r="L161">
        <v>1.6628109135404281</v>
      </c>
      <c r="M161">
        <v>35.662974818294799</v>
      </c>
      <c r="N161">
        <v>1.07218203254752</v>
      </c>
      <c r="O161">
        <v>762.37301935141829</v>
      </c>
      <c r="P161">
        <v>60.425762438224943</v>
      </c>
      <c r="Q161">
        <v>841.16010858718801</v>
      </c>
      <c r="R161">
        <v>0.42154777021277562</v>
      </c>
      <c r="S161">
        <v>9.0594033376081538E-3</v>
      </c>
    </row>
    <row r="162" spans="1:19" x14ac:dyDescent="0.2">
      <c r="A162" t="s">
        <v>186</v>
      </c>
      <c r="B162" t="s">
        <v>238</v>
      </c>
      <c r="C162">
        <v>3</v>
      </c>
      <c r="D162">
        <v>2</v>
      </c>
      <c r="E162">
        <v>6</v>
      </c>
      <c r="F162" t="s">
        <v>240</v>
      </c>
      <c r="G162">
        <v>0.55809799427234841</v>
      </c>
      <c r="H162">
        <v>3043.121201547955</v>
      </c>
      <c r="I162">
        <v>0.85151191333047782</v>
      </c>
      <c r="J162">
        <v>6.1064087908677003</v>
      </c>
      <c r="K162">
        <v>162.3433652804043</v>
      </c>
      <c r="L162">
        <v>3.5663551993710907E-2</v>
      </c>
      <c r="M162">
        <v>178.73327837493841</v>
      </c>
      <c r="N162">
        <v>0.33739035189326833</v>
      </c>
      <c r="O162">
        <v>73.599122424872419</v>
      </c>
      <c r="P162">
        <v>1077.3621682828229</v>
      </c>
      <c r="Q162">
        <v>346.38905303474922</v>
      </c>
      <c r="R162">
        <v>0.42154777021277562</v>
      </c>
      <c r="S162">
        <v>9.0594033376081538E-3</v>
      </c>
    </row>
    <row r="163" spans="1:19" x14ac:dyDescent="0.2">
      <c r="A163" t="s">
        <v>187</v>
      </c>
      <c r="B163" t="s">
        <v>238</v>
      </c>
      <c r="C163">
        <v>3</v>
      </c>
      <c r="D163">
        <v>2</v>
      </c>
      <c r="E163">
        <v>6</v>
      </c>
      <c r="F163" t="s">
        <v>241</v>
      </c>
      <c r="G163">
        <v>0.77598971156653862</v>
      </c>
      <c r="H163">
        <v>21042.307511945841</v>
      </c>
      <c r="I163">
        <v>0.66377609059565268</v>
      </c>
      <c r="J163">
        <v>5.9529576459859547E-2</v>
      </c>
      <c r="K163">
        <v>9.8249375791885996</v>
      </c>
      <c r="L163">
        <v>0.40836445484512529</v>
      </c>
      <c r="M163">
        <v>15.93302071339394</v>
      </c>
      <c r="N163">
        <v>2.1456143484590899E-2</v>
      </c>
      <c r="O163">
        <v>248.6071290005795</v>
      </c>
      <c r="P163">
        <v>165.55929507691371</v>
      </c>
      <c r="Q163">
        <v>246.04098995724439</v>
      </c>
      <c r="R163">
        <v>0.42154777021277562</v>
      </c>
      <c r="S163">
        <v>9.0594033376081538E-3</v>
      </c>
    </row>
    <row r="164" spans="1:19" x14ac:dyDescent="0.2">
      <c r="A164" t="s">
        <v>188</v>
      </c>
      <c r="B164" t="s">
        <v>238</v>
      </c>
      <c r="C164">
        <v>3</v>
      </c>
      <c r="D164">
        <v>3</v>
      </c>
      <c r="E164">
        <v>6</v>
      </c>
      <c r="F164" t="s">
        <v>240</v>
      </c>
      <c r="G164">
        <v>0.70012731231148129</v>
      </c>
      <c r="H164">
        <v>6062.0707343055492</v>
      </c>
      <c r="I164">
        <v>2.3671779747978752</v>
      </c>
      <c r="J164">
        <v>19.545900103851601</v>
      </c>
      <c r="K164">
        <v>180.54145516776919</v>
      </c>
      <c r="L164">
        <v>9.0189093534517317E-2</v>
      </c>
      <c r="M164">
        <v>375.23017489240482</v>
      </c>
      <c r="N164">
        <v>1.0261939751579161</v>
      </c>
      <c r="O164">
        <v>128.85807465880001</v>
      </c>
      <c r="P164">
        <v>1525.22508871422</v>
      </c>
      <c r="Q164">
        <v>541.0762290534808</v>
      </c>
      <c r="R164">
        <v>0.42154777021277562</v>
      </c>
      <c r="S164">
        <v>0.28919241373675447</v>
      </c>
    </row>
    <row r="165" spans="1:19" x14ac:dyDescent="0.2">
      <c r="A165" t="s">
        <v>189</v>
      </c>
      <c r="B165" t="s">
        <v>238</v>
      </c>
      <c r="C165">
        <v>3</v>
      </c>
      <c r="D165">
        <v>3</v>
      </c>
      <c r="E165">
        <v>6</v>
      </c>
      <c r="F165" t="s">
        <v>241</v>
      </c>
      <c r="G165">
        <v>1.2471723306436719</v>
      </c>
      <c r="H165">
        <v>160184.78939530111</v>
      </c>
      <c r="I165">
        <v>4.4099245402969833</v>
      </c>
      <c r="J165">
        <v>7.0199401543732716</v>
      </c>
      <c r="K165">
        <v>119.28969119687071</v>
      </c>
      <c r="L165">
        <v>4.327817484991729</v>
      </c>
      <c r="M165">
        <v>376.48288636619691</v>
      </c>
      <c r="N165">
        <v>1.5526793266645269</v>
      </c>
      <c r="O165">
        <v>1951.4023382425819</v>
      </c>
      <c r="P165">
        <v>904.9272338168264</v>
      </c>
      <c r="Q165">
        <v>2122.7818063998811</v>
      </c>
      <c r="R165">
        <v>0.42154777021277562</v>
      </c>
      <c r="S165">
        <v>0.26287231385280591</v>
      </c>
    </row>
    <row r="166" spans="1:19" x14ac:dyDescent="0.2">
      <c r="A166" t="s">
        <v>190</v>
      </c>
      <c r="B166" t="s">
        <v>238</v>
      </c>
      <c r="C166">
        <v>3</v>
      </c>
      <c r="D166">
        <v>3</v>
      </c>
      <c r="E166">
        <v>7</v>
      </c>
      <c r="F166" t="s">
        <v>240</v>
      </c>
      <c r="G166">
        <v>8.6239878620249649E-3</v>
      </c>
      <c r="H166">
        <v>4762.0156292795909</v>
      </c>
      <c r="I166">
        <v>11.68570629984351</v>
      </c>
      <c r="J166">
        <v>18.007709197229609</v>
      </c>
      <c r="K166">
        <v>207.93130413383341</v>
      </c>
      <c r="L166">
        <v>6.3070534882784093E-2</v>
      </c>
      <c r="M166">
        <v>868.77920040076788</v>
      </c>
      <c r="N166">
        <v>0.94347401497135608</v>
      </c>
      <c r="O166">
        <v>135.19825809142031</v>
      </c>
      <c r="P166">
        <v>1539.6921861111839</v>
      </c>
      <c r="Q166">
        <v>582.76600129112035</v>
      </c>
      <c r="R166">
        <v>0.42154777021277562</v>
      </c>
      <c r="S166">
        <v>0.59718930130712089</v>
      </c>
    </row>
    <row r="167" spans="1:19" x14ac:dyDescent="0.2">
      <c r="A167" t="s">
        <v>191</v>
      </c>
      <c r="B167" t="s">
        <v>238</v>
      </c>
      <c r="C167">
        <v>3</v>
      </c>
      <c r="D167">
        <v>3</v>
      </c>
      <c r="E167">
        <v>7</v>
      </c>
      <c r="F167" t="s">
        <v>241</v>
      </c>
      <c r="G167">
        <v>1.236443469004443</v>
      </c>
      <c r="H167">
        <v>150346.90500505629</v>
      </c>
      <c r="I167">
        <v>3.7683963998112588</v>
      </c>
      <c r="J167">
        <v>1.776547913023599</v>
      </c>
      <c r="K167">
        <v>24.381051227283699</v>
      </c>
      <c r="L167">
        <v>3.8027567010831418</v>
      </c>
      <c r="M167">
        <v>55.039643134682137</v>
      </c>
      <c r="N167">
        <v>0.80963099204148703</v>
      </c>
      <c r="O167">
        <v>1662.5397358470341</v>
      </c>
      <c r="P167">
        <v>78.873968027746656</v>
      </c>
      <c r="Q167">
        <v>1785.4440577864759</v>
      </c>
      <c r="R167">
        <v>0.42154777021277562</v>
      </c>
      <c r="S167">
        <v>2.8375591283332442</v>
      </c>
    </row>
    <row r="168" spans="1:19" x14ac:dyDescent="0.2">
      <c r="A168" t="s">
        <v>192</v>
      </c>
      <c r="B168" t="s">
        <v>238</v>
      </c>
      <c r="C168">
        <v>3</v>
      </c>
      <c r="D168">
        <v>3</v>
      </c>
      <c r="E168">
        <v>7</v>
      </c>
      <c r="F168" t="s">
        <v>240</v>
      </c>
      <c r="G168">
        <v>0.39186336381908671</v>
      </c>
      <c r="H168">
        <v>2199.2930421521169</v>
      </c>
      <c r="I168">
        <v>4.0009159847587226</v>
      </c>
      <c r="J168">
        <v>30.87809901938552</v>
      </c>
      <c r="K168">
        <v>48.78645703297984</v>
      </c>
      <c r="L168">
        <v>1.6537912751436651E-2</v>
      </c>
      <c r="M168">
        <v>53.128801005126768</v>
      </c>
      <c r="N168">
        <v>5.5948296300969167</v>
      </c>
      <c r="O168">
        <v>37.285724626011657</v>
      </c>
      <c r="P168">
        <v>1127.2912395094411</v>
      </c>
      <c r="Q168">
        <v>255.41896775551771</v>
      </c>
      <c r="R168">
        <v>0.42154777021277562</v>
      </c>
      <c r="S168">
        <v>9.0594033376081538E-3</v>
      </c>
    </row>
    <row r="169" spans="1:19" x14ac:dyDescent="0.2">
      <c r="A169" t="s">
        <v>193</v>
      </c>
      <c r="B169" t="s">
        <v>238</v>
      </c>
      <c r="C169">
        <v>3</v>
      </c>
      <c r="D169">
        <v>3</v>
      </c>
      <c r="E169">
        <v>7</v>
      </c>
      <c r="F169" t="s">
        <v>240</v>
      </c>
      <c r="G169">
        <v>1.13244883157095</v>
      </c>
      <c r="H169">
        <v>6531.8767287767441</v>
      </c>
      <c r="I169">
        <v>2.9951402730166081</v>
      </c>
      <c r="J169">
        <v>14.410499955892581</v>
      </c>
      <c r="K169">
        <v>134.35931588732049</v>
      </c>
      <c r="L169">
        <v>8.8441092055665069E-2</v>
      </c>
      <c r="M169">
        <v>935.8611313193262</v>
      </c>
      <c r="N169">
        <v>1.183198648308962</v>
      </c>
      <c r="O169">
        <v>124.50290910845401</v>
      </c>
      <c r="P169">
        <v>1276.4106407994041</v>
      </c>
      <c r="Q169">
        <v>533.16860780686648</v>
      </c>
      <c r="R169">
        <v>0.42154777021277562</v>
      </c>
      <c r="S169">
        <v>9.0594033376081538E-3</v>
      </c>
    </row>
    <row r="170" spans="1:19" x14ac:dyDescent="0.2">
      <c r="A170" t="s">
        <v>194</v>
      </c>
      <c r="B170" t="s">
        <v>238</v>
      </c>
      <c r="C170">
        <v>3</v>
      </c>
      <c r="D170">
        <v>3</v>
      </c>
      <c r="E170">
        <v>7</v>
      </c>
      <c r="F170" t="s">
        <v>241</v>
      </c>
      <c r="G170">
        <v>0.57712357822792848</v>
      </c>
      <c r="H170">
        <v>158415.72681670799</v>
      </c>
      <c r="I170">
        <v>4.0389454039262489</v>
      </c>
      <c r="J170">
        <v>1.426460601412924</v>
      </c>
      <c r="K170">
        <v>24.905682057288249</v>
      </c>
      <c r="L170">
        <v>3.9834766828226589</v>
      </c>
      <c r="M170">
        <v>57.933698727731027</v>
      </c>
      <c r="N170">
        <v>0.89463022433997708</v>
      </c>
      <c r="O170">
        <v>1700.66454721075</v>
      </c>
      <c r="P170">
        <v>45.841530278181502</v>
      </c>
      <c r="Q170">
        <v>1930.433583914632</v>
      </c>
      <c r="R170">
        <v>0.42154777021277562</v>
      </c>
      <c r="S170">
        <v>9.0594033376081538E-3</v>
      </c>
    </row>
    <row r="171" spans="1:19" x14ac:dyDescent="0.2">
      <c r="A171" t="s">
        <v>194</v>
      </c>
      <c r="B171" t="s">
        <v>238</v>
      </c>
      <c r="C171">
        <v>3</v>
      </c>
      <c r="D171">
        <v>3</v>
      </c>
      <c r="E171">
        <v>7</v>
      </c>
      <c r="F171" t="s">
        <v>241</v>
      </c>
      <c r="G171">
        <v>0.83231252097563924</v>
      </c>
      <c r="H171">
        <v>128853.7116376858</v>
      </c>
      <c r="I171">
        <v>6.8843355460972324</v>
      </c>
      <c r="J171">
        <v>2.760251033870039</v>
      </c>
      <c r="K171">
        <v>31.296342401096531</v>
      </c>
      <c r="L171">
        <v>3.2747096229307369</v>
      </c>
      <c r="M171">
        <v>55.820752907774889</v>
      </c>
      <c r="N171">
        <v>0.89495723902955238</v>
      </c>
      <c r="O171">
        <v>1363.1961359313241</v>
      </c>
      <c r="P171">
        <v>11.569532725025271</v>
      </c>
      <c r="Q171">
        <v>1550.1443071745671</v>
      </c>
      <c r="R171">
        <v>0.42154777021277562</v>
      </c>
      <c r="S171">
        <v>9.0594033376081538E-3</v>
      </c>
    </row>
    <row r="172" spans="1:19" x14ac:dyDescent="0.2">
      <c r="A172" t="s">
        <v>195</v>
      </c>
      <c r="B172" t="s">
        <v>238</v>
      </c>
      <c r="C172">
        <v>3</v>
      </c>
      <c r="D172">
        <v>3</v>
      </c>
      <c r="E172">
        <v>8</v>
      </c>
      <c r="F172" t="s">
        <v>240</v>
      </c>
      <c r="G172">
        <v>0.91969952266534438</v>
      </c>
      <c r="H172">
        <v>17106.46423881689</v>
      </c>
      <c r="I172">
        <v>22.199244261863569</v>
      </c>
      <c r="J172">
        <v>66.729489861694063</v>
      </c>
      <c r="K172">
        <v>704.98409338727834</v>
      </c>
      <c r="L172">
        <v>0.31220775822751962</v>
      </c>
      <c r="M172">
        <v>1354.634972359743</v>
      </c>
      <c r="N172">
        <v>7.5441993396450018</v>
      </c>
      <c r="O172">
        <v>357.31942362935212</v>
      </c>
      <c r="P172">
        <v>4411.0490616864454</v>
      </c>
      <c r="Q172">
        <v>1704.4299427857991</v>
      </c>
      <c r="R172">
        <v>0.42154777021277562</v>
      </c>
      <c r="S172">
        <v>8.8440805745009783</v>
      </c>
    </row>
    <row r="173" spans="1:19" x14ac:dyDescent="0.2">
      <c r="A173" t="s">
        <v>196</v>
      </c>
      <c r="B173" t="s">
        <v>238</v>
      </c>
      <c r="C173">
        <v>3</v>
      </c>
      <c r="D173">
        <v>3</v>
      </c>
      <c r="E173">
        <v>8</v>
      </c>
      <c r="F173" t="s">
        <v>241</v>
      </c>
      <c r="G173">
        <v>0.1661543211413575</v>
      </c>
      <c r="H173">
        <v>247924.9794495785</v>
      </c>
      <c r="I173">
        <v>8.3689428813455873</v>
      </c>
      <c r="J173">
        <v>2.4605043430892439</v>
      </c>
      <c r="K173">
        <v>62.324427772383913</v>
      </c>
      <c r="M173">
        <v>85.509107655546558</v>
      </c>
      <c r="N173">
        <v>1.945852226468785</v>
      </c>
      <c r="O173">
        <v>3321.4391804764991</v>
      </c>
      <c r="P173">
        <v>205.51651609476789</v>
      </c>
      <c r="Q173">
        <v>3391.244518362239</v>
      </c>
      <c r="R173">
        <v>0.42154777021277562</v>
      </c>
      <c r="S173">
        <v>6.7706332411614838</v>
      </c>
    </row>
    <row r="174" spans="1:19" x14ac:dyDescent="0.2">
      <c r="A174" t="s">
        <v>197</v>
      </c>
      <c r="B174" t="s">
        <v>238</v>
      </c>
      <c r="C174">
        <v>3</v>
      </c>
      <c r="D174">
        <v>3</v>
      </c>
      <c r="E174">
        <v>8</v>
      </c>
      <c r="F174" t="s">
        <v>240</v>
      </c>
      <c r="G174">
        <v>0.81078552304832652</v>
      </c>
      <c r="H174">
        <v>10343.65284303756</v>
      </c>
      <c r="I174">
        <v>3.3241194162070138</v>
      </c>
      <c r="J174">
        <v>23.874906607054079</v>
      </c>
      <c r="K174">
        <v>772.59739925853523</v>
      </c>
      <c r="L174">
        <v>0.16493477714539451</v>
      </c>
      <c r="M174">
        <v>1214.4275940551679</v>
      </c>
      <c r="N174">
        <v>6.8397984748265408</v>
      </c>
      <c r="O174">
        <v>268.75187690877942</v>
      </c>
      <c r="P174">
        <v>4980.6158022835543</v>
      </c>
      <c r="Q174">
        <v>1864.862736759959</v>
      </c>
      <c r="R174">
        <v>0.42154777021277562</v>
      </c>
      <c r="S174">
        <v>8.0484938482460038</v>
      </c>
    </row>
    <row r="175" spans="1:19" x14ac:dyDescent="0.2">
      <c r="A175" t="s">
        <v>198</v>
      </c>
      <c r="B175" t="s">
        <v>238</v>
      </c>
      <c r="C175">
        <v>3</v>
      </c>
      <c r="D175">
        <v>3</v>
      </c>
      <c r="E175">
        <v>8</v>
      </c>
      <c r="F175" t="s">
        <v>241</v>
      </c>
      <c r="G175">
        <v>1.1359266934692429</v>
      </c>
      <c r="H175">
        <v>164989.69961592639</v>
      </c>
      <c r="I175">
        <v>4.1021465824018</v>
      </c>
      <c r="J175">
        <v>1.6040867782689181</v>
      </c>
      <c r="K175">
        <v>52.445975366174117</v>
      </c>
      <c r="L175">
        <v>4.3003810082027716</v>
      </c>
      <c r="M175">
        <v>66.174811895761536</v>
      </c>
      <c r="N175">
        <v>1.1071760487835529</v>
      </c>
      <c r="O175">
        <v>1957.277749154239</v>
      </c>
      <c r="P175">
        <v>319.60340958377679</v>
      </c>
      <c r="Q175">
        <v>2043.514027901382</v>
      </c>
      <c r="R175">
        <v>0.42154777021277562</v>
      </c>
      <c r="S175">
        <v>9.0594033376081538E-3</v>
      </c>
    </row>
    <row r="176" spans="1:19" x14ac:dyDescent="0.2">
      <c r="A176" t="s">
        <v>199</v>
      </c>
      <c r="B176" t="s">
        <v>238</v>
      </c>
      <c r="C176">
        <v>3</v>
      </c>
      <c r="D176">
        <v>2</v>
      </c>
      <c r="E176">
        <v>8</v>
      </c>
      <c r="F176" t="s">
        <v>240</v>
      </c>
      <c r="G176">
        <v>2.8013662188296582</v>
      </c>
      <c r="H176">
        <v>2035.8704952702799</v>
      </c>
      <c r="I176">
        <v>0.37356821982862098</v>
      </c>
      <c r="J176">
        <v>5.9529576459859547E-2</v>
      </c>
      <c r="K176">
        <v>135.37079847695219</v>
      </c>
      <c r="L176">
        <v>4.0678103729946007E-2</v>
      </c>
      <c r="M176">
        <v>270.93466850573049</v>
      </c>
      <c r="N176">
        <v>0.65070627279900051</v>
      </c>
      <c r="O176">
        <v>84.636779037598188</v>
      </c>
      <c r="P176">
        <v>1564.824174622875</v>
      </c>
      <c r="Q176">
        <v>252.96139420475009</v>
      </c>
      <c r="R176">
        <v>0.42154777021277562</v>
      </c>
      <c r="S176">
        <v>0.79411421479419075</v>
      </c>
    </row>
    <row r="177" spans="1:19" x14ac:dyDescent="0.2">
      <c r="A177" t="s">
        <v>200</v>
      </c>
      <c r="B177" t="s">
        <v>238</v>
      </c>
      <c r="C177">
        <v>3</v>
      </c>
      <c r="D177">
        <v>2</v>
      </c>
      <c r="E177">
        <v>8</v>
      </c>
      <c r="F177" t="s">
        <v>241</v>
      </c>
      <c r="G177">
        <v>0.45706312156802908</v>
      </c>
      <c r="H177">
        <v>58720.284823166767</v>
      </c>
      <c r="I177">
        <v>1.4291714110222531</v>
      </c>
      <c r="J177">
        <v>5.9529576459859547E-2</v>
      </c>
      <c r="K177">
        <v>17.48052924618236</v>
      </c>
      <c r="L177">
        <v>1.280295524819046</v>
      </c>
      <c r="M177">
        <v>29.864153673026479</v>
      </c>
      <c r="N177">
        <v>0.15963094860193949</v>
      </c>
      <c r="O177">
        <v>583.80869211512595</v>
      </c>
      <c r="P177">
        <v>146.56393639320089</v>
      </c>
      <c r="Q177">
        <v>738.27854535375002</v>
      </c>
      <c r="R177">
        <v>0.42154777021277562</v>
      </c>
      <c r="S177">
        <v>9.0594033376081538E-3</v>
      </c>
    </row>
    <row r="178" spans="1:19" x14ac:dyDescent="0.2">
      <c r="A178" t="s">
        <v>201</v>
      </c>
      <c r="B178" t="s">
        <v>238</v>
      </c>
      <c r="C178">
        <v>3</v>
      </c>
      <c r="D178">
        <v>3</v>
      </c>
      <c r="E178">
        <v>8</v>
      </c>
      <c r="F178" t="s">
        <v>240</v>
      </c>
      <c r="G178">
        <v>1.165620532024962</v>
      </c>
      <c r="H178">
        <v>14985.02268014014</v>
      </c>
      <c r="I178">
        <v>2.3901167039655671</v>
      </c>
      <c r="J178">
        <v>31.786754297944348</v>
      </c>
      <c r="K178">
        <v>616.12909022234044</v>
      </c>
      <c r="L178">
        <v>0.26724925831011809</v>
      </c>
      <c r="M178">
        <v>1092.1407902741189</v>
      </c>
      <c r="N178">
        <v>1.992034463570749</v>
      </c>
      <c r="O178">
        <v>349.02372097174162</v>
      </c>
      <c r="P178">
        <v>4347.6802795343174</v>
      </c>
      <c r="Q178">
        <v>1716.0446547171539</v>
      </c>
      <c r="R178">
        <v>0.42154777021277562</v>
      </c>
      <c r="S178">
        <v>7.4879077271670642</v>
      </c>
    </row>
    <row r="179" spans="1:19" x14ac:dyDescent="0.2">
      <c r="A179" t="s">
        <v>202</v>
      </c>
      <c r="B179" t="s">
        <v>238</v>
      </c>
      <c r="C179">
        <v>3</v>
      </c>
      <c r="D179">
        <v>3</v>
      </c>
      <c r="E179">
        <v>8</v>
      </c>
      <c r="F179" t="s">
        <v>241</v>
      </c>
      <c r="G179">
        <v>0.52899493314155044</v>
      </c>
      <c r="H179">
        <v>187064.34015204979</v>
      </c>
      <c r="I179">
        <v>4.7136045431856672</v>
      </c>
      <c r="J179">
        <v>0.5532097398148077</v>
      </c>
      <c r="K179">
        <v>53.535911361792273</v>
      </c>
      <c r="L179">
        <v>4.9788144807873653</v>
      </c>
      <c r="M179">
        <v>71.142456400865768</v>
      </c>
      <c r="N179">
        <v>1.010115064809517</v>
      </c>
      <c r="O179">
        <v>2234.4623270917341</v>
      </c>
      <c r="P179">
        <v>190.8899087290842</v>
      </c>
      <c r="Q179">
        <v>2439.073734525648</v>
      </c>
      <c r="R179">
        <v>0.42154777021277562</v>
      </c>
      <c r="S179">
        <v>9.0594033376081538E-3</v>
      </c>
    </row>
    <row r="180" spans="1:19" x14ac:dyDescent="0.2">
      <c r="A180" t="s">
        <v>203</v>
      </c>
      <c r="B180" t="s">
        <v>238</v>
      </c>
      <c r="C180">
        <v>2</v>
      </c>
      <c r="D180">
        <v>3</v>
      </c>
      <c r="E180">
        <v>3</v>
      </c>
      <c r="F180" t="s">
        <v>240</v>
      </c>
      <c r="G180">
        <v>1.0626077176867521</v>
      </c>
      <c r="H180">
        <v>11470.02665248447</v>
      </c>
      <c r="I180">
        <v>3.1075902208047652</v>
      </c>
      <c r="J180">
        <v>23.26594782691231</v>
      </c>
      <c r="K180">
        <v>292.65262162330617</v>
      </c>
      <c r="L180">
        <v>0.18167041783334401</v>
      </c>
      <c r="M180">
        <v>988.62369411322993</v>
      </c>
      <c r="N180">
        <v>1.770800203349977</v>
      </c>
      <c r="O180">
        <v>170.02212256946959</v>
      </c>
      <c r="P180">
        <v>2795.4241466689059</v>
      </c>
      <c r="Q180">
        <v>945.12597625305602</v>
      </c>
      <c r="R180">
        <v>0.42154777021277562</v>
      </c>
      <c r="S180">
        <v>5.0398253980338676</v>
      </c>
    </row>
    <row r="181" spans="1:19" x14ac:dyDescent="0.2">
      <c r="A181" t="s">
        <v>204</v>
      </c>
      <c r="B181" t="s">
        <v>238</v>
      </c>
      <c r="C181">
        <v>2</v>
      </c>
      <c r="D181">
        <v>3</v>
      </c>
      <c r="E181">
        <v>3</v>
      </c>
      <c r="F181" t="s">
        <v>241</v>
      </c>
      <c r="G181">
        <v>1.222385037778279</v>
      </c>
      <c r="H181">
        <v>210635.41395876909</v>
      </c>
      <c r="I181">
        <v>5.3971326887368543</v>
      </c>
      <c r="J181">
        <v>1.315852886940589</v>
      </c>
      <c r="K181">
        <v>69.030963660969206</v>
      </c>
      <c r="M181">
        <v>156.0180199217709</v>
      </c>
      <c r="N181">
        <v>2.0540863835090168</v>
      </c>
      <c r="O181">
        <v>2655.1601764593061</v>
      </c>
      <c r="P181">
        <v>224.63770774650581</v>
      </c>
      <c r="Q181">
        <v>2763.7044555439961</v>
      </c>
      <c r="R181">
        <v>0.42154777021277562</v>
      </c>
      <c r="S181">
        <v>2.6454318466474849</v>
      </c>
    </row>
    <row r="182" spans="1:19" x14ac:dyDescent="0.2">
      <c r="A182" t="s">
        <v>205</v>
      </c>
      <c r="B182" t="s">
        <v>238</v>
      </c>
      <c r="C182">
        <v>2</v>
      </c>
      <c r="D182">
        <v>3</v>
      </c>
      <c r="E182">
        <v>3</v>
      </c>
      <c r="F182" t="s">
        <v>240</v>
      </c>
      <c r="G182">
        <v>0.59706037944614299</v>
      </c>
      <c r="H182">
        <v>16678.413729504609</v>
      </c>
      <c r="I182">
        <v>1.486931120756567</v>
      </c>
      <c r="J182">
        <v>14.69705199616771</v>
      </c>
      <c r="K182">
        <v>221.02087226491309</v>
      </c>
      <c r="L182">
        <v>0.29282787860129961</v>
      </c>
      <c r="M182">
        <v>889.38893902813857</v>
      </c>
      <c r="N182">
        <v>1.1354658312758421</v>
      </c>
      <c r="O182">
        <v>205.39700243476031</v>
      </c>
      <c r="P182">
        <v>2523.357613869226</v>
      </c>
      <c r="Q182">
        <v>933.80189139355878</v>
      </c>
      <c r="R182">
        <v>0.42154777021277562</v>
      </c>
      <c r="S182">
        <v>2.0643797897745628</v>
      </c>
    </row>
    <row r="183" spans="1:19" x14ac:dyDescent="0.2">
      <c r="A183" t="s">
        <v>206</v>
      </c>
      <c r="B183" t="s">
        <v>238</v>
      </c>
      <c r="C183">
        <v>2</v>
      </c>
      <c r="D183">
        <v>3</v>
      </c>
      <c r="E183">
        <v>3</v>
      </c>
      <c r="F183" t="s">
        <v>241</v>
      </c>
      <c r="G183">
        <v>1.807571159835174</v>
      </c>
      <c r="H183">
        <v>182627.81084233319</v>
      </c>
      <c r="I183">
        <v>4.2168543739773821</v>
      </c>
      <c r="J183">
        <v>0.79577694692409406</v>
      </c>
      <c r="K183">
        <v>55.457470789473149</v>
      </c>
      <c r="L183">
        <v>5.064474235834088</v>
      </c>
      <c r="M183">
        <v>112.0805233620946</v>
      </c>
      <c r="N183">
        <v>0.7956660099364683</v>
      </c>
      <c r="O183">
        <v>2175.3969759672018</v>
      </c>
      <c r="P183">
        <v>127.0334365256338</v>
      </c>
      <c r="Q183">
        <v>2396.7880274728541</v>
      </c>
      <c r="R183">
        <v>0.42154777021277562</v>
      </c>
      <c r="S183">
        <v>9.0594033376081538E-3</v>
      </c>
    </row>
    <row r="184" spans="1:19" x14ac:dyDescent="0.2">
      <c r="A184" t="s">
        <v>207</v>
      </c>
      <c r="B184" t="s">
        <v>238</v>
      </c>
      <c r="C184">
        <v>2</v>
      </c>
      <c r="D184">
        <v>3</v>
      </c>
      <c r="E184">
        <v>3</v>
      </c>
      <c r="F184" t="s">
        <v>240</v>
      </c>
      <c r="G184">
        <v>1.18210635518492</v>
      </c>
      <c r="H184">
        <v>13033.45672249489</v>
      </c>
      <c r="I184">
        <v>6.2437950103318887</v>
      </c>
      <c r="J184">
        <v>14.670247867522241</v>
      </c>
      <c r="K184">
        <v>280.75705594202492</v>
      </c>
      <c r="L184">
        <v>0.19803018110170331</v>
      </c>
      <c r="M184">
        <v>920.92016107649647</v>
      </c>
      <c r="N184">
        <v>1.3813865826938609</v>
      </c>
      <c r="O184">
        <v>156.02649298649911</v>
      </c>
      <c r="P184">
        <v>2484.6022786781941</v>
      </c>
      <c r="Q184">
        <v>1090.48581719509</v>
      </c>
      <c r="R184">
        <v>0.42154777021277562</v>
      </c>
      <c r="S184">
        <v>1.9818944856765619</v>
      </c>
    </row>
    <row r="185" spans="1:19" x14ac:dyDescent="0.2">
      <c r="A185" t="s">
        <v>208</v>
      </c>
      <c r="B185" t="s">
        <v>238</v>
      </c>
      <c r="C185">
        <v>2</v>
      </c>
      <c r="D185">
        <v>3</v>
      </c>
      <c r="E185">
        <v>3</v>
      </c>
      <c r="F185" t="s">
        <v>241</v>
      </c>
      <c r="G185">
        <v>1.444825779878022</v>
      </c>
      <c r="H185">
        <v>125231.92652302069</v>
      </c>
      <c r="I185">
        <v>4.0273221435278428</v>
      </c>
      <c r="J185">
        <v>1.0293048747365749</v>
      </c>
      <c r="K185">
        <v>38.683016225221436</v>
      </c>
      <c r="L185">
        <v>3.2794635445494391</v>
      </c>
      <c r="M185">
        <v>109.1445298205654</v>
      </c>
      <c r="N185">
        <v>1.0822555823199529</v>
      </c>
      <c r="O185">
        <v>1476.387989114213</v>
      </c>
      <c r="P185">
        <v>314.74280452791061</v>
      </c>
      <c r="Q185">
        <v>1661.8345987419</v>
      </c>
      <c r="R185">
        <v>0.42154777021277562</v>
      </c>
      <c r="S185">
        <v>9.0594033376081538E-3</v>
      </c>
    </row>
    <row r="186" spans="1:19" x14ac:dyDescent="0.2">
      <c r="A186" t="s">
        <v>209</v>
      </c>
      <c r="B186" t="s">
        <v>239</v>
      </c>
      <c r="C186">
        <v>3</v>
      </c>
      <c r="D186">
        <v>3</v>
      </c>
      <c r="E186">
        <v>14</v>
      </c>
      <c r="F186" t="s">
        <v>240</v>
      </c>
      <c r="G186">
        <v>0.67413582580795417</v>
      </c>
      <c r="H186">
        <v>4616.9284217977875</v>
      </c>
      <c r="I186">
        <v>2.024081984034523</v>
      </c>
      <c r="J186">
        <v>23.267055690511651</v>
      </c>
      <c r="K186">
        <v>230.48236538736651</v>
      </c>
      <c r="L186">
        <v>5.034280715096711E-2</v>
      </c>
      <c r="M186">
        <v>492.91335689069751</v>
      </c>
      <c r="N186">
        <v>1.09401188606344</v>
      </c>
      <c r="O186">
        <v>118.98477377819199</v>
      </c>
      <c r="P186">
        <v>2062.8436808114539</v>
      </c>
      <c r="Q186">
        <v>674.76984093269243</v>
      </c>
      <c r="R186">
        <v>0.42154777021277562</v>
      </c>
      <c r="S186">
        <v>1.3546691824786179</v>
      </c>
    </row>
    <row r="187" spans="1:19" x14ac:dyDescent="0.2">
      <c r="A187" t="s">
        <v>210</v>
      </c>
      <c r="B187" t="s">
        <v>239</v>
      </c>
      <c r="C187">
        <v>3</v>
      </c>
      <c r="D187">
        <v>3</v>
      </c>
      <c r="E187">
        <v>14</v>
      </c>
      <c r="F187" t="s">
        <v>241</v>
      </c>
      <c r="G187">
        <v>3.0780743422989278</v>
      </c>
      <c r="H187">
        <v>152168.30096797299</v>
      </c>
      <c r="I187">
        <v>4.2427370724868076</v>
      </c>
      <c r="J187">
        <v>1.341023988243083</v>
      </c>
      <c r="K187">
        <v>75.991907250101036</v>
      </c>
      <c r="L187">
        <v>3.7648800442407828</v>
      </c>
      <c r="M187">
        <v>65.604593430565217</v>
      </c>
      <c r="N187">
        <v>1.634456441931434</v>
      </c>
      <c r="O187">
        <v>1618.4697074741789</v>
      </c>
      <c r="P187">
        <v>332.52173213851319</v>
      </c>
      <c r="Q187">
        <v>2057.3109545716311</v>
      </c>
      <c r="R187">
        <v>0.42154777021277562</v>
      </c>
      <c r="S187">
        <v>9.0594033376081538E-3</v>
      </c>
    </row>
    <row r="188" spans="1:19" x14ac:dyDescent="0.2">
      <c r="A188" t="s">
        <v>211</v>
      </c>
      <c r="B188" t="s">
        <v>239</v>
      </c>
      <c r="C188">
        <v>3</v>
      </c>
      <c r="D188">
        <v>3</v>
      </c>
      <c r="E188">
        <v>15</v>
      </c>
      <c r="F188" t="s">
        <v>240</v>
      </c>
      <c r="G188">
        <v>0.93239724530939494</v>
      </c>
      <c r="H188">
        <v>5048.3856031604173</v>
      </c>
      <c r="I188">
        <v>1.3728244326592589</v>
      </c>
      <c r="J188">
        <v>16.41227496935894</v>
      </c>
      <c r="K188">
        <v>148.49061521289369</v>
      </c>
      <c r="L188">
        <v>6.6105475917611956E-2</v>
      </c>
      <c r="M188">
        <v>1001.733035340108</v>
      </c>
      <c r="N188">
        <v>1.5804486811872771</v>
      </c>
      <c r="O188">
        <v>77.609389423848214</v>
      </c>
      <c r="P188">
        <v>3492.8738381480371</v>
      </c>
      <c r="Q188">
        <v>831.45185121602378</v>
      </c>
      <c r="R188">
        <v>0.42154777021277562</v>
      </c>
      <c r="S188">
        <v>1.336074536975804</v>
      </c>
    </row>
    <row r="189" spans="1:19" x14ac:dyDescent="0.2">
      <c r="A189" t="s">
        <v>212</v>
      </c>
      <c r="B189" t="s">
        <v>239</v>
      </c>
      <c r="C189">
        <v>3</v>
      </c>
      <c r="D189">
        <v>3</v>
      </c>
      <c r="E189">
        <v>15</v>
      </c>
      <c r="F189" t="s">
        <v>241</v>
      </c>
      <c r="G189">
        <v>1.334224538887524</v>
      </c>
      <c r="H189">
        <v>170753.6609704507</v>
      </c>
      <c r="I189">
        <v>4.6202685624076771</v>
      </c>
      <c r="J189">
        <v>0.43718875987213041</v>
      </c>
      <c r="K189">
        <v>23.1670285754684</v>
      </c>
      <c r="L189">
        <v>4.393554769859767</v>
      </c>
      <c r="M189">
        <v>67.754475983981848</v>
      </c>
      <c r="N189">
        <v>0.59572971973387956</v>
      </c>
      <c r="O189">
        <v>1753.438738582985</v>
      </c>
      <c r="P189">
        <v>316.76710474291048</v>
      </c>
      <c r="Q189">
        <v>2199.537091628526</v>
      </c>
      <c r="R189">
        <v>0.42154777021277562</v>
      </c>
      <c r="S189">
        <v>9.0594033376081538E-3</v>
      </c>
    </row>
    <row r="190" spans="1:19" x14ac:dyDescent="0.2">
      <c r="A190" t="s">
        <v>213</v>
      </c>
      <c r="B190" t="s">
        <v>239</v>
      </c>
      <c r="C190">
        <v>3</v>
      </c>
      <c r="D190">
        <v>3</v>
      </c>
      <c r="E190">
        <v>15</v>
      </c>
      <c r="F190" t="s">
        <v>240</v>
      </c>
      <c r="G190">
        <v>0.62044585222209903</v>
      </c>
      <c r="H190">
        <v>9333.0248940736055</v>
      </c>
      <c r="I190">
        <v>2.8990255897942312</v>
      </c>
      <c r="J190">
        <v>25.69935293428804</v>
      </c>
      <c r="K190">
        <v>284.3015332211217</v>
      </c>
      <c r="L190">
        <v>0.13962638964915519</v>
      </c>
      <c r="M190">
        <v>1136.09386354409</v>
      </c>
      <c r="N190">
        <v>1.3298228993642229</v>
      </c>
      <c r="O190">
        <v>158.4556681045199</v>
      </c>
      <c r="P190">
        <v>3808.8056284204331</v>
      </c>
      <c r="Q190">
        <v>1087.080927793307</v>
      </c>
      <c r="R190">
        <v>0.42154777021277562</v>
      </c>
      <c r="S190">
        <v>2.3894696915211342</v>
      </c>
    </row>
    <row r="191" spans="1:19" x14ac:dyDescent="0.2">
      <c r="A191" t="s">
        <v>214</v>
      </c>
      <c r="B191" t="s">
        <v>239</v>
      </c>
      <c r="C191">
        <v>3</v>
      </c>
      <c r="D191">
        <v>3</v>
      </c>
      <c r="E191">
        <v>15</v>
      </c>
      <c r="F191" t="s">
        <v>241</v>
      </c>
      <c r="G191">
        <v>2.1198041315145941</v>
      </c>
      <c r="H191">
        <v>219107.33814435251</v>
      </c>
      <c r="I191">
        <v>10.12207406860213</v>
      </c>
      <c r="J191">
        <v>14.9502359641462</v>
      </c>
      <c r="K191">
        <v>45.091235875456391</v>
      </c>
      <c r="L191">
        <v>6.1042866751066738</v>
      </c>
      <c r="M191">
        <v>89.086127110321712</v>
      </c>
      <c r="N191">
        <v>1.0976750697454449</v>
      </c>
      <c r="O191">
        <v>2412.7937057554632</v>
      </c>
      <c r="P191">
        <v>353.89506674905942</v>
      </c>
      <c r="Q191">
        <v>2863.6310828416308</v>
      </c>
      <c r="R191">
        <v>0.42154777021277562</v>
      </c>
      <c r="S191">
        <v>9.0594033376081538E-3</v>
      </c>
    </row>
    <row r="192" spans="1:19" x14ac:dyDescent="0.2">
      <c r="A192" t="s">
        <v>215</v>
      </c>
      <c r="B192" t="s">
        <v>239</v>
      </c>
      <c r="C192">
        <v>2</v>
      </c>
      <c r="D192">
        <v>3</v>
      </c>
      <c r="E192">
        <v>9</v>
      </c>
      <c r="F192" t="s">
        <v>240</v>
      </c>
      <c r="G192">
        <v>0.30037306940836361</v>
      </c>
      <c r="H192">
        <v>5261.8385360085813</v>
      </c>
      <c r="I192">
        <v>2.2391024849101928</v>
      </c>
      <c r="J192">
        <v>4.2728790298792987</v>
      </c>
      <c r="K192">
        <v>161.576180260744</v>
      </c>
      <c r="L192">
        <v>3.8905389781986877E-2</v>
      </c>
      <c r="M192">
        <v>581.13820592646005</v>
      </c>
      <c r="N192">
        <v>0.24844585524530599</v>
      </c>
      <c r="O192">
        <v>92.722710344164284</v>
      </c>
      <c r="P192">
        <v>1540.746081875762</v>
      </c>
      <c r="Q192">
        <v>506.21403619476052</v>
      </c>
      <c r="R192">
        <v>0.42154777021277562</v>
      </c>
      <c r="S192">
        <v>9.0594033376081538E-3</v>
      </c>
    </row>
    <row r="193" spans="1:19" x14ac:dyDescent="0.2">
      <c r="A193" t="s">
        <v>216</v>
      </c>
      <c r="B193" t="s">
        <v>239</v>
      </c>
      <c r="C193">
        <v>2</v>
      </c>
      <c r="D193">
        <v>3</v>
      </c>
      <c r="E193">
        <v>9</v>
      </c>
      <c r="F193" t="s">
        <v>241</v>
      </c>
      <c r="G193">
        <v>0.83136389813348432</v>
      </c>
      <c r="H193">
        <v>148259.17148013291</v>
      </c>
      <c r="I193">
        <v>3.3445589313819579</v>
      </c>
      <c r="J193">
        <v>1.146287749935931</v>
      </c>
      <c r="K193">
        <v>41.085419001512577</v>
      </c>
      <c r="L193">
        <v>3.992485324305874</v>
      </c>
      <c r="M193">
        <v>79.843502847764086</v>
      </c>
      <c r="N193">
        <v>0.36059013430009762</v>
      </c>
      <c r="O193">
        <v>1764.786922660257</v>
      </c>
      <c r="P193">
        <v>130.69807556860479</v>
      </c>
      <c r="Q193">
        <v>1969.8583787876501</v>
      </c>
      <c r="R193">
        <v>0.42154777021277562</v>
      </c>
      <c r="S193">
        <v>4.2596008162775432</v>
      </c>
    </row>
    <row r="194" spans="1:19" x14ac:dyDescent="0.2">
      <c r="A194" t="s">
        <v>217</v>
      </c>
      <c r="B194" t="s">
        <v>239</v>
      </c>
      <c r="C194">
        <v>2</v>
      </c>
      <c r="D194">
        <v>3</v>
      </c>
      <c r="E194">
        <v>9</v>
      </c>
      <c r="F194" t="s">
        <v>240</v>
      </c>
      <c r="G194">
        <v>0.62375070234682395</v>
      </c>
      <c r="H194">
        <v>4809.0640511338352</v>
      </c>
      <c r="I194">
        <v>3.2759399651350982</v>
      </c>
      <c r="J194">
        <v>17.556214697399952</v>
      </c>
      <c r="K194">
        <v>242.17676199609161</v>
      </c>
      <c r="L194">
        <v>5.9568369080940743E-2</v>
      </c>
      <c r="M194">
        <v>761.61936300912589</v>
      </c>
      <c r="N194">
        <v>0.86910093982014147</v>
      </c>
      <c r="O194">
        <v>80.788607772925502</v>
      </c>
      <c r="P194">
        <v>2641.4837380425779</v>
      </c>
      <c r="Q194">
        <v>784.07554973006881</v>
      </c>
      <c r="R194">
        <v>0.42154777021277562</v>
      </c>
      <c r="S194">
        <v>1.257680970647189</v>
      </c>
    </row>
    <row r="195" spans="1:19" x14ac:dyDescent="0.2">
      <c r="A195" t="s">
        <v>218</v>
      </c>
      <c r="B195" t="s">
        <v>239</v>
      </c>
      <c r="C195">
        <v>2</v>
      </c>
      <c r="D195">
        <v>3</v>
      </c>
      <c r="E195">
        <v>9</v>
      </c>
      <c r="F195" t="s">
        <v>241</v>
      </c>
      <c r="G195">
        <v>1.8107795998894769</v>
      </c>
      <c r="H195">
        <v>195214.8171540758</v>
      </c>
      <c r="I195">
        <v>6.455479934757971</v>
      </c>
      <c r="J195">
        <v>1.9477891470353961</v>
      </c>
      <c r="K195">
        <v>41.010723883791663</v>
      </c>
      <c r="L195">
        <v>5.4280571516052101</v>
      </c>
      <c r="M195">
        <v>116.3262844637179</v>
      </c>
      <c r="N195">
        <v>1.9252975893556969</v>
      </c>
      <c r="O195">
        <v>2236.9784507436279</v>
      </c>
      <c r="P195">
        <v>311.2754447087126</v>
      </c>
      <c r="Q195">
        <v>2697.3021307877561</v>
      </c>
      <c r="R195">
        <v>0.42154777021277562</v>
      </c>
      <c r="S195">
        <v>9.0594033376081538E-3</v>
      </c>
    </row>
    <row r="196" spans="1:19" x14ac:dyDescent="0.2">
      <c r="A196" t="s">
        <v>219</v>
      </c>
      <c r="B196" t="s">
        <v>239</v>
      </c>
      <c r="C196">
        <v>2</v>
      </c>
      <c r="D196">
        <v>3</v>
      </c>
      <c r="E196">
        <v>9</v>
      </c>
      <c r="F196" t="s">
        <v>240</v>
      </c>
      <c r="G196">
        <v>6.9695923271460639E-2</v>
      </c>
      <c r="H196">
        <v>2.515922776391164</v>
      </c>
      <c r="I196">
        <v>1.3754177005228969</v>
      </c>
      <c r="J196">
        <v>0.35380327186046662</v>
      </c>
      <c r="K196">
        <v>1.5290334126001039</v>
      </c>
      <c r="L196">
        <v>5.3944958279634678E-4</v>
      </c>
      <c r="M196">
        <v>0.81613669284336354</v>
      </c>
      <c r="N196">
        <v>1.2295969336965919E-3</v>
      </c>
      <c r="O196">
        <v>12.82948892117269</v>
      </c>
      <c r="P196">
        <v>0.62534984400268723</v>
      </c>
      <c r="Q196">
        <v>8.8740145115075322</v>
      </c>
      <c r="R196">
        <v>0.42154777021277562</v>
      </c>
      <c r="S196">
        <v>9.0594033376081538E-3</v>
      </c>
    </row>
    <row r="197" spans="1:19" x14ac:dyDescent="0.2">
      <c r="A197" t="s">
        <v>220</v>
      </c>
      <c r="B197" t="s">
        <v>239</v>
      </c>
      <c r="C197">
        <v>2</v>
      </c>
      <c r="D197">
        <v>3</v>
      </c>
      <c r="E197">
        <v>9</v>
      </c>
      <c r="F197" t="s">
        <v>241</v>
      </c>
      <c r="G197">
        <v>0.85752796392081787</v>
      </c>
      <c r="H197">
        <v>68095.763446499768</v>
      </c>
      <c r="I197">
        <v>1.896238162366384</v>
      </c>
      <c r="J197">
        <v>0.5737990910266344</v>
      </c>
      <c r="K197">
        <v>12.845150089881869</v>
      </c>
      <c r="L197">
        <v>1.4506734819120941</v>
      </c>
      <c r="M197">
        <v>23.124534281455361</v>
      </c>
      <c r="N197">
        <v>0.24445473657624739</v>
      </c>
      <c r="O197">
        <v>731.48802816004013</v>
      </c>
      <c r="P197">
        <v>90.264744085539093</v>
      </c>
      <c r="Q197">
        <v>879.61274751506494</v>
      </c>
      <c r="R197">
        <v>0.42154777021277562</v>
      </c>
      <c r="S197">
        <v>9.0594033376081538E-3</v>
      </c>
    </row>
    <row r="198" spans="1:19" x14ac:dyDescent="0.2">
      <c r="A198" t="s">
        <v>221</v>
      </c>
      <c r="B198" t="s">
        <v>239</v>
      </c>
      <c r="C198">
        <v>2</v>
      </c>
      <c r="D198">
        <v>3</v>
      </c>
      <c r="E198">
        <v>11</v>
      </c>
      <c r="F198" t="s">
        <v>240</v>
      </c>
      <c r="G198">
        <v>0.50473975636558066</v>
      </c>
      <c r="H198">
        <v>3275.9297953038822</v>
      </c>
      <c r="I198">
        <v>2.855067481184772</v>
      </c>
      <c r="J198">
        <v>14.7821612352346</v>
      </c>
      <c r="K198">
        <v>258.38118315031369</v>
      </c>
      <c r="L198">
        <v>6.4326573466804926E-2</v>
      </c>
      <c r="M198">
        <v>387.51639633346878</v>
      </c>
      <c r="N198">
        <v>1.05679351766931</v>
      </c>
      <c r="O198">
        <v>165.9857185293354</v>
      </c>
      <c r="P198">
        <v>2964.091310795262</v>
      </c>
      <c r="Q198">
        <v>927.69910425070452</v>
      </c>
      <c r="R198">
        <v>0.42154777021277562</v>
      </c>
      <c r="S198">
        <v>2.725383943015963</v>
      </c>
    </row>
    <row r="199" spans="1:19" x14ac:dyDescent="0.2">
      <c r="A199" t="s">
        <v>222</v>
      </c>
      <c r="B199" t="s">
        <v>239</v>
      </c>
      <c r="C199">
        <v>2</v>
      </c>
      <c r="D199">
        <v>3</v>
      </c>
      <c r="E199">
        <v>11</v>
      </c>
      <c r="F199" t="s">
        <v>241</v>
      </c>
      <c r="G199">
        <v>0.54459988109407165</v>
      </c>
      <c r="H199">
        <v>73875.470204110607</v>
      </c>
      <c r="I199">
        <v>2.4831077698555508</v>
      </c>
      <c r="J199">
        <v>5.545289991045605</v>
      </c>
      <c r="K199">
        <v>19.672827630348738</v>
      </c>
      <c r="L199">
        <v>1.5822255612858209</v>
      </c>
      <c r="M199">
        <v>23.762898763703731</v>
      </c>
      <c r="N199">
        <v>0.84320320085294309</v>
      </c>
      <c r="O199">
        <v>606.90567424982078</v>
      </c>
      <c r="P199">
        <v>207.62445298659549</v>
      </c>
      <c r="Q199">
        <v>1010.875076159679</v>
      </c>
      <c r="R199">
        <v>0.42154777021277562</v>
      </c>
      <c r="S199">
        <v>3.8262468152489122</v>
      </c>
    </row>
    <row r="200" spans="1:19" x14ac:dyDescent="0.2">
      <c r="A200" t="s">
        <v>223</v>
      </c>
      <c r="B200" t="s">
        <v>239</v>
      </c>
      <c r="C200">
        <v>2</v>
      </c>
      <c r="D200">
        <v>3</v>
      </c>
      <c r="E200">
        <v>10</v>
      </c>
      <c r="F200" t="s">
        <v>240</v>
      </c>
      <c r="G200">
        <v>0.57194952949468869</v>
      </c>
      <c r="H200">
        <v>25289.32388163685</v>
      </c>
      <c r="I200">
        <v>5.6430894661395978</v>
      </c>
      <c r="J200">
        <v>21.372786037080861</v>
      </c>
      <c r="K200">
        <v>381.70438687414747</v>
      </c>
      <c r="L200">
        <v>0.47840019162724151</v>
      </c>
      <c r="M200">
        <v>2067.8069109806152</v>
      </c>
      <c r="N200">
        <v>1.6585121352521539</v>
      </c>
      <c r="O200">
        <v>294.32715003954729</v>
      </c>
      <c r="P200">
        <v>4962.256117558507</v>
      </c>
      <c r="Q200">
        <v>1645.266270259272</v>
      </c>
      <c r="R200">
        <v>0.42154777021277562</v>
      </c>
      <c r="S200">
        <v>6.8076859118743798</v>
      </c>
    </row>
    <row r="201" spans="1:19" x14ac:dyDescent="0.2">
      <c r="A201" t="s">
        <v>224</v>
      </c>
      <c r="B201" t="s">
        <v>239</v>
      </c>
      <c r="C201">
        <v>2</v>
      </c>
      <c r="D201">
        <v>3</v>
      </c>
      <c r="E201">
        <v>10</v>
      </c>
      <c r="F201" t="s">
        <v>241</v>
      </c>
      <c r="G201">
        <v>0.78398798395549241</v>
      </c>
      <c r="H201">
        <v>157647.61816307969</v>
      </c>
      <c r="I201">
        <v>4.7419175306698422</v>
      </c>
      <c r="J201">
        <v>4.1868892507739757</v>
      </c>
      <c r="K201">
        <v>45.726100031935701</v>
      </c>
      <c r="L201">
        <v>3.951294262050566</v>
      </c>
      <c r="M201">
        <v>72.432668481278995</v>
      </c>
      <c r="N201">
        <v>1.191486413703184</v>
      </c>
      <c r="O201">
        <v>1678.1575365165261</v>
      </c>
      <c r="P201">
        <v>193.0143575220433</v>
      </c>
      <c r="Q201">
        <v>2167.8945613760939</v>
      </c>
      <c r="R201">
        <v>0.42154777021277562</v>
      </c>
      <c r="S201">
        <v>7.0703501635614154</v>
      </c>
    </row>
    <row r="202" spans="1:19" x14ac:dyDescent="0.2">
      <c r="A202" t="s">
        <v>225</v>
      </c>
      <c r="B202" t="s">
        <v>239</v>
      </c>
      <c r="C202">
        <v>2</v>
      </c>
      <c r="D202">
        <v>3</v>
      </c>
      <c r="E202">
        <v>10</v>
      </c>
      <c r="F202" t="s">
        <v>240</v>
      </c>
      <c r="G202">
        <v>0.35351617068693197</v>
      </c>
      <c r="H202">
        <v>4099.5494297264313</v>
      </c>
      <c r="I202">
        <v>2.4716250431094959</v>
      </c>
      <c r="J202">
        <v>18.295361910388859</v>
      </c>
      <c r="K202">
        <v>232.53949380892561</v>
      </c>
      <c r="L202">
        <v>4.9322308175809182E-2</v>
      </c>
      <c r="M202">
        <v>802.84331427013672</v>
      </c>
      <c r="N202">
        <v>1.1639871627986209</v>
      </c>
      <c r="O202">
        <v>90.126235309102285</v>
      </c>
      <c r="P202">
        <v>3134.2843143554041</v>
      </c>
      <c r="Q202">
        <v>759.14019771332096</v>
      </c>
      <c r="R202">
        <v>0.42154777021277562</v>
      </c>
      <c r="S202">
        <v>2.3960291649194319</v>
      </c>
    </row>
    <row r="203" spans="1:19" x14ac:dyDescent="0.2">
      <c r="A203" t="s">
        <v>226</v>
      </c>
      <c r="B203" t="s">
        <v>239</v>
      </c>
      <c r="C203">
        <v>2</v>
      </c>
      <c r="D203">
        <v>3</v>
      </c>
      <c r="E203">
        <v>10</v>
      </c>
      <c r="F203" t="s">
        <v>241</v>
      </c>
      <c r="G203">
        <v>1.008269766700157</v>
      </c>
      <c r="H203">
        <v>129595.512837898</v>
      </c>
      <c r="I203">
        <v>2.845106712088362</v>
      </c>
      <c r="J203">
        <v>1.290892382527921</v>
      </c>
      <c r="K203">
        <v>20.652304955362421</v>
      </c>
      <c r="L203">
        <v>3.1957788182820361</v>
      </c>
      <c r="M203">
        <v>77.465642308560632</v>
      </c>
      <c r="N203">
        <v>0.89201501176325149</v>
      </c>
      <c r="O203">
        <v>1306.8427098531411</v>
      </c>
      <c r="P203">
        <v>267.53355072615392</v>
      </c>
      <c r="Q203">
        <v>1793.0362490641919</v>
      </c>
      <c r="R203">
        <v>0.42154777021277562</v>
      </c>
      <c r="S203">
        <v>9.0594033376081538E-3</v>
      </c>
    </row>
    <row r="204" spans="1:19" x14ac:dyDescent="0.2">
      <c r="A204" t="s">
        <v>227</v>
      </c>
      <c r="B204" t="s">
        <v>239</v>
      </c>
      <c r="C204">
        <v>2</v>
      </c>
      <c r="D204">
        <v>2</v>
      </c>
      <c r="E204">
        <v>10</v>
      </c>
      <c r="F204" t="s">
        <v>240</v>
      </c>
      <c r="G204">
        <v>0.52243422775653059</v>
      </c>
      <c r="H204">
        <v>24287.073120391098</v>
      </c>
      <c r="I204">
        <v>7.5168441904711081</v>
      </c>
      <c r="J204">
        <v>64.012581549477829</v>
      </c>
      <c r="K204">
        <v>1744.156780090379</v>
      </c>
      <c r="L204">
        <v>0.49071385679229151</v>
      </c>
      <c r="M204">
        <v>2995.1170887577919</v>
      </c>
      <c r="N204">
        <v>4.9536728133107326</v>
      </c>
      <c r="O204">
        <v>567.58955529280331</v>
      </c>
      <c r="P204">
        <v>15085.672536209369</v>
      </c>
      <c r="Q204">
        <v>3654.507850838057</v>
      </c>
      <c r="R204">
        <v>0.42154777021277562</v>
      </c>
      <c r="S204">
        <v>17.91751476908825</v>
      </c>
    </row>
    <row r="205" spans="1:19" x14ac:dyDescent="0.2">
      <c r="A205" t="s">
        <v>228</v>
      </c>
      <c r="B205" t="s">
        <v>239</v>
      </c>
      <c r="C205">
        <v>2</v>
      </c>
      <c r="D205">
        <v>2</v>
      </c>
      <c r="E205">
        <v>10</v>
      </c>
      <c r="F205" t="s">
        <v>241</v>
      </c>
      <c r="G205">
        <v>0.5013133996973147</v>
      </c>
      <c r="H205">
        <v>385308.99204214162</v>
      </c>
      <c r="I205">
        <v>10.30678258440693</v>
      </c>
      <c r="J205">
        <v>13.754563252506021</v>
      </c>
      <c r="K205">
        <v>437.74489240302847</v>
      </c>
      <c r="M205">
        <v>417.21246075131739</v>
      </c>
      <c r="N205">
        <v>5.913765225273524</v>
      </c>
      <c r="O205">
        <v>6374.6997781265181</v>
      </c>
      <c r="P205">
        <v>1381.8614863567359</v>
      </c>
      <c r="Q205">
        <v>7084.785855758475</v>
      </c>
      <c r="R205">
        <v>87.423449796738893</v>
      </c>
      <c r="S205">
        <v>1.1362662321660411</v>
      </c>
    </row>
    <row r="206" spans="1:19" x14ac:dyDescent="0.2">
      <c r="A206" t="s">
        <v>229</v>
      </c>
      <c r="B206" t="s">
        <v>239</v>
      </c>
      <c r="C206">
        <v>2</v>
      </c>
      <c r="D206">
        <v>3</v>
      </c>
      <c r="E206">
        <v>10</v>
      </c>
      <c r="F206" t="s">
        <v>240</v>
      </c>
      <c r="G206">
        <v>1.034345571262735</v>
      </c>
      <c r="H206">
        <v>4570.0797149257432</v>
      </c>
      <c r="I206">
        <v>2.4995753226156592</v>
      </c>
      <c r="J206">
        <v>12.46008279791323</v>
      </c>
      <c r="K206">
        <v>326.40194788768468</v>
      </c>
      <c r="L206">
        <v>3.5280145335813598E-2</v>
      </c>
      <c r="M206">
        <v>1570.188261173382</v>
      </c>
      <c r="N206">
        <v>1.855188797422344</v>
      </c>
      <c r="O206">
        <v>100.492359129774</v>
      </c>
      <c r="P206">
        <v>3456.6136446726068</v>
      </c>
      <c r="Q206">
        <v>851.26223935366261</v>
      </c>
      <c r="R206">
        <v>0.42154777021277562</v>
      </c>
      <c r="S206">
        <v>1.331072215431671</v>
      </c>
    </row>
    <row r="207" spans="1:19" x14ac:dyDescent="0.2">
      <c r="A207" t="s">
        <v>230</v>
      </c>
      <c r="B207" t="s">
        <v>239</v>
      </c>
      <c r="C207">
        <v>2</v>
      </c>
      <c r="D207">
        <v>3</v>
      </c>
      <c r="E207">
        <v>10</v>
      </c>
      <c r="F207" t="s">
        <v>241</v>
      </c>
      <c r="G207">
        <v>0.39457567164681018</v>
      </c>
      <c r="H207">
        <v>126395.7843725002</v>
      </c>
      <c r="I207">
        <v>2.3865152160610958</v>
      </c>
      <c r="J207">
        <v>2.6391562019520931</v>
      </c>
      <c r="K207">
        <v>18.90885658381886</v>
      </c>
      <c r="L207">
        <v>2.916206544593495</v>
      </c>
      <c r="M207">
        <v>36.088904554320273</v>
      </c>
      <c r="N207">
        <v>1.2348570218995769</v>
      </c>
      <c r="O207">
        <v>1305.322926746436</v>
      </c>
      <c r="P207">
        <v>186.5788238371978</v>
      </c>
      <c r="Q207">
        <v>1709.872866834909</v>
      </c>
      <c r="R207">
        <v>0.42154777021277562</v>
      </c>
      <c r="S207">
        <v>9.0594033376081538E-3</v>
      </c>
    </row>
    <row r="208" spans="1:19" x14ac:dyDescent="0.2">
      <c r="A208" t="s">
        <v>231</v>
      </c>
      <c r="B208" t="s">
        <v>239</v>
      </c>
      <c r="C208">
        <v>3</v>
      </c>
      <c r="D208">
        <v>3</v>
      </c>
      <c r="E208">
        <v>13</v>
      </c>
      <c r="F208" t="s">
        <v>240</v>
      </c>
      <c r="G208">
        <v>8.6239878620249649E-3</v>
      </c>
      <c r="H208">
        <v>5886.7437557749536</v>
      </c>
      <c r="I208">
        <v>1.088481856315038</v>
      </c>
      <c r="J208">
        <v>20.772862253243989</v>
      </c>
      <c r="K208">
        <v>172.2943619047565</v>
      </c>
      <c r="L208">
        <v>8.548949057528317E-2</v>
      </c>
      <c r="M208">
        <v>635.14802799480105</v>
      </c>
      <c r="N208">
        <v>0.92378073525583548</v>
      </c>
      <c r="O208">
        <v>121.516568732057</v>
      </c>
      <c r="P208">
        <v>2407.017792135226</v>
      </c>
      <c r="Q208">
        <v>619.41579666394978</v>
      </c>
      <c r="R208">
        <v>0.42154777021277562</v>
      </c>
      <c r="S208">
        <v>1.9387641204047461</v>
      </c>
    </row>
    <row r="209" spans="1:19" x14ac:dyDescent="0.2">
      <c r="A209" t="s">
        <v>232</v>
      </c>
      <c r="B209" t="s">
        <v>239</v>
      </c>
      <c r="C209">
        <v>3</v>
      </c>
      <c r="D209">
        <v>3</v>
      </c>
      <c r="E209">
        <v>13</v>
      </c>
      <c r="F209" t="s">
        <v>241</v>
      </c>
      <c r="G209">
        <v>2.4588820642357598</v>
      </c>
      <c r="H209">
        <v>166846.29377097869</v>
      </c>
      <c r="I209">
        <v>4.8959043214947329</v>
      </c>
      <c r="J209">
        <v>2.6315976795530132</v>
      </c>
      <c r="K209">
        <v>34.493678926010652</v>
      </c>
      <c r="L209">
        <v>4.2513623703140819</v>
      </c>
      <c r="M209">
        <v>130.33942880999601</v>
      </c>
      <c r="N209">
        <v>0.98841341066943111</v>
      </c>
      <c r="O209">
        <v>1828.0449901669219</v>
      </c>
      <c r="P209">
        <v>527.95217837087807</v>
      </c>
      <c r="Q209">
        <v>2381.092249471074</v>
      </c>
      <c r="R209">
        <v>0.42154777021277562</v>
      </c>
      <c r="S209">
        <v>9.0594033376081538E-3</v>
      </c>
    </row>
  </sheetData>
  <conditionalFormatting sqref="A1:A1048576">
    <cfRule type="containsText" dxfId="2" priority="1" operator="containsText" text="Se3x-4">
      <formula>NOT(ISERROR(SEARCH("Se3x-4",A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5355C-D4CD-9440-822D-2EBEF6A1A82E}">
  <dimension ref="A1:AL209"/>
  <sheetViews>
    <sheetView zoomScaleNormal="100" workbookViewId="0">
      <pane ySplit="1" topLeftCell="A2" activePane="bottomLeft" state="frozen"/>
      <selection pane="bottomLeft" activeCell="U4" sqref="U4"/>
    </sheetView>
  </sheetViews>
  <sheetFormatPr baseColWidth="10" defaultColWidth="8.83203125" defaultRowHeight="15" x14ac:dyDescent="0.2"/>
  <cols>
    <col min="35" max="35" width="11.83203125" bestFit="1" customWidth="1"/>
  </cols>
  <sheetData>
    <row r="1" spans="1:38" x14ac:dyDescent="0.2">
      <c r="A1" s="5" t="s">
        <v>233</v>
      </c>
      <c r="B1" s="5" t="s">
        <v>234</v>
      </c>
      <c r="C1" s="5" t="s">
        <v>235</v>
      </c>
      <c r="D1" s="5" t="s">
        <v>236</v>
      </c>
      <c r="E1" s="5" t="s">
        <v>242</v>
      </c>
      <c r="F1" s="5" t="s">
        <v>237</v>
      </c>
      <c r="G1" s="5" t="s">
        <v>0</v>
      </c>
      <c r="H1" s="5" t="s">
        <v>1</v>
      </c>
      <c r="I1" s="5" t="s">
        <v>2</v>
      </c>
      <c r="J1" s="5" t="s">
        <v>3</v>
      </c>
      <c r="K1" s="5" t="s">
        <v>4</v>
      </c>
      <c r="L1" s="5" t="s">
        <v>5</v>
      </c>
      <c r="M1" s="5" t="s">
        <v>6</v>
      </c>
      <c r="N1" s="5" t="s">
        <v>7</v>
      </c>
      <c r="O1" s="5" t="s">
        <v>8</v>
      </c>
      <c r="P1" s="5" t="s">
        <v>9</v>
      </c>
      <c r="Q1" s="5" t="s">
        <v>10</v>
      </c>
      <c r="R1" s="5" t="s">
        <v>11</v>
      </c>
      <c r="S1" s="5" t="s">
        <v>12</v>
      </c>
      <c r="U1" s="6" t="s">
        <v>243</v>
      </c>
      <c r="V1" s="7"/>
      <c r="W1" t="s">
        <v>244</v>
      </c>
      <c r="X1" t="s">
        <v>245</v>
      </c>
      <c r="Y1" t="s">
        <v>246</v>
      </c>
      <c r="Z1" t="s">
        <v>247</v>
      </c>
      <c r="AA1" t="s">
        <v>248</v>
      </c>
      <c r="AB1" t="s">
        <v>249</v>
      </c>
      <c r="AC1" t="s">
        <v>250</v>
      </c>
      <c r="AD1" t="s">
        <v>251</v>
      </c>
      <c r="AE1" t="s">
        <v>252</v>
      </c>
      <c r="AF1" t="s">
        <v>253</v>
      </c>
      <c r="AG1" t="s">
        <v>254</v>
      </c>
      <c r="AH1" t="s">
        <v>255</v>
      </c>
      <c r="AI1" t="s">
        <v>256</v>
      </c>
      <c r="AK1" s="2"/>
    </row>
    <row r="2" spans="1:38" x14ac:dyDescent="0.2">
      <c r="A2" t="s">
        <v>13</v>
      </c>
      <c r="B2" t="s">
        <v>238</v>
      </c>
      <c r="C2">
        <v>2</v>
      </c>
      <c r="D2">
        <v>1</v>
      </c>
      <c r="E2">
        <v>1</v>
      </c>
      <c r="F2" t="s">
        <v>240</v>
      </c>
      <c r="G2">
        <v>1.619622185670889</v>
      </c>
      <c r="H2">
        <v>3.6118007280930229</v>
      </c>
      <c r="I2">
        <v>1.7921821641823391E-2</v>
      </c>
      <c r="J2">
        <v>5.9529576459859547E-2</v>
      </c>
      <c r="K2">
        <v>9.3576472516816805E-2</v>
      </c>
      <c r="L2">
        <v>3.8054474279587802E-2</v>
      </c>
      <c r="M2">
        <v>0.83216098009384876</v>
      </c>
      <c r="N2">
        <v>1.2295969336965919E-3</v>
      </c>
      <c r="O2">
        <v>23.17752080472868</v>
      </c>
      <c r="P2">
        <v>0.62534984400268723</v>
      </c>
      <c r="Q2">
        <v>6.7116587949843023</v>
      </c>
      <c r="R2">
        <v>13.5808441177362</v>
      </c>
      <c r="S2">
        <v>9.0594033376081538E-3</v>
      </c>
      <c r="U2">
        <f>SUM($G2:$S2)</f>
        <v>50.378328800479025</v>
      </c>
      <c r="W2">
        <f>100*G2/$U2</f>
        <v>3.2149184465513452</v>
      </c>
      <c r="X2">
        <f t="shared" ref="X2:AI17" si="0">100*H2/$U2</f>
        <v>7.1693539942489704</v>
      </c>
      <c r="Y2">
        <f t="shared" si="0"/>
        <v>3.5574466379783877E-2</v>
      </c>
      <c r="Z2">
        <f t="shared" si="0"/>
        <v>0.11816504810158274</v>
      </c>
      <c r="AA2">
        <f t="shared" si="0"/>
        <v>0.18574747266314048</v>
      </c>
      <c r="AB2">
        <f t="shared" si="0"/>
        <v>7.5537389162512195E-2</v>
      </c>
      <c r="AC2">
        <f t="shared" si="0"/>
        <v>1.6518233135314646</v>
      </c>
      <c r="AD2">
        <f t="shared" si="0"/>
        <v>2.4407259291318538E-3</v>
      </c>
      <c r="AE2">
        <f t="shared" si="0"/>
        <v>46.006926701602481</v>
      </c>
      <c r="AF2">
        <f t="shared" si="0"/>
        <v>1.2413072424044782</v>
      </c>
      <c r="AG2">
        <f t="shared" si="0"/>
        <v>13.322511791856988</v>
      </c>
      <c r="AH2">
        <f t="shared" si="0"/>
        <v>26.957710668653753</v>
      </c>
      <c r="AI2">
        <f t="shared" si="0"/>
        <v>1.798273891436036E-2</v>
      </c>
      <c r="AK2" s="2"/>
      <c r="AL2" s="2"/>
    </row>
    <row r="3" spans="1:38" x14ac:dyDescent="0.2">
      <c r="A3" t="s">
        <v>14</v>
      </c>
      <c r="B3" t="s">
        <v>238</v>
      </c>
      <c r="C3">
        <v>2</v>
      </c>
      <c r="D3">
        <v>1</v>
      </c>
      <c r="E3">
        <v>1</v>
      </c>
      <c r="F3" t="s">
        <v>241</v>
      </c>
      <c r="G3">
        <v>1.770163701080826</v>
      </c>
      <c r="H3">
        <v>94.35331569093961</v>
      </c>
      <c r="I3">
        <v>0.13132390655535101</v>
      </c>
      <c r="J3">
        <v>5.9529576459859547E-2</v>
      </c>
      <c r="K3">
        <v>9.3576472516816805E-2</v>
      </c>
      <c r="L3">
        <v>5.3944958279634678E-4</v>
      </c>
      <c r="M3">
        <v>9.4835052325618996</v>
      </c>
      <c r="N3">
        <v>4.1138209092486333E-2</v>
      </c>
      <c r="O3">
        <v>3.4171800943727222</v>
      </c>
      <c r="P3">
        <v>0.62534984400268723</v>
      </c>
      <c r="Q3">
        <v>13.305471262249551</v>
      </c>
      <c r="R3">
        <v>11.67429436486456</v>
      </c>
      <c r="S3">
        <v>9.0594033376081538E-3</v>
      </c>
      <c r="U3">
        <f>SUM($G3:$S3)</f>
        <v>134.96444720761679</v>
      </c>
      <c r="W3">
        <f t="shared" ref="W3:AI36" si="1">100*G3/$U3</f>
        <v>1.3115777804489286</v>
      </c>
      <c r="X3">
        <f t="shared" si="0"/>
        <v>69.9097559713598</v>
      </c>
      <c r="Y3">
        <f t="shared" si="0"/>
        <v>9.7302592847533023E-2</v>
      </c>
      <c r="Z3">
        <f t="shared" si="0"/>
        <v>4.4107598476126657E-2</v>
      </c>
      <c r="AA3">
        <f t="shared" si="0"/>
        <v>6.9334164998925557E-2</v>
      </c>
      <c r="AB3">
        <f t="shared" si="0"/>
        <v>3.9969754550730504E-4</v>
      </c>
      <c r="AC3">
        <f t="shared" si="0"/>
        <v>7.0266691923491189</v>
      </c>
      <c r="AD3">
        <f t="shared" si="0"/>
        <v>3.0480774710396976E-2</v>
      </c>
      <c r="AE3">
        <f t="shared" si="0"/>
        <v>2.5319113033642475</v>
      </c>
      <c r="AF3">
        <f t="shared" si="0"/>
        <v>0.46334413020690335</v>
      </c>
      <c r="AG3">
        <f t="shared" si="0"/>
        <v>9.8585009145272515</v>
      </c>
      <c r="AH3">
        <f t="shared" si="0"/>
        <v>8.6499034422790668</v>
      </c>
      <c r="AI3">
        <f t="shared" si="0"/>
        <v>6.7124368861912267E-3</v>
      </c>
      <c r="AK3" s="2"/>
      <c r="AL3" s="2"/>
    </row>
    <row r="4" spans="1:38" x14ac:dyDescent="0.2">
      <c r="A4" t="s">
        <v>15</v>
      </c>
      <c r="B4" t="s">
        <v>238</v>
      </c>
      <c r="C4">
        <v>2</v>
      </c>
      <c r="D4">
        <v>1</v>
      </c>
      <c r="E4">
        <v>1</v>
      </c>
      <c r="F4" t="s">
        <v>240</v>
      </c>
      <c r="G4">
        <v>1.58361238901999</v>
      </c>
      <c r="H4">
        <v>2.515922776391164</v>
      </c>
      <c r="I4">
        <v>1.7921821641823391E-2</v>
      </c>
      <c r="J4">
        <v>5.9529576459859547E-2</v>
      </c>
      <c r="K4">
        <v>9.3576472516816805E-2</v>
      </c>
      <c r="L4">
        <v>2.5325091954731919E-2</v>
      </c>
      <c r="M4">
        <v>0.81613669284336354</v>
      </c>
      <c r="N4">
        <v>3.9596071724248942E-2</v>
      </c>
      <c r="O4">
        <v>3.130203682619042</v>
      </c>
      <c r="P4">
        <v>0.62534984400268723</v>
      </c>
      <c r="Q4">
        <v>5.2028099717626208</v>
      </c>
      <c r="R4">
        <v>11.521936843555901</v>
      </c>
      <c r="S4">
        <v>9.0594033376081538E-3</v>
      </c>
      <c r="U4">
        <f>SUM($G4:$S4)</f>
        <v>25.640980637829859</v>
      </c>
      <c r="W4">
        <f t="shared" si="1"/>
        <v>6.1760991570017429</v>
      </c>
      <c r="X4">
        <f t="shared" si="0"/>
        <v>9.8121160494121433</v>
      </c>
      <c r="Y4">
        <f t="shared" si="0"/>
        <v>6.9895227077946168E-2</v>
      </c>
      <c r="Z4">
        <f t="shared" si="0"/>
        <v>0.23216575567328954</v>
      </c>
      <c r="AA4">
        <f t="shared" si="0"/>
        <v>0.36494888334636139</v>
      </c>
      <c r="AB4">
        <f t="shared" si="0"/>
        <v>9.8768031973660603E-2</v>
      </c>
      <c r="AC4">
        <f t="shared" si="0"/>
        <v>3.1829386885432234</v>
      </c>
      <c r="AD4">
        <f t="shared" si="0"/>
        <v>0.15442495075960627</v>
      </c>
      <c r="AE4">
        <f t="shared" si="0"/>
        <v>12.2078157884525</v>
      </c>
      <c r="AF4">
        <f t="shared" si="0"/>
        <v>2.4388686721289696</v>
      </c>
      <c r="AG4">
        <f t="shared" si="0"/>
        <v>20.290994503098553</v>
      </c>
      <c r="AH4">
        <f t="shared" si="0"/>
        <v>44.935632557503723</v>
      </c>
      <c r="AI4">
        <f t="shared" si="0"/>
        <v>3.5331735028270361E-2</v>
      </c>
      <c r="AK4" s="2"/>
      <c r="AL4" s="2"/>
    </row>
    <row r="5" spans="1:38" x14ac:dyDescent="0.2">
      <c r="A5" t="s">
        <v>16</v>
      </c>
      <c r="B5" t="s">
        <v>238</v>
      </c>
      <c r="C5">
        <v>2</v>
      </c>
      <c r="D5">
        <v>1</v>
      </c>
      <c r="E5">
        <v>1</v>
      </c>
      <c r="F5" t="s">
        <v>241</v>
      </c>
      <c r="G5">
        <v>1.313212643718269</v>
      </c>
      <c r="H5">
        <v>4.5096211808114166</v>
      </c>
      <c r="I5">
        <v>1.7921821641823391E-2</v>
      </c>
      <c r="J5">
        <v>1.7175982971714281</v>
      </c>
      <c r="K5">
        <v>9.3576472516816805E-2</v>
      </c>
      <c r="L5">
        <v>9.9538209355608731E-4</v>
      </c>
      <c r="M5">
        <v>1.639654076799149</v>
      </c>
      <c r="N5">
        <v>3.6917645710490707E-2</v>
      </c>
      <c r="O5">
        <v>3.2203779663546381</v>
      </c>
      <c r="P5">
        <v>0.62534984400268723</v>
      </c>
      <c r="Q5">
        <v>7.8232791335613179</v>
      </c>
      <c r="R5">
        <v>10.42432126068184</v>
      </c>
      <c r="S5">
        <v>9.0594033376081538E-3</v>
      </c>
      <c r="U5">
        <f>SUM($G5:$S5)</f>
        <v>31.431885128401042</v>
      </c>
      <c r="W5">
        <f t="shared" si="1"/>
        <v>4.1779633590340524</v>
      </c>
      <c r="X5">
        <f t="shared" si="0"/>
        <v>14.3472819475808</v>
      </c>
      <c r="Y5">
        <f t="shared" si="0"/>
        <v>5.7017966210463442E-2</v>
      </c>
      <c r="Z5">
        <f t="shared" si="0"/>
        <v>5.4645093355200975</v>
      </c>
      <c r="AA5">
        <f t="shared" si="0"/>
        <v>0.29771193211782104</v>
      </c>
      <c r="AB5">
        <f t="shared" si="0"/>
        <v>3.1667909496674944E-3</v>
      </c>
      <c r="AC5">
        <f t="shared" si="0"/>
        <v>5.2165311437766739</v>
      </c>
      <c r="AD5">
        <f t="shared" si="0"/>
        <v>0.11745285260390849</v>
      </c>
      <c r="AE5">
        <f t="shared" si="0"/>
        <v>10.245576914013304</v>
      </c>
      <c r="AF5">
        <f t="shared" si="0"/>
        <v>1.9895397347250969</v>
      </c>
      <c r="AG5">
        <f t="shared" si="0"/>
        <v>24.889627528233756</v>
      </c>
      <c r="AH5">
        <f t="shared" si="0"/>
        <v>33.164798159887305</v>
      </c>
      <c r="AI5">
        <f t="shared" si="0"/>
        <v>2.8822335347052763E-2</v>
      </c>
      <c r="AK5" s="2"/>
      <c r="AL5" s="2"/>
    </row>
    <row r="6" spans="1:38" x14ac:dyDescent="0.2">
      <c r="A6" t="s">
        <v>17</v>
      </c>
      <c r="B6" t="s">
        <v>238</v>
      </c>
      <c r="C6">
        <v>2</v>
      </c>
      <c r="D6">
        <v>1</v>
      </c>
      <c r="E6">
        <v>1</v>
      </c>
      <c r="F6" t="s">
        <v>240</v>
      </c>
      <c r="G6">
        <v>1.841985369110664</v>
      </c>
      <c r="H6">
        <v>17.56324668095386</v>
      </c>
      <c r="I6">
        <v>1.7921821641823391E-2</v>
      </c>
      <c r="J6">
        <v>5.9529576459859547E-2</v>
      </c>
      <c r="K6">
        <v>9.3576472516816805E-2</v>
      </c>
      <c r="L6">
        <v>5.3944958279634678E-4</v>
      </c>
      <c r="M6">
        <v>1.5589436920080251</v>
      </c>
      <c r="N6">
        <v>1.2295969336965919E-3</v>
      </c>
      <c r="O6">
        <v>3.5642992020586348</v>
      </c>
      <c r="P6">
        <v>0.62534984400268723</v>
      </c>
      <c r="Q6">
        <v>17.993817797878538</v>
      </c>
      <c r="R6">
        <v>6.7623245302334416</v>
      </c>
      <c r="S6">
        <v>9.0594033376081538E-3</v>
      </c>
      <c r="U6">
        <f t="shared" ref="U6:U69" si="2">SUM($G6:$S6)</f>
        <v>50.09182343671845</v>
      </c>
      <c r="W6">
        <f t="shared" si="1"/>
        <v>3.6772176429905064</v>
      </c>
      <c r="X6">
        <f t="shared" si="0"/>
        <v>35.062102906159332</v>
      </c>
      <c r="Y6">
        <f t="shared" si="0"/>
        <v>3.5777938218727899E-2</v>
      </c>
      <c r="Z6">
        <f t="shared" si="0"/>
        <v>0.11884090531274813</v>
      </c>
      <c r="AA6">
        <f t="shared" si="0"/>
        <v>0.18680987453976991</v>
      </c>
      <c r="AB6">
        <f t="shared" si="0"/>
        <v>1.0769214330515226E-3</v>
      </c>
      <c r="AC6">
        <f t="shared" si="0"/>
        <v>3.1121719774834227</v>
      </c>
      <c r="AD6">
        <f t="shared" si="0"/>
        <v>2.4546859134604178E-3</v>
      </c>
      <c r="AE6">
        <f t="shared" si="0"/>
        <v>7.1155309539918292</v>
      </c>
      <c r="AF6">
        <f t="shared" si="0"/>
        <v>1.2484070275315464</v>
      </c>
      <c r="AG6">
        <f t="shared" si="0"/>
        <v>35.92166657819979</v>
      </c>
      <c r="AH6">
        <f t="shared" si="0"/>
        <v>13.499856995176788</v>
      </c>
      <c r="AI6">
        <f t="shared" si="0"/>
        <v>1.8085593049039225E-2</v>
      </c>
      <c r="AK6" s="2"/>
      <c r="AL6" s="2"/>
    </row>
    <row r="7" spans="1:38" x14ac:dyDescent="0.2">
      <c r="A7" t="s">
        <v>18</v>
      </c>
      <c r="B7" t="s">
        <v>238</v>
      </c>
      <c r="C7">
        <v>2</v>
      </c>
      <c r="D7">
        <v>1</v>
      </c>
      <c r="E7">
        <v>1</v>
      </c>
      <c r="F7" t="s">
        <v>241</v>
      </c>
      <c r="G7">
        <v>1.4130203483445229</v>
      </c>
      <c r="H7">
        <v>968.92971063030245</v>
      </c>
      <c r="I7">
        <v>1.7921821641823391E-2</v>
      </c>
      <c r="J7">
        <v>5.9529576459859547E-2</v>
      </c>
      <c r="K7">
        <v>9.3576472516816805E-2</v>
      </c>
      <c r="L7">
        <v>8.1176203389140736E-2</v>
      </c>
      <c r="M7">
        <v>1.8717872149543471</v>
      </c>
      <c r="N7">
        <v>8.0731229119685083E-2</v>
      </c>
      <c r="O7">
        <v>8.3818883116460139</v>
      </c>
      <c r="P7">
        <v>0.62534984400268723</v>
      </c>
      <c r="Q7">
        <v>22.731671159016251</v>
      </c>
      <c r="R7">
        <v>6.3146221542483154</v>
      </c>
      <c r="S7">
        <v>9.0594033376081538E-3</v>
      </c>
      <c r="U7">
        <f t="shared" si="2"/>
        <v>1010.6100443689796</v>
      </c>
      <c r="W7">
        <f t="shared" si="1"/>
        <v>0.1398185537752899</v>
      </c>
      <c r="X7">
        <f t="shared" si="0"/>
        <v>95.875725363020493</v>
      </c>
      <c r="Y7">
        <f t="shared" si="0"/>
        <v>1.7733666651822855E-3</v>
      </c>
      <c r="Z7">
        <f t="shared" si="0"/>
        <v>5.8904596081893832E-3</v>
      </c>
      <c r="AA7">
        <f t="shared" si="0"/>
        <v>9.2594045584858137E-3</v>
      </c>
      <c r="AB7">
        <f t="shared" si="0"/>
        <v>8.0323962582250809E-3</v>
      </c>
      <c r="AC7">
        <f t="shared" si="0"/>
        <v>0.18521359701338438</v>
      </c>
      <c r="AD7">
        <f t="shared" si="0"/>
        <v>7.9883659943329865E-3</v>
      </c>
      <c r="AE7">
        <f t="shared" si="0"/>
        <v>0.82938897731613459</v>
      </c>
      <c r="AF7">
        <f t="shared" si="0"/>
        <v>6.1878451286633794E-2</v>
      </c>
      <c r="AG7">
        <f t="shared" si="0"/>
        <v>2.2493019227025202</v>
      </c>
      <c r="AH7">
        <f t="shared" si="0"/>
        <v>0.6248327126207357</v>
      </c>
      <c r="AI7">
        <f t="shared" si="0"/>
        <v>8.9642918038330055E-4</v>
      </c>
      <c r="AK7" s="2"/>
      <c r="AL7" s="2"/>
    </row>
    <row r="8" spans="1:38" x14ac:dyDescent="0.2">
      <c r="A8" t="s">
        <v>19</v>
      </c>
      <c r="B8" t="s">
        <v>238</v>
      </c>
      <c r="C8">
        <v>2</v>
      </c>
      <c r="D8">
        <v>1</v>
      </c>
      <c r="E8">
        <v>2</v>
      </c>
      <c r="F8" t="s">
        <v>240</v>
      </c>
      <c r="G8">
        <v>1.37208621129034</v>
      </c>
      <c r="H8">
        <v>273.57733149146782</v>
      </c>
      <c r="I8">
        <v>1.7921821641823391E-2</v>
      </c>
      <c r="J8">
        <v>5.9529576459859547E-2</v>
      </c>
      <c r="K8">
        <v>9.3576472516816805E-2</v>
      </c>
      <c r="L8">
        <v>5.3944958279634678E-4</v>
      </c>
      <c r="M8">
        <v>2.5720727644186332</v>
      </c>
      <c r="N8">
        <v>1.2295969336965919E-3</v>
      </c>
      <c r="O8">
        <v>5.6829628468018241</v>
      </c>
      <c r="P8">
        <v>0.62534984400268723</v>
      </c>
      <c r="Q8">
        <v>16.11602052264902</v>
      </c>
      <c r="R8">
        <v>8.4116503345704388</v>
      </c>
      <c r="S8">
        <v>9.0594033376081538E-3</v>
      </c>
      <c r="U8">
        <f t="shared" si="2"/>
        <v>308.53933033567341</v>
      </c>
      <c r="W8">
        <f t="shared" si="1"/>
        <v>0.4447038274820872</v>
      </c>
      <c r="X8">
        <f t="shared" si="0"/>
        <v>88.668543875372734</v>
      </c>
      <c r="Y8">
        <f t="shared" si="0"/>
        <v>5.8086019770398336E-3</v>
      </c>
      <c r="Z8">
        <f t="shared" si="0"/>
        <v>1.9293999372817307E-2</v>
      </c>
      <c r="AA8">
        <f t="shared" si="0"/>
        <v>3.0328863556879724E-2</v>
      </c>
      <c r="AB8">
        <f t="shared" si="0"/>
        <v>1.7483981125176359E-4</v>
      </c>
      <c r="AC8">
        <f t="shared" si="0"/>
        <v>0.83362881536702726</v>
      </c>
      <c r="AD8">
        <f t="shared" si="0"/>
        <v>3.985219428456203E-4</v>
      </c>
      <c r="AE8">
        <f t="shared" si="0"/>
        <v>1.8418925200294824</v>
      </c>
      <c r="AF8">
        <f t="shared" si="0"/>
        <v>0.20268075493725285</v>
      </c>
      <c r="AG8">
        <f t="shared" si="0"/>
        <v>5.2233277699526006</v>
      </c>
      <c r="AH8">
        <f t="shared" si="0"/>
        <v>2.7262813870176732</v>
      </c>
      <c r="AI8">
        <f t="shared" si="0"/>
        <v>2.9362231802837042E-3</v>
      </c>
      <c r="AK8" s="2"/>
      <c r="AL8" s="2"/>
    </row>
    <row r="9" spans="1:38" x14ac:dyDescent="0.2">
      <c r="A9" t="s">
        <v>20</v>
      </c>
      <c r="B9" t="s">
        <v>238</v>
      </c>
      <c r="C9">
        <v>2</v>
      </c>
      <c r="D9">
        <v>1</v>
      </c>
      <c r="E9">
        <v>2</v>
      </c>
      <c r="F9" t="s">
        <v>241</v>
      </c>
      <c r="G9">
        <v>1.2831849565895921</v>
      </c>
      <c r="H9">
        <v>1402.7953834208879</v>
      </c>
      <c r="I9">
        <v>1.7921821641823391E-2</v>
      </c>
      <c r="J9">
        <v>8.629084934612516</v>
      </c>
      <c r="K9">
        <v>0.63268606994847443</v>
      </c>
      <c r="L9">
        <v>0.17141227617832111</v>
      </c>
      <c r="M9">
        <v>2.549479669295482</v>
      </c>
      <c r="N9">
        <v>1.208003648540168</v>
      </c>
      <c r="O9">
        <v>13.011091401382309</v>
      </c>
      <c r="P9">
        <v>0.62534984400268723</v>
      </c>
      <c r="Q9">
        <v>30.986394247646292</v>
      </c>
      <c r="R9">
        <v>8.3781304095233669</v>
      </c>
      <c r="S9">
        <v>0.49215880021683028</v>
      </c>
      <c r="U9">
        <f t="shared" si="2"/>
        <v>1470.7802815004659</v>
      </c>
      <c r="W9">
        <f t="shared" si="1"/>
        <v>8.7245183575653321E-2</v>
      </c>
      <c r="X9">
        <f t="shared" si="0"/>
        <v>95.37763057237747</v>
      </c>
      <c r="Y9">
        <f t="shared" si="0"/>
        <v>1.2185247427671413E-3</v>
      </c>
      <c r="Z9">
        <f t="shared" si="0"/>
        <v>0.58670115741620266</v>
      </c>
      <c r="AA9">
        <f t="shared" si="0"/>
        <v>4.3017035100784633E-2</v>
      </c>
      <c r="AB9">
        <f t="shared" si="0"/>
        <v>1.1654512800746086E-2</v>
      </c>
      <c r="AC9">
        <f t="shared" si="0"/>
        <v>0.17334198053665395</v>
      </c>
      <c r="AD9">
        <f t="shared" si="0"/>
        <v>8.2133522167415957E-2</v>
      </c>
      <c r="AE9">
        <f t="shared" si="0"/>
        <v>0.88463868907112408</v>
      </c>
      <c r="AF9">
        <f t="shared" si="0"/>
        <v>4.2518236875239833E-2</v>
      </c>
      <c r="AG9">
        <f t="shared" si="0"/>
        <v>2.10679967887756</v>
      </c>
      <c r="AH9">
        <f t="shared" si="0"/>
        <v>0.56963847794968636</v>
      </c>
      <c r="AI9">
        <f t="shared" si="0"/>
        <v>3.3462428508678262E-2</v>
      </c>
      <c r="AK9" s="2"/>
      <c r="AL9" s="2"/>
    </row>
    <row r="10" spans="1:38" x14ac:dyDescent="0.2">
      <c r="A10" t="s">
        <v>21</v>
      </c>
      <c r="B10" t="s">
        <v>238</v>
      </c>
      <c r="C10">
        <v>2</v>
      </c>
      <c r="D10">
        <v>1</v>
      </c>
      <c r="E10">
        <v>2</v>
      </c>
      <c r="F10" t="s">
        <v>240</v>
      </c>
      <c r="G10">
        <v>1.4272909161533329</v>
      </c>
      <c r="H10">
        <v>13.910626643331289</v>
      </c>
      <c r="I10">
        <v>1.7921821641823391E-2</v>
      </c>
      <c r="J10">
        <v>5.9529576459859547E-2</v>
      </c>
      <c r="K10">
        <v>9.3576472516816805E-2</v>
      </c>
      <c r="L10">
        <v>5.3944958279634678E-4</v>
      </c>
      <c r="M10">
        <v>1.4123256815155061</v>
      </c>
      <c r="N10">
        <v>1.766633819779221E-2</v>
      </c>
      <c r="O10">
        <v>4.4411848272567518</v>
      </c>
      <c r="P10">
        <v>0.62534984400268723</v>
      </c>
      <c r="Q10">
        <v>22.33949733579054</v>
      </c>
      <c r="R10">
        <v>6.1564825975611441</v>
      </c>
      <c r="S10">
        <v>9.0594033376081538E-3</v>
      </c>
      <c r="U10">
        <f t="shared" si="2"/>
        <v>50.511050907347951</v>
      </c>
      <c r="W10">
        <f t="shared" si="1"/>
        <v>2.8257002982800774</v>
      </c>
      <c r="X10">
        <f t="shared" si="0"/>
        <v>27.539768809893598</v>
      </c>
      <c r="Y10">
        <f t="shared" si="0"/>
        <v>3.5480991426405394E-2</v>
      </c>
      <c r="Z10">
        <f t="shared" si="0"/>
        <v>0.11785455933010425</v>
      </c>
      <c r="AA10">
        <f t="shared" si="0"/>
        <v>0.18525940529026694</v>
      </c>
      <c r="AB10">
        <f t="shared" si="0"/>
        <v>1.067983289015022E-3</v>
      </c>
      <c r="AC10">
        <f t="shared" si="0"/>
        <v>2.7960726536973555</v>
      </c>
      <c r="AD10">
        <f t="shared" si="0"/>
        <v>3.4975194299951204E-2</v>
      </c>
      <c r="AE10">
        <f t="shared" si="0"/>
        <v>8.7925013387727464</v>
      </c>
      <c r="AF10">
        <f t="shared" si="0"/>
        <v>1.2380456014462298</v>
      </c>
      <c r="AG10">
        <f t="shared" si="0"/>
        <v>44.226950210890905</v>
      </c>
      <c r="AH10">
        <f t="shared" si="0"/>
        <v>12.188387465653674</v>
      </c>
      <c r="AI10">
        <f t="shared" si="0"/>
        <v>1.7935487729656925E-2</v>
      </c>
      <c r="AK10" s="2"/>
      <c r="AL10" s="2"/>
    </row>
    <row r="11" spans="1:38" x14ac:dyDescent="0.2">
      <c r="A11" t="s">
        <v>22</v>
      </c>
      <c r="B11" t="s">
        <v>238</v>
      </c>
      <c r="C11">
        <v>2</v>
      </c>
      <c r="D11">
        <v>1</v>
      </c>
      <c r="E11">
        <v>2</v>
      </c>
      <c r="F11" t="s">
        <v>241</v>
      </c>
      <c r="G11">
        <v>2.0106902156294622</v>
      </c>
      <c r="H11">
        <v>1716.601953753664</v>
      </c>
      <c r="I11">
        <v>1.7921821641823391E-2</v>
      </c>
      <c r="J11">
        <v>1.0159379716535031</v>
      </c>
      <c r="K11">
        <v>0.2736474288973062</v>
      </c>
      <c r="L11">
        <v>0.21811094588504409</v>
      </c>
      <c r="M11">
        <v>6.4395036167510789</v>
      </c>
      <c r="N11">
        <v>4.5478557227837328E-2</v>
      </c>
      <c r="O11">
        <v>14.93912723734519</v>
      </c>
      <c r="P11">
        <v>0.62534984400268723</v>
      </c>
      <c r="Q11">
        <v>38.517848664239061</v>
      </c>
      <c r="R11">
        <v>6.0278094200760233</v>
      </c>
      <c r="S11">
        <v>9.0594033376081538E-3</v>
      </c>
      <c r="U11">
        <f t="shared" si="2"/>
        <v>1786.7424388803504</v>
      </c>
      <c r="W11">
        <f t="shared" si="1"/>
        <v>0.11253385893097423</v>
      </c>
      <c r="X11">
        <f t="shared" si="0"/>
        <v>96.074393063018107</v>
      </c>
      <c r="Y11">
        <f t="shared" si="0"/>
        <v>1.0030444932541019E-3</v>
      </c>
      <c r="Z11">
        <f t="shared" si="0"/>
        <v>5.6859788492522371E-2</v>
      </c>
      <c r="AA11">
        <f t="shared" si="0"/>
        <v>1.5315437913300221E-2</v>
      </c>
      <c r="AB11">
        <f t="shared" si="0"/>
        <v>1.2207184490548162E-2</v>
      </c>
      <c r="AC11">
        <f t="shared" si="0"/>
        <v>0.36040469385091384</v>
      </c>
      <c r="AD11">
        <f t="shared" si="0"/>
        <v>2.5453336887400597E-3</v>
      </c>
      <c r="AE11">
        <f t="shared" si="0"/>
        <v>0.83610972193097344</v>
      </c>
      <c r="AF11">
        <f t="shared" si="0"/>
        <v>3.4999439784648444E-2</v>
      </c>
      <c r="AG11">
        <f t="shared" si="0"/>
        <v>2.1557583133457108</v>
      </c>
      <c r="AH11">
        <f t="shared" si="0"/>
        <v>0.33736308540660775</v>
      </c>
      <c r="AI11">
        <f t="shared" si="0"/>
        <v>5.0703465370672933E-4</v>
      </c>
      <c r="AK11" s="2"/>
      <c r="AL11" s="2"/>
    </row>
    <row r="12" spans="1:38" x14ac:dyDescent="0.2">
      <c r="A12" t="s">
        <v>23</v>
      </c>
      <c r="B12" t="s">
        <v>238</v>
      </c>
      <c r="C12">
        <v>2</v>
      </c>
      <c r="D12">
        <v>1</v>
      </c>
      <c r="E12">
        <v>2</v>
      </c>
      <c r="F12" t="s">
        <v>240</v>
      </c>
      <c r="G12">
        <v>1.9740115026250109</v>
      </c>
      <c r="H12">
        <v>180.4691809387985</v>
      </c>
      <c r="I12">
        <v>1.7921821641823391E-2</v>
      </c>
      <c r="J12">
        <v>5.9529576459859547E-2</v>
      </c>
      <c r="K12">
        <v>9.3576472516816805E-2</v>
      </c>
      <c r="L12">
        <v>5.3944958279634678E-4</v>
      </c>
      <c r="M12">
        <v>5.9583202768320662</v>
      </c>
      <c r="N12">
        <v>6.9633020105512838E-2</v>
      </c>
      <c r="O12">
        <v>6.2387635579715992</v>
      </c>
      <c r="P12">
        <v>0.62534984400268723</v>
      </c>
      <c r="Q12">
        <v>21.46287069108487</v>
      </c>
      <c r="R12">
        <v>5.7428860963377257</v>
      </c>
      <c r="S12">
        <v>9.0594033376081538E-3</v>
      </c>
      <c r="U12">
        <f t="shared" si="2"/>
        <v>222.72164265129686</v>
      </c>
      <c r="W12">
        <f t="shared" si="1"/>
        <v>0.88631328286116007</v>
      </c>
      <c r="X12">
        <f t="shared" si="0"/>
        <v>81.029027440027122</v>
      </c>
      <c r="Y12">
        <f t="shared" si="0"/>
        <v>8.0467355702304195E-3</v>
      </c>
      <c r="Z12">
        <f t="shared" si="0"/>
        <v>2.672824057474368E-2</v>
      </c>
      <c r="AA12">
        <f t="shared" si="0"/>
        <v>4.201498848646891E-2</v>
      </c>
      <c r="AB12">
        <f t="shared" si="0"/>
        <v>2.4220797600749271E-4</v>
      </c>
      <c r="AC12">
        <f t="shared" si="0"/>
        <v>2.6752318301462439</v>
      </c>
      <c r="AD12">
        <f t="shared" si="0"/>
        <v>3.1264595248398676E-2</v>
      </c>
      <c r="AE12">
        <f t="shared" si="0"/>
        <v>2.8011483229491492</v>
      </c>
      <c r="AF12">
        <f t="shared" si="0"/>
        <v>0.28077641515142893</v>
      </c>
      <c r="AG12">
        <f t="shared" si="0"/>
        <v>9.6366345163357625</v>
      </c>
      <c r="AH12">
        <f t="shared" si="0"/>
        <v>2.5785038346403764</v>
      </c>
      <c r="AI12">
        <f t="shared" si="0"/>
        <v>4.0675900329057687E-3</v>
      </c>
      <c r="AK12" s="2"/>
      <c r="AL12" s="2"/>
    </row>
    <row r="13" spans="1:38" x14ac:dyDescent="0.2">
      <c r="A13" t="s">
        <v>24</v>
      </c>
      <c r="B13" t="s">
        <v>238</v>
      </c>
      <c r="C13">
        <v>2</v>
      </c>
      <c r="D13">
        <v>1</v>
      </c>
      <c r="E13">
        <v>2</v>
      </c>
      <c r="F13" t="s">
        <v>241</v>
      </c>
      <c r="G13">
        <v>1.2457916809615741</v>
      </c>
      <c r="H13">
        <v>239.1616169771178</v>
      </c>
      <c r="I13">
        <v>1.7921821641823391E-2</v>
      </c>
      <c r="J13">
        <v>5.9529576459859547E-2</v>
      </c>
      <c r="K13">
        <v>0.1245022070108682</v>
      </c>
      <c r="L13">
        <v>5.3944958279634678E-4</v>
      </c>
      <c r="M13">
        <v>1.8143835991670401</v>
      </c>
      <c r="N13">
        <v>2.3623571497636432E-2</v>
      </c>
      <c r="O13">
        <v>7.1680622127936697</v>
      </c>
      <c r="P13">
        <v>0.62534984400268723</v>
      </c>
      <c r="Q13">
        <v>21.382964520667802</v>
      </c>
      <c r="R13">
        <v>5.4280199479830369</v>
      </c>
      <c r="S13">
        <v>9.0594033376081538E-3</v>
      </c>
      <c r="U13">
        <f t="shared" si="2"/>
        <v>277.06136481222427</v>
      </c>
      <c r="W13">
        <f t="shared" si="1"/>
        <v>0.44964467774346589</v>
      </c>
      <c r="X13">
        <f t="shared" si="0"/>
        <v>86.320810965183597</v>
      </c>
      <c r="Y13">
        <f t="shared" si="0"/>
        <v>6.4685387130644272E-3</v>
      </c>
      <c r="Z13">
        <f t="shared" si="0"/>
        <v>2.1486061941622628E-2</v>
      </c>
      <c r="AA13">
        <f t="shared" si="0"/>
        <v>4.4936690142722863E-2</v>
      </c>
      <c r="AB13">
        <f t="shared" si="0"/>
        <v>1.9470400832030611E-4</v>
      </c>
      <c r="AC13">
        <f t="shared" si="0"/>
        <v>0.65486705459518735</v>
      </c>
      <c r="AD13">
        <f t="shared" si="0"/>
        <v>8.5264762604656489E-3</v>
      </c>
      <c r="AE13">
        <f t="shared" si="0"/>
        <v>2.5871749450349224</v>
      </c>
      <c r="AF13">
        <f t="shared" si="0"/>
        <v>0.22570806450279066</v>
      </c>
      <c r="AG13">
        <f t="shared" si="0"/>
        <v>7.7177720304524975</v>
      </c>
      <c r="AH13">
        <f t="shared" si="0"/>
        <v>1.9591399730748551</v>
      </c>
      <c r="AI13">
        <f t="shared" si="0"/>
        <v>3.2698183464692303E-3</v>
      </c>
      <c r="AK13" s="2"/>
      <c r="AL13" s="2"/>
    </row>
    <row r="14" spans="1:38" x14ac:dyDescent="0.2">
      <c r="A14" t="s">
        <v>25</v>
      </c>
      <c r="B14" t="s">
        <v>238</v>
      </c>
      <c r="C14">
        <v>2</v>
      </c>
      <c r="D14">
        <v>1</v>
      </c>
      <c r="E14">
        <v>3</v>
      </c>
      <c r="F14" t="s">
        <v>240</v>
      </c>
      <c r="G14">
        <v>1.72366709971851</v>
      </c>
      <c r="H14">
        <v>36.427144079219453</v>
      </c>
      <c r="I14">
        <v>1.7921821641823391E-2</v>
      </c>
      <c r="J14">
        <v>5.9529576459859547E-2</v>
      </c>
      <c r="K14">
        <v>9.3576472516816805E-2</v>
      </c>
      <c r="L14">
        <v>5.3944958279634678E-4</v>
      </c>
      <c r="M14">
        <v>2.0606595785801471</v>
      </c>
      <c r="N14">
        <v>3.7504815049719982E-2</v>
      </c>
      <c r="O14">
        <v>4.4767589756320731</v>
      </c>
      <c r="P14">
        <v>0.62534984400268723</v>
      </c>
      <c r="Q14">
        <v>7.2420979734506243</v>
      </c>
      <c r="R14">
        <v>4.3682057318494873</v>
      </c>
      <c r="S14">
        <v>9.0594033376081538E-3</v>
      </c>
      <c r="U14">
        <f t="shared" si="2"/>
        <v>57.142014821041606</v>
      </c>
      <c r="W14">
        <f t="shared" si="1"/>
        <v>3.0164618890613535</v>
      </c>
      <c r="X14">
        <f t="shared" si="0"/>
        <v>63.748441830941104</v>
      </c>
      <c r="Y14">
        <f t="shared" si="0"/>
        <v>3.1363650193209455E-2</v>
      </c>
      <c r="Z14">
        <f t="shared" si="0"/>
        <v>0.10417829445863146</v>
      </c>
      <c r="AA14">
        <f t="shared" si="0"/>
        <v>0.16376124084857926</v>
      </c>
      <c r="AB14">
        <f t="shared" si="0"/>
        <v>9.440506857971402E-4</v>
      </c>
      <c r="AC14">
        <f t="shared" si="0"/>
        <v>3.6062074202909331</v>
      </c>
      <c r="AD14">
        <f t="shared" si="0"/>
        <v>6.5634393829440973E-2</v>
      </c>
      <c r="AE14">
        <f t="shared" si="0"/>
        <v>7.8344436920057294</v>
      </c>
      <c r="AF14">
        <f t="shared" si="0"/>
        <v>1.0943783588331093</v>
      </c>
      <c r="AG14">
        <f t="shared" si="0"/>
        <v>12.673858274216542</v>
      </c>
      <c r="AH14">
        <f t="shared" si="0"/>
        <v>7.6444727150939862</v>
      </c>
      <c r="AI14">
        <f t="shared" si="0"/>
        <v>1.5854189541584345E-2</v>
      </c>
      <c r="AK14" s="2"/>
      <c r="AL14" s="2"/>
    </row>
    <row r="15" spans="1:38" x14ac:dyDescent="0.2">
      <c r="A15" t="s">
        <v>26</v>
      </c>
      <c r="B15" t="s">
        <v>238</v>
      </c>
      <c r="C15">
        <v>2</v>
      </c>
      <c r="D15">
        <v>1</v>
      </c>
      <c r="E15">
        <v>3</v>
      </c>
      <c r="F15" t="s">
        <v>241</v>
      </c>
      <c r="G15">
        <v>1.7260910989191589</v>
      </c>
      <c r="H15">
        <v>5.2253313300618451</v>
      </c>
      <c r="I15">
        <v>1.7921821641823391E-2</v>
      </c>
      <c r="J15">
        <v>0.10301221003911699</v>
      </c>
      <c r="K15">
        <v>9.3576472516816805E-2</v>
      </c>
      <c r="L15">
        <v>1.7997199857081491E-2</v>
      </c>
      <c r="M15">
        <v>1.572770725625199</v>
      </c>
      <c r="N15">
        <v>0.1077680274612383</v>
      </c>
      <c r="O15">
        <v>4.773079274372277</v>
      </c>
      <c r="P15">
        <v>0.62534984400268723</v>
      </c>
      <c r="Q15">
        <v>16.245435417595179</v>
      </c>
      <c r="R15">
        <v>5.5092350340288441</v>
      </c>
      <c r="S15">
        <v>0.7123815477861617</v>
      </c>
      <c r="U15">
        <f t="shared" si="2"/>
        <v>36.729950003907426</v>
      </c>
      <c r="W15">
        <f t="shared" si="1"/>
        <v>4.6994104231983247</v>
      </c>
      <c r="X15">
        <f t="shared" si="0"/>
        <v>14.226350238717886</v>
      </c>
      <c r="Y15">
        <f t="shared" si="0"/>
        <v>4.8793482266969654E-2</v>
      </c>
      <c r="Z15">
        <f t="shared" si="0"/>
        <v>0.28045834537797709</v>
      </c>
      <c r="AA15">
        <f t="shared" si="0"/>
        <v>0.25476885350201101</v>
      </c>
      <c r="AB15">
        <f t="shared" si="0"/>
        <v>4.8998705021833421E-2</v>
      </c>
      <c r="AC15">
        <f t="shared" si="0"/>
        <v>4.2819843900083816</v>
      </c>
      <c r="AD15">
        <f t="shared" si="0"/>
        <v>0.29340640934652418</v>
      </c>
      <c r="AE15">
        <f t="shared" si="0"/>
        <v>12.995060635433767</v>
      </c>
      <c r="AF15">
        <f t="shared" si="0"/>
        <v>1.7025611086760557</v>
      </c>
      <c r="AG15">
        <f t="shared" si="0"/>
        <v>44.229397033938099</v>
      </c>
      <c r="AH15">
        <f t="shared" si="0"/>
        <v>14.999299028293688</v>
      </c>
      <c r="AI15">
        <f t="shared" si="0"/>
        <v>1.9395113462184856</v>
      </c>
      <c r="AK15" s="2"/>
      <c r="AL15" s="2"/>
    </row>
    <row r="16" spans="1:38" x14ac:dyDescent="0.2">
      <c r="A16" t="s">
        <v>27</v>
      </c>
      <c r="B16" t="s">
        <v>238</v>
      </c>
      <c r="C16">
        <v>2</v>
      </c>
      <c r="D16">
        <v>1</v>
      </c>
      <c r="E16">
        <v>3</v>
      </c>
      <c r="F16" t="s">
        <v>240</v>
      </c>
      <c r="G16">
        <v>2.1138204065938391</v>
      </c>
      <c r="H16">
        <v>39.608023068020778</v>
      </c>
      <c r="I16">
        <v>1.7921821641823391E-2</v>
      </c>
      <c r="J16">
        <v>5.9529576459859547E-2</v>
      </c>
      <c r="K16">
        <v>9.3576472516816805E-2</v>
      </c>
      <c r="L16">
        <v>4.0480471380796744E-3</v>
      </c>
      <c r="M16">
        <v>2.1419327424269108</v>
      </c>
      <c r="N16">
        <v>7.8248632361013148E-2</v>
      </c>
      <c r="O16">
        <v>4.884240752537135</v>
      </c>
      <c r="P16">
        <v>0.62534984400268723</v>
      </c>
      <c r="Q16">
        <v>15.22006398452136</v>
      </c>
      <c r="R16">
        <v>5.7427903675619811</v>
      </c>
      <c r="S16">
        <v>9.0594033376081538E-3</v>
      </c>
      <c r="U16">
        <f t="shared" si="2"/>
        <v>70.598605119119867</v>
      </c>
      <c r="W16">
        <f t="shared" si="1"/>
        <v>2.9941390527861347</v>
      </c>
      <c r="X16">
        <f t="shared" si="0"/>
        <v>56.103124135655108</v>
      </c>
      <c r="Y16">
        <f t="shared" si="0"/>
        <v>2.5385518044703851E-2</v>
      </c>
      <c r="Z16">
        <f t="shared" si="0"/>
        <v>8.4321179376584385E-2</v>
      </c>
      <c r="AA16">
        <f t="shared" si="0"/>
        <v>0.13254719743956236</v>
      </c>
      <c r="AB16">
        <f t="shared" si="0"/>
        <v>5.7338911034424418E-3</v>
      </c>
      <c r="AC16">
        <f t="shared" si="0"/>
        <v>3.0339590120978492</v>
      </c>
      <c r="AD16">
        <f t="shared" si="0"/>
        <v>0.11083594672867193</v>
      </c>
      <c r="AE16">
        <f t="shared" si="0"/>
        <v>6.9183247236911214</v>
      </c>
      <c r="AF16">
        <f t="shared" si="0"/>
        <v>0.88578215242007219</v>
      </c>
      <c r="AG16">
        <f t="shared" si="0"/>
        <v>21.558590228292466</v>
      </c>
      <c r="AH16">
        <f t="shared" si="0"/>
        <v>8.1344246927715727</v>
      </c>
      <c r="AI16">
        <f t="shared" si="0"/>
        <v>1.2832269592752394E-2</v>
      </c>
      <c r="AK16" s="2"/>
      <c r="AL16" s="2"/>
    </row>
    <row r="17" spans="1:38" x14ac:dyDescent="0.2">
      <c r="A17" t="s">
        <v>28</v>
      </c>
      <c r="B17" t="s">
        <v>238</v>
      </c>
      <c r="C17">
        <v>2</v>
      </c>
      <c r="D17">
        <v>1</v>
      </c>
      <c r="E17">
        <v>3</v>
      </c>
      <c r="F17" t="s">
        <v>241</v>
      </c>
      <c r="G17">
        <v>2.9791324745797141</v>
      </c>
      <c r="H17">
        <v>968.77474921273006</v>
      </c>
      <c r="I17">
        <v>1.7921821641823391E-2</v>
      </c>
      <c r="J17">
        <v>5.9529576459859547E-2</v>
      </c>
      <c r="K17">
        <v>1.4097947903833681</v>
      </c>
      <c r="L17">
        <v>0.1280544696488112</v>
      </c>
      <c r="M17">
        <v>10.788574156280101</v>
      </c>
      <c r="N17">
        <v>0.16722111515334509</v>
      </c>
      <c r="O17">
        <v>11.87472713713507</v>
      </c>
      <c r="P17">
        <v>0.62534984400268723</v>
      </c>
      <c r="Q17">
        <v>40.625240870880873</v>
      </c>
      <c r="R17">
        <v>10.634408845276621</v>
      </c>
      <c r="S17">
        <v>0.71957891993138368</v>
      </c>
      <c r="U17">
        <f t="shared" si="2"/>
        <v>1048.8042832341037</v>
      </c>
      <c r="W17">
        <f t="shared" si="1"/>
        <v>0.2840503726198782</v>
      </c>
      <c r="X17">
        <f t="shared" si="0"/>
        <v>92.369450115650395</v>
      </c>
      <c r="Y17">
        <f t="shared" si="0"/>
        <v>1.7087860841452209E-3</v>
      </c>
      <c r="Z17">
        <f t="shared" si="0"/>
        <v>5.675947115346777E-3</v>
      </c>
      <c r="AA17">
        <f t="shared" si="0"/>
        <v>0.13441924417357551</v>
      </c>
      <c r="AB17">
        <f t="shared" si="0"/>
        <v>1.2209567761674383E-2</v>
      </c>
      <c r="AC17">
        <f t="shared" si="0"/>
        <v>1.0286546621465298</v>
      </c>
      <c r="AD17">
        <f t="shared" si="0"/>
        <v>1.5943977139157014E-2</v>
      </c>
      <c r="AE17">
        <f t="shared" si="0"/>
        <v>1.1322157362399434</v>
      </c>
      <c r="AF17">
        <f t="shared" si="0"/>
        <v>5.9625027662392076E-2</v>
      </c>
      <c r="AG17">
        <f t="shared" si="0"/>
        <v>3.8734815942597471</v>
      </c>
      <c r="AH17">
        <f t="shared" si="0"/>
        <v>1.0139555125084203</v>
      </c>
      <c r="AI17">
        <f t="shared" si="0"/>
        <v>6.8609456638800387E-2</v>
      </c>
      <c r="AK17" s="2"/>
      <c r="AL17" s="2"/>
    </row>
    <row r="18" spans="1:38" x14ac:dyDescent="0.2">
      <c r="A18" t="s">
        <v>29</v>
      </c>
      <c r="B18" t="s">
        <v>238</v>
      </c>
      <c r="C18">
        <v>2</v>
      </c>
      <c r="D18">
        <v>1</v>
      </c>
      <c r="E18">
        <v>3</v>
      </c>
      <c r="F18" t="s">
        <v>240</v>
      </c>
      <c r="G18">
        <v>1.815923992245857</v>
      </c>
      <c r="H18">
        <v>5.7668689236798354</v>
      </c>
      <c r="I18">
        <v>1.7921821641823391E-2</v>
      </c>
      <c r="J18">
        <v>5.9529576459859547E-2</v>
      </c>
      <c r="K18">
        <v>9.3576472516816805E-2</v>
      </c>
      <c r="L18">
        <v>5.3944958279634678E-4</v>
      </c>
      <c r="M18">
        <v>2.0820605196632478</v>
      </c>
      <c r="N18">
        <v>5.4837165310360952E-2</v>
      </c>
      <c r="O18">
        <v>4.2211901003569059</v>
      </c>
      <c r="P18">
        <v>0.62534984400268723</v>
      </c>
      <c r="Q18">
        <v>22.33380838981088</v>
      </c>
      <c r="R18">
        <v>4.4444626414009027</v>
      </c>
      <c r="S18">
        <v>9.0594033376081538E-3</v>
      </c>
      <c r="U18">
        <f t="shared" si="2"/>
        <v>41.525128300009584</v>
      </c>
      <c r="W18">
        <f t="shared" si="1"/>
        <v>4.3730725625366409</v>
      </c>
      <c r="X18">
        <f t="shared" si="1"/>
        <v>13.887660700324686</v>
      </c>
      <c r="Y18">
        <f t="shared" si="1"/>
        <v>4.3158979575793996E-2</v>
      </c>
      <c r="Z18">
        <f t="shared" si="1"/>
        <v>0.14335795913686752</v>
      </c>
      <c r="AA18">
        <f t="shared" si="1"/>
        <v>0.22534902683683028</v>
      </c>
      <c r="AB18">
        <f t="shared" si="1"/>
        <v>1.2990919110446729E-3</v>
      </c>
      <c r="AC18">
        <f t="shared" si="1"/>
        <v>5.0139773310773057</v>
      </c>
      <c r="AD18">
        <f t="shared" si="1"/>
        <v>0.1320577865868949</v>
      </c>
      <c r="AE18">
        <f t="shared" si="1"/>
        <v>10.165387256265097</v>
      </c>
      <c r="AF18">
        <f t="shared" si="1"/>
        <v>1.5059552362720645</v>
      </c>
      <c r="AG18">
        <f t="shared" si="1"/>
        <v>53.783839578903176</v>
      </c>
      <c r="AH18">
        <f t="shared" si="1"/>
        <v>10.703067813037622</v>
      </c>
      <c r="AI18">
        <f t="shared" si="1"/>
        <v>2.1816677535963357E-2</v>
      </c>
      <c r="AK18" s="2"/>
      <c r="AL18" s="2"/>
    </row>
    <row r="19" spans="1:38" x14ac:dyDescent="0.2">
      <c r="A19" t="s">
        <v>30</v>
      </c>
      <c r="B19" t="s">
        <v>238</v>
      </c>
      <c r="C19">
        <v>2</v>
      </c>
      <c r="D19">
        <v>1</v>
      </c>
      <c r="E19">
        <v>3</v>
      </c>
      <c r="F19" t="s">
        <v>241</v>
      </c>
      <c r="G19">
        <v>2.0534972937034048</v>
      </c>
      <c r="H19">
        <v>145.60872816216639</v>
      </c>
      <c r="I19">
        <v>1.7921821641823391E-2</v>
      </c>
      <c r="J19">
        <v>28.10478035998846</v>
      </c>
      <c r="K19">
        <v>9.3576472516816805E-2</v>
      </c>
      <c r="L19">
        <v>1.6406504179784068E-2</v>
      </c>
      <c r="M19">
        <v>5.136292192601041</v>
      </c>
      <c r="N19">
        <v>0.28778124820144863</v>
      </c>
      <c r="O19">
        <v>5.9406836868335704</v>
      </c>
      <c r="P19">
        <v>0.62534984400268723</v>
      </c>
      <c r="Q19">
        <v>23.521847439447079</v>
      </c>
      <c r="R19">
        <v>6.866183006380103</v>
      </c>
      <c r="S19">
        <v>0.18220118629221371</v>
      </c>
      <c r="U19">
        <f t="shared" si="2"/>
        <v>218.45524921795487</v>
      </c>
      <c r="W19">
        <f t="shared" si="1"/>
        <v>0.94000821726861372</v>
      </c>
      <c r="X19">
        <f t="shared" si="1"/>
        <v>66.653801491806306</v>
      </c>
      <c r="Y19">
        <f t="shared" si="1"/>
        <v>8.2038869315255586E-3</v>
      </c>
      <c r="Z19">
        <f t="shared" si="1"/>
        <v>12.865234623841907</v>
      </c>
      <c r="AA19">
        <f t="shared" si="1"/>
        <v>4.2835533983188782E-2</v>
      </c>
      <c r="AB19">
        <f t="shared" si="1"/>
        <v>7.5102357295224091E-3</v>
      </c>
      <c r="AC19">
        <f t="shared" si="1"/>
        <v>2.3511873534686796</v>
      </c>
      <c r="AD19">
        <f t="shared" si="1"/>
        <v>0.13173464553114334</v>
      </c>
      <c r="AE19">
        <f t="shared" si="1"/>
        <v>2.7194053281395374</v>
      </c>
      <c r="AF19">
        <f t="shared" si="1"/>
        <v>0.28625993023347762</v>
      </c>
      <c r="AG19">
        <f t="shared" si="1"/>
        <v>10.767352821070968</v>
      </c>
      <c r="AH19">
        <f t="shared" si="1"/>
        <v>3.1430615794128376</v>
      </c>
      <c r="AI19">
        <f t="shared" si="1"/>
        <v>8.3404352582267249E-2</v>
      </c>
      <c r="AK19" s="2"/>
      <c r="AL19" s="2"/>
    </row>
    <row r="20" spans="1:38" x14ac:dyDescent="0.2">
      <c r="A20" t="s">
        <v>31</v>
      </c>
      <c r="B20" t="s">
        <v>238</v>
      </c>
      <c r="C20">
        <v>3</v>
      </c>
      <c r="D20">
        <v>1</v>
      </c>
      <c r="E20">
        <v>4</v>
      </c>
      <c r="F20" t="s">
        <v>240</v>
      </c>
      <c r="G20">
        <v>2.225846648937595</v>
      </c>
      <c r="H20">
        <v>7.1441615684311266</v>
      </c>
      <c r="I20">
        <v>1.7921821641823391E-2</v>
      </c>
      <c r="J20">
        <v>5.9529576459859547E-2</v>
      </c>
      <c r="K20">
        <v>9.3576472516816805E-2</v>
      </c>
      <c r="L20">
        <v>2.9374385989997941E-2</v>
      </c>
      <c r="M20">
        <v>2.1574425953872538</v>
      </c>
      <c r="N20">
        <v>6.4976506450636906E-2</v>
      </c>
      <c r="O20">
        <v>3.8664451164096629</v>
      </c>
      <c r="P20">
        <v>0.62534984400268723</v>
      </c>
      <c r="Q20">
        <v>22.49983122716257</v>
      </c>
      <c r="R20">
        <v>5.4499234481383727</v>
      </c>
      <c r="S20">
        <v>0.67078790677302225</v>
      </c>
      <c r="U20">
        <f t="shared" si="2"/>
        <v>44.905167118301421</v>
      </c>
      <c r="W20">
        <f t="shared" si="1"/>
        <v>4.9567717743342623</v>
      </c>
      <c r="X20">
        <f t="shared" si="1"/>
        <v>15.909442112997887</v>
      </c>
      <c r="Y20">
        <f t="shared" si="1"/>
        <v>3.991037733944703E-2</v>
      </c>
      <c r="Z20">
        <f t="shared" si="1"/>
        <v>0.1325673197096239</v>
      </c>
      <c r="AA20">
        <f t="shared" si="1"/>
        <v>0.20838687064740716</v>
      </c>
      <c r="AB20">
        <f t="shared" si="1"/>
        <v>6.5414267165762763E-2</v>
      </c>
      <c r="AC20">
        <f t="shared" si="1"/>
        <v>4.8044417465445139</v>
      </c>
      <c r="AD20">
        <f t="shared" si="1"/>
        <v>0.14469717099472784</v>
      </c>
      <c r="AE20">
        <f t="shared" si="1"/>
        <v>8.6102454673503832</v>
      </c>
      <c r="AF20">
        <f t="shared" si="1"/>
        <v>1.3926010838690799</v>
      </c>
      <c r="AG20">
        <f t="shared" si="1"/>
        <v>50.105216550886873</v>
      </c>
      <c r="AH20">
        <f t="shared" si="1"/>
        <v>12.136517460854115</v>
      </c>
      <c r="AI20">
        <f t="shared" si="1"/>
        <v>1.4937877973059315</v>
      </c>
      <c r="AK20" s="2"/>
      <c r="AL20" s="2"/>
    </row>
    <row r="21" spans="1:38" x14ac:dyDescent="0.2">
      <c r="A21" t="s">
        <v>32</v>
      </c>
      <c r="B21" t="s">
        <v>238</v>
      </c>
      <c r="C21">
        <v>3</v>
      </c>
      <c r="D21">
        <v>1</v>
      </c>
      <c r="E21">
        <v>4</v>
      </c>
      <c r="F21" t="s">
        <v>241</v>
      </c>
      <c r="G21">
        <v>4.841354946877888</v>
      </c>
      <c r="H21">
        <v>604.43687480440155</v>
      </c>
      <c r="I21">
        <v>1.7921821641823391E-2</v>
      </c>
      <c r="J21">
        <v>1.7927210838780241</v>
      </c>
      <c r="K21">
        <v>1.126641705370943</v>
      </c>
      <c r="L21">
        <v>5.3924654372682942E-2</v>
      </c>
      <c r="M21">
        <v>15.7944856559985</v>
      </c>
      <c r="N21">
        <v>0.30636575578000469</v>
      </c>
      <c r="O21">
        <v>9.2978199339427281</v>
      </c>
      <c r="P21">
        <v>0.62534984400268723</v>
      </c>
      <c r="Q21">
        <v>43.695177132277649</v>
      </c>
      <c r="R21">
        <v>23.707893982629219</v>
      </c>
      <c r="S21">
        <v>1.477769435669263</v>
      </c>
      <c r="U21">
        <f t="shared" si="2"/>
        <v>707.17430075684319</v>
      </c>
      <c r="W21">
        <f t="shared" si="1"/>
        <v>0.68460561161463263</v>
      </c>
      <c r="X21">
        <f t="shared" si="1"/>
        <v>85.47212111038418</v>
      </c>
      <c r="Y21">
        <f t="shared" si="1"/>
        <v>2.5342863311976719E-3</v>
      </c>
      <c r="Z21">
        <f t="shared" si="1"/>
        <v>0.25350484059720352</v>
      </c>
      <c r="AA21">
        <f t="shared" si="1"/>
        <v>0.15931598534691813</v>
      </c>
      <c r="AB21">
        <f t="shared" si="1"/>
        <v>7.6253696316411455E-3</v>
      </c>
      <c r="AC21">
        <f t="shared" si="1"/>
        <v>2.2334643155293792</v>
      </c>
      <c r="AD21">
        <f t="shared" si="1"/>
        <v>4.3322523945245335E-2</v>
      </c>
      <c r="AE21">
        <f t="shared" si="1"/>
        <v>1.3147847601350713</v>
      </c>
      <c r="AF21">
        <f t="shared" si="1"/>
        <v>8.8429379197379698E-2</v>
      </c>
      <c r="AG21">
        <f t="shared" si="1"/>
        <v>6.1788412114967288</v>
      </c>
      <c r="AH21">
        <f t="shared" si="1"/>
        <v>3.3524824017581221</v>
      </c>
      <c r="AI21">
        <f t="shared" si="1"/>
        <v>0.20896820403225927</v>
      </c>
      <c r="AK21" s="2"/>
      <c r="AL21" s="2"/>
    </row>
    <row r="22" spans="1:38" x14ac:dyDescent="0.2">
      <c r="A22" t="s">
        <v>33</v>
      </c>
      <c r="B22" t="s">
        <v>238</v>
      </c>
      <c r="C22">
        <v>3</v>
      </c>
      <c r="D22">
        <v>1</v>
      </c>
      <c r="E22">
        <v>5</v>
      </c>
      <c r="F22" t="s">
        <v>240</v>
      </c>
      <c r="G22">
        <v>4.5135816707355207</v>
      </c>
      <c r="H22">
        <v>18.000162839676712</v>
      </c>
      <c r="I22">
        <v>0.77171219339555508</v>
      </c>
      <c r="J22">
        <v>1.148199551333458</v>
      </c>
      <c r="K22">
        <v>9.3576472516816805E-2</v>
      </c>
      <c r="L22">
        <v>5.0001498371795683E-2</v>
      </c>
      <c r="M22">
        <v>4.642414032049369</v>
      </c>
      <c r="N22">
        <v>0.1932326533016499</v>
      </c>
      <c r="O22">
        <v>4.0946309489105159</v>
      </c>
      <c r="P22">
        <v>0.62534984400268723</v>
      </c>
      <c r="Q22">
        <v>14.73917904437941</v>
      </c>
      <c r="R22">
        <v>5.4931017660038517</v>
      </c>
      <c r="S22">
        <v>0.36643793002010022</v>
      </c>
      <c r="U22">
        <f t="shared" si="2"/>
        <v>54.731580444697435</v>
      </c>
      <c r="W22">
        <f t="shared" si="1"/>
        <v>8.2467592458730294</v>
      </c>
      <c r="X22">
        <f t="shared" si="1"/>
        <v>32.888074295359807</v>
      </c>
      <c r="Y22">
        <f t="shared" si="1"/>
        <v>1.4099943526668632</v>
      </c>
      <c r="Z22">
        <f t="shared" si="1"/>
        <v>2.0978739185023829</v>
      </c>
      <c r="AA22">
        <f t="shared" si="1"/>
        <v>0.17097345217606041</v>
      </c>
      <c r="AB22">
        <f t="shared" si="1"/>
        <v>9.1357673148720467E-2</v>
      </c>
      <c r="AC22">
        <f t="shared" si="1"/>
        <v>8.4821486869728062</v>
      </c>
      <c r="AD22">
        <f t="shared" si="1"/>
        <v>0.35305513148281631</v>
      </c>
      <c r="AE22">
        <f t="shared" si="1"/>
        <v>7.4812949226778933</v>
      </c>
      <c r="AF22">
        <f t="shared" si="1"/>
        <v>1.1425758929701675</v>
      </c>
      <c r="AG22">
        <f t="shared" si="1"/>
        <v>26.929935011236072</v>
      </c>
      <c r="AH22">
        <f t="shared" si="1"/>
        <v>10.036439147877815</v>
      </c>
      <c r="AI22">
        <f t="shared" si="1"/>
        <v>0.66951826905557932</v>
      </c>
      <c r="AK22" s="2"/>
      <c r="AL22" s="2"/>
    </row>
    <row r="23" spans="1:38" x14ac:dyDescent="0.2">
      <c r="A23" t="s">
        <v>34</v>
      </c>
      <c r="B23" t="s">
        <v>238</v>
      </c>
      <c r="C23">
        <v>3</v>
      </c>
      <c r="D23">
        <v>1</v>
      </c>
      <c r="E23">
        <v>5</v>
      </c>
      <c r="F23" t="s">
        <v>241</v>
      </c>
      <c r="G23">
        <v>3.8899600085177468</v>
      </c>
      <c r="H23">
        <v>552.18979057857143</v>
      </c>
      <c r="I23">
        <v>1.7921821641823391E-2</v>
      </c>
      <c r="J23">
        <v>1.6392180594937571</v>
      </c>
      <c r="K23">
        <v>11.370114919912179</v>
      </c>
      <c r="L23">
        <v>7.4692957635609014E-2</v>
      </c>
      <c r="M23">
        <v>53.141811115740801</v>
      </c>
      <c r="N23">
        <v>0.12380482829266259</v>
      </c>
      <c r="O23">
        <v>50.478420379904897</v>
      </c>
      <c r="P23">
        <v>0.62534984400268723</v>
      </c>
      <c r="Q23">
        <v>90.266294514734</v>
      </c>
      <c r="R23">
        <v>13.863610795400509</v>
      </c>
      <c r="S23">
        <v>9.0594033376081538E-3</v>
      </c>
      <c r="U23">
        <f t="shared" si="2"/>
        <v>777.6900492271858</v>
      </c>
      <c r="W23">
        <f t="shared" si="1"/>
        <v>0.5001941342033781</v>
      </c>
      <c r="X23">
        <f t="shared" si="1"/>
        <v>71.003839013666067</v>
      </c>
      <c r="Y23">
        <f t="shared" si="1"/>
        <v>2.3044941438601211E-3</v>
      </c>
      <c r="Z23">
        <f t="shared" si="1"/>
        <v>0.21078038238019089</v>
      </c>
      <c r="AA23">
        <f t="shared" si="1"/>
        <v>1.4620368270380995</v>
      </c>
      <c r="AB23">
        <f t="shared" si="1"/>
        <v>9.6044635918684663E-3</v>
      </c>
      <c r="AC23">
        <f t="shared" si="1"/>
        <v>6.8332893250401536</v>
      </c>
      <c r="AD23">
        <f t="shared" si="1"/>
        <v>1.5919559266020084E-2</v>
      </c>
      <c r="AE23">
        <f t="shared" si="1"/>
        <v>6.4908147442630701</v>
      </c>
      <c r="AF23">
        <f t="shared" si="1"/>
        <v>8.0411192688413125E-2</v>
      </c>
      <c r="AG23">
        <f t="shared" si="1"/>
        <v>11.606975633086003</v>
      </c>
      <c r="AH23">
        <f t="shared" si="1"/>
        <v>1.7826653188088493</v>
      </c>
      <c r="AI23">
        <f t="shared" si="1"/>
        <v>1.1649118240114758E-3</v>
      </c>
      <c r="AK23" s="2"/>
      <c r="AL23" s="2"/>
    </row>
    <row r="24" spans="1:38" x14ac:dyDescent="0.2">
      <c r="A24" t="s">
        <v>35</v>
      </c>
      <c r="B24" t="s">
        <v>238</v>
      </c>
      <c r="C24">
        <v>3</v>
      </c>
      <c r="D24">
        <v>1</v>
      </c>
      <c r="E24">
        <v>5</v>
      </c>
      <c r="F24" t="s">
        <v>240</v>
      </c>
      <c r="G24">
        <v>3.4717674925463831</v>
      </c>
      <c r="H24">
        <v>116.2255555630763</v>
      </c>
      <c r="I24">
        <v>0.17697877351998509</v>
      </c>
      <c r="J24">
        <v>0.34028216105907871</v>
      </c>
      <c r="K24">
        <v>9.3576472516816805E-2</v>
      </c>
      <c r="L24">
        <v>9.2108625821939964E-3</v>
      </c>
      <c r="M24">
        <v>7.5018467542233003</v>
      </c>
      <c r="N24">
        <v>0.1256404940790225</v>
      </c>
      <c r="O24">
        <v>6.2406836969055304</v>
      </c>
      <c r="P24">
        <v>0.62534984400268723</v>
      </c>
      <c r="Q24">
        <v>27.399701415719679</v>
      </c>
      <c r="R24">
        <v>5.3905107637212106</v>
      </c>
      <c r="S24">
        <v>2.8621709182733119</v>
      </c>
      <c r="U24">
        <f t="shared" si="2"/>
        <v>170.46327521222548</v>
      </c>
      <c r="W24">
        <f t="shared" si="1"/>
        <v>2.036665955305657</v>
      </c>
      <c r="X24">
        <f t="shared" si="1"/>
        <v>68.182167342717293</v>
      </c>
      <c r="Y24">
        <f t="shared" si="1"/>
        <v>0.10382222991999178</v>
      </c>
      <c r="Z24">
        <f t="shared" si="1"/>
        <v>0.1996219775992395</v>
      </c>
      <c r="AA24">
        <f t="shared" si="1"/>
        <v>5.4895385765828329E-2</v>
      </c>
      <c r="AB24">
        <f t="shared" si="1"/>
        <v>5.4034293138663109E-3</v>
      </c>
      <c r="AC24">
        <f t="shared" si="1"/>
        <v>4.4008580410552112</v>
      </c>
      <c r="AD24">
        <f t="shared" si="1"/>
        <v>7.3705315073056665E-2</v>
      </c>
      <c r="AE24">
        <f t="shared" si="1"/>
        <v>3.6610136049163238</v>
      </c>
      <c r="AF24">
        <f t="shared" si="1"/>
        <v>0.36685312025369188</v>
      </c>
      <c r="AG24">
        <f t="shared" si="1"/>
        <v>16.07366829107751</v>
      </c>
      <c r="AH24">
        <f t="shared" si="1"/>
        <v>3.1622710270057088</v>
      </c>
      <c r="AI24">
        <f t="shared" si="1"/>
        <v>1.6790542799966333</v>
      </c>
      <c r="AK24" s="2"/>
      <c r="AL24" s="2"/>
    </row>
    <row r="25" spans="1:38" x14ac:dyDescent="0.2">
      <c r="A25" t="s">
        <v>36</v>
      </c>
      <c r="B25" t="s">
        <v>238</v>
      </c>
      <c r="C25">
        <v>3</v>
      </c>
      <c r="D25">
        <v>1</v>
      </c>
      <c r="E25">
        <v>5</v>
      </c>
      <c r="F25" t="s">
        <v>241</v>
      </c>
      <c r="G25">
        <v>1.473906375929527</v>
      </c>
      <c r="H25">
        <v>1125.059326547846</v>
      </c>
      <c r="I25">
        <v>1.7921821641823391E-2</v>
      </c>
      <c r="J25">
        <v>5.9529576459859547E-2</v>
      </c>
      <c r="K25">
        <v>9.3576472516816805E-2</v>
      </c>
      <c r="L25">
        <v>0.1398859093925538</v>
      </c>
      <c r="M25">
        <v>3.0729099600757479</v>
      </c>
      <c r="N25">
        <v>0.1047556919954817</v>
      </c>
      <c r="O25">
        <v>9.428507514323913</v>
      </c>
      <c r="P25">
        <v>0.62534984400268723</v>
      </c>
      <c r="Q25">
        <v>21.520286004236681</v>
      </c>
      <c r="R25">
        <v>12.845759923784559</v>
      </c>
      <c r="S25">
        <v>9.0594033376081538E-3</v>
      </c>
      <c r="U25">
        <f t="shared" si="2"/>
        <v>1174.4507750455432</v>
      </c>
      <c r="W25">
        <f t="shared" si="1"/>
        <v>0.12549750123604556</v>
      </c>
      <c r="X25">
        <f t="shared" si="1"/>
        <v>95.794506713507687</v>
      </c>
      <c r="Y25">
        <f t="shared" si="1"/>
        <v>1.5259746958001209E-3</v>
      </c>
      <c r="Z25">
        <f t="shared" si="1"/>
        <v>5.068716179914062E-3</v>
      </c>
      <c r="AA25">
        <f t="shared" si="1"/>
        <v>7.967679404289045E-3</v>
      </c>
      <c r="AB25">
        <f t="shared" si="1"/>
        <v>1.1910751166827683E-2</v>
      </c>
      <c r="AC25">
        <f t="shared" si="1"/>
        <v>0.26164655219002991</v>
      </c>
      <c r="AD25">
        <f t="shared" si="1"/>
        <v>8.9195472659481575E-3</v>
      </c>
      <c r="AE25">
        <f t="shared" si="1"/>
        <v>0.80280142128207055</v>
      </c>
      <c r="AF25">
        <f t="shared" si="1"/>
        <v>5.3246151928201271E-2</v>
      </c>
      <c r="AG25">
        <f t="shared" si="1"/>
        <v>1.8323701990321528</v>
      </c>
      <c r="AH25">
        <f t="shared" si="1"/>
        <v>1.0937674185013351</v>
      </c>
      <c r="AI25">
        <f t="shared" si="1"/>
        <v>7.7137360969912474E-4</v>
      </c>
      <c r="AK25" s="2"/>
      <c r="AL25" s="2"/>
    </row>
    <row r="26" spans="1:38" x14ac:dyDescent="0.2">
      <c r="A26" t="s">
        <v>37</v>
      </c>
      <c r="B26" t="s">
        <v>238</v>
      </c>
      <c r="C26">
        <v>3</v>
      </c>
      <c r="D26">
        <v>1</v>
      </c>
      <c r="E26">
        <v>5</v>
      </c>
      <c r="F26" t="s">
        <v>240</v>
      </c>
      <c r="G26">
        <v>2.7470082363564501</v>
      </c>
      <c r="H26">
        <v>12.72731862912852</v>
      </c>
      <c r="I26">
        <v>1.7921821641823391E-2</v>
      </c>
      <c r="J26">
        <v>5.9529576459859547E-2</v>
      </c>
      <c r="K26">
        <v>0.50641846217041264</v>
      </c>
      <c r="L26">
        <v>1.55990912637464E-2</v>
      </c>
      <c r="M26">
        <v>5.7289361360083086</v>
      </c>
      <c r="N26">
        <v>0.19957690955268881</v>
      </c>
      <c r="O26">
        <v>5.5040521084811518</v>
      </c>
      <c r="P26">
        <v>0.62534984400268723</v>
      </c>
      <c r="Q26">
        <v>17.678845713423481</v>
      </c>
      <c r="R26">
        <v>6.0782988139081384</v>
      </c>
      <c r="S26">
        <v>0.32239276627402269</v>
      </c>
      <c r="U26">
        <f t="shared" si="2"/>
        <v>52.211248108671292</v>
      </c>
      <c r="W26">
        <f t="shared" si="1"/>
        <v>5.2613341681449377</v>
      </c>
      <c r="X26">
        <f t="shared" si="1"/>
        <v>24.376583763403186</v>
      </c>
      <c r="Y26">
        <f t="shared" si="1"/>
        <v>3.4325595137127012E-2</v>
      </c>
      <c r="Z26">
        <f t="shared" si="1"/>
        <v>0.11401676576655677</v>
      </c>
      <c r="AA26">
        <f t="shared" si="1"/>
        <v>0.96994130673981371</v>
      </c>
      <c r="AB26">
        <f t="shared" si="1"/>
        <v>2.987687869724702E-2</v>
      </c>
      <c r="AC26">
        <f t="shared" si="1"/>
        <v>10.972609051758795</v>
      </c>
      <c r="AD26">
        <f t="shared" si="1"/>
        <v>0.38224887698009824</v>
      </c>
      <c r="AE26">
        <f t="shared" si="1"/>
        <v>10.541889550361148</v>
      </c>
      <c r="AF26">
        <f t="shared" si="1"/>
        <v>1.1977301188071552</v>
      </c>
      <c r="AG26">
        <f t="shared" si="1"/>
        <v>33.860224288504156</v>
      </c>
      <c r="AH26">
        <f t="shared" si="1"/>
        <v>11.641742027037751</v>
      </c>
      <c r="AI26">
        <f t="shared" si="1"/>
        <v>0.61747760866202972</v>
      </c>
      <c r="AK26" s="2"/>
      <c r="AL26" s="2"/>
    </row>
    <row r="27" spans="1:38" x14ac:dyDescent="0.2">
      <c r="A27" t="s">
        <v>38</v>
      </c>
      <c r="B27" t="s">
        <v>238</v>
      </c>
      <c r="C27">
        <v>3</v>
      </c>
      <c r="D27">
        <v>1</v>
      </c>
      <c r="E27">
        <v>5</v>
      </c>
      <c r="F27" t="s">
        <v>241</v>
      </c>
      <c r="G27">
        <v>1.441520730235514</v>
      </c>
      <c r="H27">
        <v>263.175578663941</v>
      </c>
      <c r="I27">
        <v>1.7921821641823391E-2</v>
      </c>
      <c r="J27">
        <v>5.9529576459859547E-2</v>
      </c>
      <c r="K27">
        <v>9.3576472516816805E-2</v>
      </c>
      <c r="L27">
        <v>3.0785647739365169E-2</v>
      </c>
      <c r="M27">
        <v>2.523711060269525</v>
      </c>
      <c r="N27">
        <v>5.5057096750920617E-2</v>
      </c>
      <c r="O27">
        <v>1.703053542524203</v>
      </c>
      <c r="P27">
        <v>0.62534984400268723</v>
      </c>
      <c r="Q27">
        <v>26.165865165148698</v>
      </c>
      <c r="R27">
        <v>1.524834614059676</v>
      </c>
      <c r="S27">
        <v>9.8656137564255508E-2</v>
      </c>
      <c r="U27">
        <f t="shared" si="2"/>
        <v>297.51544037285447</v>
      </c>
      <c r="W27">
        <f t="shared" si="1"/>
        <v>0.48451963650322177</v>
      </c>
      <c r="X27">
        <f t="shared" si="1"/>
        <v>88.457788387090815</v>
      </c>
      <c r="Y27">
        <f t="shared" si="1"/>
        <v>6.0238290891266935E-3</v>
      </c>
      <c r="Z27">
        <f t="shared" si="1"/>
        <v>2.0008903196840965E-2</v>
      </c>
      <c r="AA27">
        <f t="shared" si="1"/>
        <v>3.145264407102509E-2</v>
      </c>
      <c r="AB27">
        <f t="shared" si="1"/>
        <v>1.0347579843514592E-2</v>
      </c>
      <c r="AC27">
        <f t="shared" si="1"/>
        <v>0.84826221358687848</v>
      </c>
      <c r="AD27">
        <f t="shared" si="1"/>
        <v>1.8505626693499189E-2</v>
      </c>
      <c r="AE27">
        <f t="shared" si="1"/>
        <v>0.57242526316949793</v>
      </c>
      <c r="AF27">
        <f t="shared" si="1"/>
        <v>0.21019071925106872</v>
      </c>
      <c r="AG27">
        <f t="shared" si="1"/>
        <v>8.7947923416535705</v>
      </c>
      <c r="AH27">
        <f t="shared" si="1"/>
        <v>0.51252284995653052</v>
      </c>
      <c r="AI27">
        <f t="shared" si="1"/>
        <v>3.3160005894355249E-2</v>
      </c>
      <c r="AK27" s="2"/>
      <c r="AL27" s="2"/>
    </row>
    <row r="28" spans="1:38" x14ac:dyDescent="0.2">
      <c r="A28" t="s">
        <v>39</v>
      </c>
      <c r="B28" t="s">
        <v>238</v>
      </c>
      <c r="C28">
        <v>3</v>
      </c>
      <c r="D28">
        <v>1</v>
      </c>
      <c r="E28">
        <v>6</v>
      </c>
      <c r="F28" t="s">
        <v>240</v>
      </c>
      <c r="G28">
        <v>1.802034742425642</v>
      </c>
      <c r="H28">
        <v>5.0696683040640584</v>
      </c>
      <c r="I28">
        <v>0.19397300494751391</v>
      </c>
      <c r="J28">
        <v>0.26855870218696282</v>
      </c>
      <c r="K28">
        <v>9.3576472516816805E-2</v>
      </c>
      <c r="L28">
        <v>1.5946346681083998E-2</v>
      </c>
      <c r="M28">
        <v>2.286585987661947</v>
      </c>
      <c r="N28">
        <v>3.5460537544219378E-2</v>
      </c>
      <c r="O28">
        <v>7.3779927602353731E-2</v>
      </c>
      <c r="P28">
        <v>0.62534984400268723</v>
      </c>
      <c r="Q28">
        <v>25.869186423438482</v>
      </c>
      <c r="R28">
        <v>2.6688019175919129</v>
      </c>
      <c r="S28">
        <v>9.4392307004202355E-2</v>
      </c>
      <c r="U28">
        <f t="shared" si="2"/>
        <v>39.097314517667876</v>
      </c>
      <c r="W28">
        <f t="shared" si="1"/>
        <v>4.6091010716639165</v>
      </c>
      <c r="X28">
        <f t="shared" si="1"/>
        <v>12.966794181664579</v>
      </c>
      <c r="Y28">
        <f t="shared" si="1"/>
        <v>0.49612871712674411</v>
      </c>
      <c r="Z28">
        <f t="shared" si="1"/>
        <v>0.68689807855115603</v>
      </c>
      <c r="AA28">
        <f t="shared" si="1"/>
        <v>0.23934245528431389</v>
      </c>
      <c r="AB28">
        <f t="shared" si="1"/>
        <v>4.0786296649295249E-2</v>
      </c>
      <c r="AC28">
        <f t="shared" si="1"/>
        <v>5.8484476897477204</v>
      </c>
      <c r="AD28">
        <f t="shared" si="1"/>
        <v>9.0698141244956718E-2</v>
      </c>
      <c r="AE28">
        <f t="shared" si="1"/>
        <v>0.18870842796380033</v>
      </c>
      <c r="AF28">
        <f t="shared" si="1"/>
        <v>1.5994700703039204</v>
      </c>
      <c r="AG28">
        <f t="shared" si="1"/>
        <v>66.16614655655782</v>
      </c>
      <c r="AH28">
        <f t="shared" si="1"/>
        <v>6.8260491814236888</v>
      </c>
      <c r="AI28">
        <f t="shared" si="1"/>
        <v>0.24142913181811237</v>
      </c>
      <c r="AK28" s="2"/>
      <c r="AL28" s="2"/>
    </row>
    <row r="29" spans="1:38" x14ac:dyDescent="0.2">
      <c r="A29" t="s">
        <v>40</v>
      </c>
      <c r="B29" t="s">
        <v>238</v>
      </c>
      <c r="C29">
        <v>3</v>
      </c>
      <c r="D29">
        <v>1</v>
      </c>
      <c r="E29">
        <v>6</v>
      </c>
      <c r="F29" t="s">
        <v>241</v>
      </c>
      <c r="G29">
        <v>2.0060441652605498</v>
      </c>
      <c r="H29">
        <v>5.8550291481031076</v>
      </c>
      <c r="I29">
        <v>1.7921821641823391E-2</v>
      </c>
      <c r="J29">
        <v>0.37893024350213722</v>
      </c>
      <c r="K29">
        <v>9.3576472516816805E-2</v>
      </c>
      <c r="L29">
        <v>5.3944958279634678E-4</v>
      </c>
      <c r="M29">
        <v>2.409908629625916</v>
      </c>
      <c r="N29">
        <v>0.1048726873219923</v>
      </c>
      <c r="O29">
        <v>0.16725139660644969</v>
      </c>
      <c r="P29">
        <v>0.62534984400268723</v>
      </c>
      <c r="Q29">
        <v>21.5510747620697</v>
      </c>
      <c r="R29">
        <v>2.981834807032973</v>
      </c>
      <c r="S29">
        <v>9.0594033376081538E-3</v>
      </c>
      <c r="U29">
        <f t="shared" si="2"/>
        <v>36.201392830604561</v>
      </c>
      <c r="W29">
        <f t="shared" si="1"/>
        <v>5.5413452588615471</v>
      </c>
      <c r="X29">
        <f t="shared" si="1"/>
        <v>16.173491377804893</v>
      </c>
      <c r="Y29">
        <f t="shared" si="1"/>
        <v>4.9505889802870594E-2</v>
      </c>
      <c r="Z29">
        <f t="shared" si="1"/>
        <v>1.0467283545559898</v>
      </c>
      <c r="AA29">
        <f t="shared" si="1"/>
        <v>0.25848859726111834</v>
      </c>
      <c r="AB29">
        <f t="shared" si="1"/>
        <v>1.4901348832642085E-3</v>
      </c>
      <c r="AC29">
        <f t="shared" si="1"/>
        <v>6.6569500264878911</v>
      </c>
      <c r="AD29">
        <f t="shared" si="1"/>
        <v>0.28969240993770051</v>
      </c>
      <c r="AE29">
        <f t="shared" si="1"/>
        <v>0.46200265660788559</v>
      </c>
      <c r="AF29">
        <f t="shared" si="1"/>
        <v>1.7274192927572063</v>
      </c>
      <c r="AG29">
        <f t="shared" si="1"/>
        <v>59.531065180040464</v>
      </c>
      <c r="AH29">
        <f t="shared" si="1"/>
        <v>8.2367958077904042</v>
      </c>
      <c r="AI29">
        <f t="shared" si="1"/>
        <v>2.5025013208744163E-2</v>
      </c>
      <c r="AK29" s="2"/>
      <c r="AL29" s="2"/>
    </row>
    <row r="30" spans="1:38" x14ac:dyDescent="0.2">
      <c r="A30" t="s">
        <v>41</v>
      </c>
      <c r="B30" t="s">
        <v>238</v>
      </c>
      <c r="C30">
        <v>3</v>
      </c>
      <c r="D30">
        <v>1</v>
      </c>
      <c r="E30">
        <v>6</v>
      </c>
      <c r="F30" t="s">
        <v>240</v>
      </c>
      <c r="G30">
        <v>1.6632091350390541</v>
      </c>
      <c r="H30">
        <v>116.9559309522884</v>
      </c>
      <c r="I30">
        <v>1.7921821641823391E-2</v>
      </c>
      <c r="J30">
        <v>5.9529576459859547E-2</v>
      </c>
      <c r="K30">
        <v>9.3576472516816805E-2</v>
      </c>
      <c r="L30">
        <v>1.5952903768948899E-2</v>
      </c>
      <c r="M30">
        <v>2.946117747464311</v>
      </c>
      <c r="N30">
        <v>3.1756335789567783E-2</v>
      </c>
      <c r="O30">
        <v>0.80878807066176317</v>
      </c>
      <c r="P30">
        <v>0.62534984400268723</v>
      </c>
      <c r="Q30">
        <v>14.1372814401578</v>
      </c>
      <c r="R30">
        <v>9.4373561259324674</v>
      </c>
      <c r="S30">
        <v>8.1989577770515909E-2</v>
      </c>
      <c r="U30">
        <f t="shared" si="2"/>
        <v>146.874760003494</v>
      </c>
      <c r="W30">
        <f t="shared" si="1"/>
        <v>1.1323995593248888</v>
      </c>
      <c r="X30">
        <f t="shared" si="1"/>
        <v>79.629700126492892</v>
      </c>
      <c r="Y30">
        <f t="shared" si="1"/>
        <v>1.2202111269081935E-2</v>
      </c>
      <c r="Z30">
        <f t="shared" si="1"/>
        <v>4.0530841690187884E-2</v>
      </c>
      <c r="AA30">
        <f t="shared" si="1"/>
        <v>6.3711744968700343E-2</v>
      </c>
      <c r="AB30">
        <f t="shared" si="1"/>
        <v>1.0861569250271043E-2</v>
      </c>
      <c r="AC30">
        <f t="shared" si="1"/>
        <v>2.0058706801592225</v>
      </c>
      <c r="AD30">
        <f t="shared" si="1"/>
        <v>2.162137033538801E-2</v>
      </c>
      <c r="AE30">
        <f t="shared" si="1"/>
        <v>0.55066511812003838</v>
      </c>
      <c r="AF30">
        <f t="shared" si="1"/>
        <v>0.4257708022725013</v>
      </c>
      <c r="AG30">
        <f t="shared" si="1"/>
        <v>9.6253988362748562</v>
      </c>
      <c r="AH30">
        <f t="shared" si="1"/>
        <v>6.4254444573784921</v>
      </c>
      <c r="AI30">
        <f t="shared" si="1"/>
        <v>5.5822782463484849E-2</v>
      </c>
      <c r="AK30" s="2"/>
      <c r="AL30" s="2"/>
    </row>
    <row r="31" spans="1:38" x14ac:dyDescent="0.2">
      <c r="A31" t="s">
        <v>42</v>
      </c>
      <c r="B31" t="s">
        <v>238</v>
      </c>
      <c r="C31">
        <v>3</v>
      </c>
      <c r="D31">
        <v>1</v>
      </c>
      <c r="E31">
        <v>6</v>
      </c>
      <c r="F31" t="s">
        <v>241</v>
      </c>
      <c r="G31">
        <v>1.8917177786159149</v>
      </c>
      <c r="H31">
        <v>505.14478243463702</v>
      </c>
      <c r="I31">
        <v>1.7921821641823391E-2</v>
      </c>
      <c r="J31">
        <v>0.15310990118654499</v>
      </c>
      <c r="K31">
        <v>9.3576472516816805E-2</v>
      </c>
      <c r="L31">
        <v>7.8590396537032675E-2</v>
      </c>
      <c r="M31">
        <v>4.3831320635947186</v>
      </c>
      <c r="N31">
        <v>9.5945568287243876E-2</v>
      </c>
      <c r="O31">
        <v>2.9644033326111998</v>
      </c>
      <c r="P31">
        <v>0.62534984400268723</v>
      </c>
      <c r="Q31">
        <v>26.595898141981468</v>
      </c>
      <c r="R31">
        <v>5.6845701221181066</v>
      </c>
      <c r="S31">
        <v>3.6883880393804851E-2</v>
      </c>
      <c r="U31">
        <f t="shared" si="2"/>
        <v>547.76588175812446</v>
      </c>
      <c r="W31">
        <f t="shared" si="1"/>
        <v>0.34535151633471683</v>
      </c>
      <c r="X31">
        <f t="shared" si="1"/>
        <v>92.219102952033154</v>
      </c>
      <c r="Y31">
        <f t="shared" si="1"/>
        <v>3.2718031988960353E-3</v>
      </c>
      <c r="Z31">
        <f t="shared" si="1"/>
        <v>2.7951704603273071E-2</v>
      </c>
      <c r="AA31">
        <f t="shared" si="1"/>
        <v>1.7083297013036149E-2</v>
      </c>
      <c r="AB31">
        <f t="shared" si="1"/>
        <v>1.4347442795229738E-2</v>
      </c>
      <c r="AC31">
        <f t="shared" si="1"/>
        <v>0.80018347428403114</v>
      </c>
      <c r="AD31">
        <f t="shared" si="1"/>
        <v>1.7515798534091669E-2</v>
      </c>
      <c r="AE31">
        <f t="shared" si="1"/>
        <v>0.54118071813756807</v>
      </c>
      <c r="AF31">
        <f t="shared" si="1"/>
        <v>0.11416370840687397</v>
      </c>
      <c r="AG31">
        <f t="shared" si="1"/>
        <v>4.8553403977295089</v>
      </c>
      <c r="AH31">
        <f t="shared" si="1"/>
        <v>1.0377736751096571</v>
      </c>
      <c r="AI31">
        <f t="shared" si="1"/>
        <v>6.7335118199441943E-3</v>
      </c>
      <c r="AK31" s="2"/>
      <c r="AL31" s="2"/>
    </row>
    <row r="32" spans="1:38" x14ac:dyDescent="0.2">
      <c r="A32" t="s">
        <v>43</v>
      </c>
      <c r="B32" t="s">
        <v>238</v>
      </c>
      <c r="C32">
        <v>3</v>
      </c>
      <c r="D32">
        <v>1</v>
      </c>
      <c r="E32">
        <v>6</v>
      </c>
      <c r="F32" t="s">
        <v>240</v>
      </c>
      <c r="G32">
        <v>1.6092001340811311</v>
      </c>
      <c r="H32">
        <v>535.91669758387411</v>
      </c>
      <c r="I32">
        <v>1.7921821641823391E-2</v>
      </c>
      <c r="J32">
        <v>5.9529576459859547E-2</v>
      </c>
      <c r="K32">
        <v>9.3576472516816805E-2</v>
      </c>
      <c r="L32">
        <v>6.596976433213099E-2</v>
      </c>
      <c r="M32">
        <v>4.873392154135213</v>
      </c>
      <c r="N32">
        <v>0.11222610407233451</v>
      </c>
      <c r="O32">
        <v>3.6328549195524151</v>
      </c>
      <c r="P32">
        <v>0.62534984400268723</v>
      </c>
      <c r="Q32">
        <v>26.02096779033382</v>
      </c>
      <c r="R32">
        <v>3.3106262534836719</v>
      </c>
      <c r="S32">
        <v>3.4589329521004367E-2</v>
      </c>
      <c r="U32">
        <f t="shared" si="2"/>
        <v>576.37290174800705</v>
      </c>
      <c r="W32">
        <f t="shared" si="1"/>
        <v>0.27919427322151952</v>
      </c>
      <c r="X32">
        <f t="shared" si="1"/>
        <v>92.980897602673807</v>
      </c>
      <c r="Y32">
        <f t="shared" si="1"/>
        <v>3.1094143370499565E-3</v>
      </c>
      <c r="Z32">
        <f t="shared" si="1"/>
        <v>1.0328309377370098E-2</v>
      </c>
      <c r="AA32">
        <f t="shared" si="1"/>
        <v>1.6235404584951995E-2</v>
      </c>
      <c r="AB32">
        <f t="shared" si="1"/>
        <v>1.1445674168938165E-2</v>
      </c>
      <c r="AC32">
        <f t="shared" si="1"/>
        <v>0.84552763312697909</v>
      </c>
      <c r="AD32">
        <f t="shared" si="1"/>
        <v>1.9471093060062058E-2</v>
      </c>
      <c r="AE32">
        <f t="shared" si="1"/>
        <v>0.63029592621977859</v>
      </c>
      <c r="AF32">
        <f t="shared" si="1"/>
        <v>0.10849744013053778</v>
      </c>
      <c r="AG32">
        <f t="shared" si="1"/>
        <v>4.5146063792066187</v>
      </c>
      <c r="AH32">
        <f t="shared" si="1"/>
        <v>0.57438964313611907</v>
      </c>
      <c r="AI32">
        <f t="shared" si="1"/>
        <v>6.001206756268875E-3</v>
      </c>
      <c r="AK32" s="2"/>
      <c r="AL32" s="2"/>
    </row>
    <row r="33" spans="1:38" x14ac:dyDescent="0.2">
      <c r="A33" t="s">
        <v>44</v>
      </c>
      <c r="B33" t="s">
        <v>238</v>
      </c>
      <c r="C33">
        <v>3</v>
      </c>
      <c r="D33">
        <v>1</v>
      </c>
      <c r="E33">
        <v>6</v>
      </c>
      <c r="F33" t="s">
        <v>241</v>
      </c>
      <c r="G33">
        <v>1.8632414079077591</v>
      </c>
      <c r="H33">
        <v>656.15865293400225</v>
      </c>
      <c r="I33">
        <v>1.7921821641823391E-2</v>
      </c>
      <c r="J33">
        <v>0.49296009750706887</v>
      </c>
      <c r="K33">
        <v>9.3576472516816805E-2</v>
      </c>
      <c r="L33">
        <v>8.3850276783780334E-2</v>
      </c>
      <c r="M33">
        <v>4.2935211944038176</v>
      </c>
      <c r="N33">
        <v>0.16382413703341389</v>
      </c>
      <c r="O33">
        <v>5.1497878778464639</v>
      </c>
      <c r="P33">
        <v>0.62534984400268723</v>
      </c>
      <c r="Q33">
        <v>26.08354939798415</v>
      </c>
      <c r="R33">
        <v>3.3891940913641339</v>
      </c>
      <c r="S33">
        <v>0.25524712253962012</v>
      </c>
      <c r="U33">
        <f t="shared" si="2"/>
        <v>698.67067667553385</v>
      </c>
      <c r="W33">
        <f t="shared" si="1"/>
        <v>0.26668378538134324</v>
      </c>
      <c r="X33">
        <f t="shared" si="1"/>
        <v>93.915298700696098</v>
      </c>
      <c r="Y33">
        <f t="shared" si="1"/>
        <v>2.5651315047456004E-3</v>
      </c>
      <c r="Z33">
        <f t="shared" si="1"/>
        <v>7.0556860902293461E-2</v>
      </c>
      <c r="AA33">
        <f t="shared" si="1"/>
        <v>1.3393502209378422E-2</v>
      </c>
      <c r="AB33">
        <f t="shared" si="1"/>
        <v>1.2001402031463935E-2</v>
      </c>
      <c r="AC33">
        <f t="shared" si="1"/>
        <v>0.61452717821700575</v>
      </c>
      <c r="AD33">
        <f t="shared" si="1"/>
        <v>2.3447976636565587E-2</v>
      </c>
      <c r="AE33">
        <f t="shared" si="1"/>
        <v>0.73708372911119757</v>
      </c>
      <c r="AF33">
        <f t="shared" si="1"/>
        <v>8.9505666242967699E-2</v>
      </c>
      <c r="AG33">
        <f t="shared" si="1"/>
        <v>3.7333110246012917</v>
      </c>
      <c r="AH33">
        <f t="shared" si="1"/>
        <v>0.48509178995329333</v>
      </c>
      <c r="AI33">
        <f t="shared" si="1"/>
        <v>3.6533252512350414E-2</v>
      </c>
      <c r="AK33" s="2"/>
      <c r="AL33" s="2"/>
    </row>
    <row r="34" spans="1:38" x14ac:dyDescent="0.2">
      <c r="A34" t="s">
        <v>45</v>
      </c>
      <c r="B34" t="s">
        <v>238</v>
      </c>
      <c r="C34">
        <v>3</v>
      </c>
      <c r="D34">
        <v>1</v>
      </c>
      <c r="E34">
        <v>7</v>
      </c>
      <c r="F34" t="s">
        <v>240</v>
      </c>
      <c r="G34">
        <v>3.4992502576970699</v>
      </c>
      <c r="H34">
        <v>480.06177492273667</v>
      </c>
      <c r="I34">
        <v>0.14393751547511091</v>
      </c>
      <c r="J34">
        <v>5.9529576459859547E-2</v>
      </c>
      <c r="K34">
        <v>45.798689432184062</v>
      </c>
      <c r="L34">
        <v>0.13020675516413449</v>
      </c>
      <c r="M34">
        <v>163.6904887631899</v>
      </c>
      <c r="N34">
        <v>0.14223082228958009</v>
      </c>
      <c r="O34">
        <v>146.13099724405541</v>
      </c>
      <c r="P34">
        <v>12.514817906070419</v>
      </c>
      <c r="Q34">
        <v>219.32111645083111</v>
      </c>
      <c r="R34">
        <v>31.534038781766821</v>
      </c>
      <c r="S34">
        <v>0.18067511059970409</v>
      </c>
      <c r="U34">
        <f t="shared" si="2"/>
        <v>1103.2077535385199</v>
      </c>
      <c r="W34">
        <f t="shared" si="1"/>
        <v>0.31718869328766813</v>
      </c>
      <c r="X34">
        <f t="shared" si="1"/>
        <v>43.51508348114367</v>
      </c>
      <c r="Y34">
        <f t="shared" si="1"/>
        <v>1.304718127781769E-2</v>
      </c>
      <c r="Z34">
        <f t="shared" si="1"/>
        <v>5.3960440605062337E-3</v>
      </c>
      <c r="AA34">
        <f t="shared" si="1"/>
        <v>4.1514111268059493</v>
      </c>
      <c r="AB34">
        <f t="shared" si="1"/>
        <v>1.1802559830321947E-2</v>
      </c>
      <c r="AC34">
        <f t="shared" si="1"/>
        <v>14.837684764103177</v>
      </c>
      <c r="AD34">
        <f t="shared" si="1"/>
        <v>1.2892478486792463E-2</v>
      </c>
      <c r="AE34">
        <f t="shared" si="1"/>
        <v>13.246008902252795</v>
      </c>
      <c r="AF34">
        <f t="shared" si="1"/>
        <v>1.1344026422883049</v>
      </c>
      <c r="AG34">
        <f t="shared" si="1"/>
        <v>19.8803095561432</v>
      </c>
      <c r="AH34">
        <f t="shared" si="1"/>
        <v>2.8583953186171809</v>
      </c>
      <c r="AI34">
        <f t="shared" si="1"/>
        <v>1.6377251702609213E-2</v>
      </c>
      <c r="AK34" s="2"/>
      <c r="AL34" s="2"/>
    </row>
    <row r="35" spans="1:38" x14ac:dyDescent="0.2">
      <c r="A35" t="s">
        <v>46</v>
      </c>
      <c r="B35" t="s">
        <v>238</v>
      </c>
      <c r="C35">
        <v>3</v>
      </c>
      <c r="D35">
        <v>1</v>
      </c>
      <c r="E35">
        <v>7</v>
      </c>
      <c r="F35" t="s">
        <v>241</v>
      </c>
      <c r="G35">
        <v>4.1742285549753397</v>
      </c>
      <c r="H35">
        <v>988.03724408954042</v>
      </c>
      <c r="I35">
        <v>6.6084579242769018E-2</v>
      </c>
      <c r="J35">
        <v>5.9529576459859547E-2</v>
      </c>
      <c r="K35">
        <v>52.553868546466433</v>
      </c>
      <c r="L35">
        <v>0.19716474207130669</v>
      </c>
      <c r="M35">
        <v>179.97717887398809</v>
      </c>
      <c r="N35">
        <v>0.19886089869580639</v>
      </c>
      <c r="O35">
        <v>171.3423179597099</v>
      </c>
      <c r="P35">
        <v>0.62534984400268723</v>
      </c>
      <c r="Q35">
        <v>263.9767720099577</v>
      </c>
      <c r="R35">
        <v>33.329265692796078</v>
      </c>
      <c r="S35">
        <v>0.26720556177234028</v>
      </c>
      <c r="U35">
        <f t="shared" si="2"/>
        <v>1694.8050709296785</v>
      </c>
      <c r="W35">
        <f t="shared" si="1"/>
        <v>0.24629549595845754</v>
      </c>
      <c r="X35">
        <f t="shared" si="1"/>
        <v>58.297987245669297</v>
      </c>
      <c r="Y35">
        <f t="shared" si="1"/>
        <v>3.8992436579457826E-3</v>
      </c>
      <c r="Z35">
        <f t="shared" si="1"/>
        <v>3.5124733505313881E-3</v>
      </c>
      <c r="AA35">
        <f t="shared" si="1"/>
        <v>3.100879826707045</v>
      </c>
      <c r="AB35">
        <f t="shared" si="1"/>
        <v>1.1633476052980698E-2</v>
      </c>
      <c r="AC35">
        <f t="shared" si="1"/>
        <v>10.619343897482105</v>
      </c>
      <c r="AD35">
        <f t="shared" si="1"/>
        <v>1.1733555799825525E-2</v>
      </c>
      <c r="AE35">
        <f t="shared" si="1"/>
        <v>10.10985398254212</v>
      </c>
      <c r="AF35">
        <f t="shared" si="1"/>
        <v>3.6898039469498052E-2</v>
      </c>
      <c r="AG35">
        <f t="shared" si="1"/>
        <v>15.57564209228819</v>
      </c>
      <c r="AH35">
        <f t="shared" si="1"/>
        <v>1.9665545179489843</v>
      </c>
      <c r="AI35">
        <f t="shared" si="1"/>
        <v>1.5766153073035458E-2</v>
      </c>
      <c r="AK35" s="2"/>
      <c r="AL35" s="2"/>
    </row>
    <row r="36" spans="1:38" x14ac:dyDescent="0.2">
      <c r="A36" t="s">
        <v>47</v>
      </c>
      <c r="B36" t="s">
        <v>238</v>
      </c>
      <c r="C36">
        <v>3</v>
      </c>
      <c r="D36">
        <v>1</v>
      </c>
      <c r="E36">
        <v>7</v>
      </c>
      <c r="F36" t="s">
        <v>240</v>
      </c>
      <c r="G36">
        <v>2.1482294439273439</v>
      </c>
      <c r="H36">
        <v>17.526893157202618</v>
      </c>
      <c r="I36">
        <v>1.7921821641823391E-2</v>
      </c>
      <c r="J36">
        <v>5.9529576459859547E-2</v>
      </c>
      <c r="K36">
        <v>9.3576472516816805E-2</v>
      </c>
      <c r="L36">
        <v>5.3944958279634678E-4</v>
      </c>
      <c r="M36">
        <v>2.7177422917705192</v>
      </c>
      <c r="N36">
        <v>8.8392325427534418E-2</v>
      </c>
      <c r="O36">
        <v>0.27016102479246412</v>
      </c>
      <c r="P36">
        <v>2.9975237797192782</v>
      </c>
      <c r="Q36">
        <v>19.05393183356831</v>
      </c>
      <c r="R36">
        <v>4.7420913634951054</v>
      </c>
      <c r="S36">
        <v>7.7294903906417842E-2</v>
      </c>
      <c r="U36">
        <f t="shared" si="2"/>
        <v>49.793827444010887</v>
      </c>
      <c r="W36">
        <f t="shared" si="1"/>
        <v>4.3142484805829664</v>
      </c>
      <c r="X36">
        <f t="shared" si="1"/>
        <v>35.198927370887859</v>
      </c>
      <c r="Y36">
        <f t="shared" si="1"/>
        <v>3.5992054762159068E-2</v>
      </c>
      <c r="Z36">
        <f t="shared" si="1"/>
        <v>0.11955212024381079</v>
      </c>
      <c r="AA36">
        <f t="shared" si="1"/>
        <v>0.18792785636339351</v>
      </c>
      <c r="AB36">
        <f t="shared" si="1"/>
        <v>1.0833663738802042E-3</v>
      </c>
      <c r="AC36">
        <f t="shared" ref="AC36:AI72" si="3">100*M36/$U36</f>
        <v>5.4579903399199416</v>
      </c>
      <c r="AD36">
        <f t="shared" si="3"/>
        <v>0.17751663201011089</v>
      </c>
      <c r="AE36">
        <f t="shared" si="3"/>
        <v>0.54255926619868344</v>
      </c>
      <c r="AF36">
        <f t="shared" si="3"/>
        <v>6.0198701999555073</v>
      </c>
      <c r="AG36">
        <f t="shared" si="3"/>
        <v>38.265650205324967</v>
      </c>
      <c r="AH36">
        <f t="shared" si="3"/>
        <v>9.5234522166973434</v>
      </c>
      <c r="AI36">
        <f t="shared" si="3"/>
        <v>0.15522989067938125</v>
      </c>
      <c r="AK36" s="2"/>
      <c r="AL36" s="2"/>
    </row>
    <row r="37" spans="1:38" x14ac:dyDescent="0.2">
      <c r="A37" t="s">
        <v>48</v>
      </c>
      <c r="B37" t="s">
        <v>238</v>
      </c>
      <c r="C37">
        <v>3</v>
      </c>
      <c r="D37">
        <v>1</v>
      </c>
      <c r="E37">
        <v>7</v>
      </c>
      <c r="F37" t="s">
        <v>241</v>
      </c>
      <c r="G37">
        <v>1.550509079864008</v>
      </c>
      <c r="H37">
        <v>948.04229410078619</v>
      </c>
      <c r="I37">
        <v>8.9554111593371871E-2</v>
      </c>
      <c r="J37">
        <v>0.80166238594849482</v>
      </c>
      <c r="K37">
        <v>9.3576472516816805E-2</v>
      </c>
      <c r="L37">
        <v>8.9326907558474833E-2</v>
      </c>
      <c r="M37">
        <v>4.2680628029912144</v>
      </c>
      <c r="N37">
        <v>0.13638159226921459</v>
      </c>
      <c r="O37">
        <v>6.223713999529874</v>
      </c>
      <c r="P37">
        <v>0.62534984400268723</v>
      </c>
      <c r="Q37">
        <v>43.099216896106768</v>
      </c>
      <c r="R37">
        <v>2.4784858626452988</v>
      </c>
      <c r="S37">
        <v>9.0594033376081538E-3</v>
      </c>
      <c r="U37">
        <f t="shared" si="2"/>
        <v>1007.50719345915</v>
      </c>
      <c r="W37">
        <f t="shared" ref="W37:AE77" si="4">100*G37/$U37</f>
        <v>0.15389558406432105</v>
      </c>
      <c r="X37">
        <f t="shared" si="4"/>
        <v>94.097818879664914</v>
      </c>
      <c r="Y37">
        <f t="shared" si="4"/>
        <v>8.8886821031916429E-3</v>
      </c>
      <c r="Z37">
        <f t="shared" si="4"/>
        <v>7.9568899473172722E-2</v>
      </c>
      <c r="AA37">
        <f t="shared" si="4"/>
        <v>9.2879210316636727E-3</v>
      </c>
      <c r="AB37">
        <f t="shared" si="4"/>
        <v>8.8661309952321101E-3</v>
      </c>
      <c r="AC37">
        <f t="shared" si="3"/>
        <v>0.42362603767992507</v>
      </c>
      <c r="AD37">
        <f t="shared" si="3"/>
        <v>1.3536537818749009E-2</v>
      </c>
      <c r="AE37">
        <f t="shared" si="3"/>
        <v>0.61773395167150424</v>
      </c>
      <c r="AF37">
        <f t="shared" si="3"/>
        <v>6.2069020257376699E-2</v>
      </c>
      <c r="AG37">
        <f t="shared" si="3"/>
        <v>4.2778073621619503</v>
      </c>
      <c r="AH37">
        <f t="shared" si="3"/>
        <v>0.24600180313708006</v>
      </c>
      <c r="AI37">
        <f t="shared" si="3"/>
        <v>8.9918994091782358E-4</v>
      </c>
      <c r="AK37" s="2"/>
      <c r="AL37" s="2"/>
    </row>
    <row r="38" spans="1:38" x14ac:dyDescent="0.2">
      <c r="A38" t="s">
        <v>49</v>
      </c>
      <c r="B38" t="s">
        <v>238</v>
      </c>
      <c r="C38">
        <v>3</v>
      </c>
      <c r="D38">
        <v>1</v>
      </c>
      <c r="E38">
        <v>7</v>
      </c>
      <c r="F38" t="s">
        <v>240</v>
      </c>
      <c r="G38">
        <v>1.9004509304854711</v>
      </c>
      <c r="H38">
        <v>288.38214186853088</v>
      </c>
      <c r="I38">
        <v>1.7921821641823391E-2</v>
      </c>
      <c r="J38">
        <v>5.9529576459859547E-2</v>
      </c>
      <c r="K38">
        <v>9.3576472516816805E-2</v>
      </c>
      <c r="L38">
        <v>7.4956868180559568E-3</v>
      </c>
      <c r="M38">
        <v>3.637848763840704</v>
      </c>
      <c r="N38">
        <v>7.9315450788954911E-2</v>
      </c>
      <c r="O38">
        <v>2.6149543209820272</v>
      </c>
      <c r="P38">
        <v>0.62534984400268723</v>
      </c>
      <c r="Q38">
        <v>25.340534612273441</v>
      </c>
      <c r="R38">
        <v>4.1475284888263637</v>
      </c>
      <c r="S38">
        <v>9.0594033376081538E-3</v>
      </c>
      <c r="U38">
        <f t="shared" si="2"/>
        <v>326.91570724050467</v>
      </c>
      <c r="W38">
        <f t="shared" si="4"/>
        <v>0.5813275068754501</v>
      </c>
      <c r="X38">
        <f t="shared" si="4"/>
        <v>88.212996647595929</v>
      </c>
      <c r="Y38">
        <f t="shared" si="4"/>
        <v>5.4820925531848799E-3</v>
      </c>
      <c r="Z38">
        <f t="shared" si="4"/>
        <v>1.8209457404891518E-2</v>
      </c>
      <c r="AA38">
        <f t="shared" si="4"/>
        <v>2.8624036852403258E-2</v>
      </c>
      <c r="AB38">
        <f t="shared" si="4"/>
        <v>2.2928500075224422E-3</v>
      </c>
      <c r="AC38">
        <f t="shared" si="3"/>
        <v>1.112778824409443</v>
      </c>
      <c r="AD38">
        <f t="shared" si="3"/>
        <v>2.4261743633689735E-2</v>
      </c>
      <c r="AE38">
        <f t="shared" si="3"/>
        <v>0.79988641202188038</v>
      </c>
      <c r="AF38">
        <f t="shared" si="3"/>
        <v>0.19128779381121361</v>
      </c>
      <c r="AG38">
        <f t="shared" si="3"/>
        <v>7.7513970883115046</v>
      </c>
      <c r="AH38">
        <f t="shared" si="3"/>
        <v>1.2686843724443986</v>
      </c>
      <c r="AI38">
        <f t="shared" si="3"/>
        <v>2.7711740785043865E-3</v>
      </c>
      <c r="AK38" s="2"/>
      <c r="AL38" s="2"/>
    </row>
    <row r="39" spans="1:38" x14ac:dyDescent="0.2">
      <c r="A39" t="s">
        <v>50</v>
      </c>
      <c r="B39" t="s">
        <v>238</v>
      </c>
      <c r="C39">
        <v>3</v>
      </c>
      <c r="D39">
        <v>1</v>
      </c>
      <c r="E39">
        <v>7</v>
      </c>
      <c r="F39" t="s">
        <v>241</v>
      </c>
      <c r="G39">
        <v>2.1951550297125291</v>
      </c>
      <c r="H39">
        <v>154.15476166527131</v>
      </c>
      <c r="I39">
        <v>1.7921821641823391E-2</v>
      </c>
      <c r="J39">
        <v>5.9529576459859547E-2</v>
      </c>
      <c r="K39">
        <v>9.3576472516816805E-2</v>
      </c>
      <c r="L39">
        <v>1.7479411569315949E-2</v>
      </c>
      <c r="M39">
        <v>2.5225948325752299</v>
      </c>
      <c r="N39">
        <v>0.1391841609838802</v>
      </c>
      <c r="O39">
        <v>0.54104959512082196</v>
      </c>
      <c r="P39">
        <v>0.62534984400268723</v>
      </c>
      <c r="Q39">
        <v>29.54356112438504</v>
      </c>
      <c r="R39">
        <v>2.1967941350104709</v>
      </c>
      <c r="S39">
        <v>3.6623971920272808E-2</v>
      </c>
      <c r="U39">
        <f t="shared" si="2"/>
        <v>192.1435816411701</v>
      </c>
      <c r="W39">
        <f t="shared" si="4"/>
        <v>1.1424555589954606</v>
      </c>
      <c r="X39">
        <f t="shared" si="4"/>
        <v>80.228941476253283</v>
      </c>
      <c r="Y39">
        <f t="shared" si="4"/>
        <v>9.3273069486612126E-3</v>
      </c>
      <c r="Z39">
        <f t="shared" si="4"/>
        <v>3.0981818883251369E-2</v>
      </c>
      <c r="AA39">
        <f t="shared" si="4"/>
        <v>4.8701326225703299E-2</v>
      </c>
      <c r="AB39">
        <f t="shared" si="4"/>
        <v>9.0970572214891417E-3</v>
      </c>
      <c r="AC39">
        <f t="shared" si="3"/>
        <v>1.3128696837171479</v>
      </c>
      <c r="AD39">
        <f t="shared" si="3"/>
        <v>7.2437580165341089E-2</v>
      </c>
      <c r="AE39">
        <f t="shared" si="3"/>
        <v>0.28158608812197383</v>
      </c>
      <c r="AF39">
        <f t="shared" si="3"/>
        <v>0.32545965816882388</v>
      </c>
      <c r="AG39">
        <f t="shared" si="3"/>
        <v>15.375773092206595</v>
      </c>
      <c r="AH39">
        <f t="shared" si="3"/>
        <v>1.1433086217332016</v>
      </c>
      <c r="AI39">
        <f t="shared" si="3"/>
        <v>1.9060731359046075E-2</v>
      </c>
      <c r="AK39" s="2"/>
      <c r="AL39" s="2"/>
    </row>
    <row r="40" spans="1:38" x14ac:dyDescent="0.2">
      <c r="A40" t="s">
        <v>51</v>
      </c>
      <c r="B40" t="s">
        <v>238</v>
      </c>
      <c r="C40">
        <v>3</v>
      </c>
      <c r="D40">
        <v>1</v>
      </c>
      <c r="E40">
        <v>8</v>
      </c>
      <c r="F40" t="s">
        <v>240</v>
      </c>
      <c r="G40">
        <v>2.1335378276398171</v>
      </c>
      <c r="H40">
        <v>33.232107321783459</v>
      </c>
      <c r="I40">
        <v>1.7921821641823391E-2</v>
      </c>
      <c r="J40">
        <v>5.9529576459859547E-2</v>
      </c>
      <c r="K40">
        <v>9.3576472516816805E-2</v>
      </c>
      <c r="L40">
        <v>5.3944958279634678E-4</v>
      </c>
      <c r="M40">
        <v>2.7233561413033738</v>
      </c>
      <c r="N40">
        <v>0.1002790152527309</v>
      </c>
      <c r="O40">
        <v>0.14981170371905039</v>
      </c>
      <c r="P40">
        <v>0.62534984400268723</v>
      </c>
      <c r="Q40">
        <v>24.544563404149581</v>
      </c>
      <c r="R40">
        <v>3.1348075974864908</v>
      </c>
      <c r="S40">
        <v>1.416344628691236E-2</v>
      </c>
      <c r="U40">
        <f t="shared" si="2"/>
        <v>66.829543621825394</v>
      </c>
      <c r="W40">
        <f t="shared" si="4"/>
        <v>3.1925069542791848</v>
      </c>
      <c r="X40">
        <f t="shared" si="4"/>
        <v>49.726671051110422</v>
      </c>
      <c r="Y40">
        <f t="shared" si="4"/>
        <v>2.6817213870618785E-2</v>
      </c>
      <c r="Z40">
        <f t="shared" si="4"/>
        <v>8.9076736475599994E-2</v>
      </c>
      <c r="AA40">
        <f t="shared" si="4"/>
        <v>0.14002261192496954</v>
      </c>
      <c r="AB40">
        <f t="shared" si="4"/>
        <v>8.0720225451333426E-4</v>
      </c>
      <c r="AC40">
        <f t="shared" si="3"/>
        <v>4.0750781670967031</v>
      </c>
      <c r="AD40">
        <f t="shared" si="3"/>
        <v>0.15005192287439395</v>
      </c>
      <c r="AE40">
        <f t="shared" si="3"/>
        <v>0.22416987398089075</v>
      </c>
      <c r="AF40">
        <f t="shared" si="3"/>
        <v>0.935738612164424</v>
      </c>
      <c r="AG40">
        <f t="shared" si="3"/>
        <v>36.727115096045253</v>
      </c>
      <c r="AH40">
        <f t="shared" si="3"/>
        <v>4.6907511672168827</v>
      </c>
      <c r="AI40">
        <f t="shared" si="3"/>
        <v>2.1193390706152927E-2</v>
      </c>
      <c r="AK40" s="2"/>
      <c r="AL40" s="2"/>
    </row>
    <row r="41" spans="1:38" x14ac:dyDescent="0.2">
      <c r="A41" t="s">
        <v>52</v>
      </c>
      <c r="B41" t="s">
        <v>238</v>
      </c>
      <c r="C41">
        <v>3</v>
      </c>
      <c r="D41">
        <v>1</v>
      </c>
      <c r="E41">
        <v>8</v>
      </c>
      <c r="F41" t="s">
        <v>241</v>
      </c>
      <c r="G41">
        <v>1.9451014101718671</v>
      </c>
      <c r="H41">
        <v>1422.538721831713</v>
      </c>
      <c r="I41">
        <v>1.7921821641823391E-2</v>
      </c>
      <c r="J41">
        <v>5.9529576459859547E-2</v>
      </c>
      <c r="K41">
        <v>0.83685744638668169</v>
      </c>
      <c r="L41">
        <v>0.1886094405854444</v>
      </c>
      <c r="M41">
        <v>5.026657275533263</v>
      </c>
      <c r="N41">
        <v>0.13591069452654569</v>
      </c>
      <c r="O41">
        <v>10.4558915876638</v>
      </c>
      <c r="P41">
        <v>0.62534984400268723</v>
      </c>
      <c r="Q41">
        <v>46.385590132436143</v>
      </c>
      <c r="R41">
        <v>2.0007349801698422</v>
      </c>
      <c r="S41">
        <v>0.79515507036733823</v>
      </c>
      <c r="U41">
        <f t="shared" si="2"/>
        <v>1491.0120311116582</v>
      </c>
      <c r="W41">
        <f t="shared" si="4"/>
        <v>0.13045511166812329</v>
      </c>
      <c r="X41">
        <f t="shared" si="4"/>
        <v>95.407595119880199</v>
      </c>
      <c r="Y41">
        <f t="shared" si="4"/>
        <v>1.2019904110673987E-3</v>
      </c>
      <c r="Z41">
        <f t="shared" si="4"/>
        <v>3.9925617780210603E-3</v>
      </c>
      <c r="AA41">
        <f t="shared" si="4"/>
        <v>5.6126807089728406E-2</v>
      </c>
      <c r="AB41">
        <f t="shared" si="4"/>
        <v>1.2649759804072293E-2</v>
      </c>
      <c r="AC41">
        <f t="shared" si="3"/>
        <v>0.33713056438488448</v>
      </c>
      <c r="AD41">
        <f t="shared" si="3"/>
        <v>9.1153318478063763E-3</v>
      </c>
      <c r="AE41">
        <f t="shared" si="3"/>
        <v>0.70126138283861938</v>
      </c>
      <c r="AF41">
        <f t="shared" si="3"/>
        <v>4.194130100589754E-2</v>
      </c>
      <c r="AG41">
        <f t="shared" si="3"/>
        <v>3.1110138056935934</v>
      </c>
      <c r="AH41">
        <f t="shared" si="3"/>
        <v>0.13418637398104349</v>
      </c>
      <c r="AI41">
        <f t="shared" si="3"/>
        <v>5.3329889616953133E-2</v>
      </c>
      <c r="AK41" s="2"/>
      <c r="AL41" s="2"/>
    </row>
    <row r="42" spans="1:38" x14ac:dyDescent="0.2">
      <c r="A42" t="s">
        <v>53</v>
      </c>
      <c r="B42" t="s">
        <v>238</v>
      </c>
      <c r="C42">
        <v>3</v>
      </c>
      <c r="D42">
        <v>1</v>
      </c>
      <c r="E42">
        <v>8</v>
      </c>
      <c r="F42" t="s">
        <v>240</v>
      </c>
      <c r="G42">
        <v>5.1636737423561296</v>
      </c>
      <c r="H42">
        <v>79.27732029612622</v>
      </c>
      <c r="I42">
        <v>1.7921821641823391E-2</v>
      </c>
      <c r="J42">
        <v>0.19665781008664199</v>
      </c>
      <c r="K42">
        <v>9.3576472516816805E-2</v>
      </c>
      <c r="L42">
        <v>9.2515213306619382E-2</v>
      </c>
      <c r="M42">
        <v>4.9714162866812366</v>
      </c>
      <c r="N42">
        <v>0.2527230286596906</v>
      </c>
      <c r="O42">
        <v>7.3779927602353731E-2</v>
      </c>
      <c r="P42">
        <v>0.62534984400268723</v>
      </c>
      <c r="Q42">
        <v>27.296111442867598</v>
      </c>
      <c r="R42">
        <v>0.91069049262629576</v>
      </c>
      <c r="S42">
        <v>0.50233675286194213</v>
      </c>
      <c r="U42">
        <f t="shared" si="2"/>
        <v>119.47407313133606</v>
      </c>
      <c r="W42">
        <f t="shared" si="4"/>
        <v>4.3220036004629891</v>
      </c>
      <c r="X42">
        <f t="shared" si="4"/>
        <v>66.355250321948802</v>
      </c>
      <c r="Y42">
        <f t="shared" si="4"/>
        <v>1.5000594833761297E-2</v>
      </c>
      <c r="Z42">
        <f t="shared" si="4"/>
        <v>0.1646029175471895</v>
      </c>
      <c r="AA42">
        <f t="shared" si="4"/>
        <v>7.8323664761935072E-2</v>
      </c>
      <c r="AB42">
        <f t="shared" si="4"/>
        <v>7.7435389019439207E-2</v>
      </c>
      <c r="AC42">
        <f t="shared" si="3"/>
        <v>4.1610837869537045</v>
      </c>
      <c r="AD42">
        <f t="shared" si="3"/>
        <v>0.21152959971648072</v>
      </c>
      <c r="AE42">
        <f t="shared" si="3"/>
        <v>6.1753923398299618E-2</v>
      </c>
      <c r="AF42">
        <f t="shared" si="3"/>
        <v>0.52341887039814028</v>
      </c>
      <c r="AG42">
        <f t="shared" si="3"/>
        <v>22.846891151740842</v>
      </c>
      <c r="AH42">
        <f t="shared" si="3"/>
        <v>0.7622494728418503</v>
      </c>
      <c r="AI42">
        <f t="shared" si="3"/>
        <v>0.42045670637656329</v>
      </c>
      <c r="AK42" s="2"/>
      <c r="AL42" s="2"/>
    </row>
    <row r="43" spans="1:38" x14ac:dyDescent="0.2">
      <c r="A43" t="s">
        <v>54</v>
      </c>
      <c r="B43" t="s">
        <v>238</v>
      </c>
      <c r="C43">
        <v>3</v>
      </c>
      <c r="D43">
        <v>1</v>
      </c>
      <c r="E43">
        <v>8</v>
      </c>
      <c r="F43" t="s">
        <v>241</v>
      </c>
      <c r="G43">
        <v>2.4040383925061768</v>
      </c>
      <c r="H43">
        <v>422.47860935125749</v>
      </c>
      <c r="I43">
        <v>1.7921821641823391E-2</v>
      </c>
      <c r="J43">
        <v>0.38918680411895851</v>
      </c>
      <c r="K43">
        <v>9.3576472516816805E-2</v>
      </c>
      <c r="L43">
        <v>6.468010094075731E-2</v>
      </c>
      <c r="M43">
        <v>3.2400317942307821</v>
      </c>
      <c r="N43">
        <v>0.16141717551863219</v>
      </c>
      <c r="O43">
        <v>1.6251712264224869</v>
      </c>
      <c r="P43">
        <v>0.62534984400268723</v>
      </c>
      <c r="Q43">
        <v>33.896510415911777</v>
      </c>
      <c r="R43">
        <v>2.5656531674226239</v>
      </c>
      <c r="S43">
        <v>0.17930914411865281</v>
      </c>
      <c r="U43">
        <f t="shared" si="2"/>
        <v>467.74145571060961</v>
      </c>
      <c r="W43">
        <f t="shared" si="4"/>
        <v>0.51396735593039866</v>
      </c>
      <c r="X43">
        <f t="shared" si="4"/>
        <v>90.323105680126815</v>
      </c>
      <c r="Y43">
        <f t="shared" si="4"/>
        <v>3.8315657983737862E-3</v>
      </c>
      <c r="Z43">
        <f t="shared" si="4"/>
        <v>8.3205540019473348E-2</v>
      </c>
      <c r="AA43">
        <f t="shared" si="4"/>
        <v>2.0006024989735423E-2</v>
      </c>
      <c r="AB43">
        <f t="shared" si="4"/>
        <v>1.3828173695336236E-2</v>
      </c>
      <c r="AC43">
        <f t="shared" si="3"/>
        <v>0.69269716307450435</v>
      </c>
      <c r="AD43">
        <f t="shared" si="3"/>
        <v>3.4509914301566753E-2</v>
      </c>
      <c r="AE43">
        <f t="shared" si="3"/>
        <v>0.34745075651963936</v>
      </c>
      <c r="AF43">
        <f t="shared" si="3"/>
        <v>0.13369562102478885</v>
      </c>
      <c r="AG43">
        <f t="shared" si="3"/>
        <v>7.2468475911366417</v>
      </c>
      <c r="AH43">
        <f t="shared" si="3"/>
        <v>0.54851951566379575</v>
      </c>
      <c r="AI43">
        <f t="shared" si="3"/>
        <v>3.8335097718939608E-2</v>
      </c>
      <c r="AK43" s="2"/>
      <c r="AL43" s="2"/>
    </row>
    <row r="44" spans="1:38" x14ac:dyDescent="0.2">
      <c r="A44" t="s">
        <v>55</v>
      </c>
      <c r="B44" t="s">
        <v>238</v>
      </c>
      <c r="C44">
        <v>3</v>
      </c>
      <c r="D44">
        <v>1</v>
      </c>
      <c r="E44">
        <v>8</v>
      </c>
      <c r="F44" t="s">
        <v>240</v>
      </c>
      <c r="G44">
        <v>2.7659362508031169</v>
      </c>
      <c r="H44">
        <v>1652.8515563792539</v>
      </c>
      <c r="I44">
        <v>1.7921821641823391E-2</v>
      </c>
      <c r="J44">
        <v>5.9529576459859547E-2</v>
      </c>
      <c r="K44">
        <v>3.5404275107704271</v>
      </c>
      <c r="L44">
        <v>0.18391573411001441</v>
      </c>
      <c r="M44">
        <v>14.63675142202502</v>
      </c>
      <c r="N44">
        <v>0.12957567467191611</v>
      </c>
      <c r="O44">
        <v>16.81056195598002</v>
      </c>
      <c r="P44">
        <v>9.6230033575680753</v>
      </c>
      <c r="Q44">
        <v>71.014394181182212</v>
      </c>
      <c r="R44">
        <v>9.9189604883291107</v>
      </c>
      <c r="S44">
        <v>0.58764646275519838</v>
      </c>
      <c r="U44">
        <f t="shared" si="2"/>
        <v>1782.1401808155508</v>
      </c>
      <c r="W44">
        <f t="shared" si="4"/>
        <v>0.15520306879211698</v>
      </c>
      <c r="X44">
        <f t="shared" si="4"/>
        <v>92.745316792244083</v>
      </c>
      <c r="Y44">
        <f t="shared" si="4"/>
        <v>1.0056347887079189E-3</v>
      </c>
      <c r="Z44">
        <f t="shared" si="4"/>
        <v>3.3403419720112793E-3</v>
      </c>
      <c r="AA44">
        <f t="shared" si="4"/>
        <v>0.19866156146876396</v>
      </c>
      <c r="AB44">
        <f t="shared" si="4"/>
        <v>1.0319936449996323E-2</v>
      </c>
      <c r="AC44">
        <f t="shared" si="3"/>
        <v>0.82130191438290145</v>
      </c>
      <c r="AD44">
        <f t="shared" si="3"/>
        <v>7.2707902591938149E-3</v>
      </c>
      <c r="AE44">
        <f t="shared" si="3"/>
        <v>0.94327944215292292</v>
      </c>
      <c r="AF44">
        <f t="shared" si="3"/>
        <v>0.53996893516896938</v>
      </c>
      <c r="AG44">
        <f t="shared" si="3"/>
        <v>3.9847816095299695</v>
      </c>
      <c r="AH44">
        <f t="shared" si="3"/>
        <v>0.55657577305674977</v>
      </c>
      <c r="AI44">
        <f t="shared" si="3"/>
        <v>3.2974199733618995E-2</v>
      </c>
      <c r="AK44" s="2"/>
      <c r="AL44" s="2"/>
    </row>
    <row r="45" spans="1:38" x14ac:dyDescent="0.2">
      <c r="A45" t="s">
        <v>56</v>
      </c>
      <c r="B45" t="s">
        <v>238</v>
      </c>
      <c r="C45">
        <v>3</v>
      </c>
      <c r="D45">
        <v>1</v>
      </c>
      <c r="E45">
        <v>8</v>
      </c>
      <c r="F45" t="s">
        <v>241</v>
      </c>
      <c r="G45">
        <v>2.3757023216457771</v>
      </c>
      <c r="H45">
        <v>6108.0094727015758</v>
      </c>
      <c r="I45">
        <v>1.7921821641823391E-2</v>
      </c>
      <c r="J45">
        <v>0.59391750294276591</v>
      </c>
      <c r="K45">
        <v>1.0883228073328901</v>
      </c>
      <c r="L45">
        <v>0.78246886204413846</v>
      </c>
      <c r="M45">
        <v>7.8889386533306318</v>
      </c>
      <c r="N45">
        <v>0.29964570530845691</v>
      </c>
      <c r="O45">
        <v>36.857107906059902</v>
      </c>
      <c r="P45">
        <v>0.62534984400268723</v>
      </c>
      <c r="Q45">
        <v>101.1152223591867</v>
      </c>
      <c r="R45">
        <v>6.6005394849608168</v>
      </c>
      <c r="S45">
        <v>0.72576426202550293</v>
      </c>
      <c r="U45">
        <f t="shared" si="2"/>
        <v>6266.9803742320582</v>
      </c>
      <c r="W45">
        <f t="shared" si="4"/>
        <v>3.7908245754429866E-2</v>
      </c>
      <c r="X45">
        <f t="shared" si="4"/>
        <v>97.46335727834537</v>
      </c>
      <c r="Y45">
        <f t="shared" si="4"/>
        <v>2.859721998733639E-4</v>
      </c>
      <c r="Z45">
        <f t="shared" si="4"/>
        <v>9.476932549282847E-3</v>
      </c>
      <c r="AA45">
        <f t="shared" si="4"/>
        <v>1.7365983972245178E-2</v>
      </c>
      <c r="AB45">
        <f t="shared" si="4"/>
        <v>1.2485580220761747E-2</v>
      </c>
      <c r="AC45">
        <f t="shared" si="3"/>
        <v>0.12588101736791102</v>
      </c>
      <c r="AD45">
        <f t="shared" si="3"/>
        <v>4.781341051274232E-3</v>
      </c>
      <c r="AE45">
        <f t="shared" si="3"/>
        <v>0.58811589801055164</v>
      </c>
      <c r="AF45">
        <f t="shared" si="3"/>
        <v>9.9784873521215744E-3</v>
      </c>
      <c r="AG45">
        <f t="shared" si="3"/>
        <v>1.6134600129743846</v>
      </c>
      <c r="AH45">
        <f t="shared" si="3"/>
        <v>0.10532248532483449</v>
      </c>
      <c r="AI45">
        <f t="shared" si="3"/>
        <v>1.1580764876967346E-2</v>
      </c>
      <c r="AK45" s="2"/>
      <c r="AL45" s="2"/>
    </row>
    <row r="46" spans="1:38" x14ac:dyDescent="0.2">
      <c r="A46" t="s">
        <v>57</v>
      </c>
      <c r="B46" t="s">
        <v>239</v>
      </c>
      <c r="C46">
        <v>2</v>
      </c>
      <c r="D46">
        <v>1</v>
      </c>
      <c r="E46">
        <v>9</v>
      </c>
      <c r="F46" t="s">
        <v>240</v>
      </c>
      <c r="G46">
        <v>2.294311487529701</v>
      </c>
      <c r="H46">
        <v>23.478542106848021</v>
      </c>
      <c r="I46">
        <v>1.7921821641823391E-2</v>
      </c>
      <c r="J46">
        <v>5.9529576459859547E-2</v>
      </c>
      <c r="K46">
        <v>9.3576472516816805E-2</v>
      </c>
      <c r="L46">
        <v>5.3944958279634678E-4</v>
      </c>
      <c r="M46">
        <v>2.640815072447519</v>
      </c>
      <c r="N46">
        <v>9.4691465352067183E-2</v>
      </c>
      <c r="O46">
        <v>0.33303850582636352</v>
      </c>
      <c r="P46">
        <v>0.62534984400268723</v>
      </c>
      <c r="Q46">
        <v>24.18066041175943</v>
      </c>
      <c r="R46">
        <v>2.328585863870642</v>
      </c>
      <c r="S46">
        <v>8.5543112333382312E-2</v>
      </c>
      <c r="U46">
        <f t="shared" si="2"/>
        <v>56.233105190171109</v>
      </c>
      <c r="W46">
        <f t="shared" si="4"/>
        <v>4.0800014151285389</v>
      </c>
      <c r="X46">
        <f t="shared" si="4"/>
        <v>41.752170767464214</v>
      </c>
      <c r="Y46">
        <f t="shared" si="4"/>
        <v>3.1870588652742435E-2</v>
      </c>
      <c r="Z46">
        <f t="shared" si="4"/>
        <v>0.10586215407906129</v>
      </c>
      <c r="AA46">
        <f t="shared" si="4"/>
        <v>0.16640815441430198</v>
      </c>
      <c r="AB46">
        <f t="shared" si="4"/>
        <v>9.5930961125482409E-4</v>
      </c>
      <c r="AC46">
        <f t="shared" si="3"/>
        <v>4.696192862757119</v>
      </c>
      <c r="AD46">
        <f t="shared" si="3"/>
        <v>0.16839095943899279</v>
      </c>
      <c r="AE46">
        <f t="shared" si="3"/>
        <v>0.59224633727780474</v>
      </c>
      <c r="AF46">
        <f t="shared" si="3"/>
        <v>1.1120670677670332</v>
      </c>
      <c r="AG46">
        <f t="shared" si="3"/>
        <v>43.000756102627477</v>
      </c>
      <c r="AH46">
        <f t="shared" si="3"/>
        <v>4.1409519463592623</v>
      </c>
      <c r="AI46">
        <f t="shared" si="3"/>
        <v>0.15212233442220482</v>
      </c>
      <c r="AK46" s="2"/>
      <c r="AL46" s="2"/>
    </row>
    <row r="47" spans="1:38" x14ac:dyDescent="0.2">
      <c r="A47" t="s">
        <v>58</v>
      </c>
      <c r="B47" t="s">
        <v>239</v>
      </c>
      <c r="C47">
        <v>2</v>
      </c>
      <c r="D47">
        <v>1</v>
      </c>
      <c r="E47">
        <v>9</v>
      </c>
      <c r="F47" t="s">
        <v>241</v>
      </c>
      <c r="G47">
        <v>2.6261130904302261</v>
      </c>
      <c r="H47">
        <v>1981.314497692578</v>
      </c>
      <c r="I47">
        <v>0.19440112023320019</v>
      </c>
      <c r="J47">
        <v>5.9529576459859547E-2</v>
      </c>
      <c r="K47">
        <v>1.1135189758444559</v>
      </c>
      <c r="L47">
        <v>0.23321128742508451</v>
      </c>
      <c r="M47">
        <v>12.62990675118558</v>
      </c>
      <c r="N47">
        <v>0.1635265481503988</v>
      </c>
      <c r="O47">
        <v>17.69184667542504</v>
      </c>
      <c r="P47">
        <v>1.3596339388685661</v>
      </c>
      <c r="Q47">
        <v>55.260986058052069</v>
      </c>
      <c r="R47">
        <v>4.8910924604228194</v>
      </c>
      <c r="S47">
        <v>0.57122448378785373</v>
      </c>
      <c r="U47">
        <f t="shared" si="2"/>
        <v>2078.109488658863</v>
      </c>
      <c r="W47">
        <f t="shared" si="4"/>
        <v>0.12637029496097557</v>
      </c>
      <c r="X47">
        <f t="shared" si="4"/>
        <v>95.342161156833313</v>
      </c>
      <c r="Y47">
        <f t="shared" si="4"/>
        <v>9.3547101966537701E-3</v>
      </c>
      <c r="Z47">
        <f t="shared" si="4"/>
        <v>2.8646025045714887E-3</v>
      </c>
      <c r="AA47">
        <f t="shared" si="4"/>
        <v>5.3583267961645323E-2</v>
      </c>
      <c r="AB47">
        <f t="shared" si="4"/>
        <v>1.1222281053901096E-2</v>
      </c>
      <c r="AC47">
        <f t="shared" si="3"/>
        <v>0.60775944771497414</v>
      </c>
      <c r="AD47">
        <f t="shared" si="3"/>
        <v>7.8690054129887509E-3</v>
      </c>
      <c r="AE47">
        <f t="shared" si="3"/>
        <v>0.85134333739281087</v>
      </c>
      <c r="AF47">
        <f t="shared" si="3"/>
        <v>6.5426482400887595E-2</v>
      </c>
      <c r="AG47">
        <f t="shared" si="3"/>
        <v>2.6591951174678248</v>
      </c>
      <c r="AH47">
        <f t="shared" si="3"/>
        <v>0.2353625969717002</v>
      </c>
      <c r="AI47">
        <f t="shared" si="3"/>
        <v>2.7487699127753919E-2</v>
      </c>
      <c r="AK47" s="2"/>
      <c r="AL47" s="2"/>
    </row>
    <row r="48" spans="1:38" x14ac:dyDescent="0.2">
      <c r="A48" t="s">
        <v>59</v>
      </c>
      <c r="B48" t="s">
        <v>239</v>
      </c>
      <c r="C48">
        <v>2</v>
      </c>
      <c r="D48">
        <v>1</v>
      </c>
      <c r="E48">
        <v>9</v>
      </c>
      <c r="F48" t="s">
        <v>240</v>
      </c>
      <c r="G48">
        <v>1.83172577411075</v>
      </c>
      <c r="H48">
        <v>11.185393258465719</v>
      </c>
      <c r="I48">
        <v>4.4526634957000107E-2</v>
      </c>
      <c r="J48">
        <v>3.030393853567555</v>
      </c>
      <c r="K48">
        <v>9.3576472516816805E-2</v>
      </c>
      <c r="L48">
        <v>5.3944958279634678E-4</v>
      </c>
      <c r="M48">
        <v>3.9591063966341928</v>
      </c>
      <c r="N48">
        <v>0.13910008925789591</v>
      </c>
      <c r="O48">
        <v>0.22134240691831031</v>
      </c>
      <c r="P48">
        <v>0.62534984400268723</v>
      </c>
      <c r="Q48">
        <v>21.307553351072769</v>
      </c>
      <c r="R48">
        <v>70.260437743890009</v>
      </c>
      <c r="S48">
        <v>1.9792790488879071</v>
      </c>
      <c r="U48">
        <f t="shared" si="2"/>
        <v>114.6783243238644</v>
      </c>
      <c r="W48">
        <f t="shared" si="4"/>
        <v>1.5972728803899783</v>
      </c>
      <c r="X48">
        <f t="shared" si="4"/>
        <v>9.7537118059703403</v>
      </c>
      <c r="Y48">
        <f t="shared" si="4"/>
        <v>3.8827420281492706E-2</v>
      </c>
      <c r="Z48">
        <f t="shared" si="4"/>
        <v>2.6425166843294501</v>
      </c>
      <c r="AA48">
        <f t="shared" si="4"/>
        <v>8.1599093000824102E-2</v>
      </c>
      <c r="AB48">
        <f t="shared" si="4"/>
        <v>4.7040239380624437E-4</v>
      </c>
      <c r="AC48">
        <f t="shared" si="3"/>
        <v>3.4523580807243346</v>
      </c>
      <c r="AD48">
        <f t="shared" si="3"/>
        <v>0.12129588575523802</v>
      </c>
      <c r="AE48">
        <f t="shared" si="3"/>
        <v>0.19301154618654404</v>
      </c>
      <c r="AF48">
        <f t="shared" si="3"/>
        <v>0.54530779699625664</v>
      </c>
      <c r="AG48">
        <f t="shared" si="3"/>
        <v>18.580279644562872</v>
      </c>
      <c r="AH48">
        <f t="shared" si="3"/>
        <v>61.267408778547093</v>
      </c>
      <c r="AI48">
        <f t="shared" si="3"/>
        <v>1.7259399808617728</v>
      </c>
      <c r="AK48" s="2"/>
      <c r="AL48" s="2"/>
    </row>
    <row r="49" spans="1:38" x14ac:dyDescent="0.2">
      <c r="A49" t="s">
        <v>60</v>
      </c>
      <c r="B49" t="s">
        <v>239</v>
      </c>
      <c r="C49">
        <v>2</v>
      </c>
      <c r="D49">
        <v>1</v>
      </c>
      <c r="E49">
        <v>9</v>
      </c>
      <c r="F49" t="s">
        <v>241</v>
      </c>
      <c r="G49">
        <v>2.3273330617103198</v>
      </c>
      <c r="H49">
        <v>1398.806623596314</v>
      </c>
      <c r="I49">
        <v>1.7921821641823391E-2</v>
      </c>
      <c r="J49">
        <v>0.64636915421915042</v>
      </c>
      <c r="K49">
        <v>9.3576472516816805E-2</v>
      </c>
      <c r="L49">
        <v>0.15356633608506939</v>
      </c>
      <c r="M49">
        <v>5.1675689591049228</v>
      </c>
      <c r="N49">
        <v>0.14715242062556391</v>
      </c>
      <c r="O49">
        <v>9.1236975703554979</v>
      </c>
      <c r="P49">
        <v>0.62534984400268723</v>
      </c>
      <c r="Q49">
        <v>48.717779232955827</v>
      </c>
      <c r="R49">
        <v>5.8359188917294329</v>
      </c>
      <c r="S49">
        <v>0.35166667348414959</v>
      </c>
      <c r="U49">
        <f t="shared" si="2"/>
        <v>1472.0145240347454</v>
      </c>
      <c r="W49">
        <f t="shared" si="4"/>
        <v>0.15810530560059782</v>
      </c>
      <c r="X49">
        <f t="shared" si="4"/>
        <v>95.026686269523282</v>
      </c>
      <c r="Y49">
        <f t="shared" si="4"/>
        <v>1.2175030442430855E-3</v>
      </c>
      <c r="Z49">
        <f t="shared" si="4"/>
        <v>4.3910514717441305E-2</v>
      </c>
      <c r="AA49">
        <f t="shared" si="4"/>
        <v>6.3570345936755186E-3</v>
      </c>
      <c r="AB49">
        <f t="shared" si="4"/>
        <v>1.0432392722875378E-2</v>
      </c>
      <c r="AC49">
        <f t="shared" si="3"/>
        <v>0.35105421004548104</v>
      </c>
      <c r="AD49">
        <f t="shared" si="3"/>
        <v>9.9966690696925847E-3</v>
      </c>
      <c r="AE49">
        <f t="shared" si="3"/>
        <v>0.61981029544108923</v>
      </c>
      <c r="AF49">
        <f t="shared" si="3"/>
        <v>4.2482586536484915E-2</v>
      </c>
      <c r="AG49">
        <f t="shared" si="3"/>
        <v>3.3095990859806146</v>
      </c>
      <c r="AH49">
        <f t="shared" si="3"/>
        <v>0.39645796943180722</v>
      </c>
      <c r="AI49">
        <f t="shared" si="3"/>
        <v>2.3890163292699201E-2</v>
      </c>
      <c r="AK49" s="2"/>
      <c r="AL49" s="2"/>
    </row>
    <row r="50" spans="1:38" x14ac:dyDescent="0.2">
      <c r="A50" t="s">
        <v>61</v>
      </c>
      <c r="B50" t="s">
        <v>239</v>
      </c>
      <c r="C50">
        <v>2</v>
      </c>
      <c r="D50">
        <v>1</v>
      </c>
      <c r="E50">
        <v>9</v>
      </c>
      <c r="F50" t="s">
        <v>240</v>
      </c>
      <c r="G50">
        <v>1.629090495500197</v>
      </c>
      <c r="H50">
        <v>143.73123874580969</v>
      </c>
      <c r="I50">
        <v>1.7921821641823391E-2</v>
      </c>
      <c r="J50">
        <v>2.172639300609815</v>
      </c>
      <c r="K50">
        <v>9.3576472516816805E-2</v>
      </c>
      <c r="L50">
        <v>1.6437751124391008E-2</v>
      </c>
      <c r="M50">
        <v>3.8939820638262121</v>
      </c>
      <c r="N50">
        <v>0.12557202820502419</v>
      </c>
      <c r="O50">
        <v>0.9365794166310627</v>
      </c>
      <c r="P50">
        <v>0.62534984400268723</v>
      </c>
      <c r="Q50">
        <v>28.42118932515692</v>
      </c>
      <c r="R50">
        <v>2.2750706968607939</v>
      </c>
      <c r="S50">
        <v>0.52282700257919346</v>
      </c>
      <c r="U50">
        <f t="shared" si="2"/>
        <v>184.46147496446463</v>
      </c>
      <c r="W50">
        <f t="shared" si="4"/>
        <v>0.88316028905983279</v>
      </c>
      <c r="X50">
        <f t="shared" si="4"/>
        <v>77.919380604269065</v>
      </c>
      <c r="Y50">
        <f t="shared" si="4"/>
        <v>9.7157531919745948E-3</v>
      </c>
      <c r="Z50">
        <f t="shared" si="4"/>
        <v>1.1778282164491858</v>
      </c>
      <c r="AA50">
        <f t="shared" si="4"/>
        <v>5.072954801800416E-2</v>
      </c>
      <c r="AB50">
        <f t="shared" si="4"/>
        <v>8.9112109331000635E-3</v>
      </c>
      <c r="AC50">
        <f t="shared" si="3"/>
        <v>2.111000177449716</v>
      </c>
      <c r="AD50">
        <f t="shared" si="3"/>
        <v>6.8074934470308712E-2</v>
      </c>
      <c r="AE50">
        <f t="shared" si="3"/>
        <v>0.50773713959052369</v>
      </c>
      <c r="AF50">
        <f t="shared" si="3"/>
        <v>0.33901379359736611</v>
      </c>
      <c r="AG50">
        <f t="shared" si="3"/>
        <v>15.407655897054974</v>
      </c>
      <c r="AH50">
        <f t="shared" si="3"/>
        <v>1.2333581834901148</v>
      </c>
      <c r="AI50">
        <f t="shared" si="3"/>
        <v>0.28343425242583192</v>
      </c>
      <c r="AK50" s="2"/>
      <c r="AL50" s="2"/>
    </row>
    <row r="51" spans="1:38" x14ac:dyDescent="0.2">
      <c r="A51" t="s">
        <v>62</v>
      </c>
      <c r="B51" t="s">
        <v>239</v>
      </c>
      <c r="C51">
        <v>2</v>
      </c>
      <c r="D51">
        <v>1</v>
      </c>
      <c r="E51">
        <v>9</v>
      </c>
      <c r="F51" t="s">
        <v>241</v>
      </c>
      <c r="G51">
        <v>1.959077849484897</v>
      </c>
      <c r="H51">
        <v>818.47645884324402</v>
      </c>
      <c r="I51">
        <v>1.7921821641823391E-2</v>
      </c>
      <c r="J51">
        <v>5.9529576459859547E-2</v>
      </c>
      <c r="K51">
        <v>9.3576472516816805E-2</v>
      </c>
      <c r="L51">
        <v>9.5770404569418155E-2</v>
      </c>
      <c r="M51">
        <v>3.4409027738978559</v>
      </c>
      <c r="N51">
        <v>0.14602456722523191</v>
      </c>
      <c r="O51">
        <v>5.1187560264266274</v>
      </c>
      <c r="P51">
        <v>0.62534984400268723</v>
      </c>
      <c r="Q51">
        <v>38.219908757143678</v>
      </c>
      <c r="R51">
        <v>4.7348713746340874</v>
      </c>
      <c r="S51">
        <v>0.10638003685443841</v>
      </c>
      <c r="U51">
        <f t="shared" si="2"/>
        <v>873.09452834810145</v>
      </c>
      <c r="W51">
        <f t="shared" si="4"/>
        <v>0.22438324670199006</v>
      </c>
      <c r="X51">
        <f t="shared" si="4"/>
        <v>93.744312015310072</v>
      </c>
      <c r="Y51">
        <f t="shared" si="4"/>
        <v>2.0526782679226672E-3</v>
      </c>
      <c r="Z51">
        <f t="shared" si="4"/>
        <v>6.8182280986790467E-3</v>
      </c>
      <c r="AA51">
        <f t="shared" si="4"/>
        <v>1.0717793947679856E-2</v>
      </c>
      <c r="AB51">
        <f t="shared" si="4"/>
        <v>1.0969076252329306E-2</v>
      </c>
      <c r="AC51">
        <f t="shared" si="3"/>
        <v>0.39410426502248941</v>
      </c>
      <c r="AD51">
        <f t="shared" si="3"/>
        <v>1.6724943575297743E-2</v>
      </c>
      <c r="AE51">
        <f t="shared" si="3"/>
        <v>0.58627741444117576</v>
      </c>
      <c r="AF51">
        <f t="shared" si="3"/>
        <v>7.1624529039925583E-2</v>
      </c>
      <c r="AG51">
        <f t="shared" si="3"/>
        <v>4.3775224235405421</v>
      </c>
      <c r="AH51">
        <f t="shared" si="3"/>
        <v>0.54230913387952207</v>
      </c>
      <c r="AI51">
        <f t="shared" si="3"/>
        <v>1.2184251922378883E-2</v>
      </c>
      <c r="AK51" s="2"/>
      <c r="AL51" s="2"/>
    </row>
    <row r="52" spans="1:38" x14ac:dyDescent="0.2">
      <c r="A52" t="s">
        <v>63</v>
      </c>
      <c r="B52" t="s">
        <v>239</v>
      </c>
      <c r="C52">
        <v>2</v>
      </c>
      <c r="D52">
        <v>1</v>
      </c>
      <c r="E52">
        <v>10</v>
      </c>
      <c r="F52" t="s">
        <v>240</v>
      </c>
      <c r="G52">
        <v>0.2114991615987788</v>
      </c>
      <c r="H52">
        <v>34.911386155572458</v>
      </c>
      <c r="I52">
        <v>1.136942196947913</v>
      </c>
      <c r="J52">
        <v>1.285530690133841</v>
      </c>
      <c r="K52">
        <v>10.628372194093989</v>
      </c>
      <c r="L52">
        <v>1.11956404274165E-2</v>
      </c>
      <c r="M52">
        <v>12.73738604380612</v>
      </c>
      <c r="N52">
        <v>9.7800384867693629E-2</v>
      </c>
      <c r="O52">
        <v>234.49516068727979</v>
      </c>
      <c r="P52">
        <v>0.62534984400268723</v>
      </c>
      <c r="Q52">
        <v>37.233808386188556</v>
      </c>
      <c r="R52">
        <v>11.440518128326939</v>
      </c>
      <c r="S52">
        <v>2.025900985103342</v>
      </c>
      <c r="U52">
        <f t="shared" si="2"/>
        <v>346.84085049834954</v>
      </c>
      <c r="W52">
        <f t="shared" si="4"/>
        <v>6.0978734567998995E-2</v>
      </c>
      <c r="X52">
        <f t="shared" si="4"/>
        <v>10.065534698525537</v>
      </c>
      <c r="Y52">
        <f t="shared" si="4"/>
        <v>0.32779939136763336</v>
      </c>
      <c r="Z52">
        <f t="shared" si="4"/>
        <v>0.37063993133644968</v>
      </c>
      <c r="AA52">
        <f t="shared" si="4"/>
        <v>3.0643369080726455</v>
      </c>
      <c r="AB52">
        <f t="shared" si="4"/>
        <v>3.2278897976781933E-3</v>
      </c>
      <c r="AC52">
        <f t="shared" si="3"/>
        <v>3.672400764069379</v>
      </c>
      <c r="AD52">
        <f t="shared" si="3"/>
        <v>2.8197481561693674E-2</v>
      </c>
      <c r="AE52">
        <f t="shared" si="3"/>
        <v>67.608864512456165</v>
      </c>
      <c r="AF52">
        <f t="shared" si="3"/>
        <v>0.18029878634658203</v>
      </c>
      <c r="AG52">
        <f t="shared" si="3"/>
        <v>10.735127748847951</v>
      </c>
      <c r="AH52">
        <f t="shared" si="3"/>
        <v>3.2984921216427994</v>
      </c>
      <c r="AI52">
        <f t="shared" si="3"/>
        <v>0.58410103140748193</v>
      </c>
      <c r="AK52" s="2"/>
      <c r="AL52" s="2"/>
    </row>
    <row r="53" spans="1:38" x14ac:dyDescent="0.2">
      <c r="A53" t="s">
        <v>64</v>
      </c>
      <c r="B53" t="s">
        <v>239</v>
      </c>
      <c r="C53">
        <v>2</v>
      </c>
      <c r="D53">
        <v>1</v>
      </c>
      <c r="E53">
        <v>10</v>
      </c>
      <c r="F53" t="s">
        <v>241</v>
      </c>
      <c r="G53">
        <v>0.64448237125115193</v>
      </c>
      <c r="H53">
        <v>1166.793179917144</v>
      </c>
      <c r="I53">
        <v>1.1193463600598079</v>
      </c>
      <c r="J53">
        <v>5.9529576459859547E-2</v>
      </c>
      <c r="K53">
        <v>10.21508008786232</v>
      </c>
      <c r="L53">
        <v>8.7732963034894071E-2</v>
      </c>
      <c r="M53">
        <v>14.281349861691019</v>
      </c>
      <c r="N53">
        <v>1.807746152557051E-2</v>
      </c>
      <c r="O53">
        <v>248.61399144461939</v>
      </c>
      <c r="P53">
        <v>0.62534984400268723</v>
      </c>
      <c r="Q53">
        <v>74.441768314542799</v>
      </c>
      <c r="R53">
        <v>12.956283043646261</v>
      </c>
      <c r="S53">
        <v>1.7839519548690399</v>
      </c>
      <c r="U53">
        <f t="shared" si="2"/>
        <v>1531.6401232007086</v>
      </c>
      <c r="W53">
        <f t="shared" si="4"/>
        <v>4.2077924277953774E-2</v>
      </c>
      <c r="X53">
        <f t="shared" si="4"/>
        <v>76.179329742215529</v>
      </c>
      <c r="Y53">
        <f t="shared" si="4"/>
        <v>7.3081551149279139E-2</v>
      </c>
      <c r="Z53">
        <f t="shared" si="4"/>
        <v>3.8866555895296757E-3</v>
      </c>
      <c r="AA53">
        <f t="shared" si="4"/>
        <v>0.66693735252348962</v>
      </c>
      <c r="AB53">
        <f t="shared" si="4"/>
        <v>5.7280402691172773E-3</v>
      </c>
      <c r="AC53">
        <f t="shared" si="3"/>
        <v>0.93242202560265319</v>
      </c>
      <c r="AD53">
        <f t="shared" si="3"/>
        <v>1.1802682139061208E-3</v>
      </c>
      <c r="AE53">
        <f t="shared" si="3"/>
        <v>16.231880301299775</v>
      </c>
      <c r="AF53">
        <f t="shared" si="3"/>
        <v>4.0828771362810559E-2</v>
      </c>
      <c r="AG53">
        <f t="shared" si="3"/>
        <v>4.8602649660926796</v>
      </c>
      <c r="AH53">
        <f t="shared" si="3"/>
        <v>0.84590909100573675</v>
      </c>
      <c r="AI53">
        <f t="shared" si="3"/>
        <v>0.116473310397554</v>
      </c>
      <c r="AK53" s="2"/>
      <c r="AL53" s="2"/>
    </row>
    <row r="54" spans="1:38" x14ac:dyDescent="0.2">
      <c r="A54" t="s">
        <v>65</v>
      </c>
      <c r="B54" t="s">
        <v>239</v>
      </c>
      <c r="C54">
        <v>2</v>
      </c>
      <c r="D54">
        <v>1</v>
      </c>
      <c r="E54">
        <v>10</v>
      </c>
      <c r="F54" t="s">
        <v>240</v>
      </c>
      <c r="G54">
        <v>0.90722351342961316</v>
      </c>
      <c r="H54">
        <v>42.336022642102101</v>
      </c>
      <c r="I54">
        <v>1.078327617141676</v>
      </c>
      <c r="J54">
        <v>1.3209814962413431</v>
      </c>
      <c r="K54">
        <v>9.5108590758478666</v>
      </c>
      <c r="L54">
        <v>4.2988972848601432E-2</v>
      </c>
      <c r="M54">
        <v>13.806527802135919</v>
      </c>
      <c r="N54">
        <v>8.4600783548927833E-2</v>
      </c>
      <c r="O54">
        <v>238.76589711599101</v>
      </c>
      <c r="P54">
        <v>0.62534984400268723</v>
      </c>
      <c r="Q54">
        <v>44.760353132167317</v>
      </c>
      <c r="R54">
        <v>11.074747967522271</v>
      </c>
      <c r="S54">
        <v>1.9997547991667759</v>
      </c>
      <c r="U54">
        <f t="shared" si="2"/>
        <v>366.31363476214619</v>
      </c>
      <c r="W54">
        <f t="shared" si="4"/>
        <v>0.24766304809229642</v>
      </c>
      <c r="X54">
        <f t="shared" si="4"/>
        <v>11.557315541801117</v>
      </c>
      <c r="Y54">
        <f t="shared" si="4"/>
        <v>0.29437277644383969</v>
      </c>
      <c r="Z54">
        <f t="shared" si="4"/>
        <v>0.3606148859566965</v>
      </c>
      <c r="AA54">
        <f t="shared" si="4"/>
        <v>2.5963704796365095</v>
      </c>
      <c r="AB54">
        <f t="shared" si="4"/>
        <v>1.1735564491481439E-2</v>
      </c>
      <c r="AC54">
        <f t="shared" si="3"/>
        <v>3.7690455642200535</v>
      </c>
      <c r="AD54">
        <f t="shared" si="3"/>
        <v>2.3095177334543002E-2</v>
      </c>
      <c r="AE54">
        <f t="shared" si="3"/>
        <v>65.180728877598526</v>
      </c>
      <c r="AF54">
        <f t="shared" si="3"/>
        <v>0.17071432364474715</v>
      </c>
      <c r="AG54">
        <f t="shared" si="3"/>
        <v>12.219133792612169</v>
      </c>
      <c r="AH54">
        <f t="shared" si="3"/>
        <v>3.0232966825581848</v>
      </c>
      <c r="AI54">
        <f t="shared" si="3"/>
        <v>0.54591328560981667</v>
      </c>
      <c r="AK54" s="2"/>
      <c r="AL54" s="2"/>
    </row>
    <row r="55" spans="1:38" x14ac:dyDescent="0.2">
      <c r="A55" t="s">
        <v>66</v>
      </c>
      <c r="B55" t="s">
        <v>239</v>
      </c>
      <c r="C55">
        <v>2</v>
      </c>
      <c r="D55">
        <v>1</v>
      </c>
      <c r="E55">
        <v>10</v>
      </c>
      <c r="F55" t="s">
        <v>241</v>
      </c>
      <c r="G55">
        <v>1.3488268548439051</v>
      </c>
      <c r="H55">
        <v>1233.2619486199301</v>
      </c>
      <c r="I55">
        <v>1.3018255827573371</v>
      </c>
      <c r="J55">
        <v>5.9529576459859547E-2</v>
      </c>
      <c r="K55">
        <v>6.4321160911986954</v>
      </c>
      <c r="L55">
        <v>0.15012896855017521</v>
      </c>
      <c r="M55">
        <v>14.53465022674864</v>
      </c>
      <c r="N55">
        <v>7.6629288191174635E-2</v>
      </c>
      <c r="O55">
        <v>254.5296251157167</v>
      </c>
      <c r="P55">
        <v>0.62534984400268723</v>
      </c>
      <c r="Q55">
        <v>55.502054908953532</v>
      </c>
      <c r="R55">
        <v>13.48584545102984</v>
      </c>
      <c r="S55">
        <v>1.8769244374289791</v>
      </c>
      <c r="U55">
        <f t="shared" si="2"/>
        <v>1583.1854549658119</v>
      </c>
      <c r="W55">
        <f t="shared" si="4"/>
        <v>8.5197021651075774E-2</v>
      </c>
      <c r="X55">
        <f t="shared" si="4"/>
        <v>77.897503716427309</v>
      </c>
      <c r="Y55">
        <f t="shared" si="4"/>
        <v>8.2228242981517874E-2</v>
      </c>
      <c r="Z55">
        <f t="shared" si="4"/>
        <v>3.7601139066266282E-3</v>
      </c>
      <c r="AA55">
        <f t="shared" si="4"/>
        <v>0.40627685600721952</v>
      </c>
      <c r="AB55">
        <f t="shared" si="4"/>
        <v>9.482715248506194E-3</v>
      </c>
      <c r="AC55">
        <f t="shared" si="3"/>
        <v>0.91806365332370421</v>
      </c>
      <c r="AD55">
        <f t="shared" si="3"/>
        <v>4.8401965765172729E-3</v>
      </c>
      <c r="AE55">
        <f t="shared" si="3"/>
        <v>16.077056817150531</v>
      </c>
      <c r="AF55">
        <f t="shared" si="3"/>
        <v>3.9499468747721117E-2</v>
      </c>
      <c r="AG55">
        <f t="shared" si="3"/>
        <v>3.5057203649052013</v>
      </c>
      <c r="AH55">
        <f t="shared" si="3"/>
        <v>0.85181716448507039</v>
      </c>
      <c r="AI55">
        <f t="shared" si="3"/>
        <v>0.11855366858897212</v>
      </c>
      <c r="AK55" s="2"/>
      <c r="AL55" s="2"/>
    </row>
    <row r="56" spans="1:38" x14ac:dyDescent="0.2">
      <c r="A56" t="s">
        <v>67</v>
      </c>
      <c r="B56" t="s">
        <v>239</v>
      </c>
      <c r="C56">
        <v>2</v>
      </c>
      <c r="D56">
        <v>1</v>
      </c>
      <c r="E56">
        <v>10</v>
      </c>
      <c r="F56" t="s">
        <v>240</v>
      </c>
      <c r="G56">
        <v>0.90279282529569493</v>
      </c>
      <c r="H56">
        <v>118.8655828432457</v>
      </c>
      <c r="I56">
        <v>1.215386649892424</v>
      </c>
      <c r="J56">
        <v>0.57194505621983605</v>
      </c>
      <c r="K56">
        <v>10.321280261347299</v>
      </c>
      <c r="L56">
        <v>5.3531060675149962E-2</v>
      </c>
      <c r="M56">
        <v>12.909635684199809</v>
      </c>
      <c r="N56">
        <v>2.9946715917604779E-2</v>
      </c>
      <c r="O56">
        <v>236.87223873813059</v>
      </c>
      <c r="P56">
        <v>0.62534984400268723</v>
      </c>
      <c r="Q56">
        <v>33.293872747326724</v>
      </c>
      <c r="R56">
        <v>13.246698384686409</v>
      </c>
      <c r="S56">
        <v>1.76976791016048</v>
      </c>
      <c r="U56">
        <f t="shared" si="2"/>
        <v>430.67802872110036</v>
      </c>
      <c r="W56">
        <f t="shared" si="4"/>
        <v>0.20962128668985991</v>
      </c>
      <c r="X56">
        <f t="shared" si="4"/>
        <v>27.599639386345615</v>
      </c>
      <c r="Y56">
        <f t="shared" si="4"/>
        <v>0.28220307720398879</v>
      </c>
      <c r="Z56">
        <f t="shared" si="4"/>
        <v>0.13280107599596583</v>
      </c>
      <c r="AA56">
        <f t="shared" si="4"/>
        <v>2.3965188779182376</v>
      </c>
      <c r="AB56">
        <f t="shared" si="4"/>
        <v>1.2429484929637717E-2</v>
      </c>
      <c r="AC56">
        <f t="shared" si="3"/>
        <v>2.9975143432635765</v>
      </c>
      <c r="AD56">
        <f t="shared" si="3"/>
        <v>6.9533883598686553E-3</v>
      </c>
      <c r="AE56">
        <f t="shared" si="3"/>
        <v>54.999842792427415</v>
      </c>
      <c r="AF56">
        <f t="shared" si="3"/>
        <v>0.14520124136809706</v>
      </c>
      <c r="AG56">
        <f t="shared" si="3"/>
        <v>7.7305714540843828</v>
      </c>
      <c r="AH56">
        <f t="shared" si="3"/>
        <v>3.0757776114148467</v>
      </c>
      <c r="AI56">
        <f t="shared" si="3"/>
        <v>0.41092597999851788</v>
      </c>
      <c r="AK56" s="2"/>
      <c r="AL56" s="2"/>
    </row>
    <row r="57" spans="1:38" x14ac:dyDescent="0.2">
      <c r="A57" t="s">
        <v>68</v>
      </c>
      <c r="B57" t="s">
        <v>239</v>
      </c>
      <c r="C57">
        <v>2</v>
      </c>
      <c r="D57">
        <v>1</v>
      </c>
      <c r="E57">
        <v>10</v>
      </c>
      <c r="F57" t="s">
        <v>241</v>
      </c>
      <c r="G57">
        <v>0.73921943099366949</v>
      </c>
      <c r="H57">
        <v>174.94542768956131</v>
      </c>
      <c r="I57">
        <v>1.7110036767146499</v>
      </c>
      <c r="J57">
        <v>9.9705335160211401</v>
      </c>
      <c r="K57">
        <v>9.6084427270444053</v>
      </c>
      <c r="L57">
        <v>2.3689677380072979E-2</v>
      </c>
      <c r="M57">
        <v>13.43733882121836</v>
      </c>
      <c r="N57">
        <v>9.1201400042626168E-2</v>
      </c>
      <c r="O57">
        <v>235.46155486944531</v>
      </c>
      <c r="P57">
        <v>0.62534984400268723</v>
      </c>
      <c r="Q57">
        <v>34.515430445220247</v>
      </c>
      <c r="R57">
        <v>17.927689691808251</v>
      </c>
      <c r="S57">
        <v>2.1465935960765758</v>
      </c>
      <c r="U57">
        <f t="shared" si="2"/>
        <v>501.20347538552937</v>
      </c>
      <c r="W57">
        <f t="shared" si="4"/>
        <v>0.14748888770674556</v>
      </c>
      <c r="X57">
        <f t="shared" si="4"/>
        <v>34.905070750954394</v>
      </c>
      <c r="Y57">
        <f t="shared" si="4"/>
        <v>0.34137905276864522</v>
      </c>
      <c r="Z57">
        <f t="shared" si="4"/>
        <v>1.9893185114791418</v>
      </c>
      <c r="AA57">
        <f t="shared" si="4"/>
        <v>1.9170742420837208</v>
      </c>
      <c r="AB57">
        <f t="shared" si="4"/>
        <v>4.7265588814703859E-3</v>
      </c>
      <c r="AC57">
        <f t="shared" si="3"/>
        <v>2.6810146938590678</v>
      </c>
      <c r="AD57">
        <f t="shared" si="3"/>
        <v>1.8196481972211662E-2</v>
      </c>
      <c r="AE57">
        <f t="shared" si="3"/>
        <v>46.979234269739763</v>
      </c>
      <c r="AF57">
        <f t="shared" si="3"/>
        <v>0.12476965438471144</v>
      </c>
      <c r="AG57">
        <f t="shared" si="3"/>
        <v>6.8865105970525695</v>
      </c>
      <c r="AH57">
        <f t="shared" si="3"/>
        <v>3.5769284476764933</v>
      </c>
      <c r="AI57">
        <f t="shared" si="3"/>
        <v>0.42828785144105402</v>
      </c>
      <c r="AK57" s="2"/>
      <c r="AL57" s="2"/>
    </row>
    <row r="58" spans="1:38" x14ac:dyDescent="0.2">
      <c r="A58" t="s">
        <v>69</v>
      </c>
      <c r="B58" t="s">
        <v>239</v>
      </c>
      <c r="C58">
        <v>2</v>
      </c>
      <c r="D58">
        <v>1</v>
      </c>
      <c r="E58">
        <v>11</v>
      </c>
      <c r="F58" t="s">
        <v>240</v>
      </c>
      <c r="G58">
        <v>1.00621419153223</v>
      </c>
      <c r="H58">
        <v>98.228533347940115</v>
      </c>
      <c r="I58">
        <v>1.398446382810516</v>
      </c>
      <c r="J58">
        <v>5.9529576459859547E-2</v>
      </c>
      <c r="K58">
        <v>9.5683698709194367</v>
      </c>
      <c r="L58">
        <v>2.2097859897127169E-2</v>
      </c>
      <c r="M58">
        <v>12.76634841419923</v>
      </c>
      <c r="N58">
        <v>2.9234080906443478E-2</v>
      </c>
      <c r="O58">
        <v>236.85102649624</v>
      </c>
      <c r="P58">
        <v>0.62534984400268723</v>
      </c>
      <c r="Q58">
        <v>35.809385991073228</v>
      </c>
      <c r="R58">
        <v>10.51999487924156</v>
      </c>
      <c r="S58">
        <v>1.7843569356298841</v>
      </c>
      <c r="U58">
        <f t="shared" si="2"/>
        <v>408.66888787085236</v>
      </c>
      <c r="W58">
        <f t="shared" si="4"/>
        <v>0.24621746881064605</v>
      </c>
      <c r="X58">
        <f t="shared" si="4"/>
        <v>24.036215200943392</v>
      </c>
      <c r="Y58">
        <f t="shared" si="4"/>
        <v>0.3421954605099406</v>
      </c>
      <c r="Z58">
        <f t="shared" si="4"/>
        <v>1.4566701363053627E-2</v>
      </c>
      <c r="AA58">
        <f t="shared" si="4"/>
        <v>2.3413502116029044</v>
      </c>
      <c r="AB58">
        <f t="shared" si="4"/>
        <v>5.4072772733584108E-3</v>
      </c>
      <c r="AC58">
        <f t="shared" si="3"/>
        <v>3.1238855692468706</v>
      </c>
      <c r="AD58">
        <f t="shared" si="3"/>
        <v>7.153488257633657E-3</v>
      </c>
      <c r="AE58">
        <f t="shared" si="3"/>
        <v>57.956706156473977</v>
      </c>
      <c r="AF58">
        <f t="shared" si="3"/>
        <v>0.15302115295850721</v>
      </c>
      <c r="AG58">
        <f t="shared" si="3"/>
        <v>8.7624448676870443</v>
      </c>
      <c r="AH58">
        <f t="shared" si="3"/>
        <v>2.5742098778427418</v>
      </c>
      <c r="AI58">
        <f t="shared" si="3"/>
        <v>0.43662656702992692</v>
      </c>
      <c r="AK58" s="2"/>
      <c r="AL58" s="2"/>
    </row>
    <row r="59" spans="1:38" x14ac:dyDescent="0.2">
      <c r="A59" t="s">
        <v>70</v>
      </c>
      <c r="B59" t="s">
        <v>239</v>
      </c>
      <c r="C59">
        <v>2</v>
      </c>
      <c r="D59">
        <v>1</v>
      </c>
      <c r="E59">
        <v>11</v>
      </c>
      <c r="F59" t="s">
        <v>241</v>
      </c>
      <c r="G59">
        <v>0.36382600734561621</v>
      </c>
      <c r="H59">
        <v>28.237761374828949</v>
      </c>
      <c r="I59">
        <v>1.0897891310750769</v>
      </c>
      <c r="J59">
        <v>5.9529576459859547E-2</v>
      </c>
      <c r="K59">
        <v>9.7943394935650527</v>
      </c>
      <c r="L59">
        <v>1.0926287342605661E-2</v>
      </c>
      <c r="M59">
        <v>12.67439079410604</v>
      </c>
      <c r="N59">
        <v>7.0203902063295451E-2</v>
      </c>
      <c r="O59">
        <v>234.5913120146424</v>
      </c>
      <c r="P59">
        <v>0.62534984400268723</v>
      </c>
      <c r="Q59">
        <v>38.850113201328853</v>
      </c>
      <c r="R59">
        <v>11.183824293729719</v>
      </c>
      <c r="S59">
        <v>2.668518537438695</v>
      </c>
      <c r="U59">
        <f t="shared" si="2"/>
        <v>340.21988445792886</v>
      </c>
      <c r="W59">
        <f t="shared" si="4"/>
        <v>0.10693849006659294</v>
      </c>
      <c r="X59">
        <f t="shared" si="4"/>
        <v>8.2998562590837626</v>
      </c>
      <c r="Y59">
        <f t="shared" si="4"/>
        <v>0.32031905860277216</v>
      </c>
      <c r="Z59">
        <f t="shared" si="4"/>
        <v>1.749738306880793E-2</v>
      </c>
      <c r="AA59">
        <f t="shared" si="4"/>
        <v>2.8788262946977188</v>
      </c>
      <c r="AB59">
        <f t="shared" si="4"/>
        <v>3.2115369623425967E-3</v>
      </c>
      <c r="AC59">
        <f t="shared" si="3"/>
        <v>3.725352741889294</v>
      </c>
      <c r="AD59">
        <f t="shared" si="3"/>
        <v>2.0634861532314926E-2</v>
      </c>
      <c r="AE59">
        <f t="shared" si="3"/>
        <v>68.95285159138065</v>
      </c>
      <c r="AF59">
        <f t="shared" si="3"/>
        <v>0.18380755287100722</v>
      </c>
      <c r="AG59">
        <f t="shared" si="3"/>
        <v>11.419118921643456</v>
      </c>
      <c r="AH59">
        <f t="shared" si="3"/>
        <v>3.2872341696161786</v>
      </c>
      <c r="AI59">
        <f t="shared" si="3"/>
        <v>0.78435113858510552</v>
      </c>
      <c r="AK59" s="2"/>
      <c r="AL59" s="2"/>
    </row>
    <row r="60" spans="1:38" x14ac:dyDescent="0.2">
      <c r="A60" t="s">
        <v>71</v>
      </c>
      <c r="B60" t="s">
        <v>239</v>
      </c>
      <c r="C60">
        <v>2</v>
      </c>
      <c r="D60">
        <v>1</v>
      </c>
      <c r="E60">
        <v>12</v>
      </c>
      <c r="F60" t="s">
        <v>240</v>
      </c>
      <c r="G60">
        <v>0.76584785516802278</v>
      </c>
      <c r="H60">
        <v>206.7738028635471</v>
      </c>
      <c r="I60">
        <v>1.06542371756877</v>
      </c>
      <c r="J60">
        <v>5.9529576459859547E-2</v>
      </c>
      <c r="K60">
        <v>10.20585123677539</v>
      </c>
      <c r="L60">
        <v>5.3944958279634678E-4</v>
      </c>
      <c r="M60">
        <v>13.39157319326767</v>
      </c>
      <c r="N60">
        <v>4.7273368720924552E-2</v>
      </c>
      <c r="O60">
        <v>235.97824092002969</v>
      </c>
      <c r="P60">
        <v>0.62534984400268723</v>
      </c>
      <c r="Q60">
        <v>39.053118889404253</v>
      </c>
      <c r="R60">
        <v>11.60588279303248</v>
      </c>
      <c r="S60">
        <v>2.1867272871454579</v>
      </c>
      <c r="U60">
        <f t="shared" si="2"/>
        <v>521.7591609947051</v>
      </c>
      <c r="W60">
        <f t="shared" si="4"/>
        <v>0.14678187033802648</v>
      </c>
      <c r="X60">
        <f t="shared" si="4"/>
        <v>39.630124072827819</v>
      </c>
      <c r="Y60">
        <f t="shared" si="4"/>
        <v>0.20419837296916807</v>
      </c>
      <c r="Z60">
        <f t="shared" si="4"/>
        <v>1.1409397459619049E-2</v>
      </c>
      <c r="AA60">
        <f t="shared" si="4"/>
        <v>1.9560463906984396</v>
      </c>
      <c r="AB60">
        <f t="shared" si="4"/>
        <v>1.0339053400958324E-4</v>
      </c>
      <c r="AC60">
        <f t="shared" si="3"/>
        <v>2.5666196579543277</v>
      </c>
      <c r="AD60">
        <f t="shared" si="3"/>
        <v>9.0603811595373774E-3</v>
      </c>
      <c r="AE60">
        <f t="shared" si="3"/>
        <v>45.227426475876371</v>
      </c>
      <c r="AF60">
        <f t="shared" si="3"/>
        <v>0.11985411867239518</v>
      </c>
      <c r="AG60">
        <f t="shared" si="3"/>
        <v>7.4848937611275739</v>
      </c>
      <c r="AH60">
        <f t="shared" si="3"/>
        <v>2.2243754706494285</v>
      </c>
      <c r="AI60">
        <f t="shared" si="3"/>
        <v>0.419106639733279</v>
      </c>
      <c r="AK60" s="2"/>
      <c r="AL60" s="2"/>
    </row>
    <row r="61" spans="1:38" x14ac:dyDescent="0.2">
      <c r="A61" t="s">
        <v>72</v>
      </c>
      <c r="B61" t="s">
        <v>239</v>
      </c>
      <c r="C61">
        <v>2</v>
      </c>
      <c r="D61">
        <v>1</v>
      </c>
      <c r="E61">
        <v>12</v>
      </c>
      <c r="F61" t="s">
        <v>241</v>
      </c>
      <c r="G61">
        <v>0.44293313303101761</v>
      </c>
      <c r="H61">
        <v>54.599083165827842</v>
      </c>
      <c r="I61">
        <v>1.2742237059330881</v>
      </c>
      <c r="J61">
        <v>5.9529576459859547E-2</v>
      </c>
      <c r="K61">
        <v>9.5185811546864088</v>
      </c>
      <c r="L61">
        <v>1.090839057226203E-2</v>
      </c>
      <c r="M61">
        <v>12.753758230988259</v>
      </c>
      <c r="N61">
        <v>2.7416256539564879E-2</v>
      </c>
      <c r="O61">
        <v>236.4194807518779</v>
      </c>
      <c r="P61">
        <v>0.62534984400268723</v>
      </c>
      <c r="Q61">
        <v>32.398507530411678</v>
      </c>
      <c r="R61">
        <v>12.100989350647611</v>
      </c>
      <c r="S61">
        <v>1.8650083399045989</v>
      </c>
      <c r="U61">
        <f t="shared" si="2"/>
        <v>362.0957694308828</v>
      </c>
      <c r="W61">
        <f t="shared" si="4"/>
        <v>0.12232485724072099</v>
      </c>
      <c r="X61">
        <f t="shared" si="4"/>
        <v>15.078630510277135</v>
      </c>
      <c r="Y61">
        <f t="shared" si="4"/>
        <v>0.35190240083053864</v>
      </c>
      <c r="Z61">
        <f t="shared" si="4"/>
        <v>1.6440284997923073E-2</v>
      </c>
      <c r="AA61">
        <f t="shared" si="4"/>
        <v>2.6287468560174174</v>
      </c>
      <c r="AB61">
        <f t="shared" si="4"/>
        <v>3.0125705664573454E-3</v>
      </c>
      <c r="AC61">
        <f t="shared" si="3"/>
        <v>3.5222058106433387</v>
      </c>
      <c r="AD61">
        <f t="shared" si="3"/>
        <v>7.5715484283773501E-3</v>
      </c>
      <c r="AE61">
        <f t="shared" si="3"/>
        <v>65.291975413981163</v>
      </c>
      <c r="AF61">
        <f t="shared" si="3"/>
        <v>0.17270288603083353</v>
      </c>
      <c r="AG61">
        <f t="shared" si="3"/>
        <v>8.9474968407759707</v>
      </c>
      <c r="AH61">
        <f t="shared" si="3"/>
        <v>3.3419306084871172</v>
      </c>
      <c r="AI61">
        <f t="shared" si="3"/>
        <v>0.51505941172300651</v>
      </c>
      <c r="AK61" s="2"/>
      <c r="AL61" s="2"/>
    </row>
    <row r="62" spans="1:38" x14ac:dyDescent="0.2">
      <c r="A62" t="s">
        <v>73</v>
      </c>
      <c r="B62" t="s">
        <v>239</v>
      </c>
      <c r="C62">
        <v>3</v>
      </c>
      <c r="D62">
        <v>1</v>
      </c>
      <c r="E62">
        <v>13</v>
      </c>
      <c r="F62" t="s">
        <v>240</v>
      </c>
      <c r="G62">
        <v>3.214852751967987</v>
      </c>
      <c r="H62">
        <v>27.844417398234189</v>
      </c>
      <c r="I62">
        <v>1.1992611053246329</v>
      </c>
      <c r="J62">
        <v>1.1484397708482419</v>
      </c>
      <c r="K62">
        <v>10.08120784720496</v>
      </c>
      <c r="L62">
        <v>5.7350156569238253E-2</v>
      </c>
      <c r="M62">
        <v>12.953461553437499</v>
      </c>
      <c r="N62">
        <v>0.1015946221649789</v>
      </c>
      <c r="O62">
        <v>233.76482752378661</v>
      </c>
      <c r="P62">
        <v>0.62534984400268723</v>
      </c>
      <c r="Q62">
        <v>37.811292976827787</v>
      </c>
      <c r="R62">
        <v>11.10479119512623</v>
      </c>
      <c r="S62">
        <v>1.8456598475918551</v>
      </c>
      <c r="U62">
        <f t="shared" si="2"/>
        <v>341.75250659308682</v>
      </c>
      <c r="W62">
        <f t="shared" si="4"/>
        <v>0.94069617338485345</v>
      </c>
      <c r="X62">
        <f t="shared" si="4"/>
        <v>8.1475386020760343</v>
      </c>
      <c r="Y62">
        <f t="shared" si="4"/>
        <v>0.35091508685042438</v>
      </c>
      <c r="Z62">
        <f t="shared" si="4"/>
        <v>0.33604428605278686</v>
      </c>
      <c r="AA62">
        <f t="shared" si="4"/>
        <v>2.9498563003104215</v>
      </c>
      <c r="AB62">
        <f t="shared" si="4"/>
        <v>1.6781195591206929E-2</v>
      </c>
      <c r="AC62">
        <f t="shared" si="3"/>
        <v>3.790304768374603</v>
      </c>
      <c r="AD62">
        <f t="shared" si="3"/>
        <v>2.9727542652948025E-2</v>
      </c>
      <c r="AE62">
        <f t="shared" si="3"/>
        <v>68.401788725465735</v>
      </c>
      <c r="AF62">
        <f t="shared" si="3"/>
        <v>0.18298325014109412</v>
      </c>
      <c r="AG62">
        <f t="shared" si="3"/>
        <v>11.063940204496705</v>
      </c>
      <c r="AH62">
        <f t="shared" si="3"/>
        <v>3.2493664218674865</v>
      </c>
      <c r="AI62">
        <f t="shared" si="3"/>
        <v>0.5400574427357222</v>
      </c>
      <c r="AK62" s="2"/>
      <c r="AL62" s="2"/>
    </row>
    <row r="63" spans="1:38" x14ac:dyDescent="0.2">
      <c r="A63" t="s">
        <v>74</v>
      </c>
      <c r="B63" t="s">
        <v>239</v>
      </c>
      <c r="C63">
        <v>3</v>
      </c>
      <c r="D63">
        <v>1</v>
      </c>
      <c r="E63">
        <v>13</v>
      </c>
      <c r="F63" t="s">
        <v>241</v>
      </c>
      <c r="G63">
        <v>1.653332775370548</v>
      </c>
      <c r="H63">
        <v>118.2379791585289</v>
      </c>
      <c r="I63">
        <v>1.296946712073247</v>
      </c>
      <c r="J63">
        <v>0.21419075218895939</v>
      </c>
      <c r="K63">
        <v>10.383476682761589</v>
      </c>
      <c r="L63">
        <v>7.4092279751911544E-3</v>
      </c>
      <c r="M63">
        <v>13.475554871310189</v>
      </c>
      <c r="N63">
        <v>3.4115117651281238E-2</v>
      </c>
      <c r="O63">
        <v>239.75643385930931</v>
      </c>
      <c r="P63">
        <v>0.62534984400268723</v>
      </c>
      <c r="Q63">
        <v>43.084027700677566</v>
      </c>
      <c r="R63">
        <v>12.403404606390421</v>
      </c>
      <c r="S63">
        <v>2.0333738638976659</v>
      </c>
      <c r="U63">
        <f t="shared" si="2"/>
        <v>443.20559517213758</v>
      </c>
      <c r="W63">
        <f t="shared" si="4"/>
        <v>0.37303968934065612</v>
      </c>
      <c r="X63">
        <f t="shared" si="4"/>
        <v>26.677907600107396</v>
      </c>
      <c r="Y63">
        <f t="shared" si="4"/>
        <v>0.29262868659623376</v>
      </c>
      <c r="Z63">
        <f t="shared" si="4"/>
        <v>4.8327628198323931E-2</v>
      </c>
      <c r="AA63">
        <f t="shared" si="4"/>
        <v>2.3428126350094312</v>
      </c>
      <c r="AB63">
        <f t="shared" si="4"/>
        <v>1.6717361098100463E-3</v>
      </c>
      <c r="AC63">
        <f t="shared" si="3"/>
        <v>3.0404748988054604</v>
      </c>
      <c r="AD63">
        <f t="shared" si="3"/>
        <v>7.6973571685238305E-3</v>
      </c>
      <c r="AE63">
        <f t="shared" si="3"/>
        <v>54.095985355552607</v>
      </c>
      <c r="AF63">
        <f t="shared" si="3"/>
        <v>0.14109701023963975</v>
      </c>
      <c r="AG63">
        <f t="shared" si="3"/>
        <v>9.7210026610661515</v>
      </c>
      <c r="AH63">
        <f t="shared" si="3"/>
        <v>2.798566791913589</v>
      </c>
      <c r="AI63">
        <f t="shared" si="3"/>
        <v>0.45878794989217581</v>
      </c>
      <c r="AK63" s="2"/>
      <c r="AL63" s="2"/>
    </row>
    <row r="64" spans="1:38" x14ac:dyDescent="0.2">
      <c r="A64" t="s">
        <v>75</v>
      </c>
      <c r="B64" t="s">
        <v>239</v>
      </c>
      <c r="C64">
        <v>3</v>
      </c>
      <c r="D64">
        <v>1</v>
      </c>
      <c r="E64">
        <v>14</v>
      </c>
      <c r="F64" t="s">
        <v>240</v>
      </c>
      <c r="G64">
        <v>1.1663083648223369</v>
      </c>
      <c r="H64">
        <v>589.939626151423</v>
      </c>
      <c r="I64">
        <v>1.2427218222752501</v>
      </c>
      <c r="J64">
        <v>5.9529576459859547E-2</v>
      </c>
      <c r="K64">
        <v>10.80671841099025</v>
      </c>
      <c r="L64">
        <v>8.3287902911293066E-2</v>
      </c>
      <c r="M64">
        <v>13.56768712543057</v>
      </c>
      <c r="N64">
        <v>3.1500979273770859E-2</v>
      </c>
      <c r="O64">
        <v>241.21002037649751</v>
      </c>
      <c r="P64">
        <v>2.1797100391688211</v>
      </c>
      <c r="Q64">
        <v>50.118622054979468</v>
      </c>
      <c r="R64">
        <v>11.48500728257955</v>
      </c>
      <c r="S64">
        <v>2.06654982374961</v>
      </c>
      <c r="U64">
        <f t="shared" si="2"/>
        <v>923.95728991056137</v>
      </c>
      <c r="W64">
        <f t="shared" si="4"/>
        <v>0.12622968372653187</v>
      </c>
      <c r="X64">
        <f t="shared" si="4"/>
        <v>63.849231192118076</v>
      </c>
      <c r="Y64">
        <f t="shared" si="4"/>
        <v>0.13449992070472705</v>
      </c>
      <c r="Z64">
        <f t="shared" si="4"/>
        <v>6.4428926650518647E-3</v>
      </c>
      <c r="AA64">
        <f t="shared" si="4"/>
        <v>1.1696123326259307</v>
      </c>
      <c r="AB64">
        <f t="shared" si="4"/>
        <v>9.0142589728747415E-3</v>
      </c>
      <c r="AC64">
        <f t="shared" si="3"/>
        <v>1.4684322829190424</v>
      </c>
      <c r="AD64">
        <f t="shared" si="3"/>
        <v>3.4093544818310961E-3</v>
      </c>
      <c r="AE64">
        <f t="shared" si="3"/>
        <v>26.106187267578843</v>
      </c>
      <c r="AF64">
        <f t="shared" si="3"/>
        <v>0.23591025937787841</v>
      </c>
      <c r="AG64">
        <f t="shared" si="3"/>
        <v>5.4243440256671311</v>
      </c>
      <c r="AH64">
        <f t="shared" si="3"/>
        <v>1.2430236124541312</v>
      </c>
      <c r="AI64">
        <f t="shared" si="3"/>
        <v>0.22366291670794125</v>
      </c>
      <c r="AK64" s="2"/>
      <c r="AL64" s="2"/>
    </row>
    <row r="65" spans="1:38" x14ac:dyDescent="0.2">
      <c r="A65" t="s">
        <v>76</v>
      </c>
      <c r="B65" t="s">
        <v>239</v>
      </c>
      <c r="C65">
        <v>3</v>
      </c>
      <c r="D65">
        <v>1</v>
      </c>
      <c r="E65">
        <v>14</v>
      </c>
      <c r="F65" t="s">
        <v>241</v>
      </c>
      <c r="G65">
        <v>1.355210400079758</v>
      </c>
      <c r="H65">
        <v>2060.5509357717719</v>
      </c>
      <c r="I65">
        <v>1.6759903511453369</v>
      </c>
      <c r="J65">
        <v>0.45322280773171852</v>
      </c>
      <c r="K65">
        <v>12.15180330781668</v>
      </c>
      <c r="L65">
        <v>0.24220683841949819</v>
      </c>
      <c r="M65">
        <v>16.559114911293751</v>
      </c>
      <c r="N65">
        <v>0.152271542253823</v>
      </c>
      <c r="O65">
        <v>260.13643082070672</v>
      </c>
      <c r="P65">
        <v>0.62534984400268723</v>
      </c>
      <c r="Q65">
        <v>64.246934921076644</v>
      </c>
      <c r="R65">
        <v>12.294402134898901</v>
      </c>
      <c r="S65">
        <v>2.7794815830299102</v>
      </c>
      <c r="U65">
        <f t="shared" si="2"/>
        <v>2433.2233552342273</v>
      </c>
      <c r="W65">
        <f t="shared" si="4"/>
        <v>5.5696095352878228E-2</v>
      </c>
      <c r="X65">
        <f t="shared" si="4"/>
        <v>84.684002861439694</v>
      </c>
      <c r="Y65">
        <f t="shared" si="4"/>
        <v>6.8879428908161303E-2</v>
      </c>
      <c r="Z65">
        <f t="shared" si="4"/>
        <v>1.8626436687645978E-2</v>
      </c>
      <c r="AA65">
        <f t="shared" si="4"/>
        <v>0.49941174868621635</v>
      </c>
      <c r="AB65">
        <f t="shared" si="4"/>
        <v>9.9541555812570626E-3</v>
      </c>
      <c r="AC65">
        <f t="shared" si="3"/>
        <v>0.68054232981417917</v>
      </c>
      <c r="AD65">
        <f t="shared" si="3"/>
        <v>6.258017453525758E-3</v>
      </c>
      <c r="AE65">
        <f t="shared" si="3"/>
        <v>10.691021449433089</v>
      </c>
      <c r="AF65">
        <f t="shared" si="3"/>
        <v>2.5700470228409825E-2</v>
      </c>
      <c r="AG65">
        <f t="shared" si="3"/>
        <v>2.6404043337358192</v>
      </c>
      <c r="AH65">
        <f t="shared" si="3"/>
        <v>0.50527223933026133</v>
      </c>
      <c r="AI65">
        <f t="shared" si="3"/>
        <v>0.11423043334886746</v>
      </c>
      <c r="AK65" s="2"/>
      <c r="AL65" s="2"/>
    </row>
    <row r="66" spans="1:38" x14ac:dyDescent="0.2">
      <c r="A66" t="s">
        <v>77</v>
      </c>
      <c r="B66" t="s">
        <v>239</v>
      </c>
      <c r="C66">
        <v>3</v>
      </c>
      <c r="D66">
        <v>1</v>
      </c>
      <c r="E66">
        <v>14</v>
      </c>
      <c r="F66" t="s">
        <v>240</v>
      </c>
      <c r="G66">
        <v>0.74593802079137028</v>
      </c>
      <c r="H66">
        <v>1772.55021662235</v>
      </c>
      <c r="I66">
        <v>1.6791409886152771</v>
      </c>
      <c r="J66">
        <v>0.79920871699426121</v>
      </c>
      <c r="K66">
        <v>12.37552428994125</v>
      </c>
      <c r="L66">
        <v>0.19554900939309799</v>
      </c>
      <c r="M66">
        <v>16.663313978969921</v>
      </c>
      <c r="N66">
        <v>0.1599100427171026</v>
      </c>
      <c r="O66">
        <v>250.2491930226557</v>
      </c>
      <c r="P66">
        <v>0.62534984400268723</v>
      </c>
      <c r="Q66">
        <v>61.327388173081033</v>
      </c>
      <c r="R66">
        <v>15.84254199855965</v>
      </c>
      <c r="S66">
        <v>2.3951880493519928</v>
      </c>
      <c r="U66">
        <f t="shared" si="2"/>
        <v>2135.6084627574232</v>
      </c>
      <c r="W66">
        <f t="shared" si="4"/>
        <v>3.4928594534048681E-2</v>
      </c>
      <c r="X66">
        <f t="shared" si="4"/>
        <v>82.999774890088929</v>
      </c>
      <c r="Y66">
        <f t="shared" si="4"/>
        <v>7.8625881939390171E-2</v>
      </c>
      <c r="Z66">
        <f t="shared" si="4"/>
        <v>3.7422998219549607E-2</v>
      </c>
      <c r="AA66">
        <f t="shared" si="4"/>
        <v>0.5794846998294062</v>
      </c>
      <c r="AB66">
        <f t="shared" si="4"/>
        <v>9.1565946100724809E-3</v>
      </c>
      <c r="AC66">
        <f t="shared" si="3"/>
        <v>0.78026072051872419</v>
      </c>
      <c r="AD66">
        <f t="shared" si="3"/>
        <v>7.4877977637638838E-3</v>
      </c>
      <c r="AE66">
        <f t="shared" si="3"/>
        <v>11.717934133841307</v>
      </c>
      <c r="AF66">
        <f t="shared" si="3"/>
        <v>2.928204560471058E-2</v>
      </c>
      <c r="AG66">
        <f t="shared" si="3"/>
        <v>2.8716587915135552</v>
      </c>
      <c r="AH66">
        <f t="shared" si="3"/>
        <v>0.74182802113943258</v>
      </c>
      <c r="AI66">
        <f t="shared" si="3"/>
        <v>0.11215483039711359</v>
      </c>
      <c r="AK66" s="2"/>
      <c r="AL66" s="2"/>
    </row>
    <row r="67" spans="1:38" x14ac:dyDescent="0.2">
      <c r="A67" t="s">
        <v>78</v>
      </c>
      <c r="B67" t="s">
        <v>239</v>
      </c>
      <c r="C67">
        <v>3</v>
      </c>
      <c r="D67">
        <v>1</v>
      </c>
      <c r="E67">
        <v>14</v>
      </c>
      <c r="F67" t="s">
        <v>241</v>
      </c>
      <c r="G67">
        <v>1.069784980012747</v>
      </c>
      <c r="H67">
        <v>4022.836712274277</v>
      </c>
      <c r="I67">
        <v>1.268192752070687</v>
      </c>
      <c r="J67">
        <v>5.9529576459859547E-2</v>
      </c>
      <c r="K67">
        <v>11.82964306557675</v>
      </c>
      <c r="L67">
        <v>0.47233931988482281</v>
      </c>
      <c r="M67">
        <v>17.820504551941092</v>
      </c>
      <c r="N67">
        <v>0.17250567480658599</v>
      </c>
      <c r="O67">
        <v>268.39588285501782</v>
      </c>
      <c r="P67">
        <v>0.62534984400268723</v>
      </c>
      <c r="Q67">
        <v>99.459961587494433</v>
      </c>
      <c r="R67">
        <v>13.93300512180992</v>
      </c>
      <c r="S67">
        <v>2.438005860009028</v>
      </c>
      <c r="U67">
        <f t="shared" si="2"/>
        <v>4440.3814174633635</v>
      </c>
      <c r="W67">
        <f t="shared" si="4"/>
        <v>2.4092186671294518E-2</v>
      </c>
      <c r="X67">
        <f t="shared" si="4"/>
        <v>90.596647766632287</v>
      </c>
      <c r="Y67">
        <f t="shared" si="4"/>
        <v>2.8560446341007382E-2</v>
      </c>
      <c r="Z67">
        <f t="shared" si="4"/>
        <v>1.3406410590256622E-3</v>
      </c>
      <c r="AA67">
        <f t="shared" si="4"/>
        <v>0.26641051642664104</v>
      </c>
      <c r="AB67">
        <f t="shared" si="4"/>
        <v>1.0637359169804246E-2</v>
      </c>
      <c r="AC67">
        <f t="shared" si="3"/>
        <v>0.40132823909801268</v>
      </c>
      <c r="AD67">
        <f t="shared" si="3"/>
        <v>3.8849292118948763E-3</v>
      </c>
      <c r="AE67">
        <f t="shared" si="3"/>
        <v>6.0444330705343576</v>
      </c>
      <c r="AF67">
        <f t="shared" si="3"/>
        <v>1.4083246127084462E-2</v>
      </c>
      <c r="AG67">
        <f t="shared" si="3"/>
        <v>2.2398968069799841</v>
      </c>
      <c r="AH67">
        <f t="shared" si="3"/>
        <v>0.31377946648937566</v>
      </c>
      <c r="AI67">
        <f t="shared" si="3"/>
        <v>5.4905325259238122E-2</v>
      </c>
      <c r="AK67" s="2"/>
      <c r="AL67" s="2"/>
    </row>
    <row r="68" spans="1:38" x14ac:dyDescent="0.2">
      <c r="A68" t="s">
        <v>79</v>
      </c>
      <c r="B68" t="s">
        <v>239</v>
      </c>
      <c r="C68">
        <v>3</v>
      </c>
      <c r="D68">
        <v>1</v>
      </c>
      <c r="E68">
        <v>15</v>
      </c>
      <c r="F68" t="s">
        <v>240</v>
      </c>
      <c r="G68">
        <v>0.72605684320725883</v>
      </c>
      <c r="H68">
        <v>55.006807837879293</v>
      </c>
      <c r="I68">
        <v>1.757133429135932</v>
      </c>
      <c r="J68">
        <v>5.9529576459859547E-2</v>
      </c>
      <c r="K68">
        <v>11.281504082154051</v>
      </c>
      <c r="L68">
        <v>2.5137152013551989E-2</v>
      </c>
      <c r="M68">
        <v>15.5948222773702</v>
      </c>
      <c r="N68">
        <v>4.0119129991209382E-2</v>
      </c>
      <c r="O68">
        <v>241.56289738623431</v>
      </c>
      <c r="P68">
        <v>0.62534984400268723</v>
      </c>
      <c r="Q68">
        <v>41.715852930411486</v>
      </c>
      <c r="R68">
        <v>12.219799579020171</v>
      </c>
      <c r="S68">
        <v>2.6812170946653069</v>
      </c>
      <c r="U68">
        <f t="shared" si="2"/>
        <v>383.29622716254534</v>
      </c>
      <c r="W68">
        <f t="shared" si="4"/>
        <v>0.18942446905415486</v>
      </c>
      <c r="X68">
        <f t="shared" si="4"/>
        <v>14.35099120204813</v>
      </c>
      <c r="Y68">
        <f t="shared" si="4"/>
        <v>0.4584270088290695</v>
      </c>
      <c r="Z68">
        <f t="shared" si="4"/>
        <v>1.5530958105312813E-2</v>
      </c>
      <c r="AA68">
        <f t="shared" si="4"/>
        <v>2.9432859711843387</v>
      </c>
      <c r="AB68">
        <f t="shared" si="4"/>
        <v>6.5581527372801443E-3</v>
      </c>
      <c r="AC68">
        <f t="shared" si="3"/>
        <v>4.0686083431645335</v>
      </c>
      <c r="AD68">
        <f t="shared" si="3"/>
        <v>1.0466873177490467E-2</v>
      </c>
      <c r="AE68">
        <f t="shared" si="3"/>
        <v>63.022508511098437</v>
      </c>
      <c r="AF68">
        <f t="shared" si="3"/>
        <v>0.16315053467445004</v>
      </c>
      <c r="AG68">
        <f t="shared" si="3"/>
        <v>10.883449920502594</v>
      </c>
      <c r="AH68">
        <f t="shared" si="3"/>
        <v>3.1880824054754111</v>
      </c>
      <c r="AI68">
        <f t="shared" si="3"/>
        <v>0.69951564994879967</v>
      </c>
      <c r="AK68" s="2"/>
      <c r="AL68" s="2"/>
    </row>
    <row r="69" spans="1:38" x14ac:dyDescent="0.2">
      <c r="A69" t="s">
        <v>80</v>
      </c>
      <c r="B69" t="s">
        <v>239</v>
      </c>
      <c r="C69">
        <v>3</v>
      </c>
      <c r="D69">
        <v>1</v>
      </c>
      <c r="E69">
        <v>15</v>
      </c>
      <c r="F69" t="s">
        <v>241</v>
      </c>
      <c r="G69">
        <v>1.1132646305162139</v>
      </c>
      <c r="H69">
        <v>2576.671325078175</v>
      </c>
      <c r="I69">
        <v>1.305562516439416</v>
      </c>
      <c r="J69">
        <v>5.9529576459859547E-2</v>
      </c>
      <c r="K69">
        <v>11.683566789907131</v>
      </c>
      <c r="L69">
        <v>0.28643159309804062</v>
      </c>
      <c r="M69">
        <v>17.052678742879699</v>
      </c>
      <c r="N69">
        <v>0.1058920782203846</v>
      </c>
      <c r="O69">
        <v>261.38644501668341</v>
      </c>
      <c r="P69">
        <v>0.62534984400268723</v>
      </c>
      <c r="Q69">
        <v>77.897055490197957</v>
      </c>
      <c r="R69">
        <v>12.324036969776291</v>
      </c>
      <c r="S69">
        <v>2.6072044519543058</v>
      </c>
      <c r="U69">
        <f t="shared" si="2"/>
        <v>2963.1183427783103</v>
      </c>
      <c r="W69">
        <f t="shared" si="4"/>
        <v>3.7570711045998351E-2</v>
      </c>
      <c r="X69">
        <f t="shared" si="4"/>
        <v>86.95809707897827</v>
      </c>
      <c r="Y69">
        <f t="shared" si="4"/>
        <v>4.4060424370876823E-2</v>
      </c>
      <c r="Z69">
        <f t="shared" si="4"/>
        <v>2.00901785124258E-3</v>
      </c>
      <c r="AA69">
        <f t="shared" si="4"/>
        <v>0.39429970181185076</v>
      </c>
      <c r="AB69">
        <f t="shared" si="4"/>
        <v>9.6665593460392683E-3</v>
      </c>
      <c r="AC69">
        <f t="shared" si="3"/>
        <v>0.57549772807557142</v>
      </c>
      <c r="AD69">
        <f t="shared" si="3"/>
        <v>3.5736702342133576E-3</v>
      </c>
      <c r="AE69">
        <f t="shared" si="3"/>
        <v>8.8213299227056687</v>
      </c>
      <c r="AF69">
        <f t="shared" si="3"/>
        <v>2.1104450503193206E-2</v>
      </c>
      <c r="AG69">
        <f t="shared" si="3"/>
        <v>2.628887762112103</v>
      </c>
      <c r="AH69">
        <f t="shared" si="3"/>
        <v>0.41591443689086333</v>
      </c>
      <c r="AI69">
        <f t="shared" si="3"/>
        <v>8.7988536074118148E-2</v>
      </c>
      <c r="AK69" s="2"/>
      <c r="AL69" s="2"/>
    </row>
    <row r="70" spans="1:38" x14ac:dyDescent="0.2">
      <c r="A70" t="s">
        <v>81</v>
      </c>
      <c r="B70" t="s">
        <v>239</v>
      </c>
      <c r="C70">
        <v>3</v>
      </c>
      <c r="D70">
        <v>1</v>
      </c>
      <c r="E70">
        <v>15</v>
      </c>
      <c r="F70" t="s">
        <v>240</v>
      </c>
      <c r="G70">
        <v>1.0279093406642179</v>
      </c>
      <c r="H70">
        <v>435.78919710388141</v>
      </c>
      <c r="I70">
        <v>2.0783774558832691</v>
      </c>
      <c r="J70">
        <v>1.834973229303221</v>
      </c>
      <c r="K70">
        <v>11.620716405595051</v>
      </c>
      <c r="L70">
        <v>3.5695824861423031E-2</v>
      </c>
      <c r="M70">
        <v>17.991611031189748</v>
      </c>
      <c r="N70">
        <v>3.2662309634245518E-2</v>
      </c>
      <c r="O70">
        <v>241.66222296111931</v>
      </c>
      <c r="P70">
        <v>0.62534984400268723</v>
      </c>
      <c r="Q70">
        <v>47.488608781350678</v>
      </c>
      <c r="R70">
        <v>13.424073153102629</v>
      </c>
      <c r="S70">
        <v>3.0702185082480371</v>
      </c>
      <c r="U70">
        <f t="shared" ref="U70:U133" si="5">SUM($G70:$S70)</f>
        <v>776.68161594883588</v>
      </c>
      <c r="W70">
        <f t="shared" si="4"/>
        <v>0.13234629474375659</v>
      </c>
      <c r="X70">
        <f t="shared" si="4"/>
        <v>56.109117063559943</v>
      </c>
      <c r="Y70">
        <f t="shared" si="4"/>
        <v>0.26759709682895116</v>
      </c>
      <c r="Z70">
        <f t="shared" si="4"/>
        <v>0.23625810005320125</v>
      </c>
      <c r="AA70">
        <f t="shared" si="4"/>
        <v>1.4962007812427183</v>
      </c>
      <c r="AB70">
        <f t="shared" si="4"/>
        <v>4.5959404894391756E-3</v>
      </c>
      <c r="AC70">
        <f t="shared" si="3"/>
        <v>2.3164718543273657</v>
      </c>
      <c r="AD70">
        <f t="shared" si="3"/>
        <v>4.2053666474831507E-3</v>
      </c>
      <c r="AE70">
        <f t="shared" si="3"/>
        <v>31.114708781395809</v>
      </c>
      <c r="AF70">
        <f t="shared" si="3"/>
        <v>8.0515597532037159E-2</v>
      </c>
      <c r="AG70">
        <f t="shared" si="3"/>
        <v>6.1142954598373036</v>
      </c>
      <c r="AH70">
        <f t="shared" si="3"/>
        <v>1.7283881680015127</v>
      </c>
      <c r="AI70">
        <f t="shared" si="3"/>
        <v>0.39529949534048053</v>
      </c>
      <c r="AK70" s="2"/>
      <c r="AL70" s="2"/>
    </row>
    <row r="71" spans="1:38" x14ac:dyDescent="0.2">
      <c r="A71" t="s">
        <v>82</v>
      </c>
      <c r="B71" t="s">
        <v>239</v>
      </c>
      <c r="C71">
        <v>3</v>
      </c>
      <c r="D71">
        <v>1</v>
      </c>
      <c r="E71">
        <v>15</v>
      </c>
      <c r="F71" t="s">
        <v>241</v>
      </c>
      <c r="G71">
        <v>1.0717569325138381</v>
      </c>
      <c r="H71">
        <v>1110.497811882645</v>
      </c>
      <c r="I71">
        <v>2.1115947856947401</v>
      </c>
      <c r="J71">
        <v>0.72090105386511838</v>
      </c>
      <c r="K71">
        <v>10.310488237396459</v>
      </c>
      <c r="L71">
        <v>0.1251674649616118</v>
      </c>
      <c r="M71">
        <v>17.84048432274621</v>
      </c>
      <c r="N71">
        <v>0.1199630779623462</v>
      </c>
      <c r="O71">
        <v>244.56467152595849</v>
      </c>
      <c r="P71">
        <v>0.62534984400268723</v>
      </c>
      <c r="Q71">
        <v>50.172041761898797</v>
      </c>
      <c r="R71">
        <v>13.760024774788301</v>
      </c>
      <c r="S71">
        <v>3.3126559287782298</v>
      </c>
      <c r="U71">
        <f t="shared" si="5"/>
        <v>1455.2329115932118</v>
      </c>
      <c r="W71">
        <f t="shared" si="4"/>
        <v>7.3648480870355096E-2</v>
      </c>
      <c r="X71">
        <f t="shared" si="4"/>
        <v>76.310658110862448</v>
      </c>
      <c r="Y71">
        <f t="shared" si="4"/>
        <v>0.14510356169604033</v>
      </c>
      <c r="Z71">
        <f t="shared" si="4"/>
        <v>4.9538534218269197E-2</v>
      </c>
      <c r="AA71">
        <f t="shared" si="4"/>
        <v>0.7085112049938711</v>
      </c>
      <c r="AB71">
        <f t="shared" si="4"/>
        <v>8.6011980600807381E-3</v>
      </c>
      <c r="AC71">
        <f t="shared" si="3"/>
        <v>1.2259538786278663</v>
      </c>
      <c r="AD71">
        <f t="shared" si="3"/>
        <v>8.2435654805943573E-3</v>
      </c>
      <c r="AE71">
        <f t="shared" si="3"/>
        <v>16.805878260285169</v>
      </c>
      <c r="AF71">
        <f t="shared" si="3"/>
        <v>4.297249182730787E-2</v>
      </c>
      <c r="AG71">
        <f t="shared" si="3"/>
        <v>3.4476983967445913</v>
      </c>
      <c r="AH71">
        <f t="shared" si="3"/>
        <v>0.94555480879851805</v>
      </c>
      <c r="AI71">
        <f t="shared" si="3"/>
        <v>0.22763750753489229</v>
      </c>
      <c r="AK71" s="2"/>
      <c r="AL71" s="2"/>
    </row>
    <row r="72" spans="1:38" x14ac:dyDescent="0.2">
      <c r="A72" t="s">
        <v>83</v>
      </c>
      <c r="B72" t="s">
        <v>239</v>
      </c>
      <c r="C72">
        <v>3</v>
      </c>
      <c r="D72">
        <v>1</v>
      </c>
      <c r="E72">
        <v>15</v>
      </c>
      <c r="F72" t="s">
        <v>240</v>
      </c>
      <c r="G72">
        <v>0.56230422161059845</v>
      </c>
      <c r="H72">
        <v>200.2978567619592</v>
      </c>
      <c r="I72">
        <v>1.243252090762013</v>
      </c>
      <c r="J72">
        <v>5.9529576459859547E-2</v>
      </c>
      <c r="K72">
        <v>9.8662742525766038</v>
      </c>
      <c r="L72">
        <v>5.2794229063120229E-2</v>
      </c>
      <c r="M72">
        <v>14.26085137717287</v>
      </c>
      <c r="N72">
        <v>6.1072367238595451E-2</v>
      </c>
      <c r="O72">
        <v>237.78019365661689</v>
      </c>
      <c r="P72">
        <v>0.62534984400268723</v>
      </c>
      <c r="Q72">
        <v>50.443364416432047</v>
      </c>
      <c r="R72">
        <v>12.266730478195999</v>
      </c>
      <c r="S72">
        <v>2.1453609411363939</v>
      </c>
      <c r="U72">
        <f t="shared" si="5"/>
        <v>529.66493421322684</v>
      </c>
      <c r="W72">
        <f t="shared" si="4"/>
        <v>0.10616225188587472</v>
      </c>
      <c r="X72">
        <f t="shared" si="4"/>
        <v>37.815955677618149</v>
      </c>
      <c r="Y72">
        <f t="shared" si="4"/>
        <v>0.23472425876346911</v>
      </c>
      <c r="Z72">
        <f t="shared" si="4"/>
        <v>1.1239100913539949E-2</v>
      </c>
      <c r="AA72">
        <f t="shared" si="4"/>
        <v>1.8627388024529381</v>
      </c>
      <c r="AB72">
        <f t="shared" si="4"/>
        <v>9.9674767297068031E-3</v>
      </c>
      <c r="AC72">
        <f t="shared" si="3"/>
        <v>2.6924288273597301</v>
      </c>
      <c r="AD72">
        <f t="shared" si="3"/>
        <v>1.153037765834232E-2</v>
      </c>
      <c r="AE72">
        <f t="shared" si="3"/>
        <v>44.892568546154479</v>
      </c>
      <c r="AF72">
        <f t="shared" ref="AF72:AI135" si="6">100*P72/$U72</f>
        <v>0.11806517736190944</v>
      </c>
      <c r="AG72">
        <f t="shared" si="6"/>
        <v>9.5236367669612623</v>
      </c>
      <c r="AH72">
        <f t="shared" si="6"/>
        <v>2.3159415860551928</v>
      </c>
      <c r="AI72">
        <f t="shared" si="6"/>
        <v>0.40504115008541181</v>
      </c>
      <c r="AK72" s="2"/>
      <c r="AL72" s="2"/>
    </row>
    <row r="73" spans="1:38" x14ac:dyDescent="0.2">
      <c r="A73" t="s">
        <v>84</v>
      </c>
      <c r="B73" t="s">
        <v>239</v>
      </c>
      <c r="C73">
        <v>3</v>
      </c>
      <c r="D73">
        <v>1</v>
      </c>
      <c r="E73">
        <v>15</v>
      </c>
      <c r="F73" t="s">
        <v>241</v>
      </c>
      <c r="G73">
        <v>1.8546834242463199</v>
      </c>
      <c r="H73">
        <v>2860.550105019322</v>
      </c>
      <c r="I73">
        <v>2.2464557002063699</v>
      </c>
      <c r="J73">
        <v>1.4588597832147521</v>
      </c>
      <c r="K73">
        <v>11.196919944595511</v>
      </c>
      <c r="L73">
        <v>0.37662391212823559</v>
      </c>
      <c r="M73">
        <v>16.498910480992979</v>
      </c>
      <c r="N73">
        <v>0.15082107916204771</v>
      </c>
      <c r="O73">
        <v>262.90586325838183</v>
      </c>
      <c r="P73">
        <v>0.83453686284348816</v>
      </c>
      <c r="Q73">
        <v>78.305616887950166</v>
      </c>
      <c r="R73">
        <v>14.0987900750447</v>
      </c>
      <c r="S73">
        <v>2.3840223914174321</v>
      </c>
      <c r="U73">
        <f t="shared" si="5"/>
        <v>3252.8622088195061</v>
      </c>
      <c r="W73">
        <f t="shared" si="4"/>
        <v>5.701696860130457E-2</v>
      </c>
      <c r="X73">
        <f t="shared" si="4"/>
        <v>87.939479799159457</v>
      </c>
      <c r="Y73">
        <f t="shared" si="4"/>
        <v>6.9060893330050693E-2</v>
      </c>
      <c r="Z73">
        <f t="shared" si="4"/>
        <v>4.4848496172365866E-2</v>
      </c>
      <c r="AA73">
        <f t="shared" si="4"/>
        <v>0.34421746836485206</v>
      </c>
      <c r="AB73">
        <f t="shared" si="4"/>
        <v>1.1578231352901846E-2</v>
      </c>
      <c r="AC73">
        <f t="shared" si="4"/>
        <v>0.50721209266901557</v>
      </c>
      <c r="AD73">
        <f t="shared" si="4"/>
        <v>4.6365652609915526E-3</v>
      </c>
      <c r="AE73">
        <f t="shared" si="4"/>
        <v>8.082293266083127</v>
      </c>
      <c r="AF73">
        <f t="shared" si="6"/>
        <v>2.5655463074359654E-2</v>
      </c>
      <c r="AG73">
        <f t="shared" si="6"/>
        <v>2.407283550949058</v>
      </c>
      <c r="AH73">
        <f t="shared" si="6"/>
        <v>0.43342721486383778</v>
      </c>
      <c r="AI73">
        <f t="shared" si="6"/>
        <v>7.328999011865972E-2</v>
      </c>
      <c r="AK73" s="2"/>
      <c r="AL73" s="2"/>
    </row>
    <row r="74" spans="1:38" x14ac:dyDescent="0.2">
      <c r="A74" t="s">
        <v>85</v>
      </c>
      <c r="B74" t="s">
        <v>238</v>
      </c>
      <c r="C74">
        <v>2</v>
      </c>
      <c r="D74">
        <v>2</v>
      </c>
      <c r="E74">
        <v>2</v>
      </c>
      <c r="F74" t="s">
        <v>240</v>
      </c>
      <c r="G74">
        <v>1.8844989726021311</v>
      </c>
      <c r="H74">
        <v>3367.6220744043098</v>
      </c>
      <c r="I74">
        <v>18.51362641963896</v>
      </c>
      <c r="J74">
        <v>31.79770586500193</v>
      </c>
      <c r="K74">
        <v>366.39450802668142</v>
      </c>
      <c r="L74">
        <v>0.45005106365604808</v>
      </c>
      <c r="M74">
        <v>662.37572785394855</v>
      </c>
      <c r="N74">
        <v>3.8651396919635559</v>
      </c>
      <c r="O74">
        <v>293.85847987640932</v>
      </c>
      <c r="P74">
        <v>1310.998143457258</v>
      </c>
      <c r="Q74">
        <v>922.16574126182206</v>
      </c>
      <c r="R74">
        <v>26.12076819285965</v>
      </c>
      <c r="S74">
        <v>12.294367568929241</v>
      </c>
      <c r="U74">
        <f t="shared" si="5"/>
        <v>7018.3408326550816</v>
      </c>
      <c r="W74">
        <f t="shared" si="4"/>
        <v>2.6851060920750604E-2</v>
      </c>
      <c r="X74">
        <f t="shared" si="4"/>
        <v>47.983165176808861</v>
      </c>
      <c r="Y74">
        <f t="shared" si="4"/>
        <v>0.26378921829356555</v>
      </c>
      <c r="Z74">
        <f t="shared" si="4"/>
        <v>0.4530658544973038</v>
      </c>
      <c r="AA74">
        <f t="shared" si="4"/>
        <v>5.2205288509488375</v>
      </c>
      <c r="AB74">
        <f t="shared" si="4"/>
        <v>6.4124993981774323E-3</v>
      </c>
      <c r="AC74">
        <f t="shared" si="4"/>
        <v>9.4377822856939773</v>
      </c>
      <c r="AD74">
        <f t="shared" si="4"/>
        <v>5.5071986159175308E-2</v>
      </c>
      <c r="AE74">
        <f t="shared" si="4"/>
        <v>4.1870078253985401</v>
      </c>
      <c r="AF74">
        <f t="shared" si="6"/>
        <v>18.679602127007268</v>
      </c>
      <c r="AG74">
        <f t="shared" si="6"/>
        <v>13.139369592470493</v>
      </c>
      <c r="AH74">
        <f t="shared" si="6"/>
        <v>0.37217867891688017</v>
      </c>
      <c r="AI74">
        <f t="shared" si="6"/>
        <v>0.1751748434861663</v>
      </c>
      <c r="AK74" s="2"/>
      <c r="AL74" s="2"/>
    </row>
    <row r="75" spans="1:38" x14ac:dyDescent="0.2">
      <c r="A75" t="s">
        <v>86</v>
      </c>
      <c r="B75" t="s">
        <v>238</v>
      </c>
      <c r="C75">
        <v>2</v>
      </c>
      <c r="D75">
        <v>2</v>
      </c>
      <c r="E75">
        <v>2</v>
      </c>
      <c r="F75" t="s">
        <v>241</v>
      </c>
      <c r="G75">
        <v>1.6490751137156641</v>
      </c>
      <c r="H75">
        <v>184191.50964043589</v>
      </c>
      <c r="I75">
        <v>5.5421582489772483</v>
      </c>
      <c r="J75">
        <v>3.7694967440927498</v>
      </c>
      <c r="K75">
        <v>34.240021086441232</v>
      </c>
      <c r="L75">
        <v>37.6943981679808</v>
      </c>
      <c r="M75">
        <v>81.398897447560358</v>
      </c>
      <c r="N75">
        <v>4.6835179593793956</v>
      </c>
      <c r="O75">
        <v>2040.183881573689</v>
      </c>
      <c r="P75">
        <v>40.260508429691399</v>
      </c>
      <c r="Q75">
        <v>2228.4309169326348</v>
      </c>
      <c r="R75">
        <v>50.678945766259019</v>
      </c>
      <c r="S75">
        <v>14.985527495196081</v>
      </c>
      <c r="U75">
        <f t="shared" si="5"/>
        <v>188735.02698540152</v>
      </c>
      <c r="W75">
        <f t="shared" si="4"/>
        <v>8.7375149173725907E-4</v>
      </c>
      <c r="X75">
        <f t="shared" si="4"/>
        <v>97.592647524130712</v>
      </c>
      <c r="Y75">
        <f t="shared" si="4"/>
        <v>2.9364757233992017E-3</v>
      </c>
      <c r="Z75">
        <f t="shared" si="4"/>
        <v>1.9972428034698174E-3</v>
      </c>
      <c r="AA75">
        <f t="shared" si="4"/>
        <v>1.8141847665134072E-2</v>
      </c>
      <c r="AB75">
        <f t="shared" si="4"/>
        <v>1.9972126409209895E-2</v>
      </c>
      <c r="AC75">
        <f t="shared" si="4"/>
        <v>4.3128664958336796E-2</v>
      </c>
      <c r="AD75">
        <f t="shared" si="4"/>
        <v>2.4815308711835784E-3</v>
      </c>
      <c r="AE75">
        <f t="shared" si="4"/>
        <v>1.08097787366809</v>
      </c>
      <c r="AF75">
        <f t="shared" si="6"/>
        <v>2.1331762880880352E-2</v>
      </c>
      <c r="AG75">
        <f t="shared" si="6"/>
        <v>1.1807193145472683</v>
      </c>
      <c r="AH75">
        <f t="shared" si="6"/>
        <v>2.6851902678446112E-2</v>
      </c>
      <c r="AI75">
        <f t="shared" si="6"/>
        <v>7.9399821721249427E-3</v>
      </c>
      <c r="AK75" s="2"/>
      <c r="AL75" s="2"/>
    </row>
    <row r="76" spans="1:38" x14ac:dyDescent="0.2">
      <c r="A76" t="s">
        <v>87</v>
      </c>
      <c r="B76" t="s">
        <v>238</v>
      </c>
      <c r="C76">
        <v>2</v>
      </c>
      <c r="D76">
        <v>2</v>
      </c>
      <c r="E76">
        <v>2</v>
      </c>
      <c r="F76" t="s">
        <v>240</v>
      </c>
      <c r="G76">
        <v>1.0256480657398279</v>
      </c>
      <c r="H76">
        <v>2168.504829745385</v>
      </c>
      <c r="I76">
        <v>13.60916806356572</v>
      </c>
      <c r="J76">
        <v>23.630858747629901</v>
      </c>
      <c r="K76">
        <v>268.35277555425779</v>
      </c>
      <c r="L76">
        <v>0.28326168825485032</v>
      </c>
      <c r="M76">
        <v>552.46570799285803</v>
      </c>
      <c r="N76">
        <v>4.1902834018999329</v>
      </c>
      <c r="O76">
        <v>284.83197365708361</v>
      </c>
      <c r="P76">
        <v>917.01452248103624</v>
      </c>
      <c r="Q76">
        <v>718.8473227371619</v>
      </c>
      <c r="R76">
        <v>18.458037857358629</v>
      </c>
      <c r="S76">
        <v>11.471168638337749</v>
      </c>
      <c r="U76">
        <f t="shared" si="5"/>
        <v>4982.6855586305692</v>
      </c>
      <c r="W76">
        <f t="shared" si="4"/>
        <v>2.0584242245896705E-2</v>
      </c>
      <c r="X76">
        <f t="shared" si="4"/>
        <v>43.520804277711079</v>
      </c>
      <c r="Y76">
        <f t="shared" si="4"/>
        <v>0.27312917709593609</v>
      </c>
      <c r="Z76">
        <f t="shared" si="4"/>
        <v>0.47425948255351186</v>
      </c>
      <c r="AA76">
        <f t="shared" si="4"/>
        <v>5.3857056078812908</v>
      </c>
      <c r="AB76">
        <f t="shared" si="4"/>
        <v>5.6849200079304493E-3</v>
      </c>
      <c r="AC76">
        <f t="shared" si="4"/>
        <v>11.087709659621719</v>
      </c>
      <c r="AD76">
        <f t="shared" si="4"/>
        <v>8.4096886158948822E-2</v>
      </c>
      <c r="AE76">
        <f t="shared" si="4"/>
        <v>5.7164348483464451</v>
      </c>
      <c r="AF76">
        <f t="shared" si="6"/>
        <v>18.404021519934453</v>
      </c>
      <c r="AG76">
        <f t="shared" si="6"/>
        <v>14.426905215642956</v>
      </c>
      <c r="AH76">
        <f t="shared" si="6"/>
        <v>0.37044356181351323</v>
      </c>
      <c r="AI76">
        <f t="shared" si="6"/>
        <v>0.23022060098631753</v>
      </c>
      <c r="AK76" s="2"/>
      <c r="AL76" s="2"/>
    </row>
    <row r="77" spans="1:38" x14ac:dyDescent="0.2">
      <c r="A77" t="s">
        <v>88</v>
      </c>
      <c r="B77" t="s">
        <v>238</v>
      </c>
      <c r="C77">
        <v>2</v>
      </c>
      <c r="D77">
        <v>2</v>
      </c>
      <c r="E77">
        <v>2</v>
      </c>
      <c r="F77" t="s">
        <v>241</v>
      </c>
      <c r="G77">
        <v>1.1110125639000079</v>
      </c>
      <c r="H77">
        <v>195678.2489005294</v>
      </c>
      <c r="I77">
        <v>5.9721332653437864</v>
      </c>
      <c r="J77">
        <v>0.62812370399749895</v>
      </c>
      <c r="K77">
        <v>35.905607172569702</v>
      </c>
      <c r="L77">
        <v>40.677627249229772</v>
      </c>
      <c r="M77">
        <v>74.762723391592971</v>
      </c>
      <c r="N77">
        <v>10.54332535358064</v>
      </c>
      <c r="O77">
        <v>2218.2814994639739</v>
      </c>
      <c r="P77">
        <v>25.511964728596741</v>
      </c>
      <c r="Q77">
        <v>2386.353062901951</v>
      </c>
      <c r="R77">
        <v>25.165709466134299</v>
      </c>
      <c r="S77">
        <v>11.83786557473306</v>
      </c>
      <c r="U77">
        <f t="shared" si="5"/>
        <v>200514.99955536498</v>
      </c>
      <c r="W77">
        <f t="shared" si="4"/>
        <v>5.5407952839619948E-4</v>
      </c>
      <c r="X77">
        <f t="shared" si="4"/>
        <v>97.587835989546463</v>
      </c>
      <c r="Y77">
        <f t="shared" si="4"/>
        <v>2.9783972663325856E-3</v>
      </c>
      <c r="Z77">
        <f t="shared" ref="Z77:AE119" si="7">100*J77/$U77</f>
        <v>3.1325522050237707E-4</v>
      </c>
      <c r="AA77">
        <f t="shared" si="7"/>
        <v>1.7906693889329545E-2</v>
      </c>
      <c r="AB77">
        <f t="shared" si="7"/>
        <v>2.0286575737192225E-2</v>
      </c>
      <c r="AC77">
        <f t="shared" si="7"/>
        <v>3.7285351997295317E-2</v>
      </c>
      <c r="AD77">
        <f t="shared" si="7"/>
        <v>5.2581230216991728E-3</v>
      </c>
      <c r="AE77">
        <f t="shared" si="7"/>
        <v>1.1062920501623001</v>
      </c>
      <c r="AF77">
        <f t="shared" si="6"/>
        <v>1.2723220100824693E-2</v>
      </c>
      <c r="AG77">
        <f t="shared" si="6"/>
        <v>1.1901119957078552</v>
      </c>
      <c r="AH77">
        <f t="shared" si="6"/>
        <v>1.255053712786494E-2</v>
      </c>
      <c r="AI77">
        <f t="shared" si="6"/>
        <v>5.9037306939546241E-3</v>
      </c>
      <c r="AK77" s="2"/>
      <c r="AL77" s="2"/>
    </row>
    <row r="78" spans="1:38" x14ac:dyDescent="0.2">
      <c r="A78" t="s">
        <v>89</v>
      </c>
      <c r="B78" t="s">
        <v>238</v>
      </c>
      <c r="C78">
        <v>2</v>
      </c>
      <c r="D78">
        <v>2</v>
      </c>
      <c r="E78">
        <v>2</v>
      </c>
      <c r="F78" t="s">
        <v>240</v>
      </c>
      <c r="G78">
        <v>1.4655054497629789</v>
      </c>
      <c r="H78">
        <v>1499.275180473353</v>
      </c>
      <c r="I78">
        <v>4.8592042430144762</v>
      </c>
      <c r="J78">
        <v>6.8198126526346563</v>
      </c>
      <c r="K78">
        <v>102.8871593154706</v>
      </c>
      <c r="L78">
        <v>0.20129927504978021</v>
      </c>
      <c r="M78">
        <v>214.71875506300171</v>
      </c>
      <c r="N78">
        <v>0.60991797603632913</v>
      </c>
      <c r="O78">
        <v>261.6104786627231</v>
      </c>
      <c r="P78">
        <v>417.83312436746468</v>
      </c>
      <c r="Q78">
        <v>345.62432643081218</v>
      </c>
      <c r="R78">
        <v>14.88783837801283</v>
      </c>
      <c r="S78">
        <v>8.8080660659921968</v>
      </c>
      <c r="U78">
        <f t="shared" si="5"/>
        <v>2879.6006683533287</v>
      </c>
      <c r="W78">
        <f t="shared" ref="W78:AB141" si="8">100*G78/$U78</f>
        <v>5.0892662509382375E-2</v>
      </c>
      <c r="X78">
        <f t="shared" si="8"/>
        <v>52.065385209494991</v>
      </c>
      <c r="Y78">
        <f t="shared" si="8"/>
        <v>0.1687457673008933</v>
      </c>
      <c r="Z78">
        <f t="shared" si="7"/>
        <v>0.23683188879569536</v>
      </c>
      <c r="AA78">
        <f t="shared" si="7"/>
        <v>3.5729662257060668</v>
      </c>
      <c r="AB78">
        <f t="shared" si="7"/>
        <v>6.9905274457687638E-3</v>
      </c>
      <c r="AC78">
        <f t="shared" si="7"/>
        <v>7.4565462295779543</v>
      </c>
      <c r="AD78">
        <f t="shared" si="7"/>
        <v>2.1180644342088748E-2</v>
      </c>
      <c r="AE78">
        <f t="shared" si="7"/>
        <v>9.0849568670340144</v>
      </c>
      <c r="AF78">
        <f t="shared" si="6"/>
        <v>14.510106521346186</v>
      </c>
      <c r="AG78">
        <f t="shared" si="6"/>
        <v>12.002508897473414</v>
      </c>
      <c r="AH78">
        <f t="shared" si="6"/>
        <v>0.51701051960535538</v>
      </c>
      <c r="AI78">
        <f t="shared" si="6"/>
        <v>0.30587803936818098</v>
      </c>
      <c r="AK78" s="2"/>
      <c r="AL78" s="2"/>
    </row>
    <row r="79" spans="1:38" x14ac:dyDescent="0.2">
      <c r="A79" t="s">
        <v>90</v>
      </c>
      <c r="B79" t="s">
        <v>238</v>
      </c>
      <c r="C79">
        <v>2</v>
      </c>
      <c r="D79">
        <v>2</v>
      </c>
      <c r="E79">
        <v>2</v>
      </c>
      <c r="F79" t="s">
        <v>241</v>
      </c>
      <c r="G79">
        <v>1.1972089977943221</v>
      </c>
      <c r="H79">
        <v>104550.3223602729</v>
      </c>
      <c r="I79">
        <v>4.4104012108212958</v>
      </c>
      <c r="J79">
        <v>1.155749855526043</v>
      </c>
      <c r="K79">
        <v>22.83124920086987</v>
      </c>
      <c r="L79">
        <v>19.351673153990991</v>
      </c>
      <c r="M79">
        <v>63.63129760841916</v>
      </c>
      <c r="N79">
        <v>3.7554848680115711</v>
      </c>
      <c r="O79">
        <v>1130.2633049608121</v>
      </c>
      <c r="P79">
        <v>18.80323460161301</v>
      </c>
      <c r="Q79">
        <v>1261.0075092867501</v>
      </c>
      <c r="R79">
        <v>33.389358273454057</v>
      </c>
      <c r="S79">
        <v>21.92268795043729</v>
      </c>
      <c r="U79">
        <f t="shared" si="5"/>
        <v>107132.04152024139</v>
      </c>
      <c r="W79">
        <f t="shared" si="8"/>
        <v>1.1175078723465969E-3</v>
      </c>
      <c r="X79">
        <f t="shared" si="8"/>
        <v>97.590152186653967</v>
      </c>
      <c r="Y79">
        <f t="shared" si="8"/>
        <v>4.1167900361424557E-3</v>
      </c>
      <c r="Z79">
        <f t="shared" si="7"/>
        <v>1.0788087663835635E-3</v>
      </c>
      <c r="AA79">
        <f t="shared" si="7"/>
        <v>2.1311317209012734E-2</v>
      </c>
      <c r="AB79">
        <f t="shared" si="7"/>
        <v>1.8063385033444651E-2</v>
      </c>
      <c r="AC79">
        <f t="shared" si="7"/>
        <v>5.939520679851578E-2</v>
      </c>
      <c r="AD79">
        <f t="shared" si="7"/>
        <v>3.5054730729667037E-3</v>
      </c>
      <c r="AE79">
        <f t="shared" si="7"/>
        <v>1.0550189177037774</v>
      </c>
      <c r="AF79">
        <f t="shared" si="6"/>
        <v>1.7551457374272432E-2</v>
      </c>
      <c r="AG79">
        <f t="shared" si="6"/>
        <v>1.1770591611926828</v>
      </c>
      <c r="AH79">
        <f t="shared" si="6"/>
        <v>3.1166547187608216E-2</v>
      </c>
      <c r="AI79">
        <f t="shared" si="6"/>
        <v>2.0463241098878197E-2</v>
      </c>
      <c r="AK79" s="2"/>
      <c r="AL79" s="2"/>
    </row>
    <row r="80" spans="1:38" x14ac:dyDescent="0.2">
      <c r="A80" t="s">
        <v>91</v>
      </c>
      <c r="B80" t="s">
        <v>238</v>
      </c>
      <c r="C80">
        <v>2</v>
      </c>
      <c r="D80">
        <v>2</v>
      </c>
      <c r="E80">
        <v>3</v>
      </c>
      <c r="F80" t="s">
        <v>240</v>
      </c>
      <c r="G80">
        <v>0.54251143386508127</v>
      </c>
      <c r="H80">
        <v>1943.940343224481</v>
      </c>
      <c r="I80">
        <v>5.284329038836912</v>
      </c>
      <c r="J80">
        <v>4.5652669165003958</v>
      </c>
      <c r="K80">
        <v>54.007012765115967</v>
      </c>
      <c r="L80">
        <v>0.27181475581770342</v>
      </c>
      <c r="M80">
        <v>118.1557720761473</v>
      </c>
      <c r="N80">
        <v>0.87851657832808483</v>
      </c>
      <c r="O80">
        <v>267.5929633429015</v>
      </c>
      <c r="P80">
        <v>207.32708020780549</v>
      </c>
      <c r="Q80">
        <v>194.43494523634939</v>
      </c>
      <c r="R80">
        <v>16.824635454399839</v>
      </c>
      <c r="S80">
        <v>9.2048448134890926</v>
      </c>
      <c r="U80">
        <f t="shared" si="5"/>
        <v>2823.0300358440377</v>
      </c>
      <c r="W80">
        <f t="shared" si="8"/>
        <v>1.9217345440070022E-2</v>
      </c>
      <c r="X80">
        <f t="shared" si="8"/>
        <v>68.860065905861902</v>
      </c>
      <c r="Y80">
        <f t="shared" si="8"/>
        <v>0.18718642634834695</v>
      </c>
      <c r="Z80">
        <f t="shared" si="7"/>
        <v>0.1617151379381431</v>
      </c>
      <c r="AA80">
        <f t="shared" si="7"/>
        <v>1.91308672169224</v>
      </c>
      <c r="AB80">
        <f t="shared" si="7"/>
        <v>9.6284755162527151E-3</v>
      </c>
      <c r="AC80">
        <f t="shared" si="7"/>
        <v>4.1854238380719435</v>
      </c>
      <c r="AD80">
        <f t="shared" si="7"/>
        <v>3.1119632705764799E-2</v>
      </c>
      <c r="AE80">
        <f t="shared" si="7"/>
        <v>9.4789272499856985</v>
      </c>
      <c r="AF80">
        <f t="shared" si="6"/>
        <v>7.3441329909838613</v>
      </c>
      <c r="AG80">
        <f t="shared" si="6"/>
        <v>6.8874557750929721</v>
      </c>
      <c r="AH80">
        <f t="shared" si="6"/>
        <v>0.59597791170399517</v>
      </c>
      <c r="AI80">
        <f t="shared" si="6"/>
        <v>0.32606258865882032</v>
      </c>
      <c r="AK80" s="2"/>
      <c r="AL80" s="2"/>
    </row>
    <row r="81" spans="1:38" x14ac:dyDescent="0.2">
      <c r="A81" t="s">
        <v>92</v>
      </c>
      <c r="B81" t="s">
        <v>238</v>
      </c>
      <c r="C81">
        <v>2</v>
      </c>
      <c r="D81">
        <v>2</v>
      </c>
      <c r="E81">
        <v>3</v>
      </c>
      <c r="F81" t="s">
        <v>241</v>
      </c>
      <c r="G81">
        <v>1.097922946421412</v>
      </c>
      <c r="H81">
        <v>123341.09270940709</v>
      </c>
      <c r="I81">
        <v>4.5702453612364877</v>
      </c>
      <c r="J81">
        <v>1.461706366444532</v>
      </c>
      <c r="K81">
        <v>27.327352267461769</v>
      </c>
      <c r="L81">
        <v>23.86563695200968</v>
      </c>
      <c r="M81">
        <v>58.886667843477753</v>
      </c>
      <c r="N81">
        <v>8.2507828042080114</v>
      </c>
      <c r="O81">
        <v>1330.506866673594</v>
      </c>
      <c r="P81">
        <v>23.332346030481808</v>
      </c>
      <c r="Q81">
        <v>1458.697076105529</v>
      </c>
      <c r="R81">
        <v>25.02511753894855</v>
      </c>
      <c r="S81">
        <v>17.639966646428181</v>
      </c>
      <c r="U81">
        <f t="shared" si="5"/>
        <v>126321.75439694332</v>
      </c>
      <c r="W81">
        <f t="shared" si="8"/>
        <v>8.6914795607681897E-4</v>
      </c>
      <c r="X81">
        <f t="shared" si="8"/>
        <v>97.640420922139796</v>
      </c>
      <c r="Y81">
        <f t="shared" si="8"/>
        <v>3.6179400634947772E-3</v>
      </c>
      <c r="Z81">
        <f t="shared" si="7"/>
        <v>1.157129564438587E-3</v>
      </c>
      <c r="AA81">
        <f t="shared" si="7"/>
        <v>2.1633132311945649E-2</v>
      </c>
      <c r="AB81">
        <f t="shared" si="7"/>
        <v>1.8892737095002832E-2</v>
      </c>
      <c r="AC81">
        <f t="shared" si="7"/>
        <v>4.6616410708196013E-2</v>
      </c>
      <c r="AD81">
        <f t="shared" si="7"/>
        <v>6.531561284591896E-3</v>
      </c>
      <c r="AE81">
        <f t="shared" si="7"/>
        <v>1.0532681983601306</v>
      </c>
      <c r="AF81">
        <f t="shared" si="6"/>
        <v>1.8470568384574618E-2</v>
      </c>
      <c r="AG81">
        <f t="shared" si="6"/>
        <v>1.1547473220818614</v>
      </c>
      <c r="AH81">
        <f t="shared" si="6"/>
        <v>1.9810615881973609E-2</v>
      </c>
      <c r="AI81">
        <f t="shared" si="6"/>
        <v>1.3964314167928486E-2</v>
      </c>
      <c r="AK81" s="2"/>
      <c r="AL81" s="2"/>
    </row>
    <row r="82" spans="1:38" x14ac:dyDescent="0.2">
      <c r="A82" t="s">
        <v>93</v>
      </c>
      <c r="B82" t="s">
        <v>238</v>
      </c>
      <c r="C82">
        <v>2</v>
      </c>
      <c r="D82">
        <v>2</v>
      </c>
      <c r="E82">
        <v>3</v>
      </c>
      <c r="F82" t="s">
        <v>240</v>
      </c>
      <c r="G82">
        <v>1.3418446283965539</v>
      </c>
      <c r="H82">
        <v>1663.7953979442509</v>
      </c>
      <c r="I82">
        <v>7.6487869194437863</v>
      </c>
      <c r="J82">
        <v>8.1278470614784446</v>
      </c>
      <c r="K82">
        <v>61.483404079875179</v>
      </c>
      <c r="L82">
        <v>0.20306052990369289</v>
      </c>
      <c r="M82">
        <v>146.76610230734209</v>
      </c>
      <c r="N82">
        <v>0.88575113619878199</v>
      </c>
      <c r="O82">
        <v>267.96132618952942</v>
      </c>
      <c r="P82">
        <v>341.05409887378931</v>
      </c>
      <c r="Q82">
        <v>280.38330370990428</v>
      </c>
      <c r="R82">
        <v>16.34119367079305</v>
      </c>
      <c r="S82">
        <v>7.6228376471887884</v>
      </c>
      <c r="U82">
        <f t="shared" si="5"/>
        <v>2803.6149546980942</v>
      </c>
      <c r="W82">
        <f t="shared" si="8"/>
        <v>4.7861230949278119E-2</v>
      </c>
      <c r="X82">
        <f t="shared" si="8"/>
        <v>59.344646994273717</v>
      </c>
      <c r="Y82">
        <f t="shared" si="8"/>
        <v>0.27281873734574374</v>
      </c>
      <c r="Z82">
        <f t="shared" si="7"/>
        <v>0.28990596757441278</v>
      </c>
      <c r="AA82">
        <f t="shared" si="7"/>
        <v>2.1930045699337479</v>
      </c>
      <c r="AB82">
        <f t="shared" si="7"/>
        <v>7.2428109132253986E-3</v>
      </c>
      <c r="AC82">
        <f t="shared" si="7"/>
        <v>5.2348879813685585</v>
      </c>
      <c r="AD82">
        <f t="shared" si="7"/>
        <v>3.1593180608289473E-2</v>
      </c>
      <c r="AE82">
        <f t="shared" si="7"/>
        <v>9.5577078350398761</v>
      </c>
      <c r="AF82">
        <f t="shared" si="6"/>
        <v>12.164798104756706</v>
      </c>
      <c r="AG82">
        <f t="shared" si="6"/>
        <v>10.000777861455559</v>
      </c>
      <c r="AH82">
        <f t="shared" si="6"/>
        <v>0.58286155320329081</v>
      </c>
      <c r="AI82">
        <f t="shared" si="6"/>
        <v>0.27189317257760348</v>
      </c>
      <c r="AK82" s="2"/>
      <c r="AL82" s="2"/>
    </row>
    <row r="83" spans="1:38" x14ac:dyDescent="0.2">
      <c r="A83" t="s">
        <v>94</v>
      </c>
      <c r="B83" t="s">
        <v>238</v>
      </c>
      <c r="C83">
        <v>2</v>
      </c>
      <c r="D83">
        <v>2</v>
      </c>
      <c r="E83">
        <v>3</v>
      </c>
      <c r="F83" t="s">
        <v>241</v>
      </c>
      <c r="G83">
        <v>0.87351798601930564</v>
      </c>
      <c r="H83">
        <v>109630.7873789452</v>
      </c>
      <c r="I83">
        <v>4.9152575483494862</v>
      </c>
      <c r="J83">
        <v>1.534068472881754</v>
      </c>
      <c r="K83">
        <v>33.728717182063903</v>
      </c>
      <c r="L83">
        <v>20.58230324786194</v>
      </c>
      <c r="M83">
        <v>70.798250521586965</v>
      </c>
      <c r="N83">
        <v>7.0197046534693834</v>
      </c>
      <c r="O83">
        <v>1256.356835078577</v>
      </c>
      <c r="P83">
        <v>35.578444315953703</v>
      </c>
      <c r="Q83">
        <v>1339.426901928053</v>
      </c>
      <c r="R83">
        <v>31.428849626211019</v>
      </c>
      <c r="S83">
        <v>5.6588280521629732</v>
      </c>
      <c r="U83">
        <f t="shared" si="5"/>
        <v>112438.68905755841</v>
      </c>
      <c r="W83">
        <f t="shared" si="8"/>
        <v>7.7688382294473723E-4</v>
      </c>
      <c r="X83">
        <f t="shared" si="8"/>
        <v>97.502726417260334</v>
      </c>
      <c r="Y83">
        <f t="shared" si="8"/>
        <v>4.3715002278560183E-3</v>
      </c>
      <c r="Z83">
        <f t="shared" si="7"/>
        <v>1.364359977637635E-3</v>
      </c>
      <c r="AA83">
        <f t="shared" si="7"/>
        <v>2.9997430123716452E-2</v>
      </c>
      <c r="AB83">
        <f t="shared" si="7"/>
        <v>1.8305356830801957E-2</v>
      </c>
      <c r="AC83">
        <f t="shared" si="7"/>
        <v>6.2966093890817851E-2</v>
      </c>
      <c r="AD83">
        <f t="shared" si="7"/>
        <v>6.2431398945570517E-3</v>
      </c>
      <c r="AE83">
        <f t="shared" si="7"/>
        <v>1.117370582678562</v>
      </c>
      <c r="AF83">
        <f t="shared" si="6"/>
        <v>3.1642528576387767E-2</v>
      </c>
      <c r="AG83">
        <f t="shared" si="6"/>
        <v>1.1912509058535785</v>
      </c>
      <c r="AH83">
        <f t="shared" si="6"/>
        <v>2.7951988670129636E-2</v>
      </c>
      <c r="AI83">
        <f t="shared" si="6"/>
        <v>5.0328121926663224E-3</v>
      </c>
      <c r="AK83" s="2"/>
      <c r="AL83" s="2"/>
    </row>
    <row r="84" spans="1:38" x14ac:dyDescent="0.2">
      <c r="A84" t="s">
        <v>95</v>
      </c>
      <c r="B84" t="s">
        <v>238</v>
      </c>
      <c r="C84">
        <v>2</v>
      </c>
      <c r="D84">
        <v>2</v>
      </c>
      <c r="E84">
        <v>3</v>
      </c>
      <c r="F84" t="s">
        <v>240</v>
      </c>
      <c r="G84">
        <v>0.68056168931794914</v>
      </c>
      <c r="H84">
        <v>317.18689808064158</v>
      </c>
      <c r="I84">
        <v>2.5293564319522819</v>
      </c>
      <c r="J84">
        <v>0.76838602877592077</v>
      </c>
      <c r="K84">
        <v>31.657001756853031</v>
      </c>
      <c r="L84">
        <v>5.0883813352656487E-2</v>
      </c>
      <c r="M84">
        <v>75.907452501680865</v>
      </c>
      <c r="N84">
        <v>0.20377109032857979</v>
      </c>
      <c r="O84">
        <v>250.690240989823</v>
      </c>
      <c r="P84">
        <v>103.6129534515365</v>
      </c>
      <c r="Q84">
        <v>107.1518555673058</v>
      </c>
      <c r="R84">
        <v>13.985457819693019</v>
      </c>
      <c r="S84">
        <v>7.0291247005278743</v>
      </c>
      <c r="U84">
        <f t="shared" si="5"/>
        <v>911.45394392178912</v>
      </c>
      <c r="W84">
        <f t="shared" si="8"/>
        <v>7.4667699213592675E-2</v>
      </c>
      <c r="X84">
        <f t="shared" si="8"/>
        <v>34.800101551577583</v>
      </c>
      <c r="Y84">
        <f t="shared" si="8"/>
        <v>0.27750787067408017</v>
      </c>
      <c r="Z84">
        <f t="shared" si="7"/>
        <v>8.4303330288936149E-2</v>
      </c>
      <c r="AA84">
        <f t="shared" si="7"/>
        <v>3.4732420620881626</v>
      </c>
      <c r="AB84">
        <f t="shared" si="7"/>
        <v>5.5827081216758417E-3</v>
      </c>
      <c r="AC84">
        <f t="shared" si="7"/>
        <v>8.3281720385198525</v>
      </c>
      <c r="AD84">
        <f t="shared" si="7"/>
        <v>2.2356707290309908E-2</v>
      </c>
      <c r="AE84">
        <f t="shared" si="7"/>
        <v>27.504433181906826</v>
      </c>
      <c r="AF84">
        <f t="shared" si="6"/>
        <v>11.367875924230727</v>
      </c>
      <c r="AG84">
        <f t="shared" si="6"/>
        <v>11.75614591191021</v>
      </c>
      <c r="AH84">
        <f t="shared" si="6"/>
        <v>1.5344119045134217</v>
      </c>
      <c r="AI84">
        <f t="shared" si="6"/>
        <v>0.77119910966461691</v>
      </c>
      <c r="AK84" s="2"/>
      <c r="AL84" s="2"/>
    </row>
    <row r="85" spans="1:38" x14ac:dyDescent="0.2">
      <c r="A85" t="s">
        <v>96</v>
      </c>
      <c r="B85" t="s">
        <v>238</v>
      </c>
      <c r="C85">
        <v>2</v>
      </c>
      <c r="D85">
        <v>2</v>
      </c>
      <c r="E85">
        <v>3</v>
      </c>
      <c r="F85" t="s">
        <v>241</v>
      </c>
      <c r="G85">
        <v>1.798039481081555</v>
      </c>
      <c r="H85">
        <v>125255.2079636476</v>
      </c>
      <c r="I85">
        <v>4.4294874228334971</v>
      </c>
      <c r="J85">
        <v>5.9529576459859547E-2</v>
      </c>
      <c r="K85">
        <v>28.943724984475111</v>
      </c>
      <c r="L85">
        <v>24.48604824662733</v>
      </c>
      <c r="M85">
        <v>61.126177974622507</v>
      </c>
      <c r="N85">
        <v>2.2366933289344111</v>
      </c>
      <c r="O85">
        <v>1504.7589084837491</v>
      </c>
      <c r="P85">
        <v>12.530324433821249</v>
      </c>
      <c r="Q85">
        <v>1516.9173182858419</v>
      </c>
      <c r="R85">
        <v>27.125685059640059</v>
      </c>
      <c r="S85">
        <v>8.0428950366438396</v>
      </c>
      <c r="U85">
        <f t="shared" si="5"/>
        <v>128447.66279596236</v>
      </c>
      <c r="W85">
        <f t="shared" si="8"/>
        <v>1.3998226530113828E-3</v>
      </c>
      <c r="X85">
        <f t="shared" si="8"/>
        <v>97.514587059956128</v>
      </c>
      <c r="Y85">
        <f t="shared" si="8"/>
        <v>3.4484764661461276E-3</v>
      </c>
      <c r="Z85">
        <f t="shared" si="7"/>
        <v>4.6345394820006649E-5</v>
      </c>
      <c r="AA85">
        <f t="shared" si="7"/>
        <v>2.2533477335786083E-2</v>
      </c>
      <c r="AB85">
        <f t="shared" si="7"/>
        <v>1.9063054720990243E-2</v>
      </c>
      <c r="AC85">
        <f t="shared" si="7"/>
        <v>4.7588392535970657E-2</v>
      </c>
      <c r="AD85">
        <f t="shared" si="7"/>
        <v>1.7413266074660873E-3</v>
      </c>
      <c r="AE85">
        <f t="shared" si="7"/>
        <v>1.1714957483298405</v>
      </c>
      <c r="AF85">
        <f t="shared" si="6"/>
        <v>9.755198468441988E-3</v>
      </c>
      <c r="AG85">
        <f t="shared" si="6"/>
        <v>1.18096140113927</v>
      </c>
      <c r="AH85">
        <f t="shared" si="6"/>
        <v>2.1118083793185791E-2</v>
      </c>
      <c r="AI85">
        <f t="shared" si="6"/>
        <v>6.2616125989150041E-3</v>
      </c>
      <c r="AK85" s="2"/>
      <c r="AL85" s="2"/>
    </row>
    <row r="86" spans="1:38" x14ac:dyDescent="0.2">
      <c r="A86" t="s">
        <v>97</v>
      </c>
      <c r="B86" t="s">
        <v>238</v>
      </c>
      <c r="C86">
        <v>3</v>
      </c>
      <c r="D86">
        <v>2</v>
      </c>
      <c r="E86">
        <v>5</v>
      </c>
      <c r="F86" t="s">
        <v>240</v>
      </c>
      <c r="G86">
        <v>1.769124984373458</v>
      </c>
      <c r="H86">
        <v>3713.240275493466</v>
      </c>
      <c r="I86">
        <v>7.9466070706780521</v>
      </c>
      <c r="J86">
        <v>16.765110898941678</v>
      </c>
      <c r="K86">
        <v>219.14528847548979</v>
      </c>
      <c r="L86">
        <v>0.44162833062176271</v>
      </c>
      <c r="M86">
        <v>296.70160051957862</v>
      </c>
      <c r="N86">
        <v>2.1571073714357971</v>
      </c>
      <c r="O86">
        <v>288.22428875952448</v>
      </c>
      <c r="P86">
        <v>797.53999790165562</v>
      </c>
      <c r="Q86">
        <v>562.6344646907279</v>
      </c>
      <c r="R86">
        <v>21.042584252672341</v>
      </c>
      <c r="S86">
        <v>9.8095433524916356</v>
      </c>
      <c r="U86">
        <f t="shared" si="5"/>
        <v>5937.4176221016569</v>
      </c>
      <c r="W86">
        <f t="shared" si="8"/>
        <v>2.9796202608150781E-2</v>
      </c>
      <c r="X86">
        <f t="shared" si="8"/>
        <v>62.539651273159009</v>
      </c>
      <c r="Y86">
        <f t="shared" si="8"/>
        <v>0.133839449680907</v>
      </c>
      <c r="Z86">
        <f t="shared" si="7"/>
        <v>0.28236368007085483</v>
      </c>
      <c r="AA86">
        <f t="shared" si="7"/>
        <v>3.6909192248787672</v>
      </c>
      <c r="AB86">
        <f t="shared" si="7"/>
        <v>7.4380540283679811E-3</v>
      </c>
      <c r="AC86">
        <f t="shared" si="7"/>
        <v>4.9971489190035392</v>
      </c>
      <c r="AD86">
        <f t="shared" si="7"/>
        <v>3.6330733472513421E-2</v>
      </c>
      <c r="AE86">
        <f t="shared" si="7"/>
        <v>4.8543711610688804</v>
      </c>
      <c r="AF86">
        <f t="shared" si="6"/>
        <v>13.432438960211659</v>
      </c>
      <c r="AG86">
        <f t="shared" si="6"/>
        <v>9.47608035177376</v>
      </c>
      <c r="AH86">
        <f t="shared" si="6"/>
        <v>0.35440633608696598</v>
      </c>
      <c r="AI86">
        <f t="shared" si="6"/>
        <v>0.16521565395663326</v>
      </c>
      <c r="AK86" s="2"/>
      <c r="AL86" s="2"/>
    </row>
    <row r="87" spans="1:38" x14ac:dyDescent="0.2">
      <c r="A87" t="s">
        <v>98</v>
      </c>
      <c r="B87" t="s">
        <v>238</v>
      </c>
      <c r="C87">
        <v>3</v>
      </c>
      <c r="D87">
        <v>2</v>
      </c>
      <c r="E87">
        <v>5</v>
      </c>
      <c r="F87" t="s">
        <v>241</v>
      </c>
      <c r="G87">
        <v>1.445335194433542</v>
      </c>
      <c r="H87">
        <v>108830.8844310938</v>
      </c>
      <c r="I87">
        <v>5.6590195831955397</v>
      </c>
      <c r="J87">
        <v>0.9080862648370891</v>
      </c>
      <c r="K87">
        <v>27.420076534801851</v>
      </c>
      <c r="L87">
        <v>20.72305631364986</v>
      </c>
      <c r="M87">
        <v>53.370186799962312</v>
      </c>
      <c r="N87">
        <v>2.5803784387774629</v>
      </c>
      <c r="O87">
        <v>1213.720745714448</v>
      </c>
      <c r="P87">
        <v>30.542975624419331</v>
      </c>
      <c r="Q87">
        <v>1315.744826009286</v>
      </c>
      <c r="R87">
        <v>32.090035563300987</v>
      </c>
      <c r="S87">
        <v>5.559652338751901</v>
      </c>
      <c r="U87">
        <f t="shared" si="5"/>
        <v>111540.64880547368</v>
      </c>
      <c r="W87">
        <f t="shared" si="8"/>
        <v>1.2957923500644139E-3</v>
      </c>
      <c r="X87">
        <f t="shared" si="8"/>
        <v>97.570603718554935</v>
      </c>
      <c r="Y87">
        <f t="shared" si="8"/>
        <v>5.0735042729264023E-3</v>
      </c>
      <c r="Z87">
        <f t="shared" si="7"/>
        <v>8.1413034132586659E-4</v>
      </c>
      <c r="AA87">
        <f t="shared" si="7"/>
        <v>2.458303482044678E-2</v>
      </c>
      <c r="AB87">
        <f t="shared" si="7"/>
        <v>1.8578927535010812E-2</v>
      </c>
      <c r="AC87">
        <f t="shared" si="7"/>
        <v>4.7848194690923523E-2</v>
      </c>
      <c r="AD87">
        <f t="shared" si="7"/>
        <v>2.3133973725378179E-3</v>
      </c>
      <c r="AE87">
        <f t="shared" si="7"/>
        <v>1.0881420887475477</v>
      </c>
      <c r="AF87">
        <f t="shared" si="6"/>
        <v>2.7382820479811019E-2</v>
      </c>
      <c r="AG87">
        <f t="shared" si="6"/>
        <v>1.1796101601524107</v>
      </c>
      <c r="AH87">
        <f t="shared" si="6"/>
        <v>2.8769812536473444E-2</v>
      </c>
      <c r="AI87">
        <f t="shared" si="6"/>
        <v>4.9844181455748083E-3</v>
      </c>
      <c r="AK87" s="2"/>
      <c r="AL87" s="2"/>
    </row>
    <row r="88" spans="1:38" x14ac:dyDescent="0.2">
      <c r="A88" t="s">
        <v>99</v>
      </c>
      <c r="B88" t="s">
        <v>238</v>
      </c>
      <c r="C88">
        <v>3</v>
      </c>
      <c r="D88">
        <v>2</v>
      </c>
      <c r="E88">
        <v>5</v>
      </c>
      <c r="F88" t="s">
        <v>240</v>
      </c>
      <c r="G88">
        <v>1.249921997929536</v>
      </c>
      <c r="H88">
        <v>2989.7481360678971</v>
      </c>
      <c r="I88">
        <v>5.0778120502145931</v>
      </c>
      <c r="J88">
        <v>5.107261815594585</v>
      </c>
      <c r="K88">
        <v>116.0128236009475</v>
      </c>
      <c r="L88">
        <v>0.372398740491863</v>
      </c>
      <c r="M88">
        <v>171.12378783475009</v>
      </c>
      <c r="N88">
        <v>1.075173575203938</v>
      </c>
      <c r="O88">
        <v>280.61137891656688</v>
      </c>
      <c r="P88">
        <v>436.21956307984129</v>
      </c>
      <c r="Q88">
        <v>375.59765058732711</v>
      </c>
      <c r="R88">
        <v>18.241165707661029</v>
      </c>
      <c r="S88">
        <v>7.8098134337099738</v>
      </c>
      <c r="U88">
        <f t="shared" si="5"/>
        <v>4408.2468874081351</v>
      </c>
      <c r="W88">
        <f t="shared" si="8"/>
        <v>2.8354174116242338E-2</v>
      </c>
      <c r="X88">
        <f t="shared" si="8"/>
        <v>67.821703557664023</v>
      </c>
      <c r="Y88">
        <f t="shared" si="8"/>
        <v>0.11518892158057269</v>
      </c>
      <c r="Z88">
        <f t="shared" si="7"/>
        <v>0.11585698228888086</v>
      </c>
      <c r="AA88">
        <f t="shared" si="7"/>
        <v>2.631722463919397</v>
      </c>
      <c r="AB88">
        <f t="shared" si="7"/>
        <v>8.4477741379593626E-3</v>
      </c>
      <c r="AC88">
        <f t="shared" si="7"/>
        <v>3.8819011776212857</v>
      </c>
      <c r="AD88">
        <f t="shared" si="7"/>
        <v>2.4390048984667807E-2</v>
      </c>
      <c r="AE88">
        <f t="shared" si="7"/>
        <v>6.3656003414444564</v>
      </c>
      <c r="AF88">
        <f t="shared" si="6"/>
        <v>9.8955338532847055</v>
      </c>
      <c r="AG88">
        <f t="shared" si="6"/>
        <v>8.5203406292918142</v>
      </c>
      <c r="AH88">
        <f t="shared" si="6"/>
        <v>0.41379637242563955</v>
      </c>
      <c r="AI88">
        <f t="shared" si="6"/>
        <v>0.17716370324035588</v>
      </c>
      <c r="AK88" s="2"/>
      <c r="AL88" s="2"/>
    </row>
    <row r="89" spans="1:38" x14ac:dyDescent="0.2">
      <c r="A89" t="s">
        <v>100</v>
      </c>
      <c r="B89" t="s">
        <v>238</v>
      </c>
      <c r="C89">
        <v>3</v>
      </c>
      <c r="D89">
        <v>2</v>
      </c>
      <c r="E89">
        <v>5</v>
      </c>
      <c r="F89" t="s">
        <v>241</v>
      </c>
      <c r="G89">
        <v>1.2114982866009321</v>
      </c>
      <c r="H89">
        <v>13201.54965258397</v>
      </c>
      <c r="I89">
        <v>2.6923507886995131</v>
      </c>
      <c r="J89">
        <v>5.9529576459859547E-2</v>
      </c>
      <c r="K89">
        <v>12.423157706105689</v>
      </c>
      <c r="L89">
        <v>1.901692157795339</v>
      </c>
      <c r="M89">
        <v>18.816969022186441</v>
      </c>
      <c r="N89">
        <v>0.33194255707143472</v>
      </c>
      <c r="O89">
        <v>356.93206098883422</v>
      </c>
      <c r="P89">
        <v>0.62534984400268723</v>
      </c>
      <c r="Q89">
        <v>192.454438352957</v>
      </c>
      <c r="R89">
        <v>13.715904666321959</v>
      </c>
      <c r="S89">
        <v>3.998564798893701</v>
      </c>
      <c r="U89">
        <f t="shared" si="5"/>
        <v>13806.713111329896</v>
      </c>
      <c r="W89">
        <f t="shared" si="8"/>
        <v>8.774704571841702E-3</v>
      </c>
      <c r="X89">
        <f t="shared" si="8"/>
        <v>95.616889741488691</v>
      </c>
      <c r="Y89">
        <f t="shared" si="8"/>
        <v>1.9500302258690004E-2</v>
      </c>
      <c r="Z89">
        <f t="shared" si="7"/>
        <v>4.3116399956923211E-4</v>
      </c>
      <c r="AA89">
        <f t="shared" si="7"/>
        <v>8.997911092909687E-2</v>
      </c>
      <c r="AB89">
        <f t="shared" si="7"/>
        <v>1.3773677648410001E-2</v>
      </c>
      <c r="AC89">
        <f t="shared" si="7"/>
        <v>0.13628854942126006</v>
      </c>
      <c r="AD89">
        <f t="shared" si="7"/>
        <v>2.4042113021023087E-3</v>
      </c>
      <c r="AE89">
        <f t="shared" si="7"/>
        <v>2.5852066173225037</v>
      </c>
      <c r="AF89">
        <f t="shared" si="6"/>
        <v>4.5293172890622339E-3</v>
      </c>
      <c r="AG89">
        <f t="shared" si="6"/>
        <v>1.3939192970919878</v>
      </c>
      <c r="AH89">
        <f t="shared" si="6"/>
        <v>9.934228773875646E-2</v>
      </c>
      <c r="AI89">
        <f t="shared" si="6"/>
        <v>2.8961018938044331E-2</v>
      </c>
      <c r="AK89" s="2"/>
      <c r="AL89" s="2"/>
    </row>
    <row r="90" spans="1:38" x14ac:dyDescent="0.2">
      <c r="A90" t="s">
        <v>101</v>
      </c>
      <c r="B90" t="s">
        <v>238</v>
      </c>
      <c r="C90">
        <v>3</v>
      </c>
      <c r="D90">
        <v>2</v>
      </c>
      <c r="E90">
        <v>6</v>
      </c>
      <c r="F90" t="s">
        <v>240</v>
      </c>
      <c r="G90">
        <v>1.869680788993596</v>
      </c>
      <c r="H90">
        <v>2063.3642292482291</v>
      </c>
      <c r="I90">
        <v>8.4981846594062525</v>
      </c>
      <c r="J90">
        <v>6.2404282969169067</v>
      </c>
      <c r="K90">
        <v>92.933096989626577</v>
      </c>
      <c r="L90">
        <v>0.26968035273148089</v>
      </c>
      <c r="M90">
        <v>198.74164226469011</v>
      </c>
      <c r="N90">
        <v>1.0299515322082691</v>
      </c>
      <c r="O90">
        <v>266.38950049264179</v>
      </c>
      <c r="P90">
        <v>479.2777925733443</v>
      </c>
      <c r="Q90">
        <v>397.5265833366924</v>
      </c>
      <c r="R90">
        <v>14.83055318586557</v>
      </c>
      <c r="S90">
        <v>13.060489263264021</v>
      </c>
      <c r="U90">
        <f t="shared" si="5"/>
        <v>3544.0318129846105</v>
      </c>
      <c r="W90">
        <f t="shared" si="8"/>
        <v>5.2755756371696959E-2</v>
      </c>
      <c r="X90">
        <f t="shared" si="8"/>
        <v>58.220815673507296</v>
      </c>
      <c r="Y90">
        <f t="shared" si="8"/>
        <v>0.23978861104662311</v>
      </c>
      <c r="Z90">
        <f t="shared" si="7"/>
        <v>0.17608273927037701</v>
      </c>
      <c r="AA90">
        <f t="shared" si="7"/>
        <v>2.6222421776559295</v>
      </c>
      <c r="AB90">
        <f t="shared" si="7"/>
        <v>7.609422459003529E-3</v>
      </c>
      <c r="AC90">
        <f t="shared" si="7"/>
        <v>5.6077838109844622</v>
      </c>
      <c r="AD90">
        <f t="shared" si="7"/>
        <v>2.9061576942812323E-2</v>
      </c>
      <c r="AE90">
        <f t="shared" si="7"/>
        <v>7.5165662880520694</v>
      </c>
      <c r="AF90">
        <f t="shared" si="6"/>
        <v>13.523518350410063</v>
      </c>
      <c r="AG90">
        <f t="shared" si="6"/>
        <v>11.216789360643887</v>
      </c>
      <c r="AH90">
        <f t="shared" si="6"/>
        <v>0.41846557729898032</v>
      </c>
      <c r="AI90">
        <f t="shared" si="6"/>
        <v>0.36852065535679024</v>
      </c>
      <c r="AK90" s="2"/>
      <c r="AL90" s="2"/>
    </row>
    <row r="91" spans="1:38" x14ac:dyDescent="0.2">
      <c r="A91" t="s">
        <v>102</v>
      </c>
      <c r="B91" t="s">
        <v>238</v>
      </c>
      <c r="C91">
        <v>3</v>
      </c>
      <c r="D91">
        <v>2</v>
      </c>
      <c r="E91">
        <v>6</v>
      </c>
      <c r="F91" t="s">
        <v>241</v>
      </c>
      <c r="G91">
        <v>1.6908945450556181</v>
      </c>
      <c r="H91">
        <v>90933.261221645051</v>
      </c>
      <c r="I91">
        <v>4.4581501848045768</v>
      </c>
      <c r="J91">
        <v>0.91123516070287414</v>
      </c>
      <c r="K91">
        <v>23.70505331531804</v>
      </c>
      <c r="L91">
        <v>16.659957064529841</v>
      </c>
      <c r="M91">
        <v>49.515438127803563</v>
      </c>
      <c r="N91">
        <v>1.015564700383601</v>
      </c>
      <c r="O91">
        <v>1046.070632582898</v>
      </c>
      <c r="P91">
        <v>16.1467666854975</v>
      </c>
      <c r="Q91">
        <v>1094.0302054829181</v>
      </c>
      <c r="R91">
        <v>25.225206402349031</v>
      </c>
      <c r="S91">
        <v>20.04942183177495</v>
      </c>
      <c r="U91">
        <f t="shared" si="5"/>
        <v>93232.739747729094</v>
      </c>
      <c r="W91">
        <f t="shared" si="8"/>
        <v>1.8136274334862113E-3</v>
      </c>
      <c r="X91">
        <f t="shared" si="8"/>
        <v>97.533614766329919</v>
      </c>
      <c r="Y91">
        <f t="shared" si="8"/>
        <v>4.7817431911445739E-3</v>
      </c>
      <c r="Z91">
        <f t="shared" si="7"/>
        <v>9.7737679185285267E-4</v>
      </c>
      <c r="AA91">
        <f t="shared" si="7"/>
        <v>2.5425674907183487E-2</v>
      </c>
      <c r="AB91">
        <f t="shared" si="7"/>
        <v>1.7869213228752762E-2</v>
      </c>
      <c r="AC91">
        <f t="shared" si="7"/>
        <v>5.310949593649545E-2</v>
      </c>
      <c r="AD91">
        <f t="shared" si="7"/>
        <v>1.0892790484668103E-3</v>
      </c>
      <c r="AE91">
        <f t="shared" si="7"/>
        <v>1.1219992412680093</v>
      </c>
      <c r="AF91">
        <f t="shared" si="6"/>
        <v>1.7318773136119056E-2</v>
      </c>
      <c r="AG91">
        <f t="shared" si="6"/>
        <v>1.173439940136014</v>
      </c>
      <c r="AH91">
        <f t="shared" si="6"/>
        <v>2.7056167683802784E-2</v>
      </c>
      <c r="AI91">
        <f t="shared" si="6"/>
        <v>2.1504700908741986E-2</v>
      </c>
      <c r="AK91" s="2"/>
      <c r="AL91" s="2"/>
    </row>
    <row r="92" spans="1:38" x14ac:dyDescent="0.2">
      <c r="A92" t="s">
        <v>103</v>
      </c>
      <c r="B92" t="s">
        <v>238</v>
      </c>
      <c r="C92">
        <v>3</v>
      </c>
      <c r="D92">
        <v>2</v>
      </c>
      <c r="E92">
        <v>7</v>
      </c>
      <c r="F92" t="s">
        <v>240</v>
      </c>
      <c r="G92">
        <v>1.6668017321970841</v>
      </c>
      <c r="H92">
        <v>2776.94293093753</v>
      </c>
      <c r="I92">
        <v>8.069476797930772</v>
      </c>
      <c r="J92">
        <v>13.15917239215468</v>
      </c>
      <c r="K92">
        <v>99.957991563123045</v>
      </c>
      <c r="L92">
        <v>0.33837645160656682</v>
      </c>
      <c r="M92">
        <v>152.46841542483199</v>
      </c>
      <c r="N92">
        <v>1.143695096544884</v>
      </c>
      <c r="O92">
        <v>286.56588061528743</v>
      </c>
      <c r="P92">
        <v>326.46147595287442</v>
      </c>
      <c r="Q92">
        <v>336.52370855099281</v>
      </c>
      <c r="R92">
        <v>23.702137936256989</v>
      </c>
      <c r="S92">
        <v>11.219771068873341</v>
      </c>
      <c r="U92">
        <f t="shared" si="5"/>
        <v>4038.2198345202041</v>
      </c>
      <c r="W92">
        <f t="shared" si="8"/>
        <v>4.1275656118288637E-2</v>
      </c>
      <c r="X92">
        <f t="shared" si="8"/>
        <v>68.76651209523537</v>
      </c>
      <c r="Y92">
        <f t="shared" si="8"/>
        <v>0.19982757572903498</v>
      </c>
      <c r="Z92">
        <f t="shared" si="7"/>
        <v>0.32586567674362804</v>
      </c>
      <c r="AA92">
        <f t="shared" si="7"/>
        <v>2.4752984151245303</v>
      </c>
      <c r="AB92">
        <f t="shared" si="7"/>
        <v>8.3793469764572789E-3</v>
      </c>
      <c r="AC92">
        <f t="shared" si="7"/>
        <v>3.7756343555513072</v>
      </c>
      <c r="AD92">
        <f t="shared" si="7"/>
        <v>2.8321764129039067E-2</v>
      </c>
      <c r="AE92">
        <f t="shared" si="7"/>
        <v>7.0963417634081178</v>
      </c>
      <c r="AF92">
        <f t="shared" si="6"/>
        <v>8.0842918248818556</v>
      </c>
      <c r="AG92">
        <f t="shared" si="6"/>
        <v>8.3334667834143907</v>
      </c>
      <c r="AH92">
        <f t="shared" si="6"/>
        <v>0.58694521119534671</v>
      </c>
      <c r="AI92">
        <f t="shared" si="6"/>
        <v>0.27783953149262869</v>
      </c>
      <c r="AK92" s="2"/>
      <c r="AL92" s="2"/>
    </row>
    <row r="93" spans="1:38" x14ac:dyDescent="0.2">
      <c r="A93" t="s">
        <v>104</v>
      </c>
      <c r="B93" t="s">
        <v>238</v>
      </c>
      <c r="C93">
        <v>3</v>
      </c>
      <c r="D93">
        <v>2</v>
      </c>
      <c r="E93">
        <v>7</v>
      </c>
      <c r="F93" t="s">
        <v>241</v>
      </c>
      <c r="G93">
        <v>1.131710182481189</v>
      </c>
      <c r="H93">
        <v>143543.61130092049</v>
      </c>
      <c r="I93">
        <v>6.2964764978341101</v>
      </c>
      <c r="J93">
        <v>1.0722806566141569</v>
      </c>
      <c r="K93">
        <v>29.24366513069041</v>
      </c>
      <c r="L93">
        <v>28.020458252360282</v>
      </c>
      <c r="M93">
        <v>59.17238766383575</v>
      </c>
      <c r="N93">
        <v>5.4116279269396372</v>
      </c>
      <c r="O93">
        <v>1634.2411930592179</v>
      </c>
      <c r="P93">
        <v>32.429823547659637</v>
      </c>
      <c r="Q93">
        <v>1757.5955894561871</v>
      </c>
      <c r="R93">
        <v>43.851250129479418</v>
      </c>
      <c r="S93">
        <v>9.4071436150799101</v>
      </c>
      <c r="U93">
        <f t="shared" si="5"/>
        <v>147151.48490703886</v>
      </c>
      <c r="W93">
        <f t="shared" si="8"/>
        <v>7.6907832985588487E-4</v>
      </c>
      <c r="X93">
        <f t="shared" si="8"/>
        <v>97.548190826346328</v>
      </c>
      <c r="Y93">
        <f t="shared" si="8"/>
        <v>4.2789078899284176E-3</v>
      </c>
      <c r="Z93">
        <f t="shared" si="7"/>
        <v>7.286916997756136E-4</v>
      </c>
      <c r="AA93">
        <f t="shared" si="7"/>
        <v>1.9873170256599678E-2</v>
      </c>
      <c r="AB93">
        <f t="shared" si="7"/>
        <v>1.904191335212272E-2</v>
      </c>
      <c r="AC93">
        <f t="shared" si="7"/>
        <v>4.021188620775195E-2</v>
      </c>
      <c r="AD93">
        <f t="shared" si="7"/>
        <v>3.6775897506969549E-3</v>
      </c>
      <c r="AE93">
        <f t="shared" si="7"/>
        <v>1.1105842350769548</v>
      </c>
      <c r="AF93">
        <f t="shared" si="6"/>
        <v>2.203839367855974E-2</v>
      </c>
      <c r="AG93">
        <f t="shared" si="6"/>
        <v>1.1944124047178502</v>
      </c>
      <c r="AH93">
        <f t="shared" si="6"/>
        <v>2.9800073140398082E-2</v>
      </c>
      <c r="AI93">
        <f t="shared" si="6"/>
        <v>6.3928295531796757E-3</v>
      </c>
      <c r="AK93" s="2"/>
      <c r="AL93" s="2"/>
    </row>
    <row r="94" spans="1:38" x14ac:dyDescent="0.2">
      <c r="A94" t="s">
        <v>105</v>
      </c>
      <c r="B94" t="s">
        <v>238</v>
      </c>
      <c r="C94">
        <v>3</v>
      </c>
      <c r="D94">
        <v>2</v>
      </c>
      <c r="E94">
        <v>7</v>
      </c>
      <c r="F94" t="s">
        <v>240</v>
      </c>
      <c r="G94">
        <v>0.66297859810167958</v>
      </c>
      <c r="H94">
        <v>1105.08925295381</v>
      </c>
      <c r="I94">
        <v>5.570199203250815</v>
      </c>
      <c r="J94">
        <v>3.7310250267061318</v>
      </c>
      <c r="K94">
        <v>24.109268681881719</v>
      </c>
      <c r="L94">
        <v>0.1540747343327365</v>
      </c>
      <c r="M94">
        <v>58.283151301330349</v>
      </c>
      <c r="N94">
        <v>0.4218069114098173</v>
      </c>
      <c r="O94">
        <v>257.21972226188927</v>
      </c>
      <c r="P94">
        <v>96.873656701815051</v>
      </c>
      <c r="Q94">
        <v>113.5663317452796</v>
      </c>
      <c r="R94">
        <v>16.49170062897387</v>
      </c>
      <c r="S94">
        <v>5.4141817315773606</v>
      </c>
      <c r="U94">
        <f t="shared" si="5"/>
        <v>1687.5873504803587</v>
      </c>
      <c r="W94">
        <f t="shared" si="8"/>
        <v>3.9285587078675833E-2</v>
      </c>
      <c r="X94">
        <f t="shared" si="8"/>
        <v>65.483380912949769</v>
      </c>
      <c r="Y94">
        <f t="shared" si="8"/>
        <v>0.33006879327848127</v>
      </c>
      <c r="Z94">
        <f t="shared" si="7"/>
        <v>0.22108633521364832</v>
      </c>
      <c r="AA94">
        <f t="shared" si="7"/>
        <v>1.4286234531812056</v>
      </c>
      <c r="AB94">
        <f t="shared" si="7"/>
        <v>9.1298820347806182E-3</v>
      </c>
      <c r="AC94">
        <f t="shared" si="7"/>
        <v>3.4536376019137909</v>
      </c>
      <c r="AD94">
        <f t="shared" si="7"/>
        <v>2.4994671315221297E-2</v>
      </c>
      <c r="AE94">
        <f t="shared" si="7"/>
        <v>15.241861239874407</v>
      </c>
      <c r="AF94">
        <f t="shared" si="6"/>
        <v>5.7403639980022794</v>
      </c>
      <c r="AG94">
        <f t="shared" si="6"/>
        <v>6.729508354809238</v>
      </c>
      <c r="AH94">
        <f t="shared" si="6"/>
        <v>0.97723537832158047</v>
      </c>
      <c r="AI94">
        <f t="shared" si="6"/>
        <v>0.32082379202689898</v>
      </c>
      <c r="AK94" s="2"/>
      <c r="AL94" s="2"/>
    </row>
    <row r="95" spans="1:38" x14ac:dyDescent="0.2">
      <c r="A95" t="s">
        <v>106</v>
      </c>
      <c r="B95" t="s">
        <v>238</v>
      </c>
      <c r="C95">
        <v>3</v>
      </c>
      <c r="D95">
        <v>2</v>
      </c>
      <c r="E95">
        <v>7</v>
      </c>
      <c r="F95" t="s">
        <v>241</v>
      </c>
      <c r="G95">
        <v>8.6239878620249649E-3</v>
      </c>
      <c r="H95">
        <v>65783.171674199941</v>
      </c>
      <c r="I95">
        <v>6.1595500020573741</v>
      </c>
      <c r="J95">
        <v>1.631072354563446</v>
      </c>
      <c r="K95">
        <v>32.455182174631013</v>
      </c>
      <c r="L95">
        <v>11.66207758612728</v>
      </c>
      <c r="M95">
        <v>42.312544815047062</v>
      </c>
      <c r="N95">
        <v>2.6423982493993958</v>
      </c>
      <c r="O95">
        <v>822.00473787069598</v>
      </c>
      <c r="P95">
        <v>15.10241177797187</v>
      </c>
      <c r="Q95">
        <v>813.03189305765056</v>
      </c>
      <c r="R95">
        <v>37.020529598100268</v>
      </c>
      <c r="S95">
        <v>7.1171222055911958</v>
      </c>
      <c r="U95">
        <f t="shared" si="5"/>
        <v>67574.31981787963</v>
      </c>
      <c r="W95">
        <f t="shared" si="8"/>
        <v>1.2762226664312092E-5</v>
      </c>
      <c r="X95">
        <f t="shared" si="8"/>
        <v>97.349365634005594</v>
      </c>
      <c r="Y95">
        <f t="shared" si="8"/>
        <v>9.1152230886793265E-3</v>
      </c>
      <c r="Z95">
        <f t="shared" si="7"/>
        <v>2.4137458711524866E-3</v>
      </c>
      <c r="AA95">
        <f t="shared" si="7"/>
        <v>4.8028869934764226E-2</v>
      </c>
      <c r="AB95">
        <f t="shared" si="7"/>
        <v>1.7258150163490932E-2</v>
      </c>
      <c r="AC95">
        <f t="shared" si="7"/>
        <v>6.2616308871601092E-2</v>
      </c>
      <c r="AD95">
        <f t="shared" si="7"/>
        <v>3.9103586340505612E-3</v>
      </c>
      <c r="AE95">
        <f t="shared" si="7"/>
        <v>1.2164454486350598</v>
      </c>
      <c r="AF95">
        <f t="shared" si="6"/>
        <v>2.2349335988397018E-2</v>
      </c>
      <c r="AG95">
        <f t="shared" si="6"/>
        <v>1.2031669652744752</v>
      </c>
      <c r="AH95">
        <f t="shared" si="6"/>
        <v>5.4784908968191978E-2</v>
      </c>
      <c r="AI95">
        <f t="shared" si="6"/>
        <v>1.0532288337896168E-2</v>
      </c>
      <c r="AK95" s="2"/>
      <c r="AL95" s="2"/>
    </row>
    <row r="96" spans="1:38" x14ac:dyDescent="0.2">
      <c r="A96" t="s">
        <v>107</v>
      </c>
      <c r="B96" t="s">
        <v>238</v>
      </c>
      <c r="C96">
        <v>3</v>
      </c>
      <c r="D96">
        <v>2</v>
      </c>
      <c r="E96">
        <v>7</v>
      </c>
      <c r="F96" t="s">
        <v>240</v>
      </c>
      <c r="G96">
        <v>8.6239878620249649E-3</v>
      </c>
      <c r="H96">
        <v>2667.695849771716</v>
      </c>
      <c r="I96">
        <v>22.94618046919279</v>
      </c>
      <c r="J96">
        <v>15.690058301311529</v>
      </c>
      <c r="K96">
        <v>155.74147371543091</v>
      </c>
      <c r="L96">
        <v>0.36808803745550472</v>
      </c>
      <c r="M96">
        <v>228.95775977320619</v>
      </c>
      <c r="N96">
        <v>2.213875144664704</v>
      </c>
      <c r="O96">
        <v>312.11691680171572</v>
      </c>
      <c r="P96">
        <v>557.40394932478728</v>
      </c>
      <c r="Q96">
        <v>510.05238342331921</v>
      </c>
      <c r="R96">
        <v>11.707166700827351</v>
      </c>
      <c r="S96">
        <v>10.32101863914431</v>
      </c>
      <c r="U96">
        <f t="shared" si="5"/>
        <v>4495.2233440906339</v>
      </c>
      <c r="W96">
        <f t="shared" si="8"/>
        <v>1.9184781715822762E-4</v>
      </c>
      <c r="X96">
        <f t="shared" si="8"/>
        <v>59.345123602782422</v>
      </c>
      <c r="Y96">
        <f t="shared" si="8"/>
        <v>0.51045696092848336</v>
      </c>
      <c r="Z96">
        <f t="shared" si="7"/>
        <v>0.34903845927783517</v>
      </c>
      <c r="AA96">
        <f t="shared" si="7"/>
        <v>3.4645992377701713</v>
      </c>
      <c r="AB96">
        <f t="shared" si="7"/>
        <v>8.1884260086740462E-3</v>
      </c>
      <c r="AC96">
        <f t="shared" si="7"/>
        <v>5.0933567088316378</v>
      </c>
      <c r="AD96">
        <f t="shared" si="7"/>
        <v>4.9249502754407912E-2</v>
      </c>
      <c r="AE96">
        <f t="shared" si="7"/>
        <v>6.943301654010603</v>
      </c>
      <c r="AF96">
        <f t="shared" si="6"/>
        <v>12.399916681727143</v>
      </c>
      <c r="AG96">
        <f t="shared" si="6"/>
        <v>11.346541525991759</v>
      </c>
      <c r="AH96">
        <f t="shared" si="6"/>
        <v>0.26043570707598879</v>
      </c>
      <c r="AI96">
        <f t="shared" si="6"/>
        <v>0.22959968502370842</v>
      </c>
      <c r="AK96" s="2"/>
      <c r="AL96" s="2"/>
    </row>
    <row r="97" spans="1:38" x14ac:dyDescent="0.2">
      <c r="A97" t="s">
        <v>108</v>
      </c>
      <c r="B97" t="s">
        <v>238</v>
      </c>
      <c r="C97">
        <v>3</v>
      </c>
      <c r="D97">
        <v>2</v>
      </c>
      <c r="E97">
        <v>7</v>
      </c>
      <c r="F97" t="s">
        <v>241</v>
      </c>
      <c r="G97">
        <v>8.6239878620249649E-3</v>
      </c>
      <c r="H97">
        <v>121384.7190025946</v>
      </c>
      <c r="I97">
        <v>7.6711198297570071</v>
      </c>
      <c r="J97">
        <v>3.4893698960074948</v>
      </c>
      <c r="K97">
        <v>37.085393841703429</v>
      </c>
      <c r="L97">
        <v>23.318637507539169</v>
      </c>
      <c r="M97">
        <v>55.777621664479767</v>
      </c>
      <c r="N97">
        <v>2.7669603641337108</v>
      </c>
      <c r="O97">
        <v>1342.0234807455911</v>
      </c>
      <c r="P97">
        <v>26.98841062932291</v>
      </c>
      <c r="Q97">
        <v>1523.3454143794941</v>
      </c>
      <c r="R97">
        <v>23.501334452880659</v>
      </c>
      <c r="S97">
        <v>6.8362307309573422</v>
      </c>
      <c r="U97">
        <f t="shared" si="5"/>
        <v>124437.53160062434</v>
      </c>
      <c r="W97">
        <f t="shared" si="8"/>
        <v>6.9303752261039668E-6</v>
      </c>
      <c r="X97">
        <f t="shared" si="8"/>
        <v>97.546710740110498</v>
      </c>
      <c r="Y97">
        <f t="shared" si="8"/>
        <v>6.1646351635912065E-3</v>
      </c>
      <c r="Z97">
        <f t="shared" si="7"/>
        <v>2.804113719650469E-3</v>
      </c>
      <c r="AA97">
        <f t="shared" si="7"/>
        <v>2.9802418422061792E-2</v>
      </c>
      <c r="AB97">
        <f t="shared" si="7"/>
        <v>1.8739231811813094E-2</v>
      </c>
      <c r="AC97">
        <f t="shared" si="7"/>
        <v>4.4823793068714257E-2</v>
      </c>
      <c r="AD97">
        <f t="shared" si="7"/>
        <v>2.2235738113273763E-3</v>
      </c>
      <c r="AE97">
        <f t="shared" si="7"/>
        <v>1.0784716343078424</v>
      </c>
      <c r="AF97">
        <f t="shared" si="6"/>
        <v>2.1688320462624401E-2</v>
      </c>
      <c r="AG97">
        <f t="shared" si="6"/>
        <v>1.2241848538659466</v>
      </c>
      <c r="AH97">
        <f t="shared" si="6"/>
        <v>1.8886050012874692E-2</v>
      </c>
      <c r="AI97">
        <f t="shared" si="6"/>
        <v>5.4937048678351018E-3</v>
      </c>
      <c r="AK97" s="2"/>
      <c r="AL97" s="2"/>
    </row>
    <row r="98" spans="1:38" x14ac:dyDescent="0.2">
      <c r="A98" t="s">
        <v>109</v>
      </c>
      <c r="B98" t="s">
        <v>238</v>
      </c>
      <c r="C98">
        <v>3</v>
      </c>
      <c r="D98">
        <v>2</v>
      </c>
      <c r="E98">
        <v>8</v>
      </c>
      <c r="F98" t="s">
        <v>240</v>
      </c>
      <c r="G98">
        <v>8.6239878620249649E-3</v>
      </c>
      <c r="H98">
        <v>2092.8418865595668</v>
      </c>
      <c r="I98">
        <v>12.725758000122189</v>
      </c>
      <c r="J98">
        <v>8.1594777187823606</v>
      </c>
      <c r="K98">
        <v>121.54950222827151</v>
      </c>
      <c r="L98">
        <v>0.29549777144368328</v>
      </c>
      <c r="M98">
        <v>170.96994384878039</v>
      </c>
      <c r="N98">
        <v>0.86681231951198867</v>
      </c>
      <c r="O98">
        <v>302.59534580042993</v>
      </c>
      <c r="P98">
        <v>440.19861812777668</v>
      </c>
      <c r="Q98">
        <v>341.08598584893639</v>
      </c>
      <c r="R98">
        <v>12.794183620292751</v>
      </c>
      <c r="S98">
        <v>9.216204623312521</v>
      </c>
      <c r="U98">
        <f t="shared" si="5"/>
        <v>3513.3078404550897</v>
      </c>
      <c r="W98">
        <f t="shared" si="8"/>
        <v>2.454663312654058E-4</v>
      </c>
      <c r="X98">
        <f t="shared" si="8"/>
        <v>59.568986880707683</v>
      </c>
      <c r="Y98">
        <f t="shared" si="8"/>
        <v>0.36221585406173179</v>
      </c>
      <c r="Z98">
        <f t="shared" si="7"/>
        <v>0.23224488400439849</v>
      </c>
      <c r="AA98">
        <f t="shared" si="7"/>
        <v>3.4596883549073461</v>
      </c>
      <c r="AB98">
        <f t="shared" si="7"/>
        <v>8.4108135370627394E-3</v>
      </c>
      <c r="AC98">
        <f t="shared" si="7"/>
        <v>4.8663524977826631</v>
      </c>
      <c r="AD98">
        <f t="shared" si="7"/>
        <v>2.4672256428281213E-2</v>
      </c>
      <c r="AE98">
        <f t="shared" si="7"/>
        <v>8.6128332483735281</v>
      </c>
      <c r="AF98">
        <f t="shared" si="6"/>
        <v>12.529463346734694</v>
      </c>
      <c r="AG98">
        <f t="shared" si="6"/>
        <v>9.7084002125118207</v>
      </c>
      <c r="AH98">
        <f t="shared" si="6"/>
        <v>0.36416346649075537</v>
      </c>
      <c r="AI98">
        <f t="shared" si="6"/>
        <v>0.2623227181287569</v>
      </c>
      <c r="AK98" s="2"/>
      <c r="AL98" s="2"/>
    </row>
    <row r="99" spans="1:38" x14ac:dyDescent="0.2">
      <c r="A99" t="s">
        <v>110</v>
      </c>
      <c r="B99" t="s">
        <v>238</v>
      </c>
      <c r="C99">
        <v>3</v>
      </c>
      <c r="D99">
        <v>2</v>
      </c>
      <c r="E99">
        <v>8</v>
      </c>
      <c r="F99" t="s">
        <v>241</v>
      </c>
      <c r="G99">
        <v>8.6239878620249649E-3</v>
      </c>
      <c r="H99">
        <v>75924.337123963167</v>
      </c>
      <c r="I99">
        <v>6.1468703191690341</v>
      </c>
      <c r="J99">
        <v>3.129381867185308</v>
      </c>
      <c r="K99">
        <v>33.983192562562451</v>
      </c>
      <c r="L99">
        <v>13.76440769529815</v>
      </c>
      <c r="M99">
        <v>43.46704150326029</v>
      </c>
      <c r="N99">
        <v>1.4214769522102491</v>
      </c>
      <c r="O99">
        <v>927.57987854935686</v>
      </c>
      <c r="P99">
        <v>52.481278285100288</v>
      </c>
      <c r="Q99">
        <v>956.17037014865161</v>
      </c>
      <c r="R99">
        <v>36.513036910523063</v>
      </c>
      <c r="S99">
        <v>7.804574851115369</v>
      </c>
      <c r="U99">
        <f t="shared" si="5"/>
        <v>78006.807257595443</v>
      </c>
      <c r="W99">
        <f t="shared" si="8"/>
        <v>1.1055429859533516E-5</v>
      </c>
      <c r="X99">
        <f t="shared" si="8"/>
        <v>97.330399478143605</v>
      </c>
      <c r="Y99">
        <f t="shared" si="8"/>
        <v>7.8799152731257559E-3</v>
      </c>
      <c r="Z99">
        <f t="shared" si="7"/>
        <v>4.0116779255577129E-3</v>
      </c>
      <c r="AA99">
        <f t="shared" si="7"/>
        <v>4.3564393618037149E-2</v>
      </c>
      <c r="AB99">
        <f t="shared" si="7"/>
        <v>1.7645136596662753E-2</v>
      </c>
      <c r="AC99">
        <f t="shared" si="7"/>
        <v>5.5722113276246092E-2</v>
      </c>
      <c r="AD99">
        <f t="shared" si="7"/>
        <v>1.8222473168479042E-3</v>
      </c>
      <c r="AE99">
        <f t="shared" si="7"/>
        <v>1.1891011966254257</v>
      </c>
      <c r="AF99">
        <f t="shared" si="6"/>
        <v>6.7277818603440204E-2</v>
      </c>
      <c r="AG99">
        <f t="shared" si="6"/>
        <v>1.2257524743849202</v>
      </c>
      <c r="AH99">
        <f t="shared" si="6"/>
        <v>4.6807500773553105E-2</v>
      </c>
      <c r="AI99">
        <f t="shared" si="6"/>
        <v>1.000499203273756E-2</v>
      </c>
      <c r="AK99" s="2"/>
      <c r="AL99" s="2"/>
    </row>
    <row r="100" spans="1:38" x14ac:dyDescent="0.2">
      <c r="A100" t="s">
        <v>111</v>
      </c>
      <c r="B100" t="s">
        <v>239</v>
      </c>
      <c r="C100">
        <v>2</v>
      </c>
      <c r="D100">
        <v>2</v>
      </c>
      <c r="E100">
        <v>9</v>
      </c>
      <c r="F100" t="s">
        <v>240</v>
      </c>
      <c r="G100">
        <v>8.6239878620249649E-3</v>
      </c>
      <c r="H100">
        <v>1389.9917948864791</v>
      </c>
      <c r="I100">
        <v>9.2908369883343624</v>
      </c>
      <c r="J100">
        <v>5.5970898631808472</v>
      </c>
      <c r="K100">
        <v>66.805917799521779</v>
      </c>
      <c r="L100">
        <v>0.20307477186439751</v>
      </c>
      <c r="M100">
        <v>127.64897918343949</v>
      </c>
      <c r="N100">
        <v>0.46327536723535778</v>
      </c>
      <c r="O100">
        <v>290.18858649544649</v>
      </c>
      <c r="P100">
        <v>161.78108165855701</v>
      </c>
      <c r="Q100">
        <v>211.81373069917501</v>
      </c>
      <c r="R100">
        <v>10.279912621341021</v>
      </c>
      <c r="S100">
        <v>7.2728062436469259</v>
      </c>
      <c r="U100">
        <f t="shared" si="5"/>
        <v>2281.3457105660827</v>
      </c>
      <c r="W100">
        <f t="shared" si="8"/>
        <v>3.7802196405756704E-4</v>
      </c>
      <c r="X100">
        <f t="shared" si="8"/>
        <v>60.928590894782573</v>
      </c>
      <c r="Y100">
        <f t="shared" si="8"/>
        <v>0.40725248020515825</v>
      </c>
      <c r="Z100">
        <f t="shared" si="7"/>
        <v>0.24534159102927064</v>
      </c>
      <c r="AA100">
        <f t="shared" si="7"/>
        <v>2.9283557283803714</v>
      </c>
      <c r="AB100">
        <f t="shared" si="7"/>
        <v>8.9015343410625593E-3</v>
      </c>
      <c r="AC100">
        <f t="shared" si="7"/>
        <v>5.5953369361001082</v>
      </c>
      <c r="AD100">
        <f t="shared" si="7"/>
        <v>2.0307109312266518E-2</v>
      </c>
      <c r="AE100">
        <f t="shared" si="7"/>
        <v>12.720061898178527</v>
      </c>
      <c r="AF100">
        <f t="shared" si="6"/>
        <v>7.091475917449328</v>
      </c>
      <c r="AG100">
        <f t="shared" si="6"/>
        <v>9.2845959171447312</v>
      </c>
      <c r="AH100">
        <f t="shared" si="6"/>
        <v>0.45060740131271948</v>
      </c>
      <c r="AI100">
        <f t="shared" si="6"/>
        <v>0.31879456979986975</v>
      </c>
      <c r="AK100" s="2"/>
      <c r="AL100" s="2"/>
    </row>
    <row r="101" spans="1:38" x14ac:dyDescent="0.2">
      <c r="A101" t="s">
        <v>112</v>
      </c>
      <c r="B101" t="s">
        <v>239</v>
      </c>
      <c r="C101">
        <v>2</v>
      </c>
      <c r="D101">
        <v>2</v>
      </c>
      <c r="E101">
        <v>9</v>
      </c>
      <c r="F101" t="s">
        <v>241</v>
      </c>
      <c r="G101">
        <v>8.6239878620249649E-3</v>
      </c>
      <c r="H101">
        <v>218949.79984584529</v>
      </c>
      <c r="I101">
        <v>9.4412669744450994</v>
      </c>
      <c r="J101">
        <v>3.738064785698386</v>
      </c>
      <c r="K101">
        <v>52.087445780213088</v>
      </c>
      <c r="L101">
        <v>46.079401565676037</v>
      </c>
      <c r="M101">
        <v>83.416017867635418</v>
      </c>
      <c r="N101">
        <v>3.8304858847238741</v>
      </c>
      <c r="O101">
        <v>2547.6095366076502</v>
      </c>
      <c r="P101">
        <v>50.624579935355541</v>
      </c>
      <c r="Q101">
        <v>2730.1256181786821</v>
      </c>
      <c r="R101">
        <v>29.44703340140191</v>
      </c>
      <c r="S101">
        <v>16.448202247942589</v>
      </c>
      <c r="U101">
        <f t="shared" si="5"/>
        <v>224522.6561230626</v>
      </c>
      <c r="W101">
        <f t="shared" si="8"/>
        <v>3.8410323532330256E-6</v>
      </c>
      <c r="X101">
        <f t="shared" si="8"/>
        <v>97.517909161842994</v>
      </c>
      <c r="Y101">
        <f t="shared" si="8"/>
        <v>4.2050397663522514E-3</v>
      </c>
      <c r="Z101">
        <f t="shared" si="7"/>
        <v>1.6648942473090661E-3</v>
      </c>
      <c r="AA101">
        <f t="shared" si="7"/>
        <v>2.3199193649153852E-2</v>
      </c>
      <c r="AB101">
        <f t="shared" si="7"/>
        <v>2.0523274738215979E-2</v>
      </c>
      <c r="AC101">
        <f t="shared" si="7"/>
        <v>3.7152606025609484E-2</v>
      </c>
      <c r="AD101">
        <f t="shared" si="7"/>
        <v>1.7060576205834457E-3</v>
      </c>
      <c r="AE101">
        <f t="shared" si="7"/>
        <v>1.1346781570280755</v>
      </c>
      <c r="AF101">
        <f t="shared" si="6"/>
        <v>2.2547648780534568E-2</v>
      </c>
      <c r="AG101">
        <f t="shared" si="6"/>
        <v>1.2159688760684708</v>
      </c>
      <c r="AH101">
        <f t="shared" si="6"/>
        <v>1.3115395083007464E-2</v>
      </c>
      <c r="AI101">
        <f t="shared" si="6"/>
        <v>7.3258541173355819E-3</v>
      </c>
      <c r="AK101" s="2"/>
      <c r="AL101" s="2"/>
    </row>
    <row r="102" spans="1:38" x14ac:dyDescent="0.2">
      <c r="A102" t="s">
        <v>113</v>
      </c>
      <c r="B102" t="s">
        <v>239</v>
      </c>
      <c r="C102">
        <v>2</v>
      </c>
      <c r="D102">
        <v>2</v>
      </c>
      <c r="E102">
        <v>9</v>
      </c>
      <c r="F102" t="s">
        <v>240</v>
      </c>
      <c r="G102">
        <v>8.6239878620249649E-3</v>
      </c>
      <c r="H102">
        <v>2011.346856345315</v>
      </c>
      <c r="I102">
        <v>17.36003247765861</v>
      </c>
      <c r="J102">
        <v>22.511524696392389</v>
      </c>
      <c r="K102">
        <v>143.1396510249609</v>
      </c>
      <c r="L102">
        <v>0.22409171850358381</v>
      </c>
      <c r="M102">
        <v>307.30210161101809</v>
      </c>
      <c r="N102">
        <v>1.7844439047051159</v>
      </c>
      <c r="O102">
        <v>46.033187701579138</v>
      </c>
      <c r="P102">
        <v>743.48671195002203</v>
      </c>
      <c r="Q102">
        <v>504.71000245648622</v>
      </c>
      <c r="R102">
        <v>0.42154777021277562</v>
      </c>
      <c r="S102">
        <v>9.3133566644061752</v>
      </c>
      <c r="U102">
        <f t="shared" si="5"/>
        <v>3807.6421323091222</v>
      </c>
      <c r="W102">
        <f t="shared" si="8"/>
        <v>2.2649155467756624E-4</v>
      </c>
      <c r="X102">
        <f t="shared" si="8"/>
        <v>52.823946853575379</v>
      </c>
      <c r="Y102">
        <f t="shared" si="8"/>
        <v>0.4559260527756247</v>
      </c>
      <c r="Z102">
        <f t="shared" si="7"/>
        <v>0.59121955042398922</v>
      </c>
      <c r="AA102">
        <f t="shared" si="7"/>
        <v>3.7592726955711746</v>
      </c>
      <c r="AB102">
        <f t="shared" si="7"/>
        <v>5.8853146045971683E-3</v>
      </c>
      <c r="AC102">
        <f t="shared" si="7"/>
        <v>8.0706665945167622</v>
      </c>
      <c r="AD102">
        <f t="shared" si="7"/>
        <v>4.6864800910871064E-2</v>
      </c>
      <c r="AE102">
        <f t="shared" si="7"/>
        <v>1.2089683353110336</v>
      </c>
      <c r="AF102">
        <f t="shared" si="6"/>
        <v>19.526170950817242</v>
      </c>
      <c r="AG102">
        <f t="shared" si="6"/>
        <v>13.255184834043419</v>
      </c>
      <c r="AH102">
        <f t="shared" si="6"/>
        <v>1.1071097428925928E-2</v>
      </c>
      <c r="AI102">
        <f t="shared" si="6"/>
        <v>0.24459642846629981</v>
      </c>
      <c r="AK102" s="2"/>
      <c r="AL102" s="2"/>
    </row>
    <row r="103" spans="1:38" x14ac:dyDescent="0.2">
      <c r="A103" t="s">
        <v>114</v>
      </c>
      <c r="B103" t="s">
        <v>239</v>
      </c>
      <c r="C103">
        <v>2</v>
      </c>
      <c r="D103">
        <v>2</v>
      </c>
      <c r="E103">
        <v>9</v>
      </c>
      <c r="F103" t="s">
        <v>241</v>
      </c>
      <c r="G103">
        <v>8.6239878620249649E-3</v>
      </c>
      <c r="H103">
        <v>165327.12575446931</v>
      </c>
      <c r="I103">
        <v>4.8967248327976503</v>
      </c>
      <c r="J103">
        <v>4.0037850169145939</v>
      </c>
      <c r="K103">
        <v>25.40198717536153</v>
      </c>
      <c r="L103">
        <v>33.198609431094063</v>
      </c>
      <c r="M103">
        <v>51.658747984723902</v>
      </c>
      <c r="N103">
        <v>3.4658036820141471</v>
      </c>
      <c r="O103">
        <v>1542.2651266440951</v>
      </c>
      <c r="P103">
        <v>25.802407167425709</v>
      </c>
      <c r="Q103">
        <v>1990.3300867183591</v>
      </c>
      <c r="R103">
        <v>22.318585481336939</v>
      </c>
      <c r="S103">
        <v>23.89345675210787</v>
      </c>
      <c r="U103">
        <f t="shared" si="5"/>
        <v>169054.36969934346</v>
      </c>
      <c r="W103">
        <f t="shared" si="8"/>
        <v>5.1013102337208953E-6</v>
      </c>
      <c r="X103">
        <f t="shared" si="8"/>
        <v>97.795239512883981</v>
      </c>
      <c r="Y103">
        <f t="shared" si="8"/>
        <v>2.8965384577200118E-3</v>
      </c>
      <c r="Z103">
        <f t="shared" si="7"/>
        <v>2.3683416311776903E-3</v>
      </c>
      <c r="AA103">
        <f t="shared" si="7"/>
        <v>1.5025927587993119E-2</v>
      </c>
      <c r="AB103">
        <f t="shared" si="7"/>
        <v>1.9637829823704933E-2</v>
      </c>
      <c r="AC103">
        <f t="shared" si="7"/>
        <v>3.0557475726061951E-2</v>
      </c>
      <c r="AD103">
        <f t="shared" si="7"/>
        <v>2.0501118593846128E-3</v>
      </c>
      <c r="AE103">
        <f t="shared" si="7"/>
        <v>0.91228941871597458</v>
      </c>
      <c r="AF103">
        <f t="shared" si="6"/>
        <v>1.5262786293731581E-2</v>
      </c>
      <c r="AG103">
        <f t="shared" si="6"/>
        <v>1.1773313462752149</v>
      </c>
      <c r="AH103">
        <f t="shared" si="6"/>
        <v>1.3202016322340361E-2</v>
      </c>
      <c r="AI103">
        <f t="shared" si="6"/>
        <v>1.4133593112441542E-2</v>
      </c>
      <c r="AK103" s="2"/>
      <c r="AL103" s="2"/>
    </row>
    <row r="104" spans="1:38" x14ac:dyDescent="0.2">
      <c r="A104" t="s">
        <v>115</v>
      </c>
      <c r="B104" t="s">
        <v>239</v>
      </c>
      <c r="C104">
        <v>2</v>
      </c>
      <c r="D104">
        <v>2</v>
      </c>
      <c r="E104">
        <v>9</v>
      </c>
      <c r="F104" t="s">
        <v>240</v>
      </c>
      <c r="G104">
        <v>8.6239878620249649E-3</v>
      </c>
      <c r="H104">
        <v>3466.5521510514341</v>
      </c>
      <c r="I104">
        <v>7.8668517601437404</v>
      </c>
      <c r="J104">
        <v>15.206454572599361</v>
      </c>
      <c r="K104">
        <v>96.775803940146886</v>
      </c>
      <c r="L104">
        <v>0.44686545486390522</v>
      </c>
      <c r="M104">
        <v>265.0962820318274</v>
      </c>
      <c r="N104">
        <v>1.578254000446667</v>
      </c>
      <c r="O104">
        <v>52.978142670681471</v>
      </c>
      <c r="P104">
        <v>536.38840709498595</v>
      </c>
      <c r="Q104">
        <v>408.33944997788802</v>
      </c>
      <c r="R104">
        <v>3.2156356376321762</v>
      </c>
      <c r="S104">
        <v>4.8339051571042582</v>
      </c>
      <c r="U104">
        <f t="shared" si="5"/>
        <v>4859.2868273376153</v>
      </c>
      <c r="W104">
        <f t="shared" si="8"/>
        <v>1.7747435309864215E-4</v>
      </c>
      <c r="X104">
        <f t="shared" si="8"/>
        <v>71.338702040577942</v>
      </c>
      <c r="Y104">
        <f t="shared" si="8"/>
        <v>0.16189313452101692</v>
      </c>
      <c r="Z104">
        <f t="shared" si="7"/>
        <v>0.31293593304783207</v>
      </c>
      <c r="AA104">
        <f t="shared" si="7"/>
        <v>1.9915639347671514</v>
      </c>
      <c r="AB104">
        <f t="shared" si="7"/>
        <v>9.1961119139933774E-3</v>
      </c>
      <c r="AC104">
        <f t="shared" si="7"/>
        <v>5.455456560835958</v>
      </c>
      <c r="AD104">
        <f t="shared" si="7"/>
        <v>3.2479128245067733E-2</v>
      </c>
      <c r="AE104">
        <f t="shared" si="7"/>
        <v>1.0902452263701419</v>
      </c>
      <c r="AF104">
        <f t="shared" si="6"/>
        <v>11.038418314336697</v>
      </c>
      <c r="AG104">
        <f t="shared" si="6"/>
        <v>8.4032794211823809</v>
      </c>
      <c r="AH104">
        <f t="shared" si="6"/>
        <v>6.6175053086833552E-2</v>
      </c>
      <c r="AI104">
        <f t="shared" si="6"/>
        <v>9.9477666761909098E-2</v>
      </c>
      <c r="AK104" s="2"/>
      <c r="AL104" s="2"/>
    </row>
    <row r="105" spans="1:38" x14ac:dyDescent="0.2">
      <c r="A105" t="s">
        <v>116</v>
      </c>
      <c r="B105" t="s">
        <v>239</v>
      </c>
      <c r="C105">
        <v>2</v>
      </c>
      <c r="D105">
        <v>2</v>
      </c>
      <c r="E105">
        <v>9</v>
      </c>
      <c r="F105" t="s">
        <v>241</v>
      </c>
      <c r="G105">
        <v>8.6239878620249649E-3</v>
      </c>
      <c r="H105">
        <v>163789.38671834421</v>
      </c>
      <c r="I105">
        <v>4.2733174278812092</v>
      </c>
      <c r="J105">
        <v>3.7601870563958868</v>
      </c>
      <c r="K105">
        <v>25.377941121971091</v>
      </c>
      <c r="L105">
        <v>32.638696818363996</v>
      </c>
      <c r="M105">
        <v>40.507461066768542</v>
      </c>
      <c r="N105">
        <v>3.4823000912335398</v>
      </c>
      <c r="O105">
        <v>1561.5078993592181</v>
      </c>
      <c r="P105">
        <v>30.437379574379989</v>
      </c>
      <c r="Q105">
        <v>1981.202464569408</v>
      </c>
      <c r="R105">
        <v>16.24935304525069</v>
      </c>
      <c r="S105">
        <v>2.22539546883884</v>
      </c>
      <c r="U105">
        <f t="shared" si="5"/>
        <v>167491.05773793178</v>
      </c>
      <c r="W105">
        <f t="shared" si="8"/>
        <v>5.1489243536324538E-6</v>
      </c>
      <c r="X105">
        <f t="shared" si="8"/>
        <v>97.789929164230685</v>
      </c>
      <c r="Y105">
        <f t="shared" si="8"/>
        <v>2.5513704943982982E-3</v>
      </c>
      <c r="Z105">
        <f t="shared" si="7"/>
        <v>2.2450076482765655E-3</v>
      </c>
      <c r="AA105">
        <f t="shared" si="7"/>
        <v>1.5151818529726637E-2</v>
      </c>
      <c r="AB105">
        <f t="shared" si="7"/>
        <v>1.9486829481626885E-2</v>
      </c>
      <c r="AC105">
        <f t="shared" si="7"/>
        <v>2.4184849993693004E-2</v>
      </c>
      <c r="AD105">
        <f t="shared" si="7"/>
        <v>2.0790961250493683E-3</v>
      </c>
      <c r="AE105">
        <f t="shared" si="7"/>
        <v>0.93229329401123162</v>
      </c>
      <c r="AF105">
        <f t="shared" si="6"/>
        <v>1.8172540065992324E-2</v>
      </c>
      <c r="AG105">
        <f t="shared" si="6"/>
        <v>1.1828705910194537</v>
      </c>
      <c r="AH105">
        <f t="shared" si="6"/>
        <v>9.7016242327847505E-3</v>
      </c>
      <c r="AI105">
        <f t="shared" si="6"/>
        <v>1.3286652427264799E-3</v>
      </c>
      <c r="AK105" s="2"/>
      <c r="AL105" s="2"/>
    </row>
    <row r="106" spans="1:38" x14ac:dyDescent="0.2">
      <c r="A106" t="s">
        <v>117</v>
      </c>
      <c r="B106" t="s">
        <v>239</v>
      </c>
      <c r="C106">
        <v>2</v>
      </c>
      <c r="D106">
        <v>2</v>
      </c>
      <c r="E106">
        <v>10</v>
      </c>
      <c r="F106" t="s">
        <v>240</v>
      </c>
      <c r="G106">
        <v>8.6239878620249649E-3</v>
      </c>
      <c r="H106">
        <v>5797.5720512846538</v>
      </c>
      <c r="I106">
        <v>14.93252214635242</v>
      </c>
      <c r="J106">
        <v>7.563970686831949</v>
      </c>
      <c r="K106">
        <v>51.930746565187746</v>
      </c>
      <c r="L106">
        <v>0.74719815976781256</v>
      </c>
      <c r="M106">
        <v>165.13368367785071</v>
      </c>
      <c r="N106">
        <v>0.89617306135493324</v>
      </c>
      <c r="O106">
        <v>65.79388476129111</v>
      </c>
      <c r="P106">
        <v>261.36384163722528</v>
      </c>
      <c r="Q106">
        <v>287.4701542171627</v>
      </c>
      <c r="R106">
        <v>0.42154777021277562</v>
      </c>
      <c r="S106">
        <v>2.842140415939912</v>
      </c>
      <c r="U106">
        <f t="shared" si="5"/>
        <v>6656.6765383716938</v>
      </c>
      <c r="W106">
        <f t="shared" si="8"/>
        <v>1.2955395702814935E-4</v>
      </c>
      <c r="X106">
        <f t="shared" si="8"/>
        <v>87.094092943605958</v>
      </c>
      <c r="Y106">
        <f t="shared" si="8"/>
        <v>0.22432398600526116</v>
      </c>
      <c r="Z106">
        <f t="shared" si="7"/>
        <v>0.11362983679964403</v>
      </c>
      <c r="AA106">
        <f t="shared" si="7"/>
        <v>0.78013023865345654</v>
      </c>
      <c r="AB106">
        <f t="shared" si="7"/>
        <v>1.12247929647876E-2</v>
      </c>
      <c r="AC106">
        <f t="shared" si="7"/>
        <v>2.4807226658221322</v>
      </c>
      <c r="AD106">
        <f t="shared" si="7"/>
        <v>1.3462770140460338E-2</v>
      </c>
      <c r="AE106">
        <f t="shared" si="7"/>
        <v>0.98838939194400333</v>
      </c>
      <c r="AF106">
        <f t="shared" si="6"/>
        <v>3.9263413225897579</v>
      </c>
      <c r="AG106">
        <f t="shared" si="6"/>
        <v>4.3185237041348188</v>
      </c>
      <c r="AH106">
        <f t="shared" si="6"/>
        <v>6.3327062353534672E-3</v>
      </c>
      <c r="AI106">
        <f t="shared" si="6"/>
        <v>4.2696087147342972E-2</v>
      </c>
      <c r="AK106" s="2"/>
      <c r="AL106" s="2"/>
    </row>
    <row r="107" spans="1:38" x14ac:dyDescent="0.2">
      <c r="A107" t="s">
        <v>118</v>
      </c>
      <c r="B107" t="s">
        <v>239</v>
      </c>
      <c r="C107">
        <v>2</v>
      </c>
      <c r="D107">
        <v>2</v>
      </c>
      <c r="E107">
        <v>10</v>
      </c>
      <c r="F107" t="s">
        <v>241</v>
      </c>
      <c r="G107">
        <v>8.6239878620249649E-3</v>
      </c>
      <c r="H107">
        <v>162328.15580293559</v>
      </c>
      <c r="I107">
        <v>5.0643049439614858</v>
      </c>
      <c r="J107">
        <v>7.3105898590264262</v>
      </c>
      <c r="K107">
        <v>41.308903653339129</v>
      </c>
      <c r="L107">
        <v>32.472497928575237</v>
      </c>
      <c r="M107">
        <v>60.322315516883691</v>
      </c>
      <c r="N107">
        <v>2.0398545843765752</v>
      </c>
      <c r="O107">
        <v>1624.1139268820709</v>
      </c>
      <c r="P107">
        <v>47.737790228298053</v>
      </c>
      <c r="Q107">
        <v>1980.2358923467791</v>
      </c>
      <c r="R107">
        <v>15.719374717287881</v>
      </c>
      <c r="S107">
        <v>3.5207756666516028</v>
      </c>
      <c r="U107">
        <f t="shared" si="5"/>
        <v>166148.01065325073</v>
      </c>
      <c r="W107">
        <f t="shared" si="8"/>
        <v>5.190545362606322E-6</v>
      </c>
      <c r="X107">
        <f t="shared" si="8"/>
        <v>97.70093253882699</v>
      </c>
      <c r="Y107">
        <f t="shared" si="8"/>
        <v>3.0480683602830735E-3</v>
      </c>
      <c r="Z107">
        <f t="shared" si="7"/>
        <v>4.4000465791212843E-3</v>
      </c>
      <c r="AA107">
        <f t="shared" si="7"/>
        <v>2.4862713366788608E-2</v>
      </c>
      <c r="AB107">
        <f t="shared" si="7"/>
        <v>1.9544319429947925E-2</v>
      </c>
      <c r="AC107">
        <f t="shared" si="7"/>
        <v>3.6306372420417218E-2</v>
      </c>
      <c r="AD107">
        <f t="shared" si="7"/>
        <v>1.22773337842349E-3</v>
      </c>
      <c r="AE107">
        <f t="shared" si="7"/>
        <v>0.97751030571866482</v>
      </c>
      <c r="AF107">
        <f t="shared" si="6"/>
        <v>2.8732086553793505E-2</v>
      </c>
      <c r="AG107">
        <f t="shared" si="6"/>
        <v>1.1918504979752733</v>
      </c>
      <c r="AH107">
        <f t="shared" si="6"/>
        <v>9.4610670663364486E-3</v>
      </c>
      <c r="AI107">
        <f t="shared" si="6"/>
        <v>2.1190597785726291E-3</v>
      </c>
      <c r="AK107" s="2"/>
      <c r="AL107" s="2"/>
    </row>
    <row r="108" spans="1:38" x14ac:dyDescent="0.2">
      <c r="A108" t="s">
        <v>119</v>
      </c>
      <c r="B108" t="s">
        <v>239</v>
      </c>
      <c r="C108">
        <v>2</v>
      </c>
      <c r="D108">
        <v>2</v>
      </c>
      <c r="E108">
        <v>10</v>
      </c>
      <c r="F108" t="s">
        <v>240</v>
      </c>
      <c r="G108">
        <v>8.6239878620249649E-3</v>
      </c>
      <c r="H108">
        <v>3530.6726358138681</v>
      </c>
      <c r="I108">
        <v>6.8401322651940282</v>
      </c>
      <c r="J108">
        <v>23.890812085464219</v>
      </c>
      <c r="K108">
        <v>161.67959618796229</v>
      </c>
      <c r="L108">
        <v>0.60750356602932631</v>
      </c>
      <c r="M108">
        <v>380.65123846980327</v>
      </c>
      <c r="N108">
        <v>2.531380375179404</v>
      </c>
      <c r="O108">
        <v>90.29152623710516</v>
      </c>
      <c r="P108">
        <v>735.01155352820479</v>
      </c>
      <c r="Q108">
        <v>578.0895813410898</v>
      </c>
      <c r="R108">
        <v>3.6300854992498341</v>
      </c>
      <c r="S108">
        <v>9.8210002041071149</v>
      </c>
      <c r="U108">
        <f t="shared" si="5"/>
        <v>5523.7256695611195</v>
      </c>
      <c r="W108">
        <f t="shared" si="8"/>
        <v>1.5612628826858761E-4</v>
      </c>
      <c r="X108">
        <f t="shared" si="8"/>
        <v>63.918319754181297</v>
      </c>
      <c r="Y108">
        <f t="shared" si="8"/>
        <v>0.12383186049385218</v>
      </c>
      <c r="Z108">
        <f t="shared" si="7"/>
        <v>0.43251264662030964</v>
      </c>
      <c r="AA108">
        <f t="shared" si="7"/>
        <v>2.9270026402453171</v>
      </c>
      <c r="AB108">
        <f t="shared" si="7"/>
        <v>1.0998076341426905E-2</v>
      </c>
      <c r="AC108">
        <f t="shared" si="7"/>
        <v>6.8912046187849052</v>
      </c>
      <c r="AD108">
        <f t="shared" si="7"/>
        <v>4.5827409372061222E-2</v>
      </c>
      <c r="AE108">
        <f t="shared" si="7"/>
        <v>1.6346127892386653</v>
      </c>
      <c r="AF108">
        <f t="shared" si="6"/>
        <v>13.306445640096465</v>
      </c>
      <c r="AG108">
        <f t="shared" si="6"/>
        <v>10.465573707374595</v>
      </c>
      <c r="AH108">
        <f t="shared" si="6"/>
        <v>6.5718062706366404E-2</v>
      </c>
      <c r="AI108">
        <f t="shared" si="6"/>
        <v>0.177796668256471</v>
      </c>
      <c r="AK108" s="2"/>
      <c r="AL108" s="2"/>
    </row>
    <row r="109" spans="1:38" x14ac:dyDescent="0.2">
      <c r="A109" t="s">
        <v>120</v>
      </c>
      <c r="B109" t="s">
        <v>239</v>
      </c>
      <c r="C109">
        <v>2</v>
      </c>
      <c r="D109">
        <v>2</v>
      </c>
      <c r="E109">
        <v>10</v>
      </c>
      <c r="F109" t="s">
        <v>241</v>
      </c>
      <c r="G109">
        <v>8.6239878620249649E-3</v>
      </c>
      <c r="H109">
        <v>237476.0997280383</v>
      </c>
      <c r="I109">
        <v>6.1261288440572361</v>
      </c>
      <c r="J109">
        <v>4.0052917584564662</v>
      </c>
      <c r="K109">
        <v>27.64352784527701</v>
      </c>
      <c r="L109">
        <v>51.246582807092182</v>
      </c>
      <c r="M109">
        <v>71.918664083726298</v>
      </c>
      <c r="N109">
        <v>8.5295103132782035</v>
      </c>
      <c r="O109">
        <v>2413.2257317705098</v>
      </c>
      <c r="P109">
        <v>25.290785554486231</v>
      </c>
      <c r="Q109">
        <v>2980.45102801129</v>
      </c>
      <c r="R109">
        <v>6.2957479415600783</v>
      </c>
      <c r="S109">
        <v>17.313584126497659</v>
      </c>
      <c r="U109">
        <f t="shared" si="5"/>
        <v>243088.15493508239</v>
      </c>
      <c r="W109">
        <f t="shared" si="8"/>
        <v>3.5476791801427071E-6</v>
      </c>
      <c r="X109">
        <f t="shared" si="8"/>
        <v>97.691349786852925</v>
      </c>
      <c r="Y109">
        <f t="shared" si="8"/>
        <v>2.5201264313735247E-3</v>
      </c>
      <c r="Z109">
        <f t="shared" si="7"/>
        <v>1.6476704755631121E-3</v>
      </c>
      <c r="AA109">
        <f t="shared" si="7"/>
        <v>1.1371811947258111E-2</v>
      </c>
      <c r="AB109">
        <f t="shared" si="7"/>
        <v>2.1081480840058939E-2</v>
      </c>
      <c r="AC109">
        <f t="shared" si="7"/>
        <v>2.9585425132266297E-2</v>
      </c>
      <c r="AD109">
        <f t="shared" si="7"/>
        <v>3.5088136300002121E-3</v>
      </c>
      <c r="AE109">
        <f t="shared" si="7"/>
        <v>0.99273686634997527</v>
      </c>
      <c r="AF109">
        <f t="shared" si="6"/>
        <v>1.0403956359469769E-2</v>
      </c>
      <c r="AG109">
        <f t="shared" si="6"/>
        <v>1.226078263174621</v>
      </c>
      <c r="AH109">
        <f t="shared" si="6"/>
        <v>2.5899032156632153E-3</v>
      </c>
      <c r="AI109">
        <f t="shared" si="6"/>
        <v>7.1223479116542376E-3</v>
      </c>
      <c r="AK109" s="2"/>
      <c r="AL109" s="2"/>
    </row>
    <row r="110" spans="1:38" x14ac:dyDescent="0.2">
      <c r="A110" t="s">
        <v>121</v>
      </c>
      <c r="B110" t="s">
        <v>239</v>
      </c>
      <c r="C110">
        <v>2</v>
      </c>
      <c r="D110">
        <v>2</v>
      </c>
      <c r="E110">
        <v>11</v>
      </c>
      <c r="F110" t="s">
        <v>240</v>
      </c>
      <c r="G110">
        <v>8.6239878620249649E-3</v>
      </c>
      <c r="H110">
        <v>2848.5368960199671</v>
      </c>
      <c r="I110">
        <v>4.0478269288892363</v>
      </c>
      <c r="J110">
        <v>10.840144469924249</v>
      </c>
      <c r="K110">
        <v>82.972046885455313</v>
      </c>
      <c r="L110">
        <v>0.36746360928238592</v>
      </c>
      <c r="M110">
        <v>141.4331293476327</v>
      </c>
      <c r="N110">
        <v>1.223474923645177</v>
      </c>
      <c r="O110">
        <v>49.478423389879779</v>
      </c>
      <c r="P110">
        <v>301.26480667647672</v>
      </c>
      <c r="Q110">
        <v>266.5256851120252</v>
      </c>
      <c r="R110">
        <v>4.3356380684527203</v>
      </c>
      <c r="S110">
        <v>3.219888612211999</v>
      </c>
      <c r="U110">
        <f t="shared" si="5"/>
        <v>3714.2540480317043</v>
      </c>
      <c r="W110">
        <f t="shared" si="8"/>
        <v>2.3218626810395687E-4</v>
      </c>
      <c r="X110">
        <f t="shared" si="8"/>
        <v>76.69203180998062</v>
      </c>
      <c r="Y110">
        <f t="shared" si="8"/>
        <v>0.10898088489758266</v>
      </c>
      <c r="Z110">
        <f t="shared" si="7"/>
        <v>0.2918525316185297</v>
      </c>
      <c r="AA110">
        <f t="shared" si="7"/>
        <v>2.2338818457887855</v>
      </c>
      <c r="AB110">
        <f t="shared" si="7"/>
        <v>9.8933353650678801E-3</v>
      </c>
      <c r="AC110">
        <f t="shared" si="7"/>
        <v>3.807847484815488</v>
      </c>
      <c r="AD110">
        <f t="shared" si="7"/>
        <v>3.2939990313627938E-2</v>
      </c>
      <c r="AE110">
        <f t="shared" si="7"/>
        <v>1.3321227560107229</v>
      </c>
      <c r="AF110">
        <f t="shared" si="6"/>
        <v>8.11104471532113</v>
      </c>
      <c r="AG110">
        <f t="shared" si="6"/>
        <v>7.1757526993412108</v>
      </c>
      <c r="AH110">
        <f t="shared" si="6"/>
        <v>0.11672971241022963</v>
      </c>
      <c r="AI110">
        <f t="shared" si="6"/>
        <v>8.6690047868920428E-2</v>
      </c>
      <c r="AK110" s="2"/>
      <c r="AL110" s="2"/>
    </row>
    <row r="111" spans="1:38" x14ac:dyDescent="0.2">
      <c r="A111" t="s">
        <v>122</v>
      </c>
      <c r="B111" t="s">
        <v>239</v>
      </c>
      <c r="C111">
        <v>2</v>
      </c>
      <c r="D111">
        <v>2</v>
      </c>
      <c r="E111">
        <v>11</v>
      </c>
      <c r="F111" t="s">
        <v>241</v>
      </c>
      <c r="G111">
        <v>8.6239878620249649E-3</v>
      </c>
      <c r="H111">
        <v>181113.63847851241</v>
      </c>
      <c r="I111">
        <v>4.8218007851468183</v>
      </c>
      <c r="J111">
        <v>7.6108019532120483</v>
      </c>
      <c r="K111">
        <v>31.43437787495365</v>
      </c>
      <c r="L111">
        <v>37.505284039391228</v>
      </c>
      <c r="M111">
        <v>66.408859828480104</v>
      </c>
      <c r="N111">
        <v>4.5701722731419014</v>
      </c>
      <c r="O111">
        <v>1791.853899246797</v>
      </c>
      <c r="P111">
        <v>59.563370791449742</v>
      </c>
      <c r="Q111">
        <v>2261.3370219291028</v>
      </c>
      <c r="R111">
        <v>49.906568619153433</v>
      </c>
      <c r="S111">
        <v>4.0317241929748437</v>
      </c>
      <c r="U111">
        <f t="shared" si="5"/>
        <v>185432.6909840341</v>
      </c>
      <c r="W111">
        <f t="shared" si="8"/>
        <v>4.6507375890734912E-6</v>
      </c>
      <c r="X111">
        <f t="shared" si="8"/>
        <v>97.670824662791759</v>
      </c>
      <c r="Y111">
        <f t="shared" si="8"/>
        <v>2.6002970455527605E-3</v>
      </c>
      <c r="Z111">
        <f t="shared" si="7"/>
        <v>4.1043474658237827E-3</v>
      </c>
      <c r="AA111">
        <f t="shared" si="7"/>
        <v>1.695190729754344E-2</v>
      </c>
      <c r="AB111">
        <f t="shared" si="7"/>
        <v>2.0225820938240314E-2</v>
      </c>
      <c r="AC111">
        <f t="shared" si="7"/>
        <v>3.58129192194045E-2</v>
      </c>
      <c r="AD111">
        <f t="shared" si="7"/>
        <v>2.4645990137388434E-3</v>
      </c>
      <c r="AE111">
        <f t="shared" si="7"/>
        <v>0.96630960255065124</v>
      </c>
      <c r="AF111">
        <f t="shared" si="6"/>
        <v>3.2121289118636688E-2</v>
      </c>
      <c r="AG111">
        <f t="shared" si="6"/>
        <v>1.2194921024598655</v>
      </c>
      <c r="AH111">
        <f t="shared" si="6"/>
        <v>2.6913576216962967E-2</v>
      </c>
      <c r="AI111">
        <f t="shared" si="6"/>
        <v>2.1742251442179515E-3</v>
      </c>
      <c r="AK111" s="2"/>
      <c r="AL111" s="2"/>
    </row>
    <row r="112" spans="1:38" x14ac:dyDescent="0.2">
      <c r="A112" t="s">
        <v>123</v>
      </c>
      <c r="B112" t="s">
        <v>239</v>
      </c>
      <c r="C112">
        <v>2</v>
      </c>
      <c r="D112">
        <v>2</v>
      </c>
      <c r="E112">
        <v>12</v>
      </c>
      <c r="F112" t="s">
        <v>240</v>
      </c>
      <c r="G112">
        <v>8.6239878620249649E-3</v>
      </c>
      <c r="H112">
        <v>464.33332406091199</v>
      </c>
      <c r="I112">
        <v>2.4712641148907859</v>
      </c>
      <c r="J112">
        <v>2.206725431143401</v>
      </c>
      <c r="K112">
        <v>10.14536429152535</v>
      </c>
      <c r="L112">
        <v>8.6483746445976617E-2</v>
      </c>
      <c r="M112">
        <v>11.2299219512997</v>
      </c>
      <c r="N112">
        <v>0.35372835188587859</v>
      </c>
      <c r="O112">
        <v>24.17456938560257</v>
      </c>
      <c r="P112">
        <v>30.094142802644271</v>
      </c>
      <c r="Q112">
        <v>47.525708366048548</v>
      </c>
      <c r="R112">
        <v>0.42154777021277562</v>
      </c>
      <c r="S112">
        <v>1.648307254234836</v>
      </c>
      <c r="U112">
        <f t="shared" si="5"/>
        <v>594.69971151470816</v>
      </c>
      <c r="W112">
        <f t="shared" si="8"/>
        <v>1.4501415916378286E-3</v>
      </c>
      <c r="X112">
        <f t="shared" si="8"/>
        <v>78.078619355346376</v>
      </c>
      <c r="Y112">
        <f t="shared" si="8"/>
        <v>0.41554822829768034</v>
      </c>
      <c r="Z112">
        <f t="shared" si="7"/>
        <v>0.3710654954788597</v>
      </c>
      <c r="AA112">
        <f t="shared" si="7"/>
        <v>1.7059642194352123</v>
      </c>
      <c r="AB112">
        <f t="shared" si="7"/>
        <v>1.4542422801198497E-2</v>
      </c>
      <c r="AC112">
        <f t="shared" si="7"/>
        <v>1.8883348577212082</v>
      </c>
      <c r="AD112">
        <f t="shared" si="7"/>
        <v>5.948016201066042E-2</v>
      </c>
      <c r="AE112">
        <f t="shared" si="7"/>
        <v>4.0650043908764673</v>
      </c>
      <c r="AF112">
        <f t="shared" si="6"/>
        <v>5.0603930386974767</v>
      </c>
      <c r="AG112">
        <f t="shared" si="6"/>
        <v>7.9915472373443617</v>
      </c>
      <c r="AH112">
        <f t="shared" si="6"/>
        <v>7.0884139011785932E-2</v>
      </c>
      <c r="AI112">
        <f t="shared" si="6"/>
        <v>0.27716631138706549</v>
      </c>
      <c r="AK112" s="2"/>
      <c r="AL112" s="2"/>
    </row>
    <row r="113" spans="1:38" x14ac:dyDescent="0.2">
      <c r="A113" t="s">
        <v>124</v>
      </c>
      <c r="B113" t="s">
        <v>239</v>
      </c>
      <c r="C113">
        <v>2</v>
      </c>
      <c r="D113">
        <v>2</v>
      </c>
      <c r="E113">
        <v>12</v>
      </c>
      <c r="F113" t="s">
        <v>241</v>
      </c>
      <c r="G113">
        <v>8.6239878620249649E-3</v>
      </c>
      <c r="H113">
        <v>78417.83087597978</v>
      </c>
      <c r="I113">
        <v>3.213502364439929</v>
      </c>
      <c r="J113">
        <v>3.8944754379438069</v>
      </c>
      <c r="K113">
        <v>16.13674070318606</v>
      </c>
      <c r="L113">
        <v>14.24706735418372</v>
      </c>
      <c r="M113">
        <v>31.146944398722109</v>
      </c>
      <c r="N113">
        <v>7.3398912694859497</v>
      </c>
      <c r="O113">
        <v>630.6991371787783</v>
      </c>
      <c r="P113">
        <v>27.329840388583172</v>
      </c>
      <c r="Q113">
        <v>960.93051346470736</v>
      </c>
      <c r="R113">
        <v>49.351573263574032</v>
      </c>
      <c r="S113">
        <v>2.177398477602146</v>
      </c>
      <c r="U113">
        <f t="shared" si="5"/>
        <v>80164.306584268823</v>
      </c>
      <c r="W113">
        <f t="shared" si="8"/>
        <v>1.0757889925685837E-5</v>
      </c>
      <c r="X113">
        <f t="shared" si="8"/>
        <v>97.821379885007616</v>
      </c>
      <c r="Y113">
        <f t="shared" si="8"/>
        <v>4.0086448712206985E-3</v>
      </c>
      <c r="Z113">
        <f t="shared" si="7"/>
        <v>4.8581165407448881E-3</v>
      </c>
      <c r="AA113">
        <f t="shared" si="7"/>
        <v>2.0129583090977152E-2</v>
      </c>
      <c r="AB113">
        <f t="shared" si="7"/>
        <v>1.7772332801515828E-2</v>
      </c>
      <c r="AC113">
        <f t="shared" si="7"/>
        <v>3.8853881142201861E-2</v>
      </c>
      <c r="AD113">
        <f t="shared" si="7"/>
        <v>9.1560590769537136E-3</v>
      </c>
      <c r="AE113">
        <f t="shared" si="7"/>
        <v>0.78675805237058538</v>
      </c>
      <c r="AF113">
        <f t="shared" si="6"/>
        <v>3.4092280658417483E-2</v>
      </c>
      <c r="AG113">
        <f t="shared" si="6"/>
        <v>1.1987012105625536</v>
      </c>
      <c r="AH113">
        <f t="shared" si="6"/>
        <v>6.1563026447057946E-2</v>
      </c>
      <c r="AI113">
        <f t="shared" si="6"/>
        <v>2.7161695402594943E-3</v>
      </c>
      <c r="AK113" s="2"/>
      <c r="AL113" s="2"/>
    </row>
    <row r="114" spans="1:38" x14ac:dyDescent="0.2">
      <c r="A114" t="s">
        <v>125</v>
      </c>
      <c r="B114" t="s">
        <v>239</v>
      </c>
      <c r="C114">
        <v>3</v>
      </c>
      <c r="D114">
        <v>2</v>
      </c>
      <c r="E114">
        <v>13</v>
      </c>
      <c r="F114" t="s">
        <v>240</v>
      </c>
      <c r="G114">
        <v>8.6239878620249649E-3</v>
      </c>
      <c r="H114">
        <v>6883.4591279420592</v>
      </c>
      <c r="I114">
        <v>15.65254317105804</v>
      </c>
      <c r="J114">
        <v>26.785318300665491</v>
      </c>
      <c r="K114">
        <v>147.03406532137689</v>
      </c>
      <c r="L114">
        <v>0.94752383226311931</v>
      </c>
      <c r="M114">
        <v>320.7628372082163</v>
      </c>
      <c r="N114">
        <v>4.3534581228428877</v>
      </c>
      <c r="O114">
        <v>81.342869238903987</v>
      </c>
      <c r="P114">
        <v>744.93125576110606</v>
      </c>
      <c r="Q114">
        <v>559.33609126535384</v>
      </c>
      <c r="R114">
        <v>27.759752549033131</v>
      </c>
      <c r="S114">
        <v>7.7397382534740178</v>
      </c>
      <c r="U114">
        <f t="shared" si="5"/>
        <v>8820.1132049542157</v>
      </c>
      <c r="W114">
        <f t="shared" si="8"/>
        <v>9.7776385196291036E-5</v>
      </c>
      <c r="X114">
        <f t="shared" si="8"/>
        <v>78.042752604078288</v>
      </c>
      <c r="Y114">
        <f t="shared" si="8"/>
        <v>0.17746419810423839</v>
      </c>
      <c r="Z114">
        <f t="shared" si="7"/>
        <v>0.30368451830777299</v>
      </c>
      <c r="AA114">
        <f t="shared" si="7"/>
        <v>1.6670314984028614</v>
      </c>
      <c r="AB114">
        <f t="shared" si="7"/>
        <v>1.074276270888337E-2</v>
      </c>
      <c r="AC114">
        <f t="shared" si="7"/>
        <v>3.6367201843627734</v>
      </c>
      <c r="AD114">
        <f t="shared" si="7"/>
        <v>4.9358302117908995E-2</v>
      </c>
      <c r="AE114">
        <f t="shared" si="7"/>
        <v>0.92224291626114374</v>
      </c>
      <c r="AF114">
        <f t="shared" si="6"/>
        <v>8.4458242026041308</v>
      </c>
      <c r="AG114">
        <f t="shared" si="6"/>
        <v>6.3415976447011744</v>
      </c>
      <c r="AH114">
        <f t="shared" si="6"/>
        <v>0.31473238385920727</v>
      </c>
      <c r="AI114">
        <f t="shared" si="6"/>
        <v>8.7751008106411191E-2</v>
      </c>
      <c r="AK114" s="2"/>
      <c r="AL114" s="2"/>
    </row>
    <row r="115" spans="1:38" x14ac:dyDescent="0.2">
      <c r="A115" t="s">
        <v>126</v>
      </c>
      <c r="B115" t="s">
        <v>239</v>
      </c>
      <c r="C115">
        <v>3</v>
      </c>
      <c r="D115">
        <v>2</v>
      </c>
      <c r="E115">
        <v>13</v>
      </c>
      <c r="F115" t="s">
        <v>241</v>
      </c>
      <c r="G115">
        <v>8.6239878620249649E-3</v>
      </c>
      <c r="H115">
        <v>73069.585594402772</v>
      </c>
      <c r="I115">
        <v>3.047874910234933</v>
      </c>
      <c r="J115">
        <v>6.3518698655635166</v>
      </c>
      <c r="K115">
        <v>20.085813123727561</v>
      </c>
      <c r="L115">
        <v>13.306556856539149</v>
      </c>
      <c r="M115">
        <v>39.366505872148473</v>
      </c>
      <c r="N115">
        <v>1.0603392714427089</v>
      </c>
      <c r="O115">
        <v>583.88429168020775</v>
      </c>
      <c r="P115">
        <v>20.207861246438831</v>
      </c>
      <c r="Q115">
        <v>922.11505885845315</v>
      </c>
      <c r="R115">
        <v>38.216950013804279</v>
      </c>
      <c r="S115">
        <v>3.025642232222534</v>
      </c>
      <c r="U115">
        <f t="shared" si="5"/>
        <v>74720.262982321423</v>
      </c>
      <c r="W115">
        <f t="shared" si="8"/>
        <v>1.1541699022212184E-5</v>
      </c>
      <c r="X115">
        <f t="shared" si="8"/>
        <v>97.790857095471964</v>
      </c>
      <c r="Y115">
        <f t="shared" si="8"/>
        <v>4.0790473542043756E-3</v>
      </c>
      <c r="Z115">
        <f t="shared" si="7"/>
        <v>8.5008665816210388E-3</v>
      </c>
      <c r="AA115">
        <f t="shared" si="7"/>
        <v>2.6881346935944003E-2</v>
      </c>
      <c r="AB115">
        <f t="shared" si="7"/>
        <v>1.7808498425236324E-2</v>
      </c>
      <c r="AC115">
        <f t="shared" si="7"/>
        <v>5.2685181102029126E-2</v>
      </c>
      <c r="AD115">
        <f t="shared" si="7"/>
        <v>1.4190786128437233E-3</v>
      </c>
      <c r="AE115">
        <f t="shared" si="7"/>
        <v>0.78142697626526414</v>
      </c>
      <c r="AF115">
        <f t="shared" si="6"/>
        <v>2.7044686996377337E-2</v>
      </c>
      <c r="AG115">
        <f t="shared" si="6"/>
        <v>1.2340896860556052</v>
      </c>
      <c r="AH115">
        <f t="shared" si="6"/>
        <v>5.1146701695691688E-2</v>
      </c>
      <c r="AI115">
        <f t="shared" si="6"/>
        <v>4.0492928042001027E-3</v>
      </c>
      <c r="AK115" s="2"/>
      <c r="AL115" s="2"/>
    </row>
    <row r="116" spans="1:38" x14ac:dyDescent="0.2">
      <c r="A116" t="s">
        <v>127</v>
      </c>
      <c r="B116" t="s">
        <v>239</v>
      </c>
      <c r="C116">
        <v>3</v>
      </c>
      <c r="D116">
        <v>2</v>
      </c>
      <c r="E116">
        <v>14</v>
      </c>
      <c r="F116" t="s">
        <v>240</v>
      </c>
      <c r="G116">
        <v>8.6239878620249649E-3</v>
      </c>
      <c r="H116">
        <v>471.44502716375439</v>
      </c>
      <c r="I116">
        <v>2.547831096634273</v>
      </c>
      <c r="J116">
        <v>3.834800749887425</v>
      </c>
      <c r="K116">
        <v>8.6137900060731809</v>
      </c>
      <c r="L116">
        <v>3.8355098241387622E-2</v>
      </c>
      <c r="M116">
        <v>13.024205541530611</v>
      </c>
      <c r="N116">
        <v>0.49225682554358979</v>
      </c>
      <c r="O116">
        <v>28.25048213683662</v>
      </c>
      <c r="P116">
        <v>44.155444371766741</v>
      </c>
      <c r="Q116">
        <v>49.139726419297979</v>
      </c>
      <c r="R116">
        <v>0.42154777021277562</v>
      </c>
      <c r="S116">
        <v>2.0968004950887669</v>
      </c>
      <c r="U116">
        <f t="shared" si="5"/>
        <v>624.06889166272981</v>
      </c>
      <c r="W116">
        <f t="shared" si="8"/>
        <v>1.3818967708913922E-3</v>
      </c>
      <c r="X116">
        <f t="shared" si="8"/>
        <v>75.543747407063663</v>
      </c>
      <c r="Y116">
        <f t="shared" si="8"/>
        <v>0.40826119210108236</v>
      </c>
      <c r="Z116">
        <f t="shared" si="7"/>
        <v>0.61448356120911962</v>
      </c>
      <c r="AA116">
        <f t="shared" si="7"/>
        <v>1.3802626795133373</v>
      </c>
      <c r="AB116">
        <f t="shared" si="7"/>
        <v>6.1459718235909368E-3</v>
      </c>
      <c r="AC116">
        <f t="shared" si="7"/>
        <v>2.0869820168138391</v>
      </c>
      <c r="AD116">
        <f t="shared" si="7"/>
        <v>7.8878603327278779E-2</v>
      </c>
      <c r="AE116">
        <f t="shared" si="7"/>
        <v>4.5268210792510128</v>
      </c>
      <c r="AF116">
        <f t="shared" si="6"/>
        <v>7.0754118594377875</v>
      </c>
      <c r="AG116">
        <f t="shared" si="6"/>
        <v>7.8740868317235275</v>
      </c>
      <c r="AH116">
        <f t="shared" si="6"/>
        <v>6.7548274853058338E-2</v>
      </c>
      <c r="AI116">
        <f t="shared" si="6"/>
        <v>0.33598862611180375</v>
      </c>
      <c r="AK116" s="2"/>
      <c r="AL116" s="2"/>
    </row>
    <row r="117" spans="1:38" x14ac:dyDescent="0.2">
      <c r="A117" t="s">
        <v>128</v>
      </c>
      <c r="B117" t="s">
        <v>239</v>
      </c>
      <c r="C117">
        <v>3</v>
      </c>
      <c r="D117">
        <v>2</v>
      </c>
      <c r="E117">
        <v>14</v>
      </c>
      <c r="F117" t="s">
        <v>241</v>
      </c>
      <c r="G117">
        <v>8.6239878620249649E-3</v>
      </c>
      <c r="H117">
        <v>93559.703861356102</v>
      </c>
      <c r="I117">
        <v>2.8973474089512439</v>
      </c>
      <c r="J117">
        <v>2.331581405243087</v>
      </c>
      <c r="K117">
        <v>18.92063891229283</v>
      </c>
      <c r="L117">
        <v>16.968370544173819</v>
      </c>
      <c r="M117">
        <v>38.234915763574378</v>
      </c>
      <c r="N117">
        <v>8.9399702396333769</v>
      </c>
      <c r="O117">
        <v>750.77597517159347</v>
      </c>
      <c r="P117">
        <v>27.030904980816931</v>
      </c>
      <c r="Q117">
        <v>1159.8146547698959</v>
      </c>
      <c r="R117">
        <v>7.9688244948678619</v>
      </c>
      <c r="S117">
        <v>2.571575669285163</v>
      </c>
      <c r="U117">
        <f t="shared" si="5"/>
        <v>95596.167244704295</v>
      </c>
      <c r="W117">
        <f t="shared" si="8"/>
        <v>9.021269482435975E-6</v>
      </c>
      <c r="X117">
        <f t="shared" si="8"/>
        <v>97.86972277022852</v>
      </c>
      <c r="Y117">
        <f t="shared" si="8"/>
        <v>3.0308196368738277E-3</v>
      </c>
      <c r="Z117">
        <f t="shared" si="7"/>
        <v>2.4389904662963867E-3</v>
      </c>
      <c r="AA117">
        <f t="shared" si="7"/>
        <v>1.9792256800275607E-2</v>
      </c>
      <c r="AB117">
        <f t="shared" si="7"/>
        <v>1.7750053201127484E-2</v>
      </c>
      <c r="AC117">
        <f t="shared" si="7"/>
        <v>3.9996285275435521E-2</v>
      </c>
      <c r="AD117">
        <f t="shared" si="7"/>
        <v>9.351808233848017E-3</v>
      </c>
      <c r="AE117">
        <f t="shared" si="7"/>
        <v>0.78536200436757986</v>
      </c>
      <c r="AF117">
        <f t="shared" si="6"/>
        <v>2.8276138845215421E-2</v>
      </c>
      <c r="AG117">
        <f t="shared" si="6"/>
        <v>1.2132438864426813</v>
      </c>
      <c r="AH117">
        <f t="shared" si="6"/>
        <v>8.3359246762158314E-3</v>
      </c>
      <c r="AI117">
        <f t="shared" si="6"/>
        <v>2.6900405564404253E-3</v>
      </c>
      <c r="AK117" s="2"/>
      <c r="AL117" s="2"/>
    </row>
    <row r="118" spans="1:38" x14ac:dyDescent="0.2">
      <c r="A118" t="s">
        <v>129</v>
      </c>
      <c r="B118" t="s">
        <v>239</v>
      </c>
      <c r="C118">
        <v>3</v>
      </c>
      <c r="D118">
        <v>2</v>
      </c>
      <c r="E118">
        <v>14</v>
      </c>
      <c r="F118" t="s">
        <v>240</v>
      </c>
      <c r="G118">
        <v>8.6239878620249649E-3</v>
      </c>
      <c r="H118">
        <v>1361.9473061221479</v>
      </c>
      <c r="I118">
        <v>3.1415366760883812</v>
      </c>
      <c r="J118">
        <v>7.0243496726974657</v>
      </c>
      <c r="K118">
        <v>55.094437869681499</v>
      </c>
      <c r="L118">
        <v>0.18232857061292571</v>
      </c>
      <c r="M118">
        <v>80.056732821668106</v>
      </c>
      <c r="N118">
        <v>1.1550238062973279</v>
      </c>
      <c r="O118">
        <v>32.630787719746593</v>
      </c>
      <c r="P118">
        <v>173.3989375542011</v>
      </c>
      <c r="Q118">
        <v>175.88497314890779</v>
      </c>
      <c r="R118">
        <v>0.42154777021277562</v>
      </c>
      <c r="S118">
        <v>2.7752472686378451</v>
      </c>
      <c r="U118">
        <f t="shared" si="5"/>
        <v>1893.7218329887621</v>
      </c>
      <c r="W118">
        <f t="shared" si="8"/>
        <v>4.5539887177696922E-4</v>
      </c>
      <c r="X118">
        <f t="shared" si="8"/>
        <v>71.919079264807223</v>
      </c>
      <c r="Y118">
        <f t="shared" si="8"/>
        <v>0.1658921928956302</v>
      </c>
      <c r="Z118">
        <f t="shared" si="7"/>
        <v>0.37092827205837842</v>
      </c>
      <c r="AA118">
        <f t="shared" si="7"/>
        <v>2.9093205195152039</v>
      </c>
      <c r="AB118">
        <f t="shared" si="7"/>
        <v>9.6280545239934238E-3</v>
      </c>
      <c r="AC118">
        <f t="shared" si="7"/>
        <v>4.2274811129636047</v>
      </c>
      <c r="AD118">
        <f t="shared" si="7"/>
        <v>6.0992263286863746E-2</v>
      </c>
      <c r="AE118">
        <f t="shared" si="7"/>
        <v>1.7231035282646094</v>
      </c>
      <c r="AF118">
        <f t="shared" si="6"/>
        <v>9.1565157318028394</v>
      </c>
      <c r="AG118">
        <f t="shared" si="6"/>
        <v>9.2877934913660329</v>
      </c>
      <c r="AH118">
        <f t="shared" si="6"/>
        <v>2.2260279354094407E-2</v>
      </c>
      <c r="AI118">
        <f t="shared" si="6"/>
        <v>0.14654989028973794</v>
      </c>
      <c r="AK118" s="2"/>
      <c r="AL118" s="2"/>
    </row>
    <row r="119" spans="1:38" x14ac:dyDescent="0.2">
      <c r="A119" t="s">
        <v>130</v>
      </c>
      <c r="B119" t="s">
        <v>239</v>
      </c>
      <c r="C119">
        <v>3</v>
      </c>
      <c r="D119">
        <v>2</v>
      </c>
      <c r="E119">
        <v>14</v>
      </c>
      <c r="F119" t="s">
        <v>241</v>
      </c>
      <c r="G119">
        <v>8.6239878620249649E-3</v>
      </c>
      <c r="H119">
        <v>158335.4066932456</v>
      </c>
      <c r="I119">
        <v>4.6237114289748069</v>
      </c>
      <c r="J119">
        <v>3.070800442894392</v>
      </c>
      <c r="K119">
        <v>37.176167819125993</v>
      </c>
      <c r="L119">
        <v>31.52600795957326</v>
      </c>
      <c r="M119">
        <v>65.395217989586769</v>
      </c>
      <c r="N119">
        <v>6.3977351132900164</v>
      </c>
      <c r="O119">
        <v>1455.992010577902</v>
      </c>
      <c r="P119">
        <v>63.489326209668093</v>
      </c>
      <c r="Q119">
        <v>2003.7431247743109</v>
      </c>
      <c r="R119">
        <v>31.067937431168978</v>
      </c>
      <c r="S119">
        <v>3.8340608100736602</v>
      </c>
      <c r="U119">
        <f t="shared" si="5"/>
        <v>162041.73141779003</v>
      </c>
      <c r="W119">
        <f t="shared" si="8"/>
        <v>5.3220783230153547E-6</v>
      </c>
      <c r="X119">
        <f t="shared" si="8"/>
        <v>97.712734434447341</v>
      </c>
      <c r="Y119">
        <f t="shared" si="8"/>
        <v>2.8534078157024588E-3</v>
      </c>
      <c r="Z119">
        <f t="shared" si="7"/>
        <v>1.8950676569710234E-3</v>
      </c>
      <c r="AA119">
        <f t="shared" si="7"/>
        <v>2.2942341762120018E-2</v>
      </c>
      <c r="AB119">
        <f t="shared" si="7"/>
        <v>1.9455486980875424E-2</v>
      </c>
      <c r="AC119">
        <f t="shared" ref="AC119:AH169" si="9">100*M119/$U119</f>
        <v>4.0357022488842181E-2</v>
      </c>
      <c r="AD119">
        <f t="shared" si="9"/>
        <v>3.948202143554503E-3</v>
      </c>
      <c r="AE119">
        <f t="shared" si="9"/>
        <v>0.89852903806855611</v>
      </c>
      <c r="AF119">
        <f t="shared" si="6"/>
        <v>3.9180849065340091E-2</v>
      </c>
      <c r="AG119">
        <f t="shared" si="6"/>
        <v>1.2365599325818648</v>
      </c>
      <c r="AH119">
        <f t="shared" si="6"/>
        <v>1.917280021593137E-2</v>
      </c>
      <c r="AI119">
        <f t="shared" si="6"/>
        <v>2.3660946945749132E-3</v>
      </c>
      <c r="AK119" s="2"/>
      <c r="AL119" s="2"/>
    </row>
    <row r="120" spans="1:38" x14ac:dyDescent="0.2">
      <c r="A120" t="s">
        <v>131</v>
      </c>
      <c r="B120" t="s">
        <v>239</v>
      </c>
      <c r="C120">
        <v>3</v>
      </c>
      <c r="D120">
        <v>2</v>
      </c>
      <c r="E120">
        <v>15</v>
      </c>
      <c r="F120" t="s">
        <v>240</v>
      </c>
      <c r="G120">
        <v>8.6239878620249649E-3</v>
      </c>
      <c r="H120">
        <v>1819.078479051263</v>
      </c>
      <c r="I120">
        <v>17.26556012759195</v>
      </c>
      <c r="J120">
        <v>14.019795870853009</v>
      </c>
      <c r="K120">
        <v>63.370588635397269</v>
      </c>
      <c r="L120">
        <v>0.23856485031240071</v>
      </c>
      <c r="M120">
        <v>161.70319828724419</v>
      </c>
      <c r="N120">
        <v>1.1410681481990841</v>
      </c>
      <c r="O120">
        <v>44.654474003834217</v>
      </c>
      <c r="P120">
        <v>365.28656269182659</v>
      </c>
      <c r="Q120">
        <v>307.10302865042809</v>
      </c>
      <c r="R120">
        <v>1.4105189512915379</v>
      </c>
      <c r="S120">
        <v>5.2400399272441431</v>
      </c>
      <c r="U120">
        <f t="shared" si="5"/>
        <v>2800.5205031833475</v>
      </c>
      <c r="W120">
        <f t="shared" si="8"/>
        <v>3.0794232187274082E-4</v>
      </c>
      <c r="X120">
        <f t="shared" si="8"/>
        <v>64.955013790597832</v>
      </c>
      <c r="Y120">
        <f t="shared" si="8"/>
        <v>0.61651254143528722</v>
      </c>
      <c r="Z120">
        <f t="shared" si="8"/>
        <v>0.50061393426388867</v>
      </c>
      <c r="AA120">
        <f t="shared" si="8"/>
        <v>2.2628146647512137</v>
      </c>
      <c r="AB120">
        <f t="shared" si="8"/>
        <v>8.5185896707852832E-3</v>
      </c>
      <c r="AC120">
        <f t="shared" si="9"/>
        <v>5.7740408650262127</v>
      </c>
      <c r="AD120">
        <f t="shared" si="9"/>
        <v>4.0744859639557492E-2</v>
      </c>
      <c r="AE120">
        <f t="shared" si="9"/>
        <v>1.5945062338617249</v>
      </c>
      <c r="AF120">
        <f t="shared" si="6"/>
        <v>13.043523954800756</v>
      </c>
      <c r="AG120">
        <f t="shared" si="6"/>
        <v>10.965926809010844</v>
      </c>
      <c r="AH120">
        <f t="shared" si="6"/>
        <v>5.0366314036558675E-2</v>
      </c>
      <c r="AI120">
        <f t="shared" si="6"/>
        <v>0.18710950058347359</v>
      </c>
      <c r="AK120" s="2"/>
      <c r="AL120" s="2"/>
    </row>
    <row r="121" spans="1:38" x14ac:dyDescent="0.2">
      <c r="A121" t="s">
        <v>132</v>
      </c>
      <c r="B121" t="s">
        <v>239</v>
      </c>
      <c r="C121">
        <v>3</v>
      </c>
      <c r="D121">
        <v>2</v>
      </c>
      <c r="E121">
        <v>15</v>
      </c>
      <c r="F121" t="s">
        <v>241</v>
      </c>
      <c r="G121">
        <v>8.6239878620249649E-3</v>
      </c>
      <c r="H121">
        <v>86639.276523194014</v>
      </c>
      <c r="I121">
        <v>3.433316395626453</v>
      </c>
      <c r="J121">
        <v>2.498046707601199</v>
      </c>
      <c r="K121">
        <v>23.2727154048602</v>
      </c>
      <c r="L121">
        <v>15.926333288707839</v>
      </c>
      <c r="M121">
        <v>36.568840070613582</v>
      </c>
      <c r="N121">
        <v>0.82849975892822991</v>
      </c>
      <c r="O121">
        <v>746.4491836825797</v>
      </c>
      <c r="P121">
        <v>29.782444879859611</v>
      </c>
      <c r="Q121">
        <v>1056.944258749852</v>
      </c>
      <c r="R121">
        <v>13.09960213367459</v>
      </c>
      <c r="S121">
        <v>2.058891093754704</v>
      </c>
      <c r="U121">
        <f t="shared" si="5"/>
        <v>88570.147279347919</v>
      </c>
      <c r="W121">
        <f t="shared" si="8"/>
        <v>9.7369013453541326E-6</v>
      </c>
      <c r="X121">
        <f t="shared" si="8"/>
        <v>97.819953093152265</v>
      </c>
      <c r="Y121">
        <f t="shared" si="8"/>
        <v>3.8763810393109806E-3</v>
      </c>
      <c r="Z121">
        <f t="shared" si="8"/>
        <v>2.8204161157397937E-3</v>
      </c>
      <c r="AA121">
        <f t="shared" si="8"/>
        <v>2.627602653912121E-2</v>
      </c>
      <c r="AB121">
        <f t="shared" si="8"/>
        <v>1.7981604161136373E-2</v>
      </c>
      <c r="AC121">
        <f t="shared" si="9"/>
        <v>4.1287997360190024E-2</v>
      </c>
      <c r="AD121">
        <f t="shared" si="9"/>
        <v>9.3541648555146178E-4</v>
      </c>
      <c r="AE121">
        <f t="shared" si="9"/>
        <v>0.84277739917073713</v>
      </c>
      <c r="AF121">
        <f t="shared" si="6"/>
        <v>3.3625827431365295E-2</v>
      </c>
      <c r="AG121">
        <f t="shared" si="6"/>
        <v>1.1933414262214983</v>
      </c>
      <c r="AH121">
        <f t="shared" si="6"/>
        <v>1.4790087333104223E-2</v>
      </c>
      <c r="AI121">
        <f t="shared" si="6"/>
        <v>2.3245880886491196E-3</v>
      </c>
      <c r="AK121" s="2"/>
      <c r="AL121" s="2"/>
    </row>
    <row r="122" spans="1:38" x14ac:dyDescent="0.2">
      <c r="A122" t="s">
        <v>133</v>
      </c>
      <c r="B122" t="s">
        <v>239</v>
      </c>
      <c r="C122">
        <v>3</v>
      </c>
      <c r="D122">
        <v>2</v>
      </c>
      <c r="E122">
        <v>15</v>
      </c>
      <c r="F122" t="s">
        <v>240</v>
      </c>
      <c r="G122">
        <v>8.6239878620249649E-3</v>
      </c>
      <c r="H122">
        <v>37.291567387882381</v>
      </c>
      <c r="I122">
        <v>1.578164842869759</v>
      </c>
      <c r="J122">
        <v>1.4669157084104589</v>
      </c>
      <c r="K122">
        <v>7.1238027019642507</v>
      </c>
      <c r="L122">
        <v>1.057345571767241E-2</v>
      </c>
      <c r="M122">
        <v>5.2675076397272784</v>
      </c>
      <c r="N122">
        <v>0.19764257597181301</v>
      </c>
      <c r="O122">
        <v>22.10636522757995</v>
      </c>
      <c r="P122">
        <v>0.62534984400268723</v>
      </c>
      <c r="Q122">
        <v>28.717962543937599</v>
      </c>
      <c r="R122">
        <v>0.42154777021277562</v>
      </c>
      <c r="S122">
        <v>1.426622472789896</v>
      </c>
      <c r="U122">
        <f t="shared" si="5"/>
        <v>106.24264615892854</v>
      </c>
      <c r="W122">
        <f t="shared" si="8"/>
        <v>8.1172562749654478E-3</v>
      </c>
      <c r="X122">
        <f t="shared" si="8"/>
        <v>35.100375165823593</v>
      </c>
      <c r="Y122">
        <f t="shared" si="8"/>
        <v>1.4854344276299178</v>
      </c>
      <c r="Z122">
        <f t="shared" si="8"/>
        <v>1.3807221124896469</v>
      </c>
      <c r="AA122">
        <f t="shared" si="8"/>
        <v>6.7052195700281629</v>
      </c>
      <c r="AB122">
        <f t="shared" si="8"/>
        <v>9.9521765505120822E-3</v>
      </c>
      <c r="AC122">
        <f t="shared" si="9"/>
        <v>4.9579974051546181</v>
      </c>
      <c r="AD122">
        <f t="shared" si="9"/>
        <v>0.18602941767485645</v>
      </c>
      <c r="AE122">
        <f t="shared" si="9"/>
        <v>20.807430939277438</v>
      </c>
      <c r="AF122">
        <f t="shared" si="6"/>
        <v>0.58860529797726002</v>
      </c>
      <c r="AG122">
        <f t="shared" si="6"/>
        <v>27.030541484234451</v>
      </c>
      <c r="AH122">
        <f t="shared" si="6"/>
        <v>0.39677830461995617</v>
      </c>
      <c r="AI122">
        <f t="shared" si="6"/>
        <v>1.3427964422646337</v>
      </c>
      <c r="AK122" s="2"/>
      <c r="AL122" s="2"/>
    </row>
    <row r="123" spans="1:38" x14ac:dyDescent="0.2">
      <c r="A123" t="s">
        <v>134</v>
      </c>
      <c r="B123" t="s">
        <v>239</v>
      </c>
      <c r="C123">
        <v>3</v>
      </c>
      <c r="D123">
        <v>2</v>
      </c>
      <c r="E123">
        <v>15</v>
      </c>
      <c r="F123" t="s">
        <v>241</v>
      </c>
      <c r="G123">
        <v>8.6239878620249649E-3</v>
      </c>
      <c r="H123">
        <v>85936.242535499361</v>
      </c>
      <c r="I123">
        <v>3.5155346989395331</v>
      </c>
      <c r="J123">
        <v>3.4789533721550008</v>
      </c>
      <c r="K123">
        <v>17.01267151571524</v>
      </c>
      <c r="L123">
        <v>15.891205784719361</v>
      </c>
      <c r="M123">
        <v>21.27039723682034</v>
      </c>
      <c r="N123">
        <v>2.9634043737664841</v>
      </c>
      <c r="O123">
        <v>721.24983222931917</v>
      </c>
      <c r="P123">
        <v>15.139049358112089</v>
      </c>
      <c r="Q123">
        <v>1047.2960952491719</v>
      </c>
      <c r="R123">
        <v>3.4873628437139348</v>
      </c>
      <c r="S123">
        <v>2.7849388679695899</v>
      </c>
      <c r="U123">
        <f t="shared" si="5"/>
        <v>87790.340605017613</v>
      </c>
      <c r="W123">
        <f t="shared" si="8"/>
        <v>9.8233903668578138E-6</v>
      </c>
      <c r="X123">
        <f t="shared" si="8"/>
        <v>97.888038642132472</v>
      </c>
      <c r="Y123">
        <f t="shared" si="8"/>
        <v>4.0044664079348664E-3</v>
      </c>
      <c r="Z123">
        <f t="shared" si="8"/>
        <v>3.9627974423830439E-3</v>
      </c>
      <c r="AA123">
        <f t="shared" si="8"/>
        <v>1.9378751008904148E-2</v>
      </c>
      <c r="AB123">
        <f t="shared" si="8"/>
        <v>1.810131464942865E-2</v>
      </c>
      <c r="AC123">
        <f t="shared" si="9"/>
        <v>2.4228630496513463E-2</v>
      </c>
      <c r="AD123">
        <f t="shared" si="9"/>
        <v>3.3755471881574089E-3</v>
      </c>
      <c r="AE123">
        <f t="shared" si="9"/>
        <v>0.8215594418004758</v>
      </c>
      <c r="AF123">
        <f t="shared" si="6"/>
        <v>1.7244550201969286E-2</v>
      </c>
      <c r="AG123">
        <f t="shared" si="6"/>
        <v>1.1929513976499075</v>
      </c>
      <c r="AH123">
        <f t="shared" si="6"/>
        <v>3.9723764820598232E-3</v>
      </c>
      <c r="AI123">
        <f t="shared" si="6"/>
        <v>3.1722611494349505E-3</v>
      </c>
      <c r="AK123" s="2"/>
      <c r="AL123" s="2"/>
    </row>
    <row r="124" spans="1:38" x14ac:dyDescent="0.2">
      <c r="A124" t="s">
        <v>135</v>
      </c>
      <c r="B124" t="s">
        <v>239</v>
      </c>
      <c r="C124">
        <v>3</v>
      </c>
      <c r="D124">
        <v>2</v>
      </c>
      <c r="E124">
        <v>15</v>
      </c>
      <c r="F124" t="s">
        <v>240</v>
      </c>
      <c r="G124">
        <v>8.6239878620249649E-3</v>
      </c>
      <c r="H124">
        <v>4946.1202383257933</v>
      </c>
      <c r="I124">
        <v>20.60409442811223</v>
      </c>
      <c r="J124">
        <v>37.401354951562269</v>
      </c>
      <c r="K124">
        <v>198.60033888466361</v>
      </c>
      <c r="L124">
        <v>0.64070689975418649</v>
      </c>
      <c r="M124">
        <v>435.06783451157457</v>
      </c>
      <c r="N124">
        <v>2.5253555008293809</v>
      </c>
      <c r="O124">
        <v>73.636126891327265</v>
      </c>
      <c r="P124">
        <v>918.16181309249112</v>
      </c>
      <c r="Q124">
        <v>680.47742576146788</v>
      </c>
      <c r="R124">
        <v>1.129226726103415</v>
      </c>
      <c r="S124">
        <v>13.642338667927749</v>
      </c>
      <c r="U124">
        <f t="shared" si="5"/>
        <v>7328.0154786294688</v>
      </c>
      <c r="W124">
        <f t="shared" si="8"/>
        <v>1.1768517529984634E-4</v>
      </c>
      <c r="X124">
        <f t="shared" si="8"/>
        <v>67.496039722487694</v>
      </c>
      <c r="Y124">
        <f t="shared" si="8"/>
        <v>0.28116881696278478</v>
      </c>
      <c r="Z124">
        <f t="shared" si="8"/>
        <v>0.51038859102624745</v>
      </c>
      <c r="AA124">
        <f t="shared" si="8"/>
        <v>2.7101517384049942</v>
      </c>
      <c r="AB124">
        <f t="shared" si="8"/>
        <v>8.7432525439208736E-3</v>
      </c>
      <c r="AC124">
        <f t="shared" si="9"/>
        <v>5.9370485198940059</v>
      </c>
      <c r="AD124">
        <f t="shared" si="9"/>
        <v>3.4461656204111735E-2</v>
      </c>
      <c r="AE124">
        <f t="shared" si="9"/>
        <v>1.0048576876791635</v>
      </c>
      <c r="AF124">
        <f t="shared" si="6"/>
        <v>12.529474259028332</v>
      </c>
      <c r="AG124">
        <f t="shared" si="6"/>
        <v>9.2859714577013293</v>
      </c>
      <c r="AH124">
        <f t="shared" si="6"/>
        <v>1.5409720809086093E-2</v>
      </c>
      <c r="AI124">
        <f t="shared" si="6"/>
        <v>0.18616689208302853</v>
      </c>
      <c r="AK124" s="2"/>
      <c r="AL124" s="2"/>
    </row>
    <row r="125" spans="1:38" x14ac:dyDescent="0.2">
      <c r="A125" t="s">
        <v>136</v>
      </c>
      <c r="B125" t="s">
        <v>239</v>
      </c>
      <c r="C125">
        <v>3</v>
      </c>
      <c r="D125">
        <v>2</v>
      </c>
      <c r="E125">
        <v>15</v>
      </c>
      <c r="F125" t="s">
        <v>241</v>
      </c>
      <c r="G125">
        <v>8.6239878620249649E-3</v>
      </c>
      <c r="H125">
        <v>130512.8077494225</v>
      </c>
      <c r="I125">
        <v>4.4721486420952932</v>
      </c>
      <c r="J125">
        <v>4.4879856232775204</v>
      </c>
      <c r="K125">
        <v>23.927869483017091</v>
      </c>
      <c r="L125">
        <v>25.911126815572612</v>
      </c>
      <c r="M125">
        <v>49.738859959351039</v>
      </c>
      <c r="N125">
        <v>3.4150063011421929</v>
      </c>
      <c r="O125">
        <v>1155.0206442133181</v>
      </c>
      <c r="P125">
        <v>34.973191237177019</v>
      </c>
      <c r="Q125">
        <v>1633.047395378986</v>
      </c>
      <c r="R125">
        <v>8.6276621227673225</v>
      </c>
      <c r="S125">
        <v>10.668359643997849</v>
      </c>
      <c r="U125">
        <f t="shared" si="5"/>
        <v>133467.10662283102</v>
      </c>
      <c r="W125">
        <f t="shared" si="8"/>
        <v>6.4615080675988341E-6</v>
      </c>
      <c r="X125">
        <f t="shared" si="8"/>
        <v>97.786496652124796</v>
      </c>
      <c r="Y125">
        <f t="shared" si="8"/>
        <v>3.3507496755236341E-3</v>
      </c>
      <c r="Z125">
        <f t="shared" si="8"/>
        <v>3.362615506426061E-3</v>
      </c>
      <c r="AA125">
        <f t="shared" si="8"/>
        <v>1.7927915040996299E-2</v>
      </c>
      <c r="AB125">
        <f t="shared" si="8"/>
        <v>1.9413867185115279E-2</v>
      </c>
      <c r="AC125">
        <f t="shared" si="9"/>
        <v>3.7266755246226829E-2</v>
      </c>
      <c r="AD125">
        <f t="shared" si="9"/>
        <v>2.5586875954333593E-3</v>
      </c>
      <c r="AE125">
        <f t="shared" si="9"/>
        <v>0.86539723040323924</v>
      </c>
      <c r="AF125">
        <f>100*P125/$U125</f>
        <v>2.6203603361245317E-2</v>
      </c>
      <c r="AG125">
        <f t="shared" si="6"/>
        <v>1.2235579512440222</v>
      </c>
      <c r="AH125">
        <f t="shared" si="6"/>
        <v>6.464261001138288E-3</v>
      </c>
      <c r="AI125">
        <f t="shared" si="6"/>
        <v>7.9932501077931567E-3</v>
      </c>
      <c r="AK125" s="2"/>
      <c r="AL125" s="2"/>
    </row>
    <row r="126" spans="1:38" x14ac:dyDescent="0.2">
      <c r="A126" t="s">
        <v>137</v>
      </c>
      <c r="B126" t="s">
        <v>238</v>
      </c>
      <c r="C126">
        <v>3</v>
      </c>
      <c r="D126">
        <v>3</v>
      </c>
      <c r="E126">
        <v>6</v>
      </c>
      <c r="F126" t="s">
        <v>240</v>
      </c>
      <c r="G126">
        <v>8.6239878620249649E-3</v>
      </c>
      <c r="H126">
        <v>2324.3904003302782</v>
      </c>
      <c r="I126">
        <v>3.2627491312338708</v>
      </c>
      <c r="J126">
        <v>15.6656068274473</v>
      </c>
      <c r="K126">
        <v>161.10428117422009</v>
      </c>
      <c r="L126">
        <v>0.27924867409637488</v>
      </c>
      <c r="M126">
        <v>323.077686049455</v>
      </c>
      <c r="N126">
        <v>2.5306970852774828</v>
      </c>
      <c r="O126">
        <v>50.507972861016263</v>
      </c>
      <c r="P126">
        <v>1003.61231762234</v>
      </c>
      <c r="Q126">
        <v>643.87338436453228</v>
      </c>
      <c r="R126">
        <v>0.42154777021277562</v>
      </c>
      <c r="S126">
        <v>8.4899245264346668</v>
      </c>
      <c r="U126">
        <f t="shared" si="5"/>
        <v>4537.2244404044068</v>
      </c>
      <c r="W126">
        <f t="shared" si="8"/>
        <v>1.9007188150596096E-4</v>
      </c>
      <c r="X126">
        <f t="shared" si="8"/>
        <v>51.229345844815718</v>
      </c>
      <c r="Y126">
        <f t="shared" si="8"/>
        <v>7.1910684033586386E-2</v>
      </c>
      <c r="Z126">
        <f t="shared" si="8"/>
        <v>0.34526850133186293</v>
      </c>
      <c r="AA126">
        <f t="shared" si="8"/>
        <v>3.5507232073329114</v>
      </c>
      <c r="AB126">
        <f t="shared" si="8"/>
        <v>6.1546145174049445E-3</v>
      </c>
      <c r="AC126">
        <f t="shared" si="9"/>
        <v>7.1206018193064926</v>
      </c>
      <c r="AD126">
        <f t="shared" si="9"/>
        <v>5.5776325780611362E-2</v>
      </c>
      <c r="AE126">
        <f t="shared" si="9"/>
        <v>1.1131909722436926</v>
      </c>
      <c r="AF126">
        <f t="shared" si="6"/>
        <v>22.11952110380696</v>
      </c>
      <c r="AG126">
        <f t="shared" si="6"/>
        <v>14.190908843538347</v>
      </c>
      <c r="AH126">
        <f t="shared" si="6"/>
        <v>9.2908732144447916E-3</v>
      </c>
      <c r="AI126">
        <f t="shared" si="6"/>
        <v>0.18711713819645104</v>
      </c>
      <c r="AK126" s="2"/>
      <c r="AL126" s="2"/>
    </row>
    <row r="127" spans="1:38" x14ac:dyDescent="0.2">
      <c r="A127" t="s">
        <v>138</v>
      </c>
      <c r="B127" t="s">
        <v>238</v>
      </c>
      <c r="C127">
        <v>3</v>
      </c>
      <c r="D127">
        <v>3</v>
      </c>
      <c r="E127">
        <v>6</v>
      </c>
      <c r="F127" t="s">
        <v>241</v>
      </c>
      <c r="G127">
        <v>8.6239878620249649E-3</v>
      </c>
      <c r="H127">
        <v>101088.70881546719</v>
      </c>
      <c r="I127">
        <v>2.8030330399677492</v>
      </c>
      <c r="J127">
        <v>3.1588251622079229</v>
      </c>
      <c r="K127">
        <v>20.131949779461369</v>
      </c>
      <c r="L127">
        <v>19.434588207728261</v>
      </c>
      <c r="M127">
        <v>39.730499212592967</v>
      </c>
      <c r="N127">
        <v>2.56228778751426</v>
      </c>
      <c r="O127">
        <v>945.87589459247761</v>
      </c>
      <c r="P127">
        <v>30.958657764459019</v>
      </c>
      <c r="Q127">
        <v>1241.481760909179</v>
      </c>
      <c r="R127">
        <v>7.6207988382755332</v>
      </c>
      <c r="S127">
        <v>2.5536270311453531</v>
      </c>
      <c r="U127">
        <f t="shared" si="5"/>
        <v>103405.02936178006</v>
      </c>
      <c r="W127">
        <f t="shared" si="8"/>
        <v>8.3400081362120967E-6</v>
      </c>
      <c r="X127">
        <f t="shared" si="8"/>
        <v>97.759953688317395</v>
      </c>
      <c r="Y127">
        <f t="shared" si="8"/>
        <v>2.7107318253939677E-3</v>
      </c>
      <c r="Z127">
        <f t="shared" si="8"/>
        <v>3.054808051121224E-3</v>
      </c>
      <c r="AA127">
        <f t="shared" si="8"/>
        <v>1.9469023802533167E-2</v>
      </c>
      <c r="AB127">
        <f t="shared" si="8"/>
        <v>1.879462568472666E-2</v>
      </c>
      <c r="AC127">
        <f t="shared" si="9"/>
        <v>3.8422211625306027E-2</v>
      </c>
      <c r="AD127">
        <f t="shared" si="9"/>
        <v>2.4779140853484608E-3</v>
      </c>
      <c r="AE127">
        <f t="shared" si="9"/>
        <v>0.91472910015157005</v>
      </c>
      <c r="AF127">
        <f t="shared" si="6"/>
        <v>2.9939218581085548E-2</v>
      </c>
      <c r="AG127">
        <f t="shared" si="6"/>
        <v>1.2006009461741403</v>
      </c>
      <c r="AH127">
        <f t="shared" si="6"/>
        <v>7.3698531737879727E-3</v>
      </c>
      <c r="AI127">
        <f t="shared" si="6"/>
        <v>2.4695385194573611E-3</v>
      </c>
      <c r="AK127" s="2"/>
      <c r="AL127" s="2"/>
    </row>
    <row r="128" spans="1:38" x14ac:dyDescent="0.2">
      <c r="A128" t="s">
        <v>139</v>
      </c>
      <c r="B128" t="s">
        <v>238</v>
      </c>
      <c r="C128">
        <v>3</v>
      </c>
      <c r="D128">
        <v>3</v>
      </c>
      <c r="E128">
        <v>7</v>
      </c>
      <c r="F128" t="s">
        <v>240</v>
      </c>
      <c r="G128">
        <v>8.6239878620249649E-3</v>
      </c>
      <c r="H128">
        <v>7813.8809335353244</v>
      </c>
      <c r="I128">
        <v>14.32103692100414</v>
      </c>
      <c r="J128">
        <v>57.451279671147823</v>
      </c>
      <c r="K128">
        <v>609.34119753446896</v>
      </c>
      <c r="L128">
        <v>1.0691311224614071</v>
      </c>
      <c r="M128">
        <v>1277.8789412168769</v>
      </c>
      <c r="N128">
        <v>3.9965344409677268</v>
      </c>
      <c r="O128">
        <v>131.54582445250941</v>
      </c>
      <c r="P128">
        <v>1636.593636439241</v>
      </c>
      <c r="Q128">
        <v>1557.3965693411089</v>
      </c>
      <c r="R128">
        <v>12.884234540881449</v>
      </c>
      <c r="S128">
        <v>29.111253932527301</v>
      </c>
      <c r="U128">
        <f t="shared" si="5"/>
        <v>13145.479197136383</v>
      </c>
      <c r="W128">
        <f t="shared" si="8"/>
        <v>6.5604210639225819E-5</v>
      </c>
      <c r="X128">
        <f t="shared" si="8"/>
        <v>59.441583044287228</v>
      </c>
      <c r="Y128">
        <f t="shared" si="8"/>
        <v>0.10894267684150945</v>
      </c>
      <c r="Z128">
        <f t="shared" si="8"/>
        <v>0.43704211013975841</v>
      </c>
      <c r="AA128">
        <f t="shared" si="8"/>
        <v>4.6353669455215307</v>
      </c>
      <c r="AB128">
        <f t="shared" si="8"/>
        <v>8.1330707418738081E-3</v>
      </c>
      <c r="AC128">
        <f t="shared" si="9"/>
        <v>9.7210525539095638</v>
      </c>
      <c r="AD128">
        <f t="shared" si="9"/>
        <v>3.0402348830602794E-2</v>
      </c>
      <c r="AE128">
        <f t="shared" si="9"/>
        <v>1.0006925002868317</v>
      </c>
      <c r="AF128">
        <f t="shared" si="6"/>
        <v>12.449859087645564</v>
      </c>
      <c r="AG128">
        <f t="shared" si="6"/>
        <v>11.847392902043257</v>
      </c>
      <c r="AH128">
        <f t="shared" si="6"/>
        <v>9.8012665401259441E-2</v>
      </c>
      <c r="AI128">
        <f t="shared" si="6"/>
        <v>0.22145449014037397</v>
      </c>
      <c r="AK128" s="2"/>
      <c r="AL128" s="2"/>
    </row>
    <row r="129" spans="1:38" x14ac:dyDescent="0.2">
      <c r="A129" t="s">
        <v>140</v>
      </c>
      <c r="B129" t="s">
        <v>238</v>
      </c>
      <c r="C129">
        <v>3</v>
      </c>
      <c r="D129">
        <v>3</v>
      </c>
      <c r="E129">
        <v>7</v>
      </c>
      <c r="F129" t="s">
        <v>241</v>
      </c>
      <c r="G129">
        <v>8.6239878620249649E-3</v>
      </c>
      <c r="H129">
        <v>242533.5858690305</v>
      </c>
      <c r="I129">
        <v>6.9142568455984339</v>
      </c>
      <c r="J129">
        <v>4.6427603032806992</v>
      </c>
      <c r="K129">
        <v>36.6865901071846</v>
      </c>
      <c r="L129">
        <v>51.238979844825003</v>
      </c>
      <c r="M129">
        <v>62.143964279286642</v>
      </c>
      <c r="N129">
        <v>6.6765736675927414</v>
      </c>
      <c r="O129">
        <v>2631.7306310146769</v>
      </c>
      <c r="P129">
        <v>42.466640760663523</v>
      </c>
      <c r="Q129">
        <v>3106.5272320146901</v>
      </c>
      <c r="R129">
        <v>26.474822577400261</v>
      </c>
      <c r="S129">
        <v>9.7556707364111226</v>
      </c>
      <c r="U129">
        <f t="shared" si="5"/>
        <v>248518.85261516998</v>
      </c>
      <c r="W129">
        <f t="shared" si="8"/>
        <v>3.4701543851802506E-6</v>
      </c>
      <c r="X129">
        <f t="shared" si="8"/>
        <v>97.591624666235035</v>
      </c>
      <c r="Y129">
        <f t="shared" si="8"/>
        <v>2.7821860485993475E-3</v>
      </c>
      <c r="Z129">
        <f t="shared" si="8"/>
        <v>1.8681722752317655E-3</v>
      </c>
      <c r="AA129">
        <f t="shared" si="8"/>
        <v>1.4762095398852327E-2</v>
      </c>
      <c r="AB129">
        <f t="shared" si="8"/>
        <v>2.0617743606022629E-2</v>
      </c>
      <c r="AC129">
        <f t="shared" si="9"/>
        <v>2.5005734424307927E-2</v>
      </c>
      <c r="AD129">
        <f t="shared" si="9"/>
        <v>2.6865461502558028E-3</v>
      </c>
      <c r="AE129">
        <f t="shared" si="9"/>
        <v>1.0589661924320473</v>
      </c>
      <c r="AF129">
        <f t="shared" si="6"/>
        <v>1.7087895068638063E-2</v>
      </c>
      <c r="AG129">
        <f t="shared" si="6"/>
        <v>1.2500167288415458</v>
      </c>
      <c r="AH129">
        <f t="shared" si="6"/>
        <v>1.0653043943670693E-2</v>
      </c>
      <c r="AI129">
        <f t="shared" si="6"/>
        <v>3.9255254214124848E-3</v>
      </c>
      <c r="AK129" s="2"/>
      <c r="AL129" s="2"/>
    </row>
    <row r="130" spans="1:38" x14ac:dyDescent="0.2">
      <c r="A130" t="s">
        <v>141</v>
      </c>
      <c r="B130" t="s">
        <v>239</v>
      </c>
      <c r="C130">
        <v>2</v>
      </c>
      <c r="D130">
        <v>3</v>
      </c>
      <c r="E130">
        <v>12</v>
      </c>
      <c r="F130" t="s">
        <v>240</v>
      </c>
      <c r="G130">
        <v>8.6239878620249649E-3</v>
      </c>
      <c r="H130">
        <v>4478.7331931743638</v>
      </c>
      <c r="I130">
        <v>7.7874730322119756</v>
      </c>
      <c r="J130">
        <v>26.306740612870179</v>
      </c>
      <c r="K130">
        <v>189.43623212905459</v>
      </c>
      <c r="L130">
        <v>0.59790159335160054</v>
      </c>
      <c r="M130">
        <v>487.95750339222559</v>
      </c>
      <c r="N130">
        <v>4.6389449940429817</v>
      </c>
      <c r="O130">
        <v>67.916779049521566</v>
      </c>
      <c r="P130">
        <v>1136.9889260622269</v>
      </c>
      <c r="Q130">
        <v>926.13462661760173</v>
      </c>
      <c r="R130">
        <v>9.8412379804293728</v>
      </c>
      <c r="S130">
        <v>13.20920477588608</v>
      </c>
      <c r="U130">
        <f t="shared" si="5"/>
        <v>7349.5573874016482</v>
      </c>
      <c r="W130">
        <f t="shared" si="8"/>
        <v>1.1734023434945756E-4</v>
      </c>
      <c r="X130">
        <f t="shared" si="8"/>
        <v>60.938815184321847</v>
      </c>
      <c r="Y130">
        <f t="shared" si="8"/>
        <v>0.10595839479478025</v>
      </c>
      <c r="Z130">
        <f t="shared" si="8"/>
        <v>0.35793639298557306</v>
      </c>
      <c r="AA130">
        <f t="shared" si="8"/>
        <v>2.5775189190818413</v>
      </c>
      <c r="AB130">
        <f t="shared" si="8"/>
        <v>8.13520545300459E-3</v>
      </c>
      <c r="AC130">
        <f t="shared" si="9"/>
        <v>6.6392774104827748</v>
      </c>
      <c r="AD130">
        <f t="shared" si="9"/>
        <v>6.3118698848380964E-2</v>
      </c>
      <c r="AE130">
        <f t="shared" si="9"/>
        <v>0.92409345855224034</v>
      </c>
      <c r="AF130">
        <f t="shared" si="6"/>
        <v>15.470168693576204</v>
      </c>
      <c r="AG130">
        <f t="shared" si="6"/>
        <v>12.601229948964669</v>
      </c>
      <c r="AH130">
        <f t="shared" si="6"/>
        <v>0.13390245781737653</v>
      </c>
      <c r="AI130">
        <f t="shared" si="6"/>
        <v>0.17972789488696059</v>
      </c>
      <c r="AK130" s="2"/>
      <c r="AL130" s="2"/>
    </row>
    <row r="131" spans="1:38" x14ac:dyDescent="0.2">
      <c r="A131" t="s">
        <v>142</v>
      </c>
      <c r="B131" t="s">
        <v>239</v>
      </c>
      <c r="C131">
        <v>2</v>
      </c>
      <c r="D131">
        <v>3</v>
      </c>
      <c r="E131">
        <v>12</v>
      </c>
      <c r="F131" t="s">
        <v>241</v>
      </c>
      <c r="G131">
        <v>8.6239878620249649E-3</v>
      </c>
      <c r="H131">
        <v>176422.02936603039</v>
      </c>
      <c r="I131">
        <v>10.50569763035714</v>
      </c>
      <c r="J131">
        <v>3.7033911770560048</v>
      </c>
      <c r="K131">
        <v>25.270575314678819</v>
      </c>
      <c r="L131">
        <v>36.19561866143701</v>
      </c>
      <c r="M131">
        <v>48.968092690377183</v>
      </c>
      <c r="N131">
        <v>5.2676349159066023</v>
      </c>
      <c r="O131">
        <v>1811.022205479057</v>
      </c>
      <c r="P131">
        <v>36.273176299981913</v>
      </c>
      <c r="Q131">
        <v>2176.7559744195169</v>
      </c>
      <c r="R131">
        <v>20.029675440476211</v>
      </c>
      <c r="S131">
        <v>10.97037534599874</v>
      </c>
      <c r="U131">
        <f t="shared" si="5"/>
        <v>180607.00040739309</v>
      </c>
      <c r="W131">
        <f t="shared" si="8"/>
        <v>4.7750019891653903E-6</v>
      </c>
      <c r="X131">
        <f t="shared" si="8"/>
        <v>97.682830105188216</v>
      </c>
      <c r="Y131">
        <f t="shared" si="8"/>
        <v>5.8168828487597723E-3</v>
      </c>
      <c r="Z131">
        <f t="shared" si="8"/>
        <v>2.050524713163005E-3</v>
      </c>
      <c r="AA131">
        <f t="shared" si="8"/>
        <v>1.3992024261338861E-2</v>
      </c>
      <c r="AB131">
        <f t="shared" si="8"/>
        <v>2.0041093966341825E-2</v>
      </c>
      <c r="AC131">
        <f t="shared" si="9"/>
        <v>2.7113064598781014E-2</v>
      </c>
      <c r="AD131">
        <f t="shared" si="9"/>
        <v>2.9166283167454529E-3</v>
      </c>
      <c r="AE131">
        <f t="shared" si="9"/>
        <v>1.0027419764427488</v>
      </c>
      <c r="AF131">
        <f t="shared" si="6"/>
        <v>2.0084036730669871E-2</v>
      </c>
      <c r="AG131">
        <f t="shared" si="6"/>
        <v>1.2052445195974872</v>
      </c>
      <c r="AH131">
        <f t="shared" si="6"/>
        <v>1.109019882689791E-2</v>
      </c>
      <c r="AI131">
        <f t="shared" si="6"/>
        <v>6.0741695068590876E-3</v>
      </c>
      <c r="AK131" s="2"/>
      <c r="AL131" s="2"/>
    </row>
    <row r="132" spans="1:38" x14ac:dyDescent="0.2">
      <c r="A132" t="s">
        <v>143</v>
      </c>
      <c r="B132" t="s">
        <v>239</v>
      </c>
      <c r="C132">
        <v>3</v>
      </c>
      <c r="D132">
        <v>3</v>
      </c>
      <c r="E132">
        <v>14</v>
      </c>
      <c r="F132" t="s">
        <v>240</v>
      </c>
      <c r="G132">
        <v>8.6239878620249649E-3</v>
      </c>
      <c r="H132">
        <v>3205.579617186655</v>
      </c>
      <c r="I132">
        <v>3.4251751992729278</v>
      </c>
      <c r="J132">
        <v>26.637952027313389</v>
      </c>
      <c r="K132">
        <v>220.30634639119199</v>
      </c>
      <c r="L132">
        <v>0.42468358722138849</v>
      </c>
      <c r="M132">
        <v>372.66859917230317</v>
      </c>
      <c r="N132">
        <v>3.423888522227394</v>
      </c>
      <c r="O132">
        <v>60.385294618002689</v>
      </c>
      <c r="P132">
        <v>818.48044991805227</v>
      </c>
      <c r="Q132">
        <v>695.29622388100086</v>
      </c>
      <c r="R132">
        <v>5.226900000277225</v>
      </c>
      <c r="S132">
        <v>8.2906989747029201</v>
      </c>
      <c r="U132">
        <f t="shared" si="5"/>
        <v>5420.1544534660825</v>
      </c>
      <c r="W132">
        <f t="shared" si="8"/>
        <v>1.5910963305686046E-4</v>
      </c>
      <c r="X132">
        <f t="shared" si="8"/>
        <v>59.1418500101367</v>
      </c>
      <c r="Y132">
        <f t="shared" si="8"/>
        <v>6.319331356106643E-2</v>
      </c>
      <c r="Z132">
        <f t="shared" si="8"/>
        <v>0.49146112451240098</v>
      </c>
      <c r="AA132">
        <f t="shared" si="8"/>
        <v>4.0645769098020885</v>
      </c>
      <c r="AB132">
        <f t="shared" si="8"/>
        <v>7.8352672579249417E-3</v>
      </c>
      <c r="AC132">
        <f t="shared" si="9"/>
        <v>6.8756084789057788</v>
      </c>
      <c r="AD132">
        <f t="shared" si="9"/>
        <v>6.3169574808664058E-2</v>
      </c>
      <c r="AE132">
        <f t="shared" si="9"/>
        <v>1.1140880787887415</v>
      </c>
      <c r="AF132">
        <f t="shared" si="6"/>
        <v>15.100684988684227</v>
      </c>
      <c r="AG132">
        <f t="shared" si="6"/>
        <v>12.827978055798255</v>
      </c>
      <c r="AH132">
        <f t="shared" si="6"/>
        <v>9.6434521288129058E-2</v>
      </c>
      <c r="AI132">
        <f t="shared" si="6"/>
        <v>0.15296056682298381</v>
      </c>
      <c r="AK132" s="2"/>
      <c r="AL132" s="2"/>
    </row>
    <row r="133" spans="1:38" x14ac:dyDescent="0.2">
      <c r="A133" t="s">
        <v>144</v>
      </c>
      <c r="B133" t="s">
        <v>239</v>
      </c>
      <c r="C133">
        <v>3</v>
      </c>
      <c r="D133">
        <v>3</v>
      </c>
      <c r="E133">
        <v>14</v>
      </c>
      <c r="F133" t="s">
        <v>241</v>
      </c>
      <c r="G133">
        <v>8.6239878620249649E-3</v>
      </c>
      <c r="H133">
        <v>78222.380045209808</v>
      </c>
      <c r="I133">
        <v>2.87946678521888</v>
      </c>
      <c r="J133">
        <v>2.4818740706678999</v>
      </c>
      <c r="K133">
        <v>18.958944577876299</v>
      </c>
      <c r="L133">
        <v>14.25213100427073</v>
      </c>
      <c r="M133">
        <v>42.439216469320641</v>
      </c>
      <c r="N133">
        <v>3.270150074720827</v>
      </c>
      <c r="O133">
        <v>641.05051849478741</v>
      </c>
      <c r="P133">
        <v>28.5400120488193</v>
      </c>
      <c r="Q133">
        <v>979.81727682490305</v>
      </c>
      <c r="R133">
        <v>24.023230880796639</v>
      </c>
      <c r="S133">
        <v>4.996489558166779</v>
      </c>
      <c r="U133">
        <f t="shared" si="5"/>
        <v>79985.0979799872</v>
      </c>
      <c r="W133">
        <f t="shared" si="8"/>
        <v>1.0781993246020332E-5</v>
      </c>
      <c r="X133">
        <f t="shared" si="8"/>
        <v>97.796192066654172</v>
      </c>
      <c r="Y133">
        <f t="shared" si="8"/>
        <v>3.6000040731829089E-3</v>
      </c>
      <c r="Z133">
        <f t="shared" si="8"/>
        <v>3.1029205856431923E-3</v>
      </c>
      <c r="AA133">
        <f t="shared" si="8"/>
        <v>2.3703096022486526E-2</v>
      </c>
      <c r="AB133">
        <f t="shared" si="8"/>
        <v>1.7818482897697652E-2</v>
      </c>
      <c r="AC133">
        <f t="shared" si="9"/>
        <v>5.3058904147294056E-2</v>
      </c>
      <c r="AD133">
        <f t="shared" si="9"/>
        <v>4.0884491702929959E-3</v>
      </c>
      <c r="AE133">
        <f t="shared" si="9"/>
        <v>0.80146244073512607</v>
      </c>
      <c r="AF133">
        <f t="shared" si="6"/>
        <v>3.5681661671478106E-2</v>
      </c>
      <c r="AG133">
        <f t="shared" si="6"/>
        <v>1.2249997831721853</v>
      </c>
      <c r="AH133">
        <f t="shared" si="6"/>
        <v>3.0034633309829053E-2</v>
      </c>
      <c r="AI133">
        <f t="shared" si="6"/>
        <v>6.2467755673899826E-3</v>
      </c>
      <c r="AK133" s="2"/>
      <c r="AL133" s="2"/>
    </row>
    <row r="134" spans="1:38" x14ac:dyDescent="0.2">
      <c r="A134" t="s">
        <v>145</v>
      </c>
      <c r="B134" t="s">
        <v>239</v>
      </c>
      <c r="C134">
        <v>3</v>
      </c>
      <c r="D134">
        <v>3</v>
      </c>
      <c r="E134">
        <v>15</v>
      </c>
      <c r="F134" t="s">
        <v>240</v>
      </c>
      <c r="G134">
        <v>8.6239878620249649E-3</v>
      </c>
      <c r="H134">
        <v>6024.9216982780199</v>
      </c>
      <c r="I134">
        <v>4.4347193580716002</v>
      </c>
      <c r="J134">
        <v>44.165955465780833</v>
      </c>
      <c r="K134">
        <v>602.0242261164874</v>
      </c>
      <c r="L134">
        <v>0.81910159645674885</v>
      </c>
      <c r="M134">
        <v>1414.5053104795161</v>
      </c>
      <c r="N134">
        <v>6.6112366608660871</v>
      </c>
      <c r="O134">
        <v>120.2506858002719</v>
      </c>
      <c r="P134">
        <v>2082.8876798191682</v>
      </c>
      <c r="Q134">
        <v>1654.7612841525579</v>
      </c>
      <c r="R134">
        <v>17.845028005794472</v>
      </c>
      <c r="S134">
        <v>24.497158136847428</v>
      </c>
      <c r="U134">
        <f t="shared" ref="U134:U197" si="10">SUM($G134:$S134)</f>
        <v>11997.732707857704</v>
      </c>
      <c r="W134">
        <f t="shared" si="8"/>
        <v>7.1880146624510435E-5</v>
      </c>
      <c r="X134">
        <f t="shared" si="8"/>
        <v>50.217168901688432</v>
      </c>
      <c r="Y134">
        <f t="shared" si="8"/>
        <v>3.6962978473150672E-2</v>
      </c>
      <c r="Z134">
        <f t="shared" si="8"/>
        <v>0.36811918169218022</v>
      </c>
      <c r="AA134">
        <f t="shared" si="8"/>
        <v>5.0178166223206677</v>
      </c>
      <c r="AB134">
        <f t="shared" si="8"/>
        <v>6.8271365632299229E-3</v>
      </c>
      <c r="AC134">
        <f t="shared" si="9"/>
        <v>11.789771825414237</v>
      </c>
      <c r="AD134">
        <f t="shared" si="9"/>
        <v>5.5104050255563489E-2</v>
      </c>
      <c r="AE134">
        <f t="shared" si="9"/>
        <v>1.0022784198344061</v>
      </c>
      <c r="AF134">
        <f t="shared" si="6"/>
        <v>17.360677475795217</v>
      </c>
      <c r="AG134">
        <f t="shared" si="6"/>
        <v>13.792283295899741</v>
      </c>
      <c r="AH134">
        <f t="shared" si="6"/>
        <v>0.14873666917172765</v>
      </c>
      <c r="AI134">
        <f t="shared" si="6"/>
        <v>0.20418156274479632</v>
      </c>
      <c r="AK134" s="2"/>
      <c r="AL134" s="2"/>
    </row>
    <row r="135" spans="1:38" x14ac:dyDescent="0.2">
      <c r="A135" t="s">
        <v>146</v>
      </c>
      <c r="B135" t="s">
        <v>239</v>
      </c>
      <c r="C135">
        <v>3</v>
      </c>
      <c r="D135">
        <v>3</v>
      </c>
      <c r="E135">
        <v>15</v>
      </c>
      <c r="F135" t="s">
        <v>241</v>
      </c>
      <c r="G135">
        <v>8.6239878620249649E-3</v>
      </c>
      <c r="H135">
        <v>199242.5809356778</v>
      </c>
      <c r="I135">
        <v>5.1647232150619322</v>
      </c>
      <c r="J135">
        <v>5.0338135070450392</v>
      </c>
      <c r="K135">
        <v>31.78299607215121</v>
      </c>
      <c r="L135">
        <v>41.397049493940337</v>
      </c>
      <c r="M135">
        <v>63.050969636343133</v>
      </c>
      <c r="N135">
        <v>4.1433056642024013</v>
      </c>
      <c r="O135">
        <v>2056.2681893411291</v>
      </c>
      <c r="P135">
        <v>49.510778963216517</v>
      </c>
      <c r="Q135">
        <v>2476.8092556403381</v>
      </c>
      <c r="R135">
        <v>20.748808491811381</v>
      </c>
      <c r="S135">
        <v>11.513219718201441</v>
      </c>
      <c r="U135">
        <f t="shared" si="10"/>
        <v>204008.0126694091</v>
      </c>
      <c r="W135">
        <f t="shared" si="8"/>
        <v>4.2272789922227046E-6</v>
      </c>
      <c r="X135">
        <f t="shared" si="8"/>
        <v>97.664095801249942</v>
      </c>
      <c r="Y135">
        <f t="shared" si="8"/>
        <v>2.5316276294653499E-3</v>
      </c>
      <c r="Z135">
        <f t="shared" si="8"/>
        <v>2.4674587243797299E-3</v>
      </c>
      <c r="AA135">
        <f t="shared" si="8"/>
        <v>1.5579288115342272E-2</v>
      </c>
      <c r="AB135">
        <f t="shared" si="8"/>
        <v>2.0291874300556727E-2</v>
      </c>
      <c r="AC135">
        <f t="shared" si="9"/>
        <v>3.0906124132739809E-2</v>
      </c>
      <c r="AD135">
        <f t="shared" si="9"/>
        <v>2.030952417009495E-3</v>
      </c>
      <c r="AE135">
        <f t="shared" si="9"/>
        <v>1.0079350131571894</v>
      </c>
      <c r="AF135">
        <f t="shared" si="6"/>
        <v>2.4269036453704269E-2</v>
      </c>
      <c r="AG135">
        <f t="shared" si="6"/>
        <v>1.2140744979727622</v>
      </c>
      <c r="AH135">
        <f t="shared" si="6"/>
        <v>1.0170585076692263E-2</v>
      </c>
      <c r="AI135">
        <f t="shared" ref="AI135:AI198" si="11">100*S135/$U135</f>
        <v>5.6435134912364354E-3</v>
      </c>
      <c r="AK135" s="2"/>
      <c r="AL135" s="2"/>
    </row>
    <row r="136" spans="1:38" x14ac:dyDescent="0.2">
      <c r="A136" t="s">
        <v>159</v>
      </c>
      <c r="B136" t="s">
        <v>238</v>
      </c>
      <c r="C136">
        <v>3</v>
      </c>
      <c r="D136">
        <v>3</v>
      </c>
      <c r="E136">
        <v>4</v>
      </c>
      <c r="F136" t="s">
        <v>240</v>
      </c>
      <c r="G136">
        <v>0.83742737857307681</v>
      </c>
      <c r="H136">
        <v>19137.98938473115</v>
      </c>
      <c r="I136">
        <v>2.3532129389436971</v>
      </c>
      <c r="J136">
        <v>21.89839846798241</v>
      </c>
      <c r="K136">
        <v>605.28378796333209</v>
      </c>
      <c r="L136">
        <v>0.38159235546694292</v>
      </c>
      <c r="M136">
        <v>890.67760432153705</v>
      </c>
      <c r="N136">
        <v>2.379784722619704</v>
      </c>
      <c r="O136">
        <v>330.0854689918022</v>
      </c>
      <c r="P136">
        <v>2310.8471183667721</v>
      </c>
      <c r="Q136">
        <v>1263.9391544662051</v>
      </c>
      <c r="R136">
        <v>0.42154777021277562</v>
      </c>
      <c r="S136">
        <v>8.2836265993743865</v>
      </c>
      <c r="U136">
        <f t="shared" si="10"/>
        <v>24575.378109073976</v>
      </c>
      <c r="W136">
        <f t="shared" si="8"/>
        <v>3.4075869549444414E-3</v>
      </c>
      <c r="X136">
        <f t="shared" si="8"/>
        <v>77.87464876345004</v>
      </c>
      <c r="Y136">
        <f t="shared" si="8"/>
        <v>9.575490267125614E-3</v>
      </c>
      <c r="Z136">
        <f t="shared" si="8"/>
        <v>8.9107066311613969E-2</v>
      </c>
      <c r="AA136">
        <f t="shared" si="8"/>
        <v>2.4629683632002508</v>
      </c>
      <c r="AB136">
        <f t="shared" si="8"/>
        <v>1.5527425611655083E-3</v>
      </c>
      <c r="AC136">
        <f t="shared" si="9"/>
        <v>3.6242681612807894</v>
      </c>
      <c r="AD136">
        <f t="shared" si="9"/>
        <v>9.6836138677394972E-3</v>
      </c>
      <c r="AE136">
        <f t="shared" si="9"/>
        <v>1.3431552000004614</v>
      </c>
      <c r="AF136">
        <f t="shared" si="9"/>
        <v>9.4030989395582782</v>
      </c>
      <c r="AG136">
        <f t="shared" si="9"/>
        <v>5.1431117310033185</v>
      </c>
      <c r="AH136">
        <f t="shared" si="9"/>
        <v>1.7153256741027612E-3</v>
      </c>
      <c r="AI136">
        <f t="shared" si="11"/>
        <v>3.3707015870147773E-2</v>
      </c>
      <c r="AK136" s="2"/>
      <c r="AL136" s="2"/>
    </row>
    <row r="137" spans="1:38" x14ac:dyDescent="0.2">
      <c r="A137" t="s">
        <v>160</v>
      </c>
      <c r="B137" t="s">
        <v>238</v>
      </c>
      <c r="C137">
        <v>3</v>
      </c>
      <c r="D137">
        <v>3</v>
      </c>
      <c r="E137">
        <v>4</v>
      </c>
      <c r="F137" t="s">
        <v>241</v>
      </c>
      <c r="G137">
        <v>0.23304108660270981</v>
      </c>
      <c r="H137">
        <v>79808.575795557379</v>
      </c>
      <c r="I137">
        <v>2.406519895559601</v>
      </c>
      <c r="J137">
        <v>1.1912666896482991</v>
      </c>
      <c r="K137">
        <v>27.299064081735668</v>
      </c>
      <c r="L137">
        <v>1.879470692240593</v>
      </c>
      <c r="M137">
        <v>64.252040853744106</v>
      </c>
      <c r="N137">
        <v>1.405431220889805</v>
      </c>
      <c r="O137">
        <v>939.37054061704976</v>
      </c>
      <c r="P137">
        <v>108.5425458821006</v>
      </c>
      <c r="Q137">
        <v>822.74247489922482</v>
      </c>
      <c r="R137">
        <v>0.42154777021277562</v>
      </c>
      <c r="S137">
        <v>0.79275900503139707</v>
      </c>
      <c r="U137">
        <f t="shared" si="10"/>
        <v>81779.112498251401</v>
      </c>
      <c r="W137">
        <f t="shared" si="8"/>
        <v>2.849640690435381E-4</v>
      </c>
      <c r="X137">
        <f t="shared" si="8"/>
        <v>97.590415642214069</v>
      </c>
      <c r="Y137">
        <f t="shared" si="8"/>
        <v>2.9427072782320265E-3</v>
      </c>
      <c r="Z137">
        <f t="shared" si="8"/>
        <v>1.4566882095642341E-3</v>
      </c>
      <c r="AA137">
        <f t="shared" si="8"/>
        <v>3.3381462879435594E-2</v>
      </c>
      <c r="AB137">
        <f t="shared" si="8"/>
        <v>2.2982282820454671E-3</v>
      </c>
      <c r="AC137">
        <f t="shared" si="9"/>
        <v>7.8567789366897248E-2</v>
      </c>
      <c r="AD137">
        <f t="shared" si="9"/>
        <v>1.7185699110146935E-3</v>
      </c>
      <c r="AE137">
        <f t="shared" si="9"/>
        <v>1.1486680546174126</v>
      </c>
      <c r="AF137">
        <f t="shared" si="9"/>
        <v>0.13272649037909462</v>
      </c>
      <c r="AG137">
        <f t="shared" si="9"/>
        <v>1.006054541025762</v>
      </c>
      <c r="AH137">
        <f t="shared" si="9"/>
        <v>5.1547119714925882E-4</v>
      </c>
      <c r="AI137">
        <f t="shared" si="11"/>
        <v>9.6939057029794481E-4</v>
      </c>
      <c r="AK137" s="2"/>
      <c r="AL137" s="2"/>
    </row>
    <row r="138" spans="1:38" x14ac:dyDescent="0.2">
      <c r="A138" t="s">
        <v>161</v>
      </c>
      <c r="B138" t="s">
        <v>238</v>
      </c>
      <c r="C138">
        <v>2</v>
      </c>
      <c r="D138">
        <v>2</v>
      </c>
      <c r="E138">
        <v>1</v>
      </c>
      <c r="F138" t="s">
        <v>240</v>
      </c>
      <c r="G138">
        <v>0.94897687265862529</v>
      </c>
      <c r="H138">
        <v>21896.129664513141</v>
      </c>
      <c r="I138">
        <v>5.5642246758685756</v>
      </c>
      <c r="J138">
        <v>27.606844175791</v>
      </c>
      <c r="K138">
        <v>454.23198425282959</v>
      </c>
      <c r="L138">
        <v>0.43702944078363593</v>
      </c>
      <c r="M138">
        <v>979.52726688553548</v>
      </c>
      <c r="N138">
        <v>2.7584400034232179</v>
      </c>
      <c r="O138">
        <v>452.63467530635438</v>
      </c>
      <c r="P138">
        <v>1706.1346102087839</v>
      </c>
      <c r="Q138">
        <v>1161.28701431693</v>
      </c>
      <c r="R138">
        <v>0.42154777021277562</v>
      </c>
      <c r="S138">
        <v>6.6979334034859264</v>
      </c>
      <c r="U138">
        <f t="shared" si="10"/>
        <v>26694.38021182581</v>
      </c>
      <c r="W138">
        <f t="shared" si="8"/>
        <v>3.5549687429649386E-3</v>
      </c>
      <c r="X138">
        <f t="shared" si="8"/>
        <v>82.02524085879692</v>
      </c>
      <c r="Y138">
        <f t="shared" si="8"/>
        <v>2.0844180054810122E-2</v>
      </c>
      <c r="Z138">
        <f t="shared" si="8"/>
        <v>0.10341818748637199</v>
      </c>
      <c r="AA138">
        <f t="shared" si="8"/>
        <v>1.7016015380330929</v>
      </c>
      <c r="AB138">
        <f t="shared" si="8"/>
        <v>1.6371589724717738E-3</v>
      </c>
      <c r="AC138">
        <f t="shared" si="9"/>
        <v>3.6694137833984906</v>
      </c>
      <c r="AD138">
        <f t="shared" si="9"/>
        <v>1.0333410933441371E-2</v>
      </c>
      <c r="AE138">
        <f t="shared" si="9"/>
        <v>1.6956178480811248</v>
      </c>
      <c r="AF138">
        <f t="shared" si="9"/>
        <v>6.3913625140206616</v>
      </c>
      <c r="AG138">
        <f t="shared" si="9"/>
        <v>4.3503052144378733</v>
      </c>
      <c r="AH138">
        <f t="shared" si="9"/>
        <v>1.5791629806262623E-3</v>
      </c>
      <c r="AI138">
        <f t="shared" si="11"/>
        <v>2.5091174061118271E-2</v>
      </c>
      <c r="AK138" s="2"/>
      <c r="AL138" s="2"/>
    </row>
    <row r="139" spans="1:38" x14ac:dyDescent="0.2">
      <c r="A139" t="s">
        <v>162</v>
      </c>
      <c r="B139" t="s">
        <v>238</v>
      </c>
      <c r="C139">
        <v>2</v>
      </c>
      <c r="D139">
        <v>2</v>
      </c>
      <c r="E139">
        <v>1</v>
      </c>
      <c r="F139" t="s">
        <v>241</v>
      </c>
      <c r="G139">
        <v>0.62233317426826229</v>
      </c>
      <c r="H139">
        <v>145359.6499680416</v>
      </c>
      <c r="I139">
        <v>5.4726794681869553</v>
      </c>
      <c r="J139">
        <v>2.1107507391152902</v>
      </c>
      <c r="K139">
        <v>65.309597752113149</v>
      </c>
      <c r="L139">
        <v>3.766837450140557</v>
      </c>
      <c r="M139">
        <v>95.311225293717257</v>
      </c>
      <c r="N139">
        <v>0.9904770443255575</v>
      </c>
      <c r="O139">
        <v>1774.5582320356691</v>
      </c>
      <c r="P139">
        <v>99.5084840378927</v>
      </c>
      <c r="Q139">
        <v>1504.027365142711</v>
      </c>
      <c r="R139">
        <v>0.42154777021277562</v>
      </c>
      <c r="S139">
        <v>9.0594033376081538E-3</v>
      </c>
      <c r="U139">
        <f t="shared" si="10"/>
        <v>148911.75855735331</v>
      </c>
      <c r="W139">
        <f t="shared" si="8"/>
        <v>4.1792077422050651E-4</v>
      </c>
      <c r="X139">
        <f t="shared" si="8"/>
        <v>97.614621824546106</v>
      </c>
      <c r="Y139">
        <f t="shared" si="8"/>
        <v>3.6751157337781052E-3</v>
      </c>
      <c r="Z139">
        <f t="shared" si="8"/>
        <v>1.4174506832530188E-3</v>
      </c>
      <c r="AA139">
        <f t="shared" si="8"/>
        <v>4.3857918531637771E-2</v>
      </c>
      <c r="AB139">
        <f t="shared" si="8"/>
        <v>2.5295769028808837E-3</v>
      </c>
      <c r="AC139">
        <f t="shared" si="9"/>
        <v>6.4005170724653129E-2</v>
      </c>
      <c r="AD139">
        <f t="shared" si="9"/>
        <v>6.6514360848413156E-4</v>
      </c>
      <c r="AE139">
        <f t="shared" si="9"/>
        <v>1.191684423867843</v>
      </c>
      <c r="AF139">
        <f t="shared" si="9"/>
        <v>6.6823792158472867E-2</v>
      </c>
      <c r="AG139">
        <f t="shared" si="9"/>
        <v>1.0100124931124463</v>
      </c>
      <c r="AH139">
        <f t="shared" si="9"/>
        <v>2.8308561680870663E-4</v>
      </c>
      <c r="AI139">
        <f t="shared" si="11"/>
        <v>6.0837394074014159E-6</v>
      </c>
      <c r="AK139" s="2"/>
      <c r="AL139" s="2"/>
    </row>
    <row r="140" spans="1:38" x14ac:dyDescent="0.2">
      <c r="A140" t="s">
        <v>163</v>
      </c>
      <c r="B140" t="s">
        <v>238</v>
      </c>
      <c r="C140">
        <v>2</v>
      </c>
      <c r="D140">
        <v>2</v>
      </c>
      <c r="E140">
        <v>1</v>
      </c>
      <c r="F140" t="s">
        <v>240</v>
      </c>
      <c r="G140">
        <v>2.2152116497522938</v>
      </c>
      <c r="H140">
        <v>29649.71868116306</v>
      </c>
      <c r="I140">
        <v>9.0694169550522723</v>
      </c>
      <c r="J140">
        <v>55.950124777481108</v>
      </c>
      <c r="K140">
        <v>1359.153155271978</v>
      </c>
      <c r="L140">
        <v>0.65024506233270163</v>
      </c>
      <c r="M140">
        <v>2229.396986943671</v>
      </c>
      <c r="N140">
        <v>8.0492689634600474</v>
      </c>
      <c r="O140">
        <v>887.18206673202542</v>
      </c>
      <c r="P140">
        <v>3457.3054426621188</v>
      </c>
      <c r="Q140">
        <v>2308.88811647901</v>
      </c>
      <c r="R140">
        <v>5.3765087791635224</v>
      </c>
      <c r="S140">
        <v>18.419781271038079</v>
      </c>
      <c r="U140">
        <f t="shared" si="10"/>
        <v>39991.37500671015</v>
      </c>
      <c r="W140">
        <f t="shared" si="8"/>
        <v>5.5392235185226903E-3</v>
      </c>
      <c r="X140">
        <f t="shared" si="8"/>
        <v>74.140283189032985</v>
      </c>
      <c r="Y140">
        <f t="shared" si="8"/>
        <v>2.2678432420817029E-2</v>
      </c>
      <c r="Z140">
        <f t="shared" si="8"/>
        <v>0.1399054790391509</v>
      </c>
      <c r="AA140">
        <f t="shared" si="8"/>
        <v>3.3986157141231721</v>
      </c>
      <c r="AB140">
        <f t="shared" si="8"/>
        <v>1.6259632538856116E-3</v>
      </c>
      <c r="AC140">
        <f t="shared" si="9"/>
        <v>5.5746945099277045</v>
      </c>
      <c r="AD140">
        <f t="shared" si="9"/>
        <v>2.0127512400134932E-2</v>
      </c>
      <c r="AE140">
        <f t="shared" si="9"/>
        <v>2.2184335161848403</v>
      </c>
      <c r="AF140">
        <f t="shared" si="9"/>
        <v>8.6451277108676994</v>
      </c>
      <c r="AG140">
        <f t="shared" si="9"/>
        <v>5.7734651936613872</v>
      </c>
      <c r="AH140">
        <f t="shared" si="9"/>
        <v>1.3444170844991946E-2</v>
      </c>
      <c r="AI140">
        <f t="shared" si="11"/>
        <v>4.605938472469983E-2</v>
      </c>
      <c r="AK140" s="2"/>
      <c r="AL140" s="2"/>
    </row>
    <row r="141" spans="1:38" x14ac:dyDescent="0.2">
      <c r="A141" t="s">
        <v>164</v>
      </c>
      <c r="B141" t="s">
        <v>238</v>
      </c>
      <c r="C141">
        <v>2</v>
      </c>
      <c r="D141">
        <v>2</v>
      </c>
      <c r="E141">
        <v>1</v>
      </c>
      <c r="F141" t="s">
        <v>241</v>
      </c>
      <c r="G141">
        <v>1.4913172366997081</v>
      </c>
      <c r="H141">
        <v>318012.94469650841</v>
      </c>
      <c r="I141">
        <v>22.59440815092481</v>
      </c>
      <c r="J141">
        <v>22.062439016738299</v>
      </c>
      <c r="K141">
        <v>539.59330221125128</v>
      </c>
      <c r="M141">
        <v>603.34069607905417</v>
      </c>
      <c r="N141">
        <v>6.0210947187825807</v>
      </c>
      <c r="O141">
        <v>5732.0833864523356</v>
      </c>
      <c r="P141">
        <v>1430.1385723105579</v>
      </c>
      <c r="Q141">
        <v>4747.7685362589982</v>
      </c>
      <c r="R141">
        <v>71.248152602062618</v>
      </c>
      <c r="S141">
        <v>13.87105564179393</v>
      </c>
      <c r="U141">
        <f t="shared" si="10"/>
        <v>331203.15765718766</v>
      </c>
      <c r="W141">
        <f t="shared" si="8"/>
        <v>4.502726505534401E-4</v>
      </c>
      <c r="X141">
        <f t="shared" si="8"/>
        <v>96.017485746820142</v>
      </c>
      <c r="Y141">
        <f t="shared" si="8"/>
        <v>6.8219180972637905E-3</v>
      </c>
      <c r="Z141">
        <f t="shared" ref="Z141:AH188" si="12">100*J141/$U141</f>
        <v>6.6613009286505837E-3</v>
      </c>
      <c r="AA141">
        <f t="shared" si="12"/>
        <v>0.16291912976559184</v>
      </c>
      <c r="AB141">
        <f t="shared" si="12"/>
        <v>0</v>
      </c>
      <c r="AC141">
        <f t="shared" si="9"/>
        <v>0.18216634779295882</v>
      </c>
      <c r="AD141">
        <f t="shared" si="9"/>
        <v>1.8179460489971308E-3</v>
      </c>
      <c r="AE141">
        <f t="shared" si="9"/>
        <v>1.7306850052393936</v>
      </c>
      <c r="AF141">
        <f t="shared" si="9"/>
        <v>0.43180100770380486</v>
      </c>
      <c r="AG141">
        <f t="shared" si="9"/>
        <v>1.4334913259411564</v>
      </c>
      <c r="AH141">
        <f t="shared" si="9"/>
        <v>2.1511918275793775E-2</v>
      </c>
      <c r="AI141">
        <f t="shared" si="11"/>
        <v>4.1880807356767975E-3</v>
      </c>
      <c r="AK141" s="2"/>
      <c r="AL141" s="2"/>
    </row>
    <row r="142" spans="1:38" x14ac:dyDescent="0.2">
      <c r="A142" t="s">
        <v>166</v>
      </c>
      <c r="B142" t="s">
        <v>238</v>
      </c>
      <c r="C142">
        <v>2</v>
      </c>
      <c r="D142">
        <v>3</v>
      </c>
      <c r="E142">
        <v>1</v>
      </c>
      <c r="F142" t="s">
        <v>240</v>
      </c>
      <c r="G142">
        <v>0.79903628322607756</v>
      </c>
      <c r="H142">
        <v>3116.9460589954879</v>
      </c>
      <c r="I142">
        <v>16.05975219867479</v>
      </c>
      <c r="J142">
        <v>41.292822421861572</v>
      </c>
      <c r="K142">
        <v>540.17411277762039</v>
      </c>
      <c r="L142">
        <v>6.6484624700005851E-2</v>
      </c>
      <c r="M142">
        <v>985.50581523485334</v>
      </c>
      <c r="N142">
        <v>6.5948391163396352</v>
      </c>
      <c r="O142">
        <v>135.52477653620329</v>
      </c>
      <c r="P142">
        <v>2901.2249372207229</v>
      </c>
      <c r="Q142">
        <v>1284.3349491797439</v>
      </c>
      <c r="R142">
        <v>4.1515172721463367</v>
      </c>
      <c r="S142">
        <v>11.163650054772081</v>
      </c>
      <c r="U142">
        <f t="shared" si="10"/>
        <v>9043.8387519163516</v>
      </c>
      <c r="W142">
        <f t="shared" ref="W142:AE201" si="13">100*G142/$U142</f>
        <v>8.8351451761207612E-3</v>
      </c>
      <c r="X142">
        <f t="shared" si="13"/>
        <v>34.464856622250373</v>
      </c>
      <c r="Y142">
        <f t="shared" si="13"/>
        <v>0.17757671978916911</v>
      </c>
      <c r="Z142">
        <f t="shared" si="12"/>
        <v>0.45658512446511496</v>
      </c>
      <c r="AA142">
        <f t="shared" si="12"/>
        <v>5.9728410423412264</v>
      </c>
      <c r="AB142">
        <f t="shared" si="12"/>
        <v>7.3513721909203701E-4</v>
      </c>
      <c r="AC142">
        <f t="shared" si="9"/>
        <v>10.896985696765423</v>
      </c>
      <c r="AD142">
        <f t="shared" si="9"/>
        <v>7.2920794999161348E-2</v>
      </c>
      <c r="AE142">
        <f t="shared" si="9"/>
        <v>1.4985315445555258</v>
      </c>
      <c r="AF142">
        <f t="shared" si="9"/>
        <v>32.079573915511986</v>
      </c>
      <c r="AG142">
        <f t="shared" si="9"/>
        <v>14.201214599360242</v>
      </c>
      <c r="AH142">
        <f t="shared" si="9"/>
        <v>4.590437076586143E-2</v>
      </c>
      <c r="AI142">
        <f t="shared" si="11"/>
        <v>0.12343928680071337</v>
      </c>
      <c r="AK142" s="2"/>
      <c r="AL142" s="2"/>
    </row>
    <row r="143" spans="1:38" x14ac:dyDescent="0.2">
      <c r="A143" t="s">
        <v>167</v>
      </c>
      <c r="B143" t="s">
        <v>238</v>
      </c>
      <c r="C143">
        <v>2</v>
      </c>
      <c r="D143">
        <v>3</v>
      </c>
      <c r="E143">
        <v>1</v>
      </c>
      <c r="F143" t="s">
        <v>241</v>
      </c>
      <c r="G143">
        <v>1.2492737990104801</v>
      </c>
      <c r="H143">
        <v>154044.14529747801</v>
      </c>
      <c r="I143">
        <v>3.7113471286162452</v>
      </c>
      <c r="J143">
        <v>2.651985444140275</v>
      </c>
      <c r="K143">
        <v>41.836309085376229</v>
      </c>
      <c r="L143">
        <v>4.0867387899451453</v>
      </c>
      <c r="M143">
        <v>79.200859454267118</v>
      </c>
      <c r="N143">
        <v>2.324923917731446</v>
      </c>
      <c r="O143">
        <v>1802.173078968392</v>
      </c>
      <c r="P143">
        <v>101.1849651665881</v>
      </c>
      <c r="Q143">
        <v>1580.111644295886</v>
      </c>
      <c r="R143">
        <v>0.42154777021277562</v>
      </c>
      <c r="S143">
        <v>9.0594033376081538E-3</v>
      </c>
      <c r="U143">
        <f t="shared" si="10"/>
        <v>157663.10703070147</v>
      </c>
      <c r="W143">
        <f t="shared" si="13"/>
        <v>7.9236913602572293E-4</v>
      </c>
      <c r="X143">
        <f t="shared" si="13"/>
        <v>97.704623610824342</v>
      </c>
      <c r="Y143">
        <f t="shared" si="13"/>
        <v>2.3539731003103604E-3</v>
      </c>
      <c r="Z143">
        <f t="shared" si="12"/>
        <v>1.6820583420469179E-3</v>
      </c>
      <c r="AA143">
        <f t="shared" si="12"/>
        <v>2.6535256010925573E-2</v>
      </c>
      <c r="AB143">
        <f t="shared" si="12"/>
        <v>2.5920704386152567E-3</v>
      </c>
      <c r="AC143">
        <f t="shared" si="9"/>
        <v>5.0234237384935251E-2</v>
      </c>
      <c r="AD143">
        <f t="shared" si="9"/>
        <v>1.4746150583463495E-3</v>
      </c>
      <c r="AE143">
        <f t="shared" si="9"/>
        <v>1.1430531294917698</v>
      </c>
      <c r="AF143">
        <f t="shared" si="9"/>
        <v>6.4177959620499242E-2</v>
      </c>
      <c r="AG143">
        <f t="shared" si="9"/>
        <v>1.0022076020537851</v>
      </c>
      <c r="AH143">
        <f t="shared" si="9"/>
        <v>2.6737248691330708E-4</v>
      </c>
      <c r="AI143">
        <f t="shared" si="11"/>
        <v>5.7460515070555038E-6</v>
      </c>
      <c r="AK143" s="2"/>
      <c r="AL143" s="2"/>
    </row>
    <row r="144" spans="1:38" x14ac:dyDescent="0.2">
      <c r="A144" t="s">
        <v>168</v>
      </c>
      <c r="B144" t="s">
        <v>238</v>
      </c>
      <c r="C144">
        <v>3</v>
      </c>
      <c r="D144">
        <v>3</v>
      </c>
      <c r="E144">
        <v>5</v>
      </c>
      <c r="F144" t="s">
        <v>240</v>
      </c>
      <c r="G144">
        <v>0.73507922292890837</v>
      </c>
      <c r="H144">
        <v>6139.789846800486</v>
      </c>
      <c r="I144">
        <v>1.955530729899899</v>
      </c>
      <c r="J144">
        <v>34.266957307397057</v>
      </c>
      <c r="K144">
        <v>290.91193246899638</v>
      </c>
      <c r="L144">
        <v>9.3986803734713673E-2</v>
      </c>
      <c r="M144">
        <v>798.8242897028706</v>
      </c>
      <c r="N144">
        <v>2.5226468490135669</v>
      </c>
      <c r="O144">
        <v>159.14813397759261</v>
      </c>
      <c r="P144">
        <v>1321.2624174137879</v>
      </c>
      <c r="Q144">
        <v>747.03597675529386</v>
      </c>
      <c r="R144">
        <v>0.42154777021277562</v>
      </c>
      <c r="S144">
        <v>4.1195621012180599</v>
      </c>
      <c r="U144">
        <f t="shared" si="10"/>
        <v>9501.087907903433</v>
      </c>
      <c r="W144">
        <f t="shared" si="13"/>
        <v>7.73679003977467E-3</v>
      </c>
      <c r="X144">
        <f t="shared" si="13"/>
        <v>64.621966519151272</v>
      </c>
      <c r="Y144">
        <f t="shared" si="13"/>
        <v>2.0582176997575197E-2</v>
      </c>
      <c r="Z144">
        <f t="shared" si="12"/>
        <v>0.36066351179523615</v>
      </c>
      <c r="AA144">
        <f t="shared" si="12"/>
        <v>3.0618802319153655</v>
      </c>
      <c r="AB144">
        <f t="shared" si="12"/>
        <v>9.8922149385157463E-4</v>
      </c>
      <c r="AC144">
        <f t="shared" si="9"/>
        <v>8.4077139107235563</v>
      </c>
      <c r="AD144">
        <f t="shared" si="9"/>
        <v>2.6551136811555187E-2</v>
      </c>
      <c r="AE144">
        <f t="shared" si="9"/>
        <v>1.6750516942928821</v>
      </c>
      <c r="AF144">
        <f t="shared" si="9"/>
        <v>13.906432928746005</v>
      </c>
      <c r="AG144">
        <f t="shared" si="9"/>
        <v>7.8626361948916994</v>
      </c>
      <c r="AH144">
        <f t="shared" si="9"/>
        <v>4.4368368580414161E-3</v>
      </c>
      <c r="AI144">
        <f t="shared" si="11"/>
        <v>4.3358846283184295E-2</v>
      </c>
      <c r="AK144" s="2"/>
      <c r="AL144" s="2"/>
    </row>
    <row r="145" spans="1:38" x14ac:dyDescent="0.2">
      <c r="A145" t="s">
        <v>169</v>
      </c>
      <c r="B145" t="s">
        <v>238</v>
      </c>
      <c r="C145">
        <v>3</v>
      </c>
      <c r="D145">
        <v>3</v>
      </c>
      <c r="E145">
        <v>5</v>
      </c>
      <c r="F145" t="s">
        <v>241</v>
      </c>
      <c r="G145">
        <v>1.0574540419787779</v>
      </c>
      <c r="H145">
        <v>27488.81950273757</v>
      </c>
      <c r="I145">
        <v>2.0341705670241068</v>
      </c>
      <c r="J145">
        <v>1.0060487398267961</v>
      </c>
      <c r="K145">
        <v>14.86960586121965</v>
      </c>
      <c r="L145">
        <v>0.49230129126252048</v>
      </c>
      <c r="M145">
        <v>10.62810309104708</v>
      </c>
      <c r="N145">
        <v>0.24054066063882051</v>
      </c>
      <c r="O145">
        <v>289.02152446716491</v>
      </c>
      <c r="P145">
        <v>35.548370580874291</v>
      </c>
      <c r="Q145">
        <v>292.4874167759329</v>
      </c>
      <c r="R145">
        <v>0.42154777021277562</v>
      </c>
      <c r="S145">
        <v>9.0594033376081538E-3</v>
      </c>
      <c r="U145">
        <f t="shared" si="10"/>
        <v>28136.635645988088</v>
      </c>
      <c r="W145">
        <f t="shared" si="13"/>
        <v>3.7582817479799042E-3</v>
      </c>
      <c r="X145">
        <f t="shared" si="13"/>
        <v>97.697606240485655</v>
      </c>
      <c r="Y145">
        <f t="shared" si="13"/>
        <v>7.2296154828807779E-3</v>
      </c>
      <c r="Z145">
        <f t="shared" si="12"/>
        <v>3.5755829249978057E-3</v>
      </c>
      <c r="AA145">
        <f t="shared" si="12"/>
        <v>5.2847845948276545E-2</v>
      </c>
      <c r="AB145">
        <f t="shared" si="12"/>
        <v>1.7496807274920807E-3</v>
      </c>
      <c r="AC145">
        <f t="shared" si="9"/>
        <v>3.7773183776371316E-2</v>
      </c>
      <c r="AD145">
        <f t="shared" si="9"/>
        <v>8.5490199917742627E-4</v>
      </c>
      <c r="AE145">
        <f t="shared" si="9"/>
        <v>1.0272071192291803</v>
      </c>
      <c r="AF145">
        <f t="shared" si="9"/>
        <v>0.12634193735221153</v>
      </c>
      <c r="AG145">
        <f t="shared" si="9"/>
        <v>1.0395251957482619</v>
      </c>
      <c r="AH145">
        <f t="shared" si="9"/>
        <v>1.498216686304081E-3</v>
      </c>
      <c r="AI145">
        <f t="shared" si="11"/>
        <v>3.2197891217672662E-5</v>
      </c>
      <c r="AK145" s="2"/>
      <c r="AL145" s="2"/>
    </row>
    <row r="146" spans="1:38" x14ac:dyDescent="0.2">
      <c r="A146" t="s">
        <v>170</v>
      </c>
      <c r="B146" t="s">
        <v>238</v>
      </c>
      <c r="C146">
        <v>3</v>
      </c>
      <c r="D146">
        <v>3</v>
      </c>
      <c r="E146">
        <v>5</v>
      </c>
      <c r="F146" t="s">
        <v>240</v>
      </c>
      <c r="G146">
        <v>8.6239878620249649E-3</v>
      </c>
      <c r="H146">
        <v>777.47453228114841</v>
      </c>
      <c r="I146">
        <v>1.0299848851756259</v>
      </c>
      <c r="J146">
        <v>1.422368688775987</v>
      </c>
      <c r="K146">
        <v>0.41377786642493242</v>
      </c>
      <c r="L146">
        <v>5.3944958279634678E-4</v>
      </c>
      <c r="M146">
        <v>4.7279973264893584</v>
      </c>
      <c r="N146">
        <v>1.2295969336965919E-3</v>
      </c>
      <c r="O146">
        <v>1.345048431796547</v>
      </c>
      <c r="P146">
        <v>169.28281214413391</v>
      </c>
      <c r="Q146">
        <v>22.50722773089278</v>
      </c>
      <c r="R146">
        <v>0.42154777021277562</v>
      </c>
      <c r="S146">
        <v>9.0594033376081538E-3</v>
      </c>
      <c r="U146">
        <f t="shared" si="10"/>
        <v>978.64474956276638</v>
      </c>
      <c r="W146">
        <f t="shared" si="13"/>
        <v>8.8121740456666663E-4</v>
      </c>
      <c r="X146">
        <f t="shared" si="13"/>
        <v>79.443999738260928</v>
      </c>
      <c r="Y146">
        <f t="shared" si="13"/>
        <v>0.10524604414786846</v>
      </c>
      <c r="Z146">
        <f t="shared" si="12"/>
        <v>0.14534065496304613</v>
      </c>
      <c r="AA146">
        <f t="shared" si="12"/>
        <v>4.2280701614124824E-2</v>
      </c>
      <c r="AB146">
        <f t="shared" si="12"/>
        <v>5.5122104628605955E-5</v>
      </c>
      <c r="AC146">
        <f t="shared" si="9"/>
        <v>0.48311681318493843</v>
      </c>
      <c r="AD146">
        <f t="shared" si="9"/>
        <v>1.2564282741474317E-4</v>
      </c>
      <c r="AE146">
        <f t="shared" si="9"/>
        <v>0.13743990680964471</v>
      </c>
      <c r="AF146">
        <f t="shared" si="9"/>
        <v>17.297677448304423</v>
      </c>
      <c r="AG146">
        <f t="shared" si="9"/>
        <v>2.2998363544021911</v>
      </c>
      <c r="AH146">
        <f t="shared" si="9"/>
        <v>4.3074646893176756E-2</v>
      </c>
      <c r="AI146">
        <f t="shared" si="11"/>
        <v>9.2570908306161817E-4</v>
      </c>
      <c r="AK146" s="2"/>
      <c r="AL146" s="2"/>
    </row>
    <row r="147" spans="1:38" x14ac:dyDescent="0.2">
      <c r="A147" t="s">
        <v>171</v>
      </c>
      <c r="B147" t="s">
        <v>238</v>
      </c>
      <c r="C147">
        <v>3</v>
      </c>
      <c r="D147">
        <v>3</v>
      </c>
      <c r="E147">
        <v>5</v>
      </c>
      <c r="F147" t="s">
        <v>241</v>
      </c>
      <c r="G147">
        <v>0.740373480202279</v>
      </c>
      <c r="H147">
        <v>183235.72541085479</v>
      </c>
      <c r="I147">
        <v>3.9589187278000382</v>
      </c>
      <c r="J147">
        <v>0.71591285963851714</v>
      </c>
      <c r="K147">
        <v>39.213728315722861</v>
      </c>
      <c r="L147">
        <v>4.9966966474884824</v>
      </c>
      <c r="M147">
        <v>102.7199110678778</v>
      </c>
      <c r="N147">
        <v>0.85546399456200883</v>
      </c>
      <c r="O147">
        <v>2145.7482339441549</v>
      </c>
      <c r="P147">
        <v>80.628428680321733</v>
      </c>
      <c r="Q147">
        <v>1945.6160759001359</v>
      </c>
      <c r="R147">
        <v>0.42154777021277562</v>
      </c>
      <c r="S147">
        <v>9.0594033376081538E-3</v>
      </c>
      <c r="U147">
        <f t="shared" si="10"/>
        <v>187561.34976164618</v>
      </c>
      <c r="W147">
        <f t="shared" si="13"/>
        <v>3.9473669876184458E-4</v>
      </c>
      <c r="X147">
        <f t="shared" si="13"/>
        <v>97.693754946694284</v>
      </c>
      <c r="Y147">
        <f t="shared" si="13"/>
        <v>2.1107326924395941E-3</v>
      </c>
      <c r="Z147">
        <f t="shared" si="12"/>
        <v>3.8169530158974784E-4</v>
      </c>
      <c r="AA147">
        <f t="shared" si="12"/>
        <v>2.0907147642921019E-2</v>
      </c>
      <c r="AB147">
        <f t="shared" si="12"/>
        <v>2.6640332103806605E-3</v>
      </c>
      <c r="AC147">
        <f t="shared" si="9"/>
        <v>5.4766033193093741E-2</v>
      </c>
      <c r="AD147">
        <f t="shared" si="9"/>
        <v>4.5609822900567542E-4</v>
      </c>
      <c r="AE147">
        <f t="shared" si="9"/>
        <v>1.1440247346646746</v>
      </c>
      <c r="AF147">
        <f t="shared" si="9"/>
        <v>4.2987763088069425E-2</v>
      </c>
      <c r="AG147">
        <f t="shared" si="9"/>
        <v>1.0373224965445353</v>
      </c>
      <c r="AH147">
        <f t="shared" si="9"/>
        <v>2.2475193889811543E-4</v>
      </c>
      <c r="AI147">
        <f t="shared" si="11"/>
        <v>4.8301013770272422E-6</v>
      </c>
      <c r="AK147" s="2"/>
      <c r="AL147" s="2"/>
    </row>
    <row r="148" spans="1:38" x14ac:dyDescent="0.2">
      <c r="A148" t="s">
        <v>172</v>
      </c>
      <c r="B148" t="s">
        <v>238</v>
      </c>
      <c r="C148">
        <v>3</v>
      </c>
      <c r="D148">
        <v>2</v>
      </c>
      <c r="E148">
        <v>5</v>
      </c>
      <c r="F148" t="s">
        <v>240</v>
      </c>
      <c r="G148">
        <v>8.6239878620249649E-3</v>
      </c>
      <c r="H148">
        <v>1580.936845796926</v>
      </c>
      <c r="I148">
        <v>2.1013138024659481</v>
      </c>
      <c r="J148">
        <v>7.7963565817242362</v>
      </c>
      <c r="K148">
        <v>160.7020981588698</v>
      </c>
      <c r="L148">
        <v>1.493808942496452E-2</v>
      </c>
      <c r="M148">
        <v>213.6547220835792</v>
      </c>
      <c r="N148">
        <v>0.32851407737169153</v>
      </c>
      <c r="O148">
        <v>44.712560319796779</v>
      </c>
      <c r="P148">
        <v>843.60352368274607</v>
      </c>
      <c r="Q148">
        <v>348.75821746682021</v>
      </c>
      <c r="R148">
        <v>0.42154777021277562</v>
      </c>
      <c r="S148">
        <v>9.0594033376081538E-3</v>
      </c>
      <c r="U148">
        <f t="shared" si="10"/>
        <v>3203.048321221137</v>
      </c>
      <c r="W148">
        <f t="shared" si="13"/>
        <v>2.692431395707804E-4</v>
      </c>
      <c r="X148">
        <f t="shared" si="13"/>
        <v>49.357258687693047</v>
      </c>
      <c r="Y148">
        <f t="shared" si="13"/>
        <v>6.5603562348532998E-2</v>
      </c>
      <c r="Z148">
        <f t="shared" si="12"/>
        <v>0.24340427617251609</v>
      </c>
      <c r="AA148">
        <f t="shared" si="12"/>
        <v>5.0171612177740537</v>
      </c>
      <c r="AB148">
        <f t="shared" si="12"/>
        <v>4.6637102930965121E-4</v>
      </c>
      <c r="AC148">
        <f t="shared" si="9"/>
        <v>6.6703558815536397</v>
      </c>
      <c r="AD148">
        <f t="shared" si="9"/>
        <v>1.0256294767555929E-2</v>
      </c>
      <c r="AE148">
        <f t="shared" si="9"/>
        <v>1.395937739170618</v>
      </c>
      <c r="AF148">
        <f t="shared" si="9"/>
        <v>26.3375209825473</v>
      </c>
      <c r="AG148">
        <f t="shared" si="9"/>
        <v>10.888322076073422</v>
      </c>
      <c r="AH148">
        <f t="shared" si="9"/>
        <v>1.3160830806700531E-2</v>
      </c>
      <c r="AI148">
        <f t="shared" si="11"/>
        <v>2.8283692373876919E-4</v>
      </c>
      <c r="AK148" s="2"/>
      <c r="AL148" s="2"/>
    </row>
    <row r="149" spans="1:38" x14ac:dyDescent="0.2">
      <c r="A149" t="s">
        <v>173</v>
      </c>
      <c r="B149" t="s">
        <v>238</v>
      </c>
      <c r="C149">
        <v>3</v>
      </c>
      <c r="D149">
        <v>2</v>
      </c>
      <c r="E149">
        <v>5</v>
      </c>
      <c r="F149" t="s">
        <v>241</v>
      </c>
      <c r="G149">
        <v>0.1007551987689882</v>
      </c>
      <c r="H149">
        <v>23239.708907365199</v>
      </c>
      <c r="I149">
        <v>1.857749867879489</v>
      </c>
      <c r="J149">
        <v>0.50065365473276957</v>
      </c>
      <c r="K149">
        <v>13.27999874638758</v>
      </c>
      <c r="L149">
        <v>0.39668655233376021</v>
      </c>
      <c r="M149">
        <v>24.004050019007011</v>
      </c>
      <c r="N149">
        <v>0.61715284436140849</v>
      </c>
      <c r="O149">
        <v>229.72667531444779</v>
      </c>
      <c r="P149">
        <v>0.62534984400268723</v>
      </c>
      <c r="Q149">
        <v>263.6430366546885</v>
      </c>
      <c r="R149">
        <v>0.42154777021277562</v>
      </c>
      <c r="S149">
        <v>9.0594033376081538E-3</v>
      </c>
      <c r="U149">
        <f t="shared" si="10"/>
        <v>23774.891623235359</v>
      </c>
      <c r="W149">
        <f t="shared" si="13"/>
        <v>4.2378825681173445E-4</v>
      </c>
      <c r="X149">
        <f t="shared" si="13"/>
        <v>97.748958336587648</v>
      </c>
      <c r="Y149">
        <f t="shared" si="13"/>
        <v>7.8139151896864916E-3</v>
      </c>
      <c r="Z149">
        <f t="shared" si="12"/>
        <v>2.1058083572649284E-3</v>
      </c>
      <c r="AA149">
        <f t="shared" si="12"/>
        <v>5.5857241988051587E-2</v>
      </c>
      <c r="AB149">
        <f t="shared" si="12"/>
        <v>1.6685104547272712E-3</v>
      </c>
      <c r="AC149">
        <f t="shared" si="9"/>
        <v>0.10096386725711798</v>
      </c>
      <c r="AD149">
        <f t="shared" si="9"/>
        <v>2.5958176976851534E-3</v>
      </c>
      <c r="AE149">
        <f t="shared" si="9"/>
        <v>0.96625750794142162</v>
      </c>
      <c r="AF149">
        <f t="shared" si="9"/>
        <v>2.6302952455586749E-3</v>
      </c>
      <c r="AG149">
        <f t="shared" si="9"/>
        <v>1.1089137264332614</v>
      </c>
      <c r="AH149">
        <f t="shared" si="9"/>
        <v>1.7730796711636497E-3</v>
      </c>
      <c r="AI149">
        <f t="shared" si="11"/>
        <v>3.8104919598263654E-5</v>
      </c>
      <c r="AK149" s="2"/>
      <c r="AL149" s="2"/>
    </row>
    <row r="150" spans="1:38" x14ac:dyDescent="0.2">
      <c r="A150" t="s">
        <v>174</v>
      </c>
      <c r="B150" t="s">
        <v>238</v>
      </c>
      <c r="C150">
        <v>3</v>
      </c>
      <c r="D150">
        <v>3</v>
      </c>
      <c r="E150">
        <v>5</v>
      </c>
      <c r="F150" t="s">
        <v>240</v>
      </c>
      <c r="G150">
        <v>0.98078631797857196</v>
      </c>
      <c r="H150">
        <v>11903.54903596907</v>
      </c>
      <c r="I150">
        <v>3.4409209886993728</v>
      </c>
      <c r="J150">
        <v>33.653727196238123</v>
      </c>
      <c r="K150">
        <v>650.49608515303362</v>
      </c>
      <c r="L150">
        <v>0.17723093422978201</v>
      </c>
      <c r="M150">
        <v>1387.506391252163</v>
      </c>
      <c r="N150">
        <v>2.3874943364376859</v>
      </c>
      <c r="O150">
        <v>201.01727525321789</v>
      </c>
      <c r="P150">
        <v>2742.9536661187672</v>
      </c>
      <c r="Q150">
        <v>1483.143908465328</v>
      </c>
      <c r="R150">
        <v>0.42154777021277562</v>
      </c>
      <c r="S150">
        <v>8.3829332378016055</v>
      </c>
      <c r="U150">
        <f t="shared" si="10"/>
        <v>18418.111002993181</v>
      </c>
      <c r="W150">
        <f t="shared" si="13"/>
        <v>5.3251189430836938E-3</v>
      </c>
      <c r="X150">
        <f t="shared" si="13"/>
        <v>64.629586791145897</v>
      </c>
      <c r="Y150">
        <f t="shared" si="13"/>
        <v>1.8682268708990726E-2</v>
      </c>
      <c r="Z150">
        <f t="shared" si="12"/>
        <v>0.18272084032270713</v>
      </c>
      <c r="AA150">
        <f t="shared" si="12"/>
        <v>3.5318284543258516</v>
      </c>
      <c r="AB150">
        <f t="shared" si="12"/>
        <v>9.6226444829754644E-4</v>
      </c>
      <c r="AC150">
        <f t="shared" si="9"/>
        <v>7.5333805460650938</v>
      </c>
      <c r="AD150">
        <f t="shared" si="9"/>
        <v>1.2962753542150372E-2</v>
      </c>
      <c r="AE150">
        <f t="shared" si="9"/>
        <v>1.0914109227626545</v>
      </c>
      <c r="AF150">
        <f t="shared" si="9"/>
        <v>14.892698093050919</v>
      </c>
      <c r="AG150">
        <f t="shared" si="9"/>
        <v>8.0526385589939053</v>
      </c>
      <c r="AH150">
        <f t="shared" si="9"/>
        <v>2.2887676708228583E-3</v>
      </c>
      <c r="AI150">
        <f t="shared" si="11"/>
        <v>4.5514620019606086E-2</v>
      </c>
      <c r="AK150" s="2"/>
      <c r="AL150" s="2"/>
    </row>
    <row r="151" spans="1:38" x14ac:dyDescent="0.2">
      <c r="A151" t="s">
        <v>175</v>
      </c>
      <c r="B151" t="s">
        <v>238</v>
      </c>
      <c r="C151">
        <v>3</v>
      </c>
      <c r="D151">
        <v>3</v>
      </c>
      <c r="E151">
        <v>5</v>
      </c>
      <c r="F151" t="s">
        <v>241</v>
      </c>
      <c r="G151">
        <v>0.49678809154954989</v>
      </c>
      <c r="H151">
        <v>196557.6574091627</v>
      </c>
      <c r="I151">
        <v>4.1168917277761086</v>
      </c>
      <c r="J151">
        <v>1.266298109804822</v>
      </c>
      <c r="K151">
        <v>38.532868131367557</v>
      </c>
      <c r="L151">
        <v>5.4333926917203064</v>
      </c>
      <c r="M151">
        <v>67.017801708045113</v>
      </c>
      <c r="N151">
        <v>2.2505192694814511</v>
      </c>
      <c r="O151">
        <v>2356.5008335187672</v>
      </c>
      <c r="P151">
        <v>76.019101626474665</v>
      </c>
      <c r="Q151">
        <v>2166.8321164988301</v>
      </c>
      <c r="R151">
        <v>0.42154777021277562</v>
      </c>
      <c r="S151">
        <v>0.18954197586178781</v>
      </c>
      <c r="U151">
        <f t="shared" si="10"/>
        <v>201276.73511028261</v>
      </c>
      <c r="W151">
        <f t="shared" si="13"/>
        <v>2.4681843695315909E-4</v>
      </c>
      <c r="X151">
        <f t="shared" si="13"/>
        <v>97.655428135529803</v>
      </c>
      <c r="Y151">
        <f t="shared" si="13"/>
        <v>2.0453887656317559E-3</v>
      </c>
      <c r="Z151">
        <f t="shared" si="12"/>
        <v>6.2913287475127111E-4</v>
      </c>
      <c r="AA151">
        <f t="shared" si="12"/>
        <v>1.9144223553832395E-2</v>
      </c>
      <c r="AB151">
        <f t="shared" si="12"/>
        <v>2.6994638445140056E-3</v>
      </c>
      <c r="AC151">
        <f t="shared" si="9"/>
        <v>3.3296347772794027E-2</v>
      </c>
      <c r="AD151">
        <f t="shared" si="9"/>
        <v>1.1181219072578642E-3</v>
      </c>
      <c r="AE151">
        <f t="shared" si="9"/>
        <v>1.1707765590631249</v>
      </c>
      <c r="AF151">
        <f t="shared" si="9"/>
        <v>3.7768449286909707E-2</v>
      </c>
      <c r="AG151">
        <f t="shared" si="9"/>
        <v>1.0765437522183523</v>
      </c>
      <c r="AH151">
        <f t="shared" si="9"/>
        <v>2.0943690783825717E-4</v>
      </c>
      <c r="AI151">
        <f t="shared" si="11"/>
        <v>9.4169838236860741E-5</v>
      </c>
      <c r="AK151" s="2"/>
      <c r="AL151" s="2"/>
    </row>
    <row r="152" spans="1:38" x14ac:dyDescent="0.2">
      <c r="A152" t="s">
        <v>176</v>
      </c>
      <c r="B152" t="s">
        <v>238</v>
      </c>
      <c r="C152">
        <v>2</v>
      </c>
      <c r="D152">
        <v>3</v>
      </c>
      <c r="E152">
        <v>2</v>
      </c>
      <c r="F152" t="s">
        <v>240</v>
      </c>
      <c r="G152">
        <v>0.42755798236206122</v>
      </c>
      <c r="H152">
        <v>2224.430606256512</v>
      </c>
      <c r="I152">
        <v>5.5384775868721494</v>
      </c>
      <c r="J152">
        <v>13.551053943471709</v>
      </c>
      <c r="K152">
        <v>118.3917332499616</v>
      </c>
      <c r="L152">
        <v>2.8182456754565311E-2</v>
      </c>
      <c r="M152">
        <v>359.62247562024447</v>
      </c>
      <c r="N152">
        <v>1.1164244468036479</v>
      </c>
      <c r="O152">
        <v>60.405779667791528</v>
      </c>
      <c r="P152">
        <v>860.83093530910401</v>
      </c>
      <c r="Q152">
        <v>418.35726333430961</v>
      </c>
      <c r="R152">
        <v>0.42154777021277562</v>
      </c>
      <c r="S152">
        <v>9.0594033376081538E-3</v>
      </c>
      <c r="U152">
        <f t="shared" si="10"/>
        <v>4063.1310970277382</v>
      </c>
      <c r="W152">
        <f t="shared" si="13"/>
        <v>1.0522869485427837E-2</v>
      </c>
      <c r="X152">
        <f t="shared" si="13"/>
        <v>54.746710188202584</v>
      </c>
      <c r="Y152">
        <f t="shared" si="13"/>
        <v>0.13631058055014905</v>
      </c>
      <c r="Z152">
        <f t="shared" si="12"/>
        <v>0.33351259459446375</v>
      </c>
      <c r="AA152">
        <f t="shared" si="12"/>
        <v>2.9138053984171841</v>
      </c>
      <c r="AB152">
        <f t="shared" si="12"/>
        <v>6.9361426155265687E-4</v>
      </c>
      <c r="AC152">
        <f t="shared" si="9"/>
        <v>8.8508705978823947</v>
      </c>
      <c r="AD152">
        <f t="shared" si="9"/>
        <v>2.7476948691621955E-2</v>
      </c>
      <c r="AE152">
        <f t="shared" si="9"/>
        <v>1.4866805482102108</v>
      </c>
      <c r="AF152">
        <f t="shared" si="9"/>
        <v>21.186393319645017</v>
      </c>
      <c r="AG152">
        <f t="shared" si="9"/>
        <v>10.29642542521816</v>
      </c>
      <c r="AH152">
        <f t="shared" si="9"/>
        <v>1.0374948780785003E-2</v>
      </c>
      <c r="AI152">
        <f t="shared" si="11"/>
        <v>2.2296606044130079E-4</v>
      </c>
      <c r="AK152" s="2"/>
      <c r="AL152" s="2"/>
    </row>
    <row r="153" spans="1:38" x14ac:dyDescent="0.2">
      <c r="A153" t="s">
        <v>177</v>
      </c>
      <c r="B153" t="s">
        <v>238</v>
      </c>
      <c r="C153">
        <v>2</v>
      </c>
      <c r="D153">
        <v>3</v>
      </c>
      <c r="E153">
        <v>2</v>
      </c>
      <c r="F153" t="s">
        <v>241</v>
      </c>
      <c r="G153">
        <v>1.149739219041982</v>
      </c>
      <c r="H153">
        <v>156593.7871532292</v>
      </c>
      <c r="I153">
        <v>4.0925012733166026</v>
      </c>
      <c r="J153">
        <v>1.1497607638471801</v>
      </c>
      <c r="K153">
        <v>24.89464110754972</v>
      </c>
      <c r="L153">
        <v>4.0797328650283049</v>
      </c>
      <c r="M153">
        <v>61.915069483400217</v>
      </c>
      <c r="N153">
        <v>1.094990813962889</v>
      </c>
      <c r="O153">
        <v>1730.4323846645259</v>
      </c>
      <c r="P153">
        <v>190.48504008888369</v>
      </c>
      <c r="Q153">
        <v>1733.5894592117761</v>
      </c>
      <c r="R153">
        <v>0.42154777021277562</v>
      </c>
      <c r="S153">
        <v>9.0594033376081538E-3</v>
      </c>
      <c r="U153">
        <f t="shared" si="10"/>
        <v>160347.10107989408</v>
      </c>
      <c r="W153">
        <f t="shared" si="13"/>
        <v>7.1703149685825389E-4</v>
      </c>
      <c r="X153">
        <f t="shared" si="13"/>
        <v>97.659256761495953</v>
      </c>
      <c r="Y153">
        <f t="shared" si="13"/>
        <v>2.5522764339078914E-3</v>
      </c>
      <c r="Z153">
        <f t="shared" si="12"/>
        <v>7.1704493321292015E-4</v>
      </c>
      <c r="AA153">
        <f t="shared" si="12"/>
        <v>1.5525470020905327E-2</v>
      </c>
      <c r="AB153">
        <f t="shared" si="12"/>
        <v>2.544313453472133E-3</v>
      </c>
      <c r="AC153">
        <f t="shared" si="9"/>
        <v>3.8613151760411683E-2</v>
      </c>
      <c r="AD153">
        <f t="shared" si="9"/>
        <v>6.8288781436547585E-4</v>
      </c>
      <c r="AE153">
        <f t="shared" si="9"/>
        <v>1.0791790889953949</v>
      </c>
      <c r="AF153">
        <f t="shared" si="9"/>
        <v>0.11879543740174832</v>
      </c>
      <c r="AG153">
        <f t="shared" si="9"/>
        <v>1.0811479892910585</v>
      </c>
      <c r="AH153">
        <f t="shared" si="9"/>
        <v>2.6289703235902995E-4</v>
      </c>
      <c r="AI153">
        <f t="shared" si="11"/>
        <v>5.6498703603592071E-6</v>
      </c>
      <c r="AK153" s="2"/>
      <c r="AL153" s="2"/>
    </row>
    <row r="154" spans="1:38" x14ac:dyDescent="0.2">
      <c r="A154" t="s">
        <v>178</v>
      </c>
      <c r="B154" t="s">
        <v>238</v>
      </c>
      <c r="C154">
        <v>2</v>
      </c>
      <c r="D154">
        <v>3</v>
      </c>
      <c r="E154">
        <v>2</v>
      </c>
      <c r="F154" t="s">
        <v>240</v>
      </c>
      <c r="G154">
        <v>0.1603440313306487</v>
      </c>
      <c r="H154">
        <v>16942.82489665426</v>
      </c>
      <c r="I154">
        <v>3.0585618031620778</v>
      </c>
      <c r="J154">
        <v>17.09658900184602</v>
      </c>
      <c r="K154">
        <v>252.31070221131259</v>
      </c>
      <c r="L154">
        <v>0.31246076903422298</v>
      </c>
      <c r="M154">
        <v>584.93645940048884</v>
      </c>
      <c r="N154">
        <v>1.238214811466712</v>
      </c>
      <c r="O154">
        <v>213.82555290929469</v>
      </c>
      <c r="P154">
        <v>1365.195698686367</v>
      </c>
      <c r="Q154">
        <v>761.42569225609429</v>
      </c>
      <c r="R154">
        <v>0.42154777021277562</v>
      </c>
      <c r="S154">
        <v>3.076853139376527</v>
      </c>
      <c r="U154">
        <f t="shared" si="10"/>
        <v>20145.883573444236</v>
      </c>
      <c r="W154">
        <f t="shared" si="13"/>
        <v>7.9591461325632755E-4</v>
      </c>
      <c r="X154">
        <f t="shared" si="13"/>
        <v>84.100679103436477</v>
      </c>
      <c r="Y154">
        <f t="shared" si="13"/>
        <v>1.5182068297038069E-2</v>
      </c>
      <c r="Z154">
        <f t="shared" si="12"/>
        <v>8.4863932324032124E-2</v>
      </c>
      <c r="AA154">
        <f t="shared" si="12"/>
        <v>1.2524181493032245</v>
      </c>
      <c r="AB154">
        <f t="shared" si="12"/>
        <v>1.5509906423071976E-3</v>
      </c>
      <c r="AC154">
        <f t="shared" si="9"/>
        <v>2.9035036228023099</v>
      </c>
      <c r="AD154">
        <f t="shared" si="9"/>
        <v>6.1462422680675748E-3</v>
      </c>
      <c r="AE154">
        <f t="shared" si="9"/>
        <v>1.0613858266864691</v>
      </c>
      <c r="AF154">
        <f t="shared" si="9"/>
        <v>6.776549133272721</v>
      </c>
      <c r="AG154">
        <f t="shared" si="9"/>
        <v>3.7795596776891198</v>
      </c>
      <c r="AH154">
        <f t="shared" si="9"/>
        <v>2.0924759575621124E-3</v>
      </c>
      <c r="AI154">
        <f t="shared" si="11"/>
        <v>1.5272862707458274E-2</v>
      </c>
      <c r="AK154" s="2"/>
      <c r="AL154" s="2"/>
    </row>
    <row r="155" spans="1:38" x14ac:dyDescent="0.2">
      <c r="A155" t="s">
        <v>179</v>
      </c>
      <c r="B155" t="s">
        <v>238</v>
      </c>
      <c r="C155">
        <v>2</v>
      </c>
      <c r="D155">
        <v>3</v>
      </c>
      <c r="E155">
        <v>2</v>
      </c>
      <c r="F155" t="s">
        <v>241</v>
      </c>
      <c r="G155">
        <v>0.98880373139542221</v>
      </c>
      <c r="H155">
        <v>129900.7636313133</v>
      </c>
      <c r="I155">
        <v>3.7638050532511631</v>
      </c>
      <c r="J155">
        <v>0.76427754859201924</v>
      </c>
      <c r="K155">
        <v>33.450357099746213</v>
      </c>
      <c r="L155">
        <v>3.305217874419089</v>
      </c>
      <c r="M155">
        <v>54.487792439891003</v>
      </c>
      <c r="N155">
        <v>1.3518055707846039</v>
      </c>
      <c r="O155">
        <v>1379.507637850905</v>
      </c>
      <c r="P155">
        <v>21.134990812829809</v>
      </c>
      <c r="Q155">
        <v>1421.0390904358869</v>
      </c>
      <c r="R155">
        <v>0.42154777021277562</v>
      </c>
      <c r="S155">
        <v>9.0594033376081538E-3</v>
      </c>
      <c r="U155">
        <f t="shared" si="10"/>
        <v>132820.98801690454</v>
      </c>
      <c r="W155">
        <f t="shared" si="13"/>
        <v>7.4446346632323958E-4</v>
      </c>
      <c r="X155">
        <f t="shared" si="13"/>
        <v>97.801383328650161</v>
      </c>
      <c r="Y155">
        <f t="shared" si="13"/>
        <v>2.8337427009443206E-3</v>
      </c>
      <c r="Z155">
        <f t="shared" si="12"/>
        <v>5.7541926167176778E-4</v>
      </c>
      <c r="AA155">
        <f t="shared" si="12"/>
        <v>2.5184541689667966E-2</v>
      </c>
      <c r="AB155">
        <f t="shared" si="12"/>
        <v>2.4884755969428744E-3</v>
      </c>
      <c r="AC155">
        <f t="shared" si="9"/>
        <v>4.1023480741579917E-2</v>
      </c>
      <c r="AD155">
        <f t="shared" si="9"/>
        <v>1.017765031692548E-3</v>
      </c>
      <c r="AE155">
        <f t="shared" si="9"/>
        <v>1.0386217257135075</v>
      </c>
      <c r="AF155">
        <f t="shared" si="9"/>
        <v>1.5912387890187878E-2</v>
      </c>
      <c r="AG155">
        <f t="shared" si="9"/>
        <v>1.0698904681051062</v>
      </c>
      <c r="AH155">
        <f t="shared" si="9"/>
        <v>3.1738039033343428E-4</v>
      </c>
      <c r="AI155">
        <f t="shared" si="11"/>
        <v>6.8207618937867985E-6</v>
      </c>
      <c r="AK155" s="2"/>
      <c r="AL155" s="2"/>
    </row>
    <row r="156" spans="1:38" x14ac:dyDescent="0.2">
      <c r="A156" t="s">
        <v>180</v>
      </c>
      <c r="B156" t="s">
        <v>238</v>
      </c>
      <c r="C156">
        <v>2</v>
      </c>
      <c r="D156">
        <v>3</v>
      </c>
      <c r="E156">
        <v>2</v>
      </c>
      <c r="F156" t="s">
        <v>240</v>
      </c>
      <c r="G156">
        <v>0.73002170893948826</v>
      </c>
      <c r="H156">
        <v>4380.0670751189764</v>
      </c>
      <c r="I156">
        <v>3.148814001581246</v>
      </c>
      <c r="J156">
        <v>5.4947264018091477</v>
      </c>
      <c r="K156">
        <v>124.3067982778158</v>
      </c>
      <c r="L156">
        <v>7.5236719829525928E-2</v>
      </c>
      <c r="M156">
        <v>373.32965706157057</v>
      </c>
      <c r="N156">
        <v>1.0765476875052691</v>
      </c>
      <c r="O156">
        <v>67.183955865957074</v>
      </c>
      <c r="P156">
        <v>684.88065277887779</v>
      </c>
      <c r="Q156">
        <v>439.99118135468302</v>
      </c>
      <c r="R156">
        <v>0.42154777021277562</v>
      </c>
      <c r="S156">
        <v>9.0594033376081538E-3</v>
      </c>
      <c r="U156">
        <f t="shared" si="10"/>
        <v>6080.7152741510936</v>
      </c>
      <c r="W156">
        <f t="shared" si="13"/>
        <v>1.2005523627175652E-2</v>
      </c>
      <c r="X156">
        <f t="shared" si="13"/>
        <v>72.032102764924502</v>
      </c>
      <c r="Y156">
        <f t="shared" si="13"/>
        <v>5.1783611953790103E-2</v>
      </c>
      <c r="Z156">
        <f t="shared" si="12"/>
        <v>9.0363158840326516E-2</v>
      </c>
      <c r="AA156">
        <f t="shared" si="12"/>
        <v>2.0442792117933823</v>
      </c>
      <c r="AB156">
        <f t="shared" si="12"/>
        <v>1.2373004891275631E-3</v>
      </c>
      <c r="AC156">
        <f t="shared" si="9"/>
        <v>6.13956813022609</v>
      </c>
      <c r="AD156">
        <f t="shared" si="9"/>
        <v>1.7704293639296605E-2</v>
      </c>
      <c r="AE156">
        <f t="shared" si="9"/>
        <v>1.104869293116777</v>
      </c>
      <c r="AF156">
        <f t="shared" si="9"/>
        <v>11.263159380119003</v>
      </c>
      <c r="AG156">
        <f t="shared" si="9"/>
        <v>7.2358458095393807</v>
      </c>
      <c r="AH156">
        <f t="shared" si="9"/>
        <v>6.9325359140685362E-3</v>
      </c>
      <c r="AI156">
        <f t="shared" si="11"/>
        <v>1.4898581711463054E-4</v>
      </c>
      <c r="AK156" s="2"/>
      <c r="AL156" s="2"/>
    </row>
    <row r="157" spans="1:38" x14ac:dyDescent="0.2">
      <c r="A157" t="s">
        <v>181</v>
      </c>
      <c r="B157" t="s">
        <v>238</v>
      </c>
      <c r="C157">
        <v>2</v>
      </c>
      <c r="D157">
        <v>3</v>
      </c>
      <c r="E157">
        <v>2</v>
      </c>
      <c r="F157" t="s">
        <v>241</v>
      </c>
      <c r="G157">
        <v>1.4081143192416561</v>
      </c>
      <c r="H157">
        <v>138070.99236531139</v>
      </c>
      <c r="I157">
        <v>3.7941980652128819</v>
      </c>
      <c r="J157">
        <v>0.25281113965268531</v>
      </c>
      <c r="K157">
        <v>22.162281816809621</v>
      </c>
      <c r="L157">
        <v>3.588565119559163</v>
      </c>
      <c r="M157">
        <v>59.906530138800321</v>
      </c>
      <c r="N157">
        <v>0.91152777348681524</v>
      </c>
      <c r="O157">
        <v>1473.012156655263</v>
      </c>
      <c r="P157">
        <v>0.62534984400268723</v>
      </c>
      <c r="Q157">
        <v>1499.280263676894</v>
      </c>
      <c r="R157">
        <v>0.42154777021277562</v>
      </c>
      <c r="S157">
        <v>9.0594033376081538E-3</v>
      </c>
      <c r="U157">
        <f t="shared" si="10"/>
        <v>141136.36477103381</v>
      </c>
      <c r="W157">
        <f t="shared" si="13"/>
        <v>9.9769773830156862E-4</v>
      </c>
      <c r="X157">
        <f t="shared" si="13"/>
        <v>97.828077539976761</v>
      </c>
      <c r="Y157">
        <f t="shared" si="13"/>
        <v>2.6883206687151303E-3</v>
      </c>
      <c r="Z157">
        <f t="shared" si="12"/>
        <v>1.7912544372445898E-4</v>
      </c>
      <c r="AA157">
        <f t="shared" si="12"/>
        <v>1.5702743834137712E-2</v>
      </c>
      <c r="AB157">
        <f t="shared" si="12"/>
        <v>2.5426226085537265E-3</v>
      </c>
      <c r="AC157">
        <f t="shared" si="9"/>
        <v>4.2445850320707183E-2</v>
      </c>
      <c r="AD157">
        <f t="shared" si="9"/>
        <v>6.4584898085308557E-4</v>
      </c>
      <c r="AE157">
        <f t="shared" si="9"/>
        <v>1.0436801026049789</v>
      </c>
      <c r="AF157">
        <f t="shared" si="9"/>
        <v>4.4308201151219622E-4</v>
      </c>
      <c r="AG157">
        <f t="shared" si="9"/>
        <v>1.0622919657234926</v>
      </c>
      <c r="AH157">
        <f t="shared" si="9"/>
        <v>2.9868118744354405E-4</v>
      </c>
      <c r="AI157">
        <f t="shared" si="11"/>
        <v>6.4189008639306155E-6</v>
      </c>
      <c r="AK157" s="2"/>
      <c r="AL157" s="2"/>
    </row>
    <row r="158" spans="1:38" x14ac:dyDescent="0.2">
      <c r="A158" t="s">
        <v>182</v>
      </c>
      <c r="B158" t="s">
        <v>238</v>
      </c>
      <c r="C158">
        <v>3</v>
      </c>
      <c r="D158">
        <v>2</v>
      </c>
      <c r="E158">
        <v>6</v>
      </c>
      <c r="F158" t="s">
        <v>240</v>
      </c>
      <c r="G158">
        <v>0.47132021092917092</v>
      </c>
      <c r="H158">
        <v>9446.6112058833696</v>
      </c>
      <c r="I158">
        <v>1.5763496154650809</v>
      </c>
      <c r="J158">
        <v>15.079306087974629</v>
      </c>
      <c r="K158">
        <v>248.3893290471118</v>
      </c>
      <c r="L158">
        <v>0.12554631545263101</v>
      </c>
      <c r="M158">
        <v>309.71833440495942</v>
      </c>
      <c r="N158">
        <v>1.152193913970875</v>
      </c>
      <c r="O158">
        <v>151.88661645520759</v>
      </c>
      <c r="P158">
        <v>2305.9023096167548</v>
      </c>
      <c r="Q158">
        <v>767.0739682558102</v>
      </c>
      <c r="R158">
        <v>0.42154777021277562</v>
      </c>
      <c r="S158">
        <v>5.1834768717921182</v>
      </c>
      <c r="U158">
        <f t="shared" si="10"/>
        <v>13253.59150444901</v>
      </c>
      <c r="W158">
        <f t="shared" si="13"/>
        <v>3.556169742902945E-3</v>
      </c>
      <c r="X158">
        <f t="shared" si="13"/>
        <v>71.275859096097079</v>
      </c>
      <c r="Y158">
        <f t="shared" si="13"/>
        <v>1.1893754345272574E-2</v>
      </c>
      <c r="Z158">
        <f t="shared" si="12"/>
        <v>0.11377524411336169</v>
      </c>
      <c r="AA158">
        <f t="shared" si="12"/>
        <v>1.8741284501165711</v>
      </c>
      <c r="AB158">
        <f t="shared" si="12"/>
        <v>9.4726259980539766E-4</v>
      </c>
      <c r="AC158">
        <f t="shared" si="9"/>
        <v>2.3368634403813648</v>
      </c>
      <c r="AD158">
        <f t="shared" si="9"/>
        <v>8.6934467052504419E-3</v>
      </c>
      <c r="AE158">
        <f t="shared" si="9"/>
        <v>1.1460034542653723</v>
      </c>
      <c r="AF158">
        <f t="shared" si="9"/>
        <v>17.398320363523364</v>
      </c>
      <c r="AG158">
        <f t="shared" si="9"/>
        <v>5.7876687085030216</v>
      </c>
      <c r="AH158">
        <f t="shared" si="9"/>
        <v>3.1806304734174813E-3</v>
      </c>
      <c r="AI158">
        <f t="shared" si="11"/>
        <v>3.9109979133219182E-2</v>
      </c>
      <c r="AK158" s="2"/>
      <c r="AL158" s="2"/>
    </row>
    <row r="159" spans="1:38" x14ac:dyDescent="0.2">
      <c r="A159" t="s">
        <v>183</v>
      </c>
      <c r="B159" t="s">
        <v>238</v>
      </c>
      <c r="C159">
        <v>3</v>
      </c>
      <c r="D159">
        <v>2</v>
      </c>
      <c r="E159">
        <v>6</v>
      </c>
      <c r="F159" t="s">
        <v>241</v>
      </c>
      <c r="G159">
        <v>0.49512227290618083</v>
      </c>
      <c r="H159">
        <v>82790.19872409114</v>
      </c>
      <c r="I159">
        <v>2.731552480742713</v>
      </c>
      <c r="J159">
        <v>1.8653256611979141</v>
      </c>
      <c r="K159">
        <v>37.327134620100082</v>
      </c>
      <c r="L159">
        <v>1.909499231029246</v>
      </c>
      <c r="M159">
        <v>40.462897585792383</v>
      </c>
      <c r="N159">
        <v>2.9136900733648701</v>
      </c>
      <c r="O159">
        <v>863.22671147806545</v>
      </c>
      <c r="P159">
        <v>303.64808338976678</v>
      </c>
      <c r="Q159">
        <v>973.04945052922562</v>
      </c>
      <c r="R159">
        <v>0.42154777021277562</v>
      </c>
      <c r="S159">
        <v>9.0594033376081538E-3</v>
      </c>
      <c r="U159">
        <f t="shared" si="10"/>
        <v>85018.258798586903</v>
      </c>
      <c r="W159">
        <f t="shared" si="13"/>
        <v>5.8237169274326557E-4</v>
      </c>
      <c r="X159">
        <f t="shared" si="13"/>
        <v>97.379315801122004</v>
      </c>
      <c r="Y159">
        <f t="shared" si="13"/>
        <v>3.2129009924961134E-3</v>
      </c>
      <c r="Z159">
        <f t="shared" si="12"/>
        <v>2.1940294797344376E-3</v>
      </c>
      <c r="AA159">
        <f t="shared" si="12"/>
        <v>4.3904844850481108E-2</v>
      </c>
      <c r="AB159">
        <f t="shared" si="12"/>
        <v>2.2459872244066518E-3</v>
      </c>
      <c r="AC159">
        <f t="shared" si="9"/>
        <v>4.7593185461079948E-2</v>
      </c>
      <c r="AD159">
        <f t="shared" si="9"/>
        <v>3.4271344938592166E-3</v>
      </c>
      <c r="AE159">
        <f t="shared" si="9"/>
        <v>1.0153427318749242</v>
      </c>
      <c r="AF159">
        <f t="shared" si="9"/>
        <v>0.35715631874927761</v>
      </c>
      <c r="AG159">
        <f t="shared" si="9"/>
        <v>1.144518206182551</v>
      </c>
      <c r="AH159">
        <f t="shared" si="9"/>
        <v>4.9583204381007881E-4</v>
      </c>
      <c r="AI159">
        <f t="shared" si="11"/>
        <v>1.0655832600700982E-5</v>
      </c>
      <c r="AK159" s="2"/>
      <c r="AL159" s="2"/>
    </row>
    <row r="160" spans="1:38" x14ac:dyDescent="0.2">
      <c r="A160" t="s">
        <v>184</v>
      </c>
      <c r="B160" t="s">
        <v>238</v>
      </c>
      <c r="C160">
        <v>3</v>
      </c>
      <c r="D160">
        <v>3</v>
      </c>
      <c r="E160">
        <v>6</v>
      </c>
      <c r="F160" t="s">
        <v>240</v>
      </c>
      <c r="G160">
        <v>0.55161679842339861</v>
      </c>
      <c r="H160">
        <v>7203.1176151011878</v>
      </c>
      <c r="I160">
        <v>1.7383966718649</v>
      </c>
      <c r="J160">
        <v>19.437912929560468</v>
      </c>
      <c r="K160">
        <v>256.28684906365658</v>
      </c>
      <c r="L160">
        <v>9.9745790722929245E-2</v>
      </c>
      <c r="M160">
        <v>634.92663369335105</v>
      </c>
      <c r="N160">
        <v>1.156735790178927</v>
      </c>
      <c r="O160">
        <v>128.70249197960331</v>
      </c>
      <c r="P160">
        <v>2075.7590209723412</v>
      </c>
      <c r="Q160">
        <v>754.9604005760666</v>
      </c>
      <c r="R160">
        <v>0.42154777021277562</v>
      </c>
      <c r="S160">
        <v>5.229192759924441</v>
      </c>
      <c r="U160">
        <f t="shared" si="10"/>
        <v>11082.388159897093</v>
      </c>
      <c r="W160">
        <f t="shared" si="13"/>
        <v>4.9774181382627259E-3</v>
      </c>
      <c r="X160">
        <f t="shared" si="13"/>
        <v>64.996077661009053</v>
      </c>
      <c r="Y160">
        <f t="shared" si="13"/>
        <v>1.5686119695351313E-2</v>
      </c>
      <c r="Z160">
        <f t="shared" si="12"/>
        <v>0.17539462297394356</v>
      </c>
      <c r="AA160">
        <f t="shared" si="12"/>
        <v>2.3125597602785679</v>
      </c>
      <c r="AB160">
        <f t="shared" si="12"/>
        <v>9.0003877579266668E-4</v>
      </c>
      <c r="AC160">
        <f t="shared" si="9"/>
        <v>5.7291499316988981</v>
      </c>
      <c r="AD160">
        <f t="shared" si="9"/>
        <v>1.0437604002760973E-2</v>
      </c>
      <c r="AE160">
        <f t="shared" si="9"/>
        <v>1.1613245279147342</v>
      </c>
      <c r="AF160">
        <f t="shared" si="9"/>
        <v>18.73025011417409</v>
      </c>
      <c r="AG160">
        <f t="shared" si="9"/>
        <v>6.8122537280184643</v>
      </c>
      <c r="AH160">
        <f t="shared" si="9"/>
        <v>3.8037629085957763E-3</v>
      </c>
      <c r="AI160">
        <f t="shared" si="11"/>
        <v>4.7184710411487675E-2</v>
      </c>
      <c r="AK160" s="2"/>
      <c r="AL160" s="2"/>
    </row>
    <row r="161" spans="1:38" x14ac:dyDescent="0.2">
      <c r="A161" t="s">
        <v>185</v>
      </c>
      <c r="B161" t="s">
        <v>238</v>
      </c>
      <c r="C161">
        <v>3</v>
      </c>
      <c r="D161">
        <v>3</v>
      </c>
      <c r="E161">
        <v>6</v>
      </c>
      <c r="F161" t="s">
        <v>241</v>
      </c>
      <c r="G161">
        <v>0.83648923342533466</v>
      </c>
      <c r="H161">
        <v>72901.078762816178</v>
      </c>
      <c r="I161">
        <v>1.802028865811</v>
      </c>
      <c r="J161">
        <v>0.1602804852163642</v>
      </c>
      <c r="K161">
        <v>20.679862351472419</v>
      </c>
      <c r="L161">
        <v>1.6628109135404281</v>
      </c>
      <c r="M161">
        <v>35.662974818294799</v>
      </c>
      <c r="N161">
        <v>1.07218203254752</v>
      </c>
      <c r="O161">
        <v>762.37301935141829</v>
      </c>
      <c r="P161">
        <v>60.425762438224943</v>
      </c>
      <c r="Q161">
        <v>841.16010858718801</v>
      </c>
      <c r="R161">
        <v>0.42154777021277562</v>
      </c>
      <c r="S161">
        <v>9.0594033376081538E-3</v>
      </c>
      <c r="U161">
        <f t="shared" si="10"/>
        <v>74627.344889066866</v>
      </c>
      <c r="W161">
        <f t="shared" si="13"/>
        <v>1.120888374990121E-3</v>
      </c>
      <c r="X161">
        <f t="shared" si="13"/>
        <v>97.686818244951937</v>
      </c>
      <c r="Y161">
        <f t="shared" si="13"/>
        <v>2.4147031741377184E-3</v>
      </c>
      <c r="Z161">
        <f t="shared" si="12"/>
        <v>2.1477447101276383E-4</v>
      </c>
      <c r="AA161">
        <f t="shared" si="12"/>
        <v>2.7710837605455375E-2</v>
      </c>
      <c r="AB161">
        <f t="shared" si="12"/>
        <v>2.2281523160340051E-3</v>
      </c>
      <c r="AC161">
        <f t="shared" si="9"/>
        <v>4.778807938471831E-2</v>
      </c>
      <c r="AD161">
        <f t="shared" si="9"/>
        <v>1.4367146977308555E-3</v>
      </c>
      <c r="AE161">
        <f t="shared" si="9"/>
        <v>1.0215732858842581</v>
      </c>
      <c r="AF161">
        <f t="shared" si="9"/>
        <v>8.0970001717262624E-2</v>
      </c>
      <c r="AG161">
        <f t="shared" si="9"/>
        <v>1.1271473075151848</v>
      </c>
      <c r="AH161">
        <f t="shared" si="9"/>
        <v>5.6487038476232007E-4</v>
      </c>
      <c r="AI161">
        <f t="shared" si="11"/>
        <v>1.2139522518287241E-5</v>
      </c>
      <c r="AK161" s="2"/>
      <c r="AL161" s="2"/>
    </row>
    <row r="162" spans="1:38" x14ac:dyDescent="0.2">
      <c r="A162" t="s">
        <v>186</v>
      </c>
      <c r="B162" t="s">
        <v>238</v>
      </c>
      <c r="C162">
        <v>3</v>
      </c>
      <c r="D162">
        <v>2</v>
      </c>
      <c r="E162">
        <v>6</v>
      </c>
      <c r="F162" t="s">
        <v>240</v>
      </c>
      <c r="G162">
        <v>0.55809799427234841</v>
      </c>
      <c r="H162">
        <v>3043.121201547955</v>
      </c>
      <c r="I162">
        <v>0.85151191333047782</v>
      </c>
      <c r="J162">
        <v>6.1064087908677003</v>
      </c>
      <c r="K162">
        <v>162.3433652804043</v>
      </c>
      <c r="L162">
        <v>3.5663551993710907E-2</v>
      </c>
      <c r="M162">
        <v>178.73327837493841</v>
      </c>
      <c r="N162">
        <v>0.33739035189326833</v>
      </c>
      <c r="O162">
        <v>73.599122424872419</v>
      </c>
      <c r="P162">
        <v>1077.3621682828229</v>
      </c>
      <c r="Q162">
        <v>346.38905303474922</v>
      </c>
      <c r="R162">
        <v>0.42154777021277562</v>
      </c>
      <c r="S162">
        <v>9.0594033376081538E-3</v>
      </c>
      <c r="U162">
        <f t="shared" si="10"/>
        <v>4889.8678687216488</v>
      </c>
      <c r="W162">
        <f t="shared" si="13"/>
        <v>1.1413355314614078E-2</v>
      </c>
      <c r="X162">
        <f t="shared" si="13"/>
        <v>62.233198999373251</v>
      </c>
      <c r="Y162">
        <f t="shared" si="13"/>
        <v>1.7413802094269827E-2</v>
      </c>
      <c r="Z162">
        <f t="shared" si="12"/>
        <v>0.12487880971033456</v>
      </c>
      <c r="AA162">
        <f t="shared" si="12"/>
        <v>3.3199949290827258</v>
      </c>
      <c r="AB162">
        <f t="shared" si="12"/>
        <v>7.2933569886080333E-4</v>
      </c>
      <c r="AC162">
        <f t="shared" si="9"/>
        <v>3.655176032837558</v>
      </c>
      <c r="AD162">
        <f t="shared" si="9"/>
        <v>6.8997846353151425E-3</v>
      </c>
      <c r="AE162">
        <f t="shared" si="9"/>
        <v>1.5051351979396803</v>
      </c>
      <c r="AF162">
        <f t="shared" si="9"/>
        <v>22.032541516596773</v>
      </c>
      <c r="AG162">
        <f t="shared" si="9"/>
        <v>7.0838121260995388</v>
      </c>
      <c r="AH162">
        <f t="shared" si="9"/>
        <v>8.6208417390832327E-3</v>
      </c>
      <c r="AI162">
        <f t="shared" si="11"/>
        <v>1.852688780315968E-4</v>
      </c>
      <c r="AK162" s="2"/>
      <c r="AL162" s="2"/>
    </row>
    <row r="163" spans="1:38" x14ac:dyDescent="0.2">
      <c r="A163" t="s">
        <v>187</v>
      </c>
      <c r="B163" t="s">
        <v>238</v>
      </c>
      <c r="C163">
        <v>3</v>
      </c>
      <c r="D163">
        <v>2</v>
      </c>
      <c r="E163">
        <v>6</v>
      </c>
      <c r="F163" t="s">
        <v>241</v>
      </c>
      <c r="G163">
        <v>0.77598971156653862</v>
      </c>
      <c r="H163">
        <v>21042.307511945841</v>
      </c>
      <c r="I163">
        <v>0.66377609059565268</v>
      </c>
      <c r="J163">
        <v>5.9529576459859547E-2</v>
      </c>
      <c r="K163">
        <v>9.8249375791885996</v>
      </c>
      <c r="L163">
        <v>0.40836445484512529</v>
      </c>
      <c r="M163">
        <v>15.93302071339394</v>
      </c>
      <c r="N163">
        <v>2.1456143484590899E-2</v>
      </c>
      <c r="O163">
        <v>248.6071290005795</v>
      </c>
      <c r="P163">
        <v>165.55929507691371</v>
      </c>
      <c r="Q163">
        <v>246.04098995724439</v>
      </c>
      <c r="R163">
        <v>0.42154777021277562</v>
      </c>
      <c r="S163">
        <v>9.0594033376081538E-3</v>
      </c>
      <c r="U163">
        <f t="shared" si="10"/>
        <v>21730.63260742366</v>
      </c>
      <c r="W163">
        <f t="shared" si="13"/>
        <v>3.5709485572060313E-3</v>
      </c>
      <c r="X163">
        <f t="shared" si="13"/>
        <v>96.832466371721409</v>
      </c>
      <c r="Y163">
        <f t="shared" si="13"/>
        <v>3.0545640460043133E-3</v>
      </c>
      <c r="Z163">
        <f t="shared" si="12"/>
        <v>2.7394313610328556E-4</v>
      </c>
      <c r="AA163">
        <f t="shared" si="12"/>
        <v>4.5212386388752371E-2</v>
      </c>
      <c r="AB163">
        <f t="shared" si="12"/>
        <v>1.8792110760071433E-3</v>
      </c>
      <c r="AC163">
        <f t="shared" si="9"/>
        <v>7.3320556291356517E-2</v>
      </c>
      <c r="AD163">
        <f t="shared" si="9"/>
        <v>9.8736856272012115E-5</v>
      </c>
      <c r="AE163">
        <f t="shared" si="9"/>
        <v>1.1440399987050993</v>
      </c>
      <c r="AF163">
        <f t="shared" si="9"/>
        <v>0.76187057260521263</v>
      </c>
      <c r="AG163">
        <f t="shared" si="9"/>
        <v>1.1322311430233807</v>
      </c>
      <c r="AH163">
        <f t="shared" si="9"/>
        <v>1.9398780414186638E-3</v>
      </c>
      <c r="AI163">
        <f t="shared" si="11"/>
        <v>4.1689551801235937E-5</v>
      </c>
      <c r="AK163" s="2"/>
      <c r="AL163" s="2"/>
    </row>
    <row r="164" spans="1:38" x14ac:dyDescent="0.2">
      <c r="A164" t="s">
        <v>188</v>
      </c>
      <c r="B164" t="s">
        <v>238</v>
      </c>
      <c r="C164">
        <v>3</v>
      </c>
      <c r="D164">
        <v>3</v>
      </c>
      <c r="E164">
        <v>6</v>
      </c>
      <c r="F164" t="s">
        <v>240</v>
      </c>
      <c r="G164">
        <v>0.70012731231148129</v>
      </c>
      <c r="H164">
        <v>6062.0707343055492</v>
      </c>
      <c r="I164">
        <v>2.3671779747978752</v>
      </c>
      <c r="J164">
        <v>19.545900103851601</v>
      </c>
      <c r="K164">
        <v>180.54145516776919</v>
      </c>
      <c r="L164">
        <v>9.0189093534517317E-2</v>
      </c>
      <c r="M164">
        <v>375.23017489240482</v>
      </c>
      <c r="N164">
        <v>1.0261939751579161</v>
      </c>
      <c r="O164">
        <v>128.85807465880001</v>
      </c>
      <c r="P164">
        <v>1525.22508871422</v>
      </c>
      <c r="Q164">
        <v>541.0762290534808</v>
      </c>
      <c r="R164">
        <v>0.42154777021277562</v>
      </c>
      <c r="S164">
        <v>0.28919241373675447</v>
      </c>
      <c r="U164">
        <f t="shared" si="10"/>
        <v>8837.4420854358286</v>
      </c>
      <c r="W164">
        <f t="shared" si="13"/>
        <v>7.922284588040427E-3</v>
      </c>
      <c r="X164">
        <f t="shared" si="13"/>
        <v>68.595309318019602</v>
      </c>
      <c r="Y164">
        <f t="shared" si="13"/>
        <v>2.678578203866255E-2</v>
      </c>
      <c r="Z164">
        <f t="shared" si="12"/>
        <v>0.22117146471673507</v>
      </c>
      <c r="AA164">
        <f t="shared" si="12"/>
        <v>2.0429152850155914</v>
      </c>
      <c r="AB164">
        <f t="shared" si="12"/>
        <v>1.020533913123455E-3</v>
      </c>
      <c r="AC164">
        <f t="shared" si="9"/>
        <v>4.2459138205928051</v>
      </c>
      <c r="AD164">
        <f t="shared" si="9"/>
        <v>1.1611889110414556E-2</v>
      </c>
      <c r="AE164">
        <f t="shared" si="9"/>
        <v>1.4580924368506933</v>
      </c>
      <c r="AF164">
        <f t="shared" si="9"/>
        <v>17.258671388950912</v>
      </c>
      <c r="AG164">
        <f t="shared" si="9"/>
        <v>6.1225434217575074</v>
      </c>
      <c r="AH164">
        <f t="shared" si="9"/>
        <v>4.7700201725507149E-3</v>
      </c>
      <c r="AI164">
        <f t="shared" si="11"/>
        <v>3.2723542733405376E-3</v>
      </c>
      <c r="AK164" s="2"/>
      <c r="AL164" s="2"/>
    </row>
    <row r="165" spans="1:38" x14ac:dyDescent="0.2">
      <c r="A165" t="s">
        <v>189</v>
      </c>
      <c r="B165" t="s">
        <v>238</v>
      </c>
      <c r="C165">
        <v>3</v>
      </c>
      <c r="D165">
        <v>3</v>
      </c>
      <c r="E165">
        <v>6</v>
      </c>
      <c r="F165" t="s">
        <v>241</v>
      </c>
      <c r="G165">
        <v>1.2471723306436719</v>
      </c>
      <c r="H165">
        <v>160184.78939530111</v>
      </c>
      <c r="I165">
        <v>4.4099245402969833</v>
      </c>
      <c r="J165">
        <v>7.0199401543732716</v>
      </c>
      <c r="K165">
        <v>119.28969119687071</v>
      </c>
      <c r="L165">
        <v>4.327817484991729</v>
      </c>
      <c r="M165">
        <v>376.48288636619691</v>
      </c>
      <c r="N165">
        <v>1.5526793266645269</v>
      </c>
      <c r="O165">
        <v>1951.4023382425819</v>
      </c>
      <c r="P165">
        <v>904.9272338168264</v>
      </c>
      <c r="Q165">
        <v>2122.7818063998811</v>
      </c>
      <c r="R165">
        <v>0.42154777021277562</v>
      </c>
      <c r="S165">
        <v>0.26287231385280591</v>
      </c>
      <c r="U165">
        <f t="shared" si="10"/>
        <v>165678.9153052445</v>
      </c>
      <c r="W165">
        <f t="shared" si="13"/>
        <v>7.5276466431826831E-4</v>
      </c>
      <c r="X165">
        <f t="shared" si="13"/>
        <v>96.683871390743292</v>
      </c>
      <c r="Y165">
        <f t="shared" si="13"/>
        <v>2.6617294857177211E-3</v>
      </c>
      <c r="Z165">
        <f t="shared" si="12"/>
        <v>4.2370751531296737E-3</v>
      </c>
      <c r="AA165">
        <f t="shared" si="12"/>
        <v>7.2000526426125533E-2</v>
      </c>
      <c r="AB165">
        <f t="shared" si="12"/>
        <v>2.6121715470059778E-3</v>
      </c>
      <c r="AC165">
        <f t="shared" si="9"/>
        <v>0.2272364504997936</v>
      </c>
      <c r="AD165">
        <f t="shared" si="9"/>
        <v>9.3716169242410367E-4</v>
      </c>
      <c r="AE165">
        <f t="shared" si="9"/>
        <v>1.1778217733061238</v>
      </c>
      <c r="AF165">
        <f t="shared" si="9"/>
        <v>0.54619335969794414</v>
      </c>
      <c r="AG165">
        <f t="shared" si="9"/>
        <v>1.2812624964914199</v>
      </c>
      <c r="AH165">
        <f t="shared" si="9"/>
        <v>2.5443658261289432E-4</v>
      </c>
      <c r="AI165">
        <f t="shared" si="11"/>
        <v>1.5866371008555535E-4</v>
      </c>
      <c r="AK165" s="2"/>
      <c r="AL165" s="2"/>
    </row>
    <row r="166" spans="1:38" x14ac:dyDescent="0.2">
      <c r="A166" t="s">
        <v>190</v>
      </c>
      <c r="B166" t="s">
        <v>238</v>
      </c>
      <c r="C166">
        <v>3</v>
      </c>
      <c r="D166">
        <v>3</v>
      </c>
      <c r="E166">
        <v>7</v>
      </c>
      <c r="F166" t="s">
        <v>240</v>
      </c>
      <c r="G166">
        <v>8.6239878620249649E-3</v>
      </c>
      <c r="H166">
        <v>4762.0156292795909</v>
      </c>
      <c r="I166">
        <v>11.68570629984351</v>
      </c>
      <c r="J166">
        <v>18.007709197229609</v>
      </c>
      <c r="K166">
        <v>207.93130413383341</v>
      </c>
      <c r="L166">
        <v>6.3070534882784093E-2</v>
      </c>
      <c r="M166">
        <v>868.77920040076788</v>
      </c>
      <c r="N166">
        <v>0.94347401497135608</v>
      </c>
      <c r="O166">
        <v>135.19825809142031</v>
      </c>
      <c r="P166">
        <v>1539.6921861111839</v>
      </c>
      <c r="Q166">
        <v>582.76600129112035</v>
      </c>
      <c r="R166">
        <v>0.42154777021277562</v>
      </c>
      <c r="S166">
        <v>0.59718930130712089</v>
      </c>
      <c r="U166">
        <f t="shared" si="10"/>
        <v>8128.109900414227</v>
      </c>
      <c r="W166">
        <f t="shared" si="13"/>
        <v>1.0610077825824508E-4</v>
      </c>
      <c r="X166">
        <f t="shared" si="13"/>
        <v>58.586998547311815</v>
      </c>
      <c r="Y166">
        <f t="shared" si="13"/>
        <v>0.1437690489304036</v>
      </c>
      <c r="Z166">
        <f t="shared" si="12"/>
        <v>0.22154854471532051</v>
      </c>
      <c r="AA166">
        <f t="shared" si="12"/>
        <v>2.5581753529592008</v>
      </c>
      <c r="AB166">
        <f t="shared" si="12"/>
        <v>7.7595573454992137E-4</v>
      </c>
      <c r="AC166">
        <f t="shared" si="9"/>
        <v>10.688575954866124</v>
      </c>
      <c r="AD166">
        <f t="shared" si="9"/>
        <v>1.1607545007767114E-2</v>
      </c>
      <c r="AE166">
        <f t="shared" si="9"/>
        <v>1.6633419054106331</v>
      </c>
      <c r="AF166">
        <f t="shared" si="9"/>
        <v>18.942807183656775</v>
      </c>
      <c r="AG166">
        <f t="shared" si="9"/>
        <v>7.1697603554969307</v>
      </c>
      <c r="AH166">
        <f t="shared" si="9"/>
        <v>5.186295158131321E-3</v>
      </c>
      <c r="AI166">
        <f t="shared" si="11"/>
        <v>7.3472099740763443E-3</v>
      </c>
      <c r="AK166" s="2"/>
      <c r="AL166" s="2"/>
    </row>
    <row r="167" spans="1:38" x14ac:dyDescent="0.2">
      <c r="A167" t="s">
        <v>191</v>
      </c>
      <c r="B167" t="s">
        <v>238</v>
      </c>
      <c r="C167">
        <v>3</v>
      </c>
      <c r="D167">
        <v>3</v>
      </c>
      <c r="E167">
        <v>7</v>
      </c>
      <c r="F167" t="s">
        <v>241</v>
      </c>
      <c r="G167">
        <v>1.236443469004443</v>
      </c>
      <c r="H167">
        <v>150346.90500505629</v>
      </c>
      <c r="I167">
        <v>3.7683963998112588</v>
      </c>
      <c r="J167">
        <v>1.776547913023599</v>
      </c>
      <c r="K167">
        <v>24.381051227283699</v>
      </c>
      <c r="L167">
        <v>3.8027567010831418</v>
      </c>
      <c r="M167">
        <v>55.039643134682137</v>
      </c>
      <c r="N167">
        <v>0.80963099204148703</v>
      </c>
      <c r="O167">
        <v>1662.5397358470341</v>
      </c>
      <c r="P167">
        <v>78.873968027746656</v>
      </c>
      <c r="Q167">
        <v>1785.4440577864759</v>
      </c>
      <c r="R167">
        <v>0.42154777021277562</v>
      </c>
      <c r="S167">
        <v>2.8375591283332442</v>
      </c>
      <c r="U167">
        <f t="shared" si="10"/>
        <v>153967.836343453</v>
      </c>
      <c r="W167">
        <f t="shared" si="13"/>
        <v>8.0305309106658686E-4</v>
      </c>
      <c r="X167">
        <f t="shared" si="13"/>
        <v>97.648254710601009</v>
      </c>
      <c r="Y167">
        <f t="shared" si="13"/>
        <v>2.4475218261852893E-3</v>
      </c>
      <c r="Z167">
        <f t="shared" si="12"/>
        <v>1.1538435268134111E-3</v>
      </c>
      <c r="AA167">
        <f t="shared" si="12"/>
        <v>1.5835158696974456E-2</v>
      </c>
      <c r="AB167">
        <f t="shared" si="12"/>
        <v>2.4698383710480983E-3</v>
      </c>
      <c r="AC167">
        <f t="shared" si="9"/>
        <v>3.5747494049280716E-2</v>
      </c>
      <c r="AD167">
        <f t="shared" si="9"/>
        <v>5.2584423556843339E-4</v>
      </c>
      <c r="AE167">
        <f t="shared" si="9"/>
        <v>1.07979677790525</v>
      </c>
      <c r="AF167">
        <f t="shared" si="9"/>
        <v>5.1227561483558205E-2</v>
      </c>
      <c r="AG167">
        <f t="shared" si="9"/>
        <v>1.1596214509397413</v>
      </c>
      <c r="AH167">
        <f t="shared" si="9"/>
        <v>2.7378950060221493E-4</v>
      </c>
      <c r="AI167">
        <f t="shared" si="11"/>
        <v>1.8429557729210129E-3</v>
      </c>
      <c r="AK167" s="2"/>
      <c r="AL167" s="2"/>
    </row>
    <row r="168" spans="1:38" x14ac:dyDescent="0.2">
      <c r="A168" t="s">
        <v>192</v>
      </c>
      <c r="B168" t="s">
        <v>238</v>
      </c>
      <c r="C168">
        <v>3</v>
      </c>
      <c r="D168">
        <v>3</v>
      </c>
      <c r="E168">
        <v>7</v>
      </c>
      <c r="F168" t="s">
        <v>240</v>
      </c>
      <c r="G168">
        <v>0.39186336381908671</v>
      </c>
      <c r="H168">
        <v>2199.2930421521169</v>
      </c>
      <c r="I168">
        <v>4.0009159847587226</v>
      </c>
      <c r="J168">
        <v>30.87809901938552</v>
      </c>
      <c r="K168">
        <v>48.78645703297984</v>
      </c>
      <c r="L168">
        <v>1.6537912751436651E-2</v>
      </c>
      <c r="M168">
        <v>53.128801005126768</v>
      </c>
      <c r="N168">
        <v>5.5948296300969167</v>
      </c>
      <c r="O168">
        <v>37.285724626011657</v>
      </c>
      <c r="P168">
        <v>1127.2912395094411</v>
      </c>
      <c r="Q168">
        <v>255.41896775551771</v>
      </c>
      <c r="R168">
        <v>0.42154777021277562</v>
      </c>
      <c r="S168">
        <v>9.0594033376081538E-3</v>
      </c>
      <c r="U168">
        <f t="shared" si="10"/>
        <v>3762.5170851655562</v>
      </c>
      <c r="W168">
        <f t="shared" si="13"/>
        <v>1.041492583154195E-2</v>
      </c>
      <c r="X168">
        <f t="shared" si="13"/>
        <v>58.452705791642799</v>
      </c>
      <c r="Y168">
        <f t="shared" si="13"/>
        <v>0.10633615460599767</v>
      </c>
      <c r="Z168">
        <f t="shared" si="12"/>
        <v>0.82067664599127887</v>
      </c>
      <c r="AA168">
        <f t="shared" si="12"/>
        <v>1.2966441328686529</v>
      </c>
      <c r="AB168">
        <f t="shared" si="12"/>
        <v>4.3954385793065336E-4</v>
      </c>
      <c r="AC168">
        <f t="shared" si="9"/>
        <v>1.4120547442720524</v>
      </c>
      <c r="AD168">
        <f t="shared" si="9"/>
        <v>0.14869911560416837</v>
      </c>
      <c r="AE168">
        <f t="shared" si="9"/>
        <v>0.9909782143719098</v>
      </c>
      <c r="AF168">
        <f t="shared" si="9"/>
        <v>29.96109290650141</v>
      </c>
      <c r="AG168">
        <f t="shared" si="9"/>
        <v>6.7885131674898131</v>
      </c>
      <c r="AH168">
        <f t="shared" si="9"/>
        <v>1.1203876571745239E-2</v>
      </c>
      <c r="AI168">
        <f t="shared" si="11"/>
        <v>2.4078039069447911E-4</v>
      </c>
      <c r="AK168" s="2"/>
      <c r="AL168" s="2"/>
    </row>
    <row r="169" spans="1:38" x14ac:dyDescent="0.2">
      <c r="A169" t="s">
        <v>193</v>
      </c>
      <c r="B169" t="s">
        <v>238</v>
      </c>
      <c r="C169">
        <v>3</v>
      </c>
      <c r="D169">
        <v>3</v>
      </c>
      <c r="E169">
        <v>7</v>
      </c>
      <c r="F169" t="s">
        <v>240</v>
      </c>
      <c r="G169">
        <v>1.13244883157095</v>
      </c>
      <c r="H169">
        <v>6531.8767287767441</v>
      </c>
      <c r="I169">
        <v>2.9951402730166081</v>
      </c>
      <c r="J169">
        <v>14.410499955892581</v>
      </c>
      <c r="K169">
        <v>134.35931588732049</v>
      </c>
      <c r="L169">
        <v>8.8441092055665069E-2</v>
      </c>
      <c r="M169">
        <v>935.8611313193262</v>
      </c>
      <c r="N169">
        <v>1.183198648308962</v>
      </c>
      <c r="O169">
        <v>124.50290910845401</v>
      </c>
      <c r="P169">
        <v>1276.4106407994041</v>
      </c>
      <c r="Q169">
        <v>533.16860780686648</v>
      </c>
      <c r="R169">
        <v>0.42154777021277562</v>
      </c>
      <c r="S169">
        <v>9.0594033376081538E-3</v>
      </c>
      <c r="U169">
        <f t="shared" si="10"/>
        <v>9556.4196696725103</v>
      </c>
      <c r="W169">
        <f t="shared" si="13"/>
        <v>1.1850137088106324E-2</v>
      </c>
      <c r="X169">
        <f t="shared" si="13"/>
        <v>68.350668498849899</v>
      </c>
      <c r="Y169">
        <f t="shared" si="13"/>
        <v>3.1341656986054574E-2</v>
      </c>
      <c r="Z169">
        <f t="shared" si="12"/>
        <v>0.1507939213011395</v>
      </c>
      <c r="AA169">
        <f t="shared" si="12"/>
        <v>1.4059587223205829</v>
      </c>
      <c r="AB169">
        <f t="shared" si="12"/>
        <v>9.2546262211918814E-4</v>
      </c>
      <c r="AC169">
        <f t="shared" si="9"/>
        <v>9.793009973068683</v>
      </c>
      <c r="AD169">
        <f t="shared" si="9"/>
        <v>1.2381191797843147E-2</v>
      </c>
      <c r="AE169">
        <f t="shared" si="9"/>
        <v>1.3028196062126329</v>
      </c>
      <c r="AF169">
        <f t="shared" si="9"/>
        <v>13.356577933157528</v>
      </c>
      <c r="AG169">
        <f t="shared" si="9"/>
        <v>5.5791669499288297</v>
      </c>
      <c r="AH169">
        <f t="shared" si="9"/>
        <v>4.4111475299747028E-3</v>
      </c>
      <c r="AI169">
        <f t="shared" si="11"/>
        <v>9.479913660927169E-5</v>
      </c>
      <c r="AK169" s="2"/>
      <c r="AL169" s="2"/>
    </row>
    <row r="170" spans="1:38" x14ac:dyDescent="0.2">
      <c r="A170" t="s">
        <v>194</v>
      </c>
      <c r="B170" t="s">
        <v>238</v>
      </c>
      <c r="C170">
        <v>3</v>
      </c>
      <c r="D170">
        <v>3</v>
      </c>
      <c r="E170">
        <v>7</v>
      </c>
      <c r="F170" t="s">
        <v>241</v>
      </c>
      <c r="G170">
        <v>0.57712357822792848</v>
      </c>
      <c r="H170">
        <v>158415.72681670799</v>
      </c>
      <c r="I170">
        <v>4.0389454039262489</v>
      </c>
      <c r="J170">
        <v>1.426460601412924</v>
      </c>
      <c r="K170">
        <v>24.905682057288249</v>
      </c>
      <c r="L170">
        <v>3.9834766828226589</v>
      </c>
      <c r="M170">
        <v>57.933698727731027</v>
      </c>
      <c r="N170">
        <v>0.89463022433997708</v>
      </c>
      <c r="O170">
        <v>1700.66454721075</v>
      </c>
      <c r="P170">
        <v>45.841530278181502</v>
      </c>
      <c r="Q170">
        <v>1930.433583914632</v>
      </c>
      <c r="R170">
        <v>0.42154777021277562</v>
      </c>
      <c r="S170">
        <v>9.0594033376081538E-3</v>
      </c>
      <c r="U170">
        <f t="shared" si="10"/>
        <v>162186.85710256084</v>
      </c>
      <c r="W170">
        <f t="shared" si="13"/>
        <v>3.5583868418078866E-4</v>
      </c>
      <c r="X170">
        <f t="shared" si="13"/>
        <v>97.674823747606055</v>
      </c>
      <c r="Y170">
        <f t="shared" si="13"/>
        <v>2.490303762019491E-3</v>
      </c>
      <c r="Z170">
        <f t="shared" si="12"/>
        <v>8.795167665841654E-4</v>
      </c>
      <c r="AA170">
        <f t="shared" si="12"/>
        <v>1.5356165414524826E-2</v>
      </c>
      <c r="AB170">
        <f t="shared" si="12"/>
        <v>2.4561032589118232E-3</v>
      </c>
      <c r="AC170">
        <f t="shared" si="12"/>
        <v>3.5720341193303931E-2</v>
      </c>
      <c r="AD170">
        <f t="shared" si="12"/>
        <v>5.5160463697391136E-4</v>
      </c>
      <c r="AE170">
        <f t="shared" si="12"/>
        <v>1.0485834534270024</v>
      </c>
      <c r="AF170">
        <f t="shared" si="12"/>
        <v>2.8264639377772176E-2</v>
      </c>
      <c r="AG170">
        <f t="shared" si="12"/>
        <v>1.1902527852142166</v>
      </c>
      <c r="AH170">
        <f t="shared" si="12"/>
        <v>2.5991487703976208E-4</v>
      </c>
      <c r="AI170">
        <f t="shared" si="11"/>
        <v>5.5857814248655977E-6</v>
      </c>
      <c r="AK170" s="2"/>
      <c r="AL170" s="2"/>
    </row>
    <row r="171" spans="1:38" x14ac:dyDescent="0.2">
      <c r="A171" t="s">
        <v>194</v>
      </c>
      <c r="B171" t="s">
        <v>238</v>
      </c>
      <c r="C171">
        <v>3</v>
      </c>
      <c r="D171">
        <v>3</v>
      </c>
      <c r="E171">
        <v>7</v>
      </c>
      <c r="F171" t="s">
        <v>241</v>
      </c>
      <c r="G171">
        <v>0.83231252097563924</v>
      </c>
      <c r="H171">
        <v>128853.7116376858</v>
      </c>
      <c r="I171">
        <v>6.8843355460972324</v>
      </c>
      <c r="J171">
        <v>2.760251033870039</v>
      </c>
      <c r="K171">
        <v>31.296342401096531</v>
      </c>
      <c r="L171">
        <v>3.2747096229307369</v>
      </c>
      <c r="M171">
        <v>55.820752907774889</v>
      </c>
      <c r="N171">
        <v>0.89495723902955238</v>
      </c>
      <c r="O171">
        <v>1363.1961359313241</v>
      </c>
      <c r="P171">
        <v>11.569532725025271</v>
      </c>
      <c r="Q171">
        <v>1550.1443071745671</v>
      </c>
      <c r="R171">
        <v>0.42154777021277562</v>
      </c>
      <c r="S171">
        <v>9.0594033376081538E-3</v>
      </c>
      <c r="U171">
        <f t="shared" si="10"/>
        <v>131880.81588196204</v>
      </c>
      <c r="W171">
        <f t="shared" si="13"/>
        <v>6.3110962379895209E-4</v>
      </c>
      <c r="X171">
        <f t="shared" si="13"/>
        <v>97.704666729552528</v>
      </c>
      <c r="Y171">
        <f t="shared" si="13"/>
        <v>5.2201190143219573E-3</v>
      </c>
      <c r="Z171">
        <f t="shared" si="12"/>
        <v>2.0929890487942997E-3</v>
      </c>
      <c r="AA171">
        <f t="shared" si="12"/>
        <v>2.3730777059422999E-2</v>
      </c>
      <c r="AB171">
        <f t="shared" si="12"/>
        <v>2.4830826235270769E-3</v>
      </c>
      <c r="AC171">
        <f t="shared" si="12"/>
        <v>4.2326666342234656E-2</v>
      </c>
      <c r="AD171">
        <f t="shared" si="12"/>
        <v>6.7861063267198052E-4</v>
      </c>
      <c r="AE171">
        <f t="shared" si="12"/>
        <v>1.033657645211592</v>
      </c>
      <c r="AF171">
        <f t="shared" si="12"/>
        <v>8.7727184940836356E-3</v>
      </c>
      <c r="AG171">
        <f t="shared" si="12"/>
        <v>1.1754130400300227</v>
      </c>
      <c r="AH171">
        <f t="shared" si="12"/>
        <v>3.1964298021182677E-4</v>
      </c>
      <c r="AI171">
        <f t="shared" si="11"/>
        <v>6.8693867845924142E-6</v>
      </c>
      <c r="AK171" s="2"/>
      <c r="AL171" s="2"/>
    </row>
    <row r="172" spans="1:38" x14ac:dyDescent="0.2">
      <c r="A172" t="s">
        <v>195</v>
      </c>
      <c r="B172" t="s">
        <v>238</v>
      </c>
      <c r="C172">
        <v>3</v>
      </c>
      <c r="D172">
        <v>3</v>
      </c>
      <c r="E172">
        <v>8</v>
      </c>
      <c r="F172" t="s">
        <v>240</v>
      </c>
      <c r="G172">
        <v>0.91969952266534438</v>
      </c>
      <c r="H172">
        <v>17106.46423881689</v>
      </c>
      <c r="I172">
        <v>22.199244261863569</v>
      </c>
      <c r="J172">
        <v>66.729489861694063</v>
      </c>
      <c r="K172">
        <v>704.98409338727834</v>
      </c>
      <c r="L172">
        <v>0.31220775822751962</v>
      </c>
      <c r="M172">
        <v>1354.634972359743</v>
      </c>
      <c r="N172">
        <v>7.5441993396450018</v>
      </c>
      <c r="O172">
        <v>357.31942362935212</v>
      </c>
      <c r="P172">
        <v>4411.0490616864454</v>
      </c>
      <c r="Q172">
        <v>1704.4299427857991</v>
      </c>
      <c r="R172">
        <v>0.42154777021277562</v>
      </c>
      <c r="S172">
        <v>8.8440805745009783</v>
      </c>
      <c r="U172">
        <f t="shared" si="10"/>
        <v>25745.852201754315</v>
      </c>
      <c r="W172">
        <f t="shared" si="13"/>
        <v>3.5722240439284287E-3</v>
      </c>
      <c r="X172">
        <f t="shared" si="13"/>
        <v>66.443573530851168</v>
      </c>
      <c r="Y172">
        <f t="shared" si="13"/>
        <v>8.6224546338190031E-2</v>
      </c>
      <c r="Z172">
        <f t="shared" si="12"/>
        <v>0.25918539941415158</v>
      </c>
      <c r="AA172">
        <f t="shared" si="12"/>
        <v>2.7382433794102217</v>
      </c>
      <c r="AB172">
        <f t="shared" si="12"/>
        <v>1.2126526470397662E-3</v>
      </c>
      <c r="AC172">
        <f t="shared" si="12"/>
        <v>5.2615658698896697</v>
      </c>
      <c r="AD172">
        <f t="shared" si="12"/>
        <v>2.9302581559646108E-2</v>
      </c>
      <c r="AE172">
        <f t="shared" si="12"/>
        <v>1.3878718048610736</v>
      </c>
      <c r="AF172">
        <f t="shared" si="12"/>
        <v>17.133047401654384</v>
      </c>
      <c r="AG172">
        <f t="shared" si="12"/>
        <v>6.6202117895699715</v>
      </c>
      <c r="AH172">
        <f t="shared" si="12"/>
        <v>1.6373424616492262E-3</v>
      </c>
      <c r="AI172">
        <f t="shared" si="11"/>
        <v>3.4351477298927187E-2</v>
      </c>
      <c r="AK172" s="2"/>
      <c r="AL172" s="2"/>
    </row>
    <row r="173" spans="1:38" x14ac:dyDescent="0.2">
      <c r="A173" t="s">
        <v>196</v>
      </c>
      <c r="B173" t="s">
        <v>238</v>
      </c>
      <c r="C173">
        <v>3</v>
      </c>
      <c r="D173">
        <v>3</v>
      </c>
      <c r="E173">
        <v>8</v>
      </c>
      <c r="F173" t="s">
        <v>241</v>
      </c>
      <c r="G173">
        <v>0.1661543211413575</v>
      </c>
      <c r="H173">
        <v>247924.9794495785</v>
      </c>
      <c r="I173">
        <v>8.3689428813455873</v>
      </c>
      <c r="J173">
        <v>2.4605043430892439</v>
      </c>
      <c r="K173">
        <v>62.324427772383913</v>
      </c>
      <c r="M173">
        <v>85.509107655546558</v>
      </c>
      <c r="N173">
        <v>1.945852226468785</v>
      </c>
      <c r="O173">
        <v>3321.4391804764991</v>
      </c>
      <c r="P173">
        <v>205.51651609476789</v>
      </c>
      <c r="Q173">
        <v>3391.244518362239</v>
      </c>
      <c r="R173">
        <v>0.42154777021277562</v>
      </c>
      <c r="S173">
        <v>6.7706332411614838</v>
      </c>
      <c r="U173">
        <f t="shared" si="10"/>
        <v>255011.14683472336</v>
      </c>
      <c r="W173">
        <f t="shared" si="13"/>
        <v>6.5155709153782472E-5</v>
      </c>
      <c r="X173">
        <f t="shared" si="13"/>
        <v>97.221232297842448</v>
      </c>
      <c r="Y173">
        <f t="shared" si="13"/>
        <v>3.281794927485906E-3</v>
      </c>
      <c r="Z173">
        <f t="shared" si="12"/>
        <v>9.6486148689176108E-4</v>
      </c>
      <c r="AA173">
        <f t="shared" si="12"/>
        <v>2.443988372507392E-2</v>
      </c>
      <c r="AB173">
        <f t="shared" si="12"/>
        <v>0</v>
      </c>
      <c r="AC173">
        <f t="shared" si="12"/>
        <v>3.3531517628508346E-2</v>
      </c>
      <c r="AD173">
        <f t="shared" si="12"/>
        <v>7.6304594941095714E-4</v>
      </c>
      <c r="AE173">
        <f t="shared" si="12"/>
        <v>1.3024682339196627</v>
      </c>
      <c r="AF173">
        <f t="shared" si="12"/>
        <v>8.0591189305135091E-2</v>
      </c>
      <c r="AG173">
        <f t="shared" si="12"/>
        <v>1.3298416796502455</v>
      </c>
      <c r="AH173">
        <f t="shared" si="12"/>
        <v>1.6530562504626011E-4</v>
      </c>
      <c r="AI173">
        <f t="shared" si="11"/>
        <v>2.6550342309348677E-3</v>
      </c>
      <c r="AK173" s="2"/>
      <c r="AL173" s="2"/>
    </row>
    <row r="174" spans="1:38" x14ac:dyDescent="0.2">
      <c r="A174" t="s">
        <v>197</v>
      </c>
      <c r="B174" t="s">
        <v>238</v>
      </c>
      <c r="C174">
        <v>3</v>
      </c>
      <c r="D174">
        <v>3</v>
      </c>
      <c r="E174">
        <v>8</v>
      </c>
      <c r="F174" t="s">
        <v>240</v>
      </c>
      <c r="G174">
        <v>0.81078552304832652</v>
      </c>
      <c r="H174">
        <v>10343.65284303756</v>
      </c>
      <c r="I174">
        <v>3.3241194162070138</v>
      </c>
      <c r="J174">
        <v>23.874906607054079</v>
      </c>
      <c r="K174">
        <v>772.59739925853523</v>
      </c>
      <c r="L174">
        <v>0.16493477714539451</v>
      </c>
      <c r="M174">
        <v>1214.4275940551679</v>
      </c>
      <c r="N174">
        <v>6.8397984748265408</v>
      </c>
      <c r="O174">
        <v>268.75187690877942</v>
      </c>
      <c r="P174">
        <v>4980.6158022835543</v>
      </c>
      <c r="Q174">
        <v>1864.862736759959</v>
      </c>
      <c r="R174">
        <v>0.42154777021277562</v>
      </c>
      <c r="S174">
        <v>8.0484938482460038</v>
      </c>
      <c r="U174">
        <f t="shared" si="10"/>
        <v>19488.392838720298</v>
      </c>
      <c r="W174">
        <f t="shared" si="13"/>
        <v>4.1603508804349751E-3</v>
      </c>
      <c r="X174">
        <f t="shared" si="13"/>
        <v>53.075966441349578</v>
      </c>
      <c r="Y174">
        <f t="shared" si="13"/>
        <v>1.7056919181157534E-2</v>
      </c>
      <c r="Z174">
        <f t="shared" si="12"/>
        <v>0.12250834024455053</v>
      </c>
      <c r="AA174">
        <f t="shared" si="12"/>
        <v>3.9643977092021085</v>
      </c>
      <c r="AB174">
        <f t="shared" si="12"/>
        <v>8.4632313454650649E-4</v>
      </c>
      <c r="AC174">
        <f t="shared" si="12"/>
        <v>6.2315430733841524</v>
      </c>
      <c r="AD174">
        <f t="shared" si="12"/>
        <v>3.5096780588479128E-2</v>
      </c>
      <c r="AE174">
        <f t="shared" si="12"/>
        <v>1.3790356092104872</v>
      </c>
      <c r="AF174">
        <f t="shared" si="12"/>
        <v>25.556831922988913</v>
      </c>
      <c r="AG174">
        <f t="shared" si="12"/>
        <v>9.5690945487037666</v>
      </c>
      <c r="AH174">
        <f t="shared" si="12"/>
        <v>2.1630709812829104E-3</v>
      </c>
      <c r="AI174">
        <f t="shared" si="11"/>
        <v>4.1298910150533004E-2</v>
      </c>
      <c r="AK174" s="2"/>
      <c r="AL174" s="2"/>
    </row>
    <row r="175" spans="1:38" x14ac:dyDescent="0.2">
      <c r="A175" t="s">
        <v>198</v>
      </c>
      <c r="B175" t="s">
        <v>238</v>
      </c>
      <c r="C175">
        <v>3</v>
      </c>
      <c r="D175">
        <v>3</v>
      </c>
      <c r="E175">
        <v>8</v>
      </c>
      <c r="F175" t="s">
        <v>241</v>
      </c>
      <c r="G175">
        <v>1.1359266934692429</v>
      </c>
      <c r="H175">
        <v>164989.69961592639</v>
      </c>
      <c r="I175">
        <v>4.1021465824018</v>
      </c>
      <c r="J175">
        <v>1.6040867782689181</v>
      </c>
      <c r="K175">
        <v>52.445975366174117</v>
      </c>
      <c r="L175">
        <v>4.3003810082027716</v>
      </c>
      <c r="M175">
        <v>66.174811895761536</v>
      </c>
      <c r="N175">
        <v>1.1071760487835529</v>
      </c>
      <c r="O175">
        <v>1957.277749154239</v>
      </c>
      <c r="P175">
        <v>319.60340958377679</v>
      </c>
      <c r="Q175">
        <v>2043.514027901382</v>
      </c>
      <c r="R175">
        <v>0.42154777021277562</v>
      </c>
      <c r="S175">
        <v>9.0594033376081538E-3</v>
      </c>
      <c r="U175">
        <f t="shared" si="10"/>
        <v>169441.39591411242</v>
      </c>
      <c r="W175">
        <f t="shared" si="13"/>
        <v>6.7039502793345086E-4</v>
      </c>
      <c r="X175">
        <f t="shared" si="13"/>
        <v>97.372722129577753</v>
      </c>
      <c r="Y175">
        <f t="shared" si="13"/>
        <v>2.4209825233505056E-3</v>
      </c>
      <c r="Z175">
        <f t="shared" si="12"/>
        <v>9.4669119645473664E-4</v>
      </c>
      <c r="AA175">
        <f t="shared" si="12"/>
        <v>3.0952280039500076E-2</v>
      </c>
      <c r="AB175">
        <f t="shared" si="12"/>
        <v>2.537975436877643E-3</v>
      </c>
      <c r="AC175">
        <f t="shared" si="12"/>
        <v>3.9054689993999261E-2</v>
      </c>
      <c r="AD175">
        <f t="shared" si="12"/>
        <v>6.5342712907344414E-4</v>
      </c>
      <c r="AE175">
        <f t="shared" si="12"/>
        <v>1.1551355196261233</v>
      </c>
      <c r="AF175">
        <f t="shared" si="12"/>
        <v>0.18862179921238345</v>
      </c>
      <c r="AG175">
        <f t="shared" si="12"/>
        <v>1.2060299768406133</v>
      </c>
      <c r="AH175">
        <f t="shared" si="12"/>
        <v>2.4878676662133529E-4</v>
      </c>
      <c r="AI175">
        <f t="shared" si="11"/>
        <v>5.3466293102308033E-6</v>
      </c>
      <c r="AK175" s="2"/>
      <c r="AL175" s="2"/>
    </row>
    <row r="176" spans="1:38" x14ac:dyDescent="0.2">
      <c r="A176" t="s">
        <v>199</v>
      </c>
      <c r="B176" t="s">
        <v>238</v>
      </c>
      <c r="C176">
        <v>3</v>
      </c>
      <c r="D176">
        <v>2</v>
      </c>
      <c r="E176">
        <v>8</v>
      </c>
      <c r="F176" t="s">
        <v>240</v>
      </c>
      <c r="G176">
        <v>2.8013662188296582</v>
      </c>
      <c r="H176">
        <v>2035.8704952702799</v>
      </c>
      <c r="I176">
        <v>0.37356821982862098</v>
      </c>
      <c r="J176">
        <v>5.9529576459859547E-2</v>
      </c>
      <c r="K176">
        <v>135.37079847695219</v>
      </c>
      <c r="L176">
        <v>4.0678103729946007E-2</v>
      </c>
      <c r="M176">
        <v>270.93466850573049</v>
      </c>
      <c r="N176">
        <v>0.65070627279900051</v>
      </c>
      <c r="O176">
        <v>84.636779037598188</v>
      </c>
      <c r="P176">
        <v>1564.824174622875</v>
      </c>
      <c r="Q176">
        <v>252.96139420475009</v>
      </c>
      <c r="R176">
        <v>0.42154777021277562</v>
      </c>
      <c r="S176">
        <v>0.79411421479419075</v>
      </c>
      <c r="U176">
        <f t="shared" si="10"/>
        <v>4349.7398204948395</v>
      </c>
      <c r="W176">
        <f t="shared" si="13"/>
        <v>6.4403075458222839E-2</v>
      </c>
      <c r="X176">
        <f t="shared" si="13"/>
        <v>46.80442001790059</v>
      </c>
      <c r="Y176">
        <f t="shared" si="13"/>
        <v>8.5882888458860222E-3</v>
      </c>
      <c r="Z176">
        <f t="shared" si="12"/>
        <v>1.3685778671030325E-3</v>
      </c>
      <c r="AA176">
        <f t="shared" si="12"/>
        <v>3.1121585212779923</v>
      </c>
      <c r="AB176">
        <f t="shared" si="12"/>
        <v>9.3518475606934898E-4</v>
      </c>
      <c r="AC176">
        <f t="shared" si="12"/>
        <v>6.228755734519039</v>
      </c>
      <c r="AD176">
        <f t="shared" si="12"/>
        <v>1.4959659649826464E-2</v>
      </c>
      <c r="AE176">
        <f t="shared" si="12"/>
        <v>1.9457894616779552</v>
      </c>
      <c r="AF176">
        <f t="shared" si="12"/>
        <v>35.975121253226035</v>
      </c>
      <c r="AG176">
        <f t="shared" si="12"/>
        <v>5.8155523006884691</v>
      </c>
      <c r="AH176">
        <f t="shared" si="12"/>
        <v>9.691332990229725E-3</v>
      </c>
      <c r="AI176">
        <f t="shared" si="11"/>
        <v>1.8256591142590452E-2</v>
      </c>
      <c r="AK176" s="2"/>
      <c r="AL176" s="2"/>
    </row>
    <row r="177" spans="1:38" x14ac:dyDescent="0.2">
      <c r="A177" t="s">
        <v>200</v>
      </c>
      <c r="B177" t="s">
        <v>238</v>
      </c>
      <c r="C177">
        <v>3</v>
      </c>
      <c r="D177">
        <v>2</v>
      </c>
      <c r="E177">
        <v>8</v>
      </c>
      <c r="F177" t="s">
        <v>241</v>
      </c>
      <c r="G177">
        <v>0.45706312156802908</v>
      </c>
      <c r="H177">
        <v>58720.284823166767</v>
      </c>
      <c r="I177">
        <v>1.4291714110222531</v>
      </c>
      <c r="J177">
        <v>5.9529576459859547E-2</v>
      </c>
      <c r="K177">
        <v>17.48052924618236</v>
      </c>
      <c r="L177">
        <v>1.280295524819046</v>
      </c>
      <c r="M177">
        <v>29.864153673026479</v>
      </c>
      <c r="N177">
        <v>0.15963094860193949</v>
      </c>
      <c r="O177">
        <v>583.80869211512595</v>
      </c>
      <c r="P177">
        <v>146.56393639320089</v>
      </c>
      <c r="Q177">
        <v>738.27854535375002</v>
      </c>
      <c r="R177">
        <v>0.42154777021277562</v>
      </c>
      <c r="S177">
        <v>9.0594033376081538E-3</v>
      </c>
      <c r="U177">
        <f t="shared" si="10"/>
        <v>60240.096977704074</v>
      </c>
      <c r="W177">
        <f t="shared" si="13"/>
        <v>7.5873570013872365E-4</v>
      </c>
      <c r="X177">
        <f t="shared" si="13"/>
        <v>97.477075518155587</v>
      </c>
      <c r="Y177">
        <f t="shared" si="13"/>
        <v>2.3724586823809643E-3</v>
      </c>
      <c r="Z177">
        <f t="shared" si="12"/>
        <v>9.8820518967445385E-5</v>
      </c>
      <c r="AA177">
        <f t="shared" si="12"/>
        <v>2.9018096124002281E-2</v>
      </c>
      <c r="AB177">
        <f t="shared" si="12"/>
        <v>2.1253211549325792E-3</v>
      </c>
      <c r="AC177">
        <f t="shared" si="12"/>
        <v>4.957520849290753E-2</v>
      </c>
      <c r="AD177">
        <f t="shared" si="12"/>
        <v>2.6499118794749243E-4</v>
      </c>
      <c r="AE177">
        <f t="shared" si="12"/>
        <v>0.96913637494840665</v>
      </c>
      <c r="AF177">
        <f t="shared" si="12"/>
        <v>0.24329963553585712</v>
      </c>
      <c r="AG177">
        <f t="shared" si="12"/>
        <v>1.2255600213044147</v>
      </c>
      <c r="AH177">
        <f t="shared" si="12"/>
        <v>6.997793684973613E-4</v>
      </c>
      <c r="AI177">
        <f t="shared" si="11"/>
        <v>1.5038825951693271E-5</v>
      </c>
      <c r="AK177" s="2"/>
      <c r="AL177" s="2"/>
    </row>
    <row r="178" spans="1:38" x14ac:dyDescent="0.2">
      <c r="A178" t="s">
        <v>201</v>
      </c>
      <c r="B178" t="s">
        <v>238</v>
      </c>
      <c r="C178">
        <v>3</v>
      </c>
      <c r="D178">
        <v>3</v>
      </c>
      <c r="E178">
        <v>8</v>
      </c>
      <c r="F178" t="s">
        <v>240</v>
      </c>
      <c r="G178">
        <v>1.165620532024962</v>
      </c>
      <c r="H178">
        <v>14985.02268014014</v>
      </c>
      <c r="I178">
        <v>2.3901167039655671</v>
      </c>
      <c r="J178">
        <v>31.786754297944348</v>
      </c>
      <c r="K178">
        <v>616.12909022234044</v>
      </c>
      <c r="L178">
        <v>0.26724925831011809</v>
      </c>
      <c r="M178">
        <v>1092.1407902741189</v>
      </c>
      <c r="N178">
        <v>1.992034463570749</v>
      </c>
      <c r="O178">
        <v>349.02372097174162</v>
      </c>
      <c r="P178">
        <v>4347.6802795343174</v>
      </c>
      <c r="Q178">
        <v>1716.0446547171539</v>
      </c>
      <c r="R178">
        <v>0.42154777021277562</v>
      </c>
      <c r="S178">
        <v>7.4879077271670642</v>
      </c>
      <c r="U178">
        <f t="shared" si="10"/>
        <v>23151.552446613005</v>
      </c>
      <c r="W178">
        <f t="shared" si="13"/>
        <v>5.034740260778877E-3</v>
      </c>
      <c r="X178">
        <f t="shared" si="13"/>
        <v>64.725779036612295</v>
      </c>
      <c r="Y178">
        <f t="shared" si="13"/>
        <v>1.0323785886398444E-2</v>
      </c>
      <c r="Z178">
        <f t="shared" si="12"/>
        <v>0.13729858665523159</v>
      </c>
      <c r="AA178">
        <f t="shared" si="12"/>
        <v>2.6612862858467969</v>
      </c>
      <c r="AB178">
        <f t="shared" si="12"/>
        <v>1.1543470310528389E-3</v>
      </c>
      <c r="AC178">
        <f t="shared" si="12"/>
        <v>4.7173544529792233</v>
      </c>
      <c r="AD178">
        <f t="shared" si="12"/>
        <v>8.6043234818241193E-3</v>
      </c>
      <c r="AE178">
        <f t="shared" si="12"/>
        <v>1.5075607641283799</v>
      </c>
      <c r="AF178">
        <f t="shared" si="12"/>
        <v>18.779217029009079</v>
      </c>
      <c r="AG178">
        <f t="shared" si="12"/>
        <v>7.4122228246866673</v>
      </c>
      <c r="AH178">
        <f t="shared" si="12"/>
        <v>1.8208185873705702E-3</v>
      </c>
      <c r="AI178">
        <f t="shared" si="11"/>
        <v>3.234300483491992E-2</v>
      </c>
      <c r="AK178" s="2"/>
      <c r="AL178" s="2"/>
    </row>
    <row r="179" spans="1:38" x14ac:dyDescent="0.2">
      <c r="A179" t="s">
        <v>202</v>
      </c>
      <c r="B179" t="s">
        <v>238</v>
      </c>
      <c r="C179">
        <v>3</v>
      </c>
      <c r="D179">
        <v>3</v>
      </c>
      <c r="E179">
        <v>8</v>
      </c>
      <c r="F179" t="s">
        <v>241</v>
      </c>
      <c r="G179">
        <v>0.52899493314155044</v>
      </c>
      <c r="H179">
        <v>187064.34015204979</v>
      </c>
      <c r="I179">
        <v>4.7136045431856672</v>
      </c>
      <c r="J179">
        <v>0.5532097398148077</v>
      </c>
      <c r="K179">
        <v>53.535911361792273</v>
      </c>
      <c r="L179">
        <v>4.9788144807873653</v>
      </c>
      <c r="M179">
        <v>71.142456400865768</v>
      </c>
      <c r="N179">
        <v>1.010115064809517</v>
      </c>
      <c r="O179">
        <v>2234.4623270917341</v>
      </c>
      <c r="P179">
        <v>190.8899087290842</v>
      </c>
      <c r="Q179">
        <v>2439.073734525648</v>
      </c>
      <c r="R179">
        <v>0.42154777021277562</v>
      </c>
      <c r="S179">
        <v>9.0594033376081538E-3</v>
      </c>
      <c r="U179">
        <f t="shared" si="10"/>
        <v>192065.65983609422</v>
      </c>
      <c r="W179">
        <f t="shared" si="13"/>
        <v>2.7542400530786517E-4</v>
      </c>
      <c r="X179">
        <f t="shared" si="13"/>
        <v>97.396036496939388</v>
      </c>
      <c r="Y179">
        <f t="shared" si="13"/>
        <v>2.4541630956872677E-3</v>
      </c>
      <c r="Z179">
        <f t="shared" si="12"/>
        <v>2.8803157226903973E-4</v>
      </c>
      <c r="AA179">
        <f t="shared" si="12"/>
        <v>2.7873754947906344E-2</v>
      </c>
      <c r="AB179">
        <f t="shared" si="12"/>
        <v>2.592246050145667E-3</v>
      </c>
      <c r="AC179">
        <f t="shared" si="12"/>
        <v>3.704069559419295E-2</v>
      </c>
      <c r="AD179">
        <f t="shared" si="12"/>
        <v>5.2592174242471724E-4</v>
      </c>
      <c r="AE179">
        <f t="shared" si="12"/>
        <v>1.1633846097207532</v>
      </c>
      <c r="AF179">
        <f t="shared" si="12"/>
        <v>9.9387838977559345E-2</v>
      </c>
      <c r="AG179">
        <f t="shared" si="12"/>
        <v>1.2699166194556146</v>
      </c>
      <c r="AH179">
        <f t="shared" si="12"/>
        <v>2.1948107255222917E-4</v>
      </c>
      <c r="AI179">
        <f t="shared" si="11"/>
        <v>4.7168261860757953E-6</v>
      </c>
      <c r="AK179" s="2"/>
      <c r="AL179" s="2"/>
    </row>
    <row r="180" spans="1:38" x14ac:dyDescent="0.2">
      <c r="A180" t="s">
        <v>203</v>
      </c>
      <c r="B180" t="s">
        <v>238</v>
      </c>
      <c r="C180">
        <v>2</v>
      </c>
      <c r="D180">
        <v>3</v>
      </c>
      <c r="E180">
        <v>3</v>
      </c>
      <c r="F180" t="s">
        <v>240</v>
      </c>
      <c r="G180">
        <v>1.0626077176867521</v>
      </c>
      <c r="H180">
        <v>11470.02665248447</v>
      </c>
      <c r="I180">
        <v>3.1075902208047652</v>
      </c>
      <c r="J180">
        <v>23.26594782691231</v>
      </c>
      <c r="K180">
        <v>292.65262162330617</v>
      </c>
      <c r="L180">
        <v>0.18167041783334401</v>
      </c>
      <c r="M180">
        <v>988.62369411322993</v>
      </c>
      <c r="N180">
        <v>1.770800203349977</v>
      </c>
      <c r="O180">
        <v>170.02212256946959</v>
      </c>
      <c r="P180">
        <v>2795.4241466689059</v>
      </c>
      <c r="Q180">
        <v>945.12597625305602</v>
      </c>
      <c r="R180">
        <v>0.42154777021277562</v>
      </c>
      <c r="S180">
        <v>5.0398253980338676</v>
      </c>
      <c r="U180">
        <f t="shared" si="10"/>
        <v>16696.725203267273</v>
      </c>
      <c r="W180">
        <f t="shared" si="13"/>
        <v>6.3641684507020416E-3</v>
      </c>
      <c r="X180">
        <f t="shared" si="13"/>
        <v>68.696265362503397</v>
      </c>
      <c r="Y180">
        <f t="shared" si="13"/>
        <v>1.8611974402002265E-2</v>
      </c>
      <c r="Z180">
        <f t="shared" si="12"/>
        <v>0.13934437767688451</v>
      </c>
      <c r="AA180">
        <f t="shared" si="12"/>
        <v>1.7527546154142783</v>
      </c>
      <c r="AB180">
        <f t="shared" si="12"/>
        <v>1.0880601772004616E-3</v>
      </c>
      <c r="AC180">
        <f t="shared" si="12"/>
        <v>5.9210634545256369</v>
      </c>
      <c r="AD180">
        <f t="shared" si="12"/>
        <v>1.0605673758129892E-2</v>
      </c>
      <c r="AE180">
        <f t="shared" si="12"/>
        <v>1.0182962257544914</v>
      </c>
      <c r="AF180">
        <f t="shared" si="12"/>
        <v>16.742349847872489</v>
      </c>
      <c r="AG180">
        <f t="shared" si="12"/>
        <v>5.6605469919820592</v>
      </c>
      <c r="AH180">
        <f t="shared" si="12"/>
        <v>2.5247332340972207E-3</v>
      </c>
      <c r="AI180">
        <f t="shared" si="11"/>
        <v>3.0184514248624377E-2</v>
      </c>
      <c r="AK180" s="2"/>
      <c r="AL180" s="2"/>
    </row>
    <row r="181" spans="1:38" x14ac:dyDescent="0.2">
      <c r="A181" t="s">
        <v>204</v>
      </c>
      <c r="B181" t="s">
        <v>238</v>
      </c>
      <c r="C181">
        <v>2</v>
      </c>
      <c r="D181">
        <v>3</v>
      </c>
      <c r="E181">
        <v>3</v>
      </c>
      <c r="F181" t="s">
        <v>241</v>
      </c>
      <c r="G181">
        <v>1.222385037778279</v>
      </c>
      <c r="H181">
        <v>210635.41395876909</v>
      </c>
      <c r="I181">
        <v>5.3971326887368543</v>
      </c>
      <c r="J181">
        <v>1.315852886940589</v>
      </c>
      <c r="K181">
        <v>69.030963660969206</v>
      </c>
      <c r="M181">
        <v>156.0180199217709</v>
      </c>
      <c r="N181">
        <v>2.0540863835090168</v>
      </c>
      <c r="O181">
        <v>2655.1601764593061</v>
      </c>
      <c r="P181">
        <v>224.63770774650581</v>
      </c>
      <c r="Q181">
        <v>2763.7044555439961</v>
      </c>
      <c r="R181">
        <v>0.42154777021277562</v>
      </c>
      <c r="S181">
        <v>2.6454318466474849</v>
      </c>
      <c r="U181">
        <f t="shared" si="10"/>
        <v>216517.02171871543</v>
      </c>
      <c r="W181">
        <f t="shared" si="13"/>
        <v>5.6456763910521577E-4</v>
      </c>
      <c r="X181">
        <f t="shared" si="13"/>
        <v>97.283535625394236</v>
      </c>
      <c r="Y181">
        <f t="shared" si="13"/>
        <v>2.4927059525825419E-3</v>
      </c>
      <c r="Z181">
        <f t="shared" si="12"/>
        <v>6.0773646177807574E-4</v>
      </c>
      <c r="AA181">
        <f t="shared" si="12"/>
        <v>3.1882464996516376E-2</v>
      </c>
      <c r="AB181">
        <f t="shared" si="12"/>
        <v>0</v>
      </c>
      <c r="AC181">
        <f t="shared" si="12"/>
        <v>7.2058085171917419E-2</v>
      </c>
      <c r="AD181">
        <f t="shared" si="12"/>
        <v>9.4869510360139249E-4</v>
      </c>
      <c r="AE181">
        <f t="shared" si="12"/>
        <v>1.2263055141727905</v>
      </c>
      <c r="AF181">
        <f t="shared" si="12"/>
        <v>0.10375059935857617</v>
      </c>
      <c r="AG181">
        <f t="shared" si="12"/>
        <v>1.2764374983572506</v>
      </c>
      <c r="AH181">
        <f t="shared" si="12"/>
        <v>1.9469497911366181E-4</v>
      </c>
      <c r="AI181">
        <f t="shared" si="11"/>
        <v>1.2218124125521431E-3</v>
      </c>
      <c r="AK181" s="2"/>
      <c r="AL181" s="2"/>
    </row>
    <row r="182" spans="1:38" x14ac:dyDescent="0.2">
      <c r="A182" t="s">
        <v>205</v>
      </c>
      <c r="B182" t="s">
        <v>238</v>
      </c>
      <c r="C182">
        <v>2</v>
      </c>
      <c r="D182">
        <v>3</v>
      </c>
      <c r="E182">
        <v>3</v>
      </c>
      <c r="F182" t="s">
        <v>240</v>
      </c>
      <c r="G182">
        <v>0.59706037944614299</v>
      </c>
      <c r="H182">
        <v>16678.413729504609</v>
      </c>
      <c r="I182">
        <v>1.486931120756567</v>
      </c>
      <c r="J182">
        <v>14.69705199616771</v>
      </c>
      <c r="K182">
        <v>221.02087226491309</v>
      </c>
      <c r="L182">
        <v>0.29282787860129961</v>
      </c>
      <c r="M182">
        <v>889.38893902813857</v>
      </c>
      <c r="N182">
        <v>1.1354658312758421</v>
      </c>
      <c r="O182">
        <v>205.39700243476031</v>
      </c>
      <c r="P182">
        <v>2523.357613869226</v>
      </c>
      <c r="Q182">
        <v>933.80189139355878</v>
      </c>
      <c r="R182">
        <v>0.42154777021277562</v>
      </c>
      <c r="S182">
        <v>2.0643797897745628</v>
      </c>
      <c r="U182">
        <f t="shared" si="10"/>
        <v>21472.075313261445</v>
      </c>
      <c r="W182">
        <f t="shared" si="13"/>
        <v>2.7806365744134217E-3</v>
      </c>
      <c r="X182">
        <f t="shared" si="13"/>
        <v>77.674903269381673</v>
      </c>
      <c r="Y182">
        <f t="shared" si="13"/>
        <v>6.9249529869067575E-3</v>
      </c>
      <c r="Z182">
        <f t="shared" si="12"/>
        <v>6.8447282257298209E-2</v>
      </c>
      <c r="AA182">
        <f t="shared" si="12"/>
        <v>1.0293409884251272</v>
      </c>
      <c r="AB182">
        <f t="shared" si="12"/>
        <v>1.3637614172322E-3</v>
      </c>
      <c r="AC182">
        <f t="shared" si="12"/>
        <v>4.1420725572755419</v>
      </c>
      <c r="AD182">
        <f t="shared" si="12"/>
        <v>5.2881047346856266E-3</v>
      </c>
      <c r="AE182">
        <f t="shared" si="12"/>
        <v>0.95657731932369083</v>
      </c>
      <c r="AF182">
        <f t="shared" si="12"/>
        <v>11.751810558855325</v>
      </c>
      <c r="AG182">
        <f t="shared" si="12"/>
        <v>4.3489130778934539</v>
      </c>
      <c r="AH182">
        <f t="shared" si="12"/>
        <v>1.9632372002366346E-3</v>
      </c>
      <c r="AI182">
        <f t="shared" si="11"/>
        <v>9.6142536743971541E-3</v>
      </c>
      <c r="AK182" s="2"/>
      <c r="AL182" s="2"/>
    </row>
    <row r="183" spans="1:38" x14ac:dyDescent="0.2">
      <c r="A183" t="s">
        <v>206</v>
      </c>
      <c r="B183" t="s">
        <v>238</v>
      </c>
      <c r="C183">
        <v>2</v>
      </c>
      <c r="D183">
        <v>3</v>
      </c>
      <c r="E183">
        <v>3</v>
      </c>
      <c r="F183" t="s">
        <v>241</v>
      </c>
      <c r="G183">
        <v>1.807571159835174</v>
      </c>
      <c r="H183">
        <v>182627.81084233319</v>
      </c>
      <c r="I183">
        <v>4.2168543739773821</v>
      </c>
      <c r="J183">
        <v>0.79577694692409406</v>
      </c>
      <c r="K183">
        <v>55.457470789473149</v>
      </c>
      <c r="L183">
        <v>5.064474235834088</v>
      </c>
      <c r="M183">
        <v>112.0805233620946</v>
      </c>
      <c r="N183">
        <v>0.7956660099364683</v>
      </c>
      <c r="O183">
        <v>2175.3969759672018</v>
      </c>
      <c r="P183">
        <v>127.0334365256338</v>
      </c>
      <c r="Q183">
        <v>2396.7880274728541</v>
      </c>
      <c r="R183">
        <v>0.42154777021277562</v>
      </c>
      <c r="S183">
        <v>9.0594033376081538E-3</v>
      </c>
      <c r="U183">
        <f t="shared" si="10"/>
        <v>187507.67822635049</v>
      </c>
      <c r="W183">
        <f t="shared" si="13"/>
        <v>9.6399847565343893E-4</v>
      </c>
      <c r="X183">
        <f t="shared" si="13"/>
        <v>97.397510635203659</v>
      </c>
      <c r="Y183">
        <f t="shared" si="13"/>
        <v>2.2488969059106974E-3</v>
      </c>
      <c r="Z183">
        <f t="shared" si="12"/>
        <v>4.2439699240660932E-4</v>
      </c>
      <c r="AA183">
        <f t="shared" si="12"/>
        <v>2.9576106596833587E-2</v>
      </c>
      <c r="AB183">
        <f t="shared" si="12"/>
        <v>2.7009423207301902E-3</v>
      </c>
      <c r="AC183">
        <f t="shared" si="12"/>
        <v>5.9773831355746529E-2</v>
      </c>
      <c r="AD183">
        <f t="shared" si="12"/>
        <v>4.2433782843600545E-4</v>
      </c>
      <c r="AE183">
        <f t="shared" si="12"/>
        <v>1.1601642111642834</v>
      </c>
      <c r="AF183">
        <f t="shared" si="12"/>
        <v>6.7748391813739484E-2</v>
      </c>
      <c r="AG183">
        <f t="shared" si="12"/>
        <v>1.2782346035875736</v>
      </c>
      <c r="AH183">
        <f t="shared" si="12"/>
        <v>2.2481627109899088E-4</v>
      </c>
      <c r="AI183">
        <f t="shared" si="11"/>
        <v>4.8314839281792326E-6</v>
      </c>
      <c r="AK183" s="2"/>
      <c r="AL183" s="2"/>
    </row>
    <row r="184" spans="1:38" x14ac:dyDescent="0.2">
      <c r="A184" t="s">
        <v>207</v>
      </c>
      <c r="B184" t="s">
        <v>238</v>
      </c>
      <c r="C184">
        <v>2</v>
      </c>
      <c r="D184">
        <v>3</v>
      </c>
      <c r="E184">
        <v>3</v>
      </c>
      <c r="F184" t="s">
        <v>240</v>
      </c>
      <c r="G184">
        <v>1.18210635518492</v>
      </c>
      <c r="H184">
        <v>13033.45672249489</v>
      </c>
      <c r="I184">
        <v>6.2437950103318887</v>
      </c>
      <c r="J184">
        <v>14.670247867522241</v>
      </c>
      <c r="K184">
        <v>280.75705594202492</v>
      </c>
      <c r="L184">
        <v>0.19803018110170331</v>
      </c>
      <c r="M184">
        <v>920.92016107649647</v>
      </c>
      <c r="N184">
        <v>1.3813865826938609</v>
      </c>
      <c r="O184">
        <v>156.02649298649911</v>
      </c>
      <c r="P184">
        <v>2484.6022786781941</v>
      </c>
      <c r="Q184">
        <v>1090.48581719509</v>
      </c>
      <c r="R184">
        <v>0.42154777021277562</v>
      </c>
      <c r="S184">
        <v>1.9818944856765619</v>
      </c>
      <c r="U184">
        <f t="shared" si="10"/>
        <v>17992.327536625919</v>
      </c>
      <c r="W184">
        <f t="shared" si="13"/>
        <v>6.5700580026601665E-3</v>
      </c>
      <c r="X184">
        <f t="shared" si="13"/>
        <v>72.438969866258006</v>
      </c>
      <c r="Y184">
        <f t="shared" si="13"/>
        <v>3.4702541945291758E-2</v>
      </c>
      <c r="Z184">
        <f t="shared" si="12"/>
        <v>8.1536131651999355E-2</v>
      </c>
      <c r="AA184">
        <f t="shared" si="12"/>
        <v>1.5604265505421928</v>
      </c>
      <c r="AB184">
        <f t="shared" si="12"/>
        <v>1.1006368169909366E-3</v>
      </c>
      <c r="AC184">
        <f t="shared" si="12"/>
        <v>5.118404826734249</v>
      </c>
      <c r="AD184">
        <f t="shared" si="12"/>
        <v>7.6776424833410462E-3</v>
      </c>
      <c r="AE184">
        <f t="shared" si="12"/>
        <v>0.86718348512100607</v>
      </c>
      <c r="AF184">
        <f t="shared" si="12"/>
        <v>13.809232149761815</v>
      </c>
      <c r="AG184">
        <f t="shared" si="12"/>
        <v>6.060837959820665</v>
      </c>
      <c r="AH184">
        <f t="shared" si="12"/>
        <v>2.3429307261923489E-3</v>
      </c>
      <c r="AI184">
        <f t="shared" si="11"/>
        <v>1.1015220135594667E-2</v>
      </c>
      <c r="AK184" s="2"/>
      <c r="AL184" s="2"/>
    </row>
    <row r="185" spans="1:38" x14ac:dyDescent="0.2">
      <c r="A185" t="s">
        <v>208</v>
      </c>
      <c r="B185" t="s">
        <v>238</v>
      </c>
      <c r="C185">
        <v>2</v>
      </c>
      <c r="D185">
        <v>3</v>
      </c>
      <c r="E185">
        <v>3</v>
      </c>
      <c r="F185" t="s">
        <v>241</v>
      </c>
      <c r="G185">
        <v>1.444825779878022</v>
      </c>
      <c r="H185">
        <v>125231.92652302069</v>
      </c>
      <c r="I185">
        <v>4.0273221435278428</v>
      </c>
      <c r="J185">
        <v>1.0293048747365749</v>
      </c>
      <c r="K185">
        <v>38.683016225221436</v>
      </c>
      <c r="L185">
        <v>3.2794635445494391</v>
      </c>
      <c r="M185">
        <v>109.1445298205654</v>
      </c>
      <c r="N185">
        <v>1.0822555823199529</v>
      </c>
      <c r="O185">
        <v>1476.387989114213</v>
      </c>
      <c r="P185">
        <v>314.74280452791061</v>
      </c>
      <c r="Q185">
        <v>1661.8345987419</v>
      </c>
      <c r="R185">
        <v>0.42154777021277562</v>
      </c>
      <c r="S185">
        <v>9.0594033376081538E-3</v>
      </c>
      <c r="U185">
        <f t="shared" si="10"/>
        <v>128844.01324054907</v>
      </c>
      <c r="W185">
        <f t="shared" si="13"/>
        <v>1.121375951850058E-3</v>
      </c>
      <c r="X185">
        <f t="shared" si="13"/>
        <v>97.196542837590215</v>
      </c>
      <c r="Y185">
        <f t="shared" si="13"/>
        <v>3.1257347875441577E-3</v>
      </c>
      <c r="Z185">
        <f t="shared" si="12"/>
        <v>7.988767571333596E-4</v>
      </c>
      <c r="AA185">
        <f t="shared" si="12"/>
        <v>3.0023138252454971E-2</v>
      </c>
      <c r="AB185">
        <f t="shared" si="12"/>
        <v>2.5452975750039309E-3</v>
      </c>
      <c r="AC185">
        <f t="shared" si="12"/>
        <v>8.4710594676055961E-2</v>
      </c>
      <c r="AD185">
        <f t="shared" si="12"/>
        <v>8.3997351145792423E-4</v>
      </c>
      <c r="AE185">
        <f t="shared" si="12"/>
        <v>1.1458724018149198</v>
      </c>
      <c r="AF185">
        <f t="shared" si="12"/>
        <v>0.24428205596195796</v>
      </c>
      <c r="AG185">
        <f t="shared" si="12"/>
        <v>1.2898035049865217</v>
      </c>
      <c r="AH185">
        <f t="shared" si="12"/>
        <v>3.2717683935050575E-4</v>
      </c>
      <c r="AI185">
        <f t="shared" si="11"/>
        <v>7.0312955253065875E-6</v>
      </c>
      <c r="AK185" s="2"/>
      <c r="AL185" s="2"/>
    </row>
    <row r="186" spans="1:38" x14ac:dyDescent="0.2">
      <c r="A186" t="s">
        <v>209</v>
      </c>
      <c r="B186" t="s">
        <v>239</v>
      </c>
      <c r="C186">
        <v>3</v>
      </c>
      <c r="D186">
        <v>3</v>
      </c>
      <c r="E186">
        <v>14</v>
      </c>
      <c r="F186" t="s">
        <v>240</v>
      </c>
      <c r="G186">
        <v>0.67413582580795417</v>
      </c>
      <c r="H186">
        <v>4616.9284217977875</v>
      </c>
      <c r="I186">
        <v>2.024081984034523</v>
      </c>
      <c r="J186">
        <v>23.267055690511651</v>
      </c>
      <c r="K186">
        <v>230.48236538736651</v>
      </c>
      <c r="L186">
        <v>5.034280715096711E-2</v>
      </c>
      <c r="M186">
        <v>492.91335689069751</v>
      </c>
      <c r="N186">
        <v>1.09401188606344</v>
      </c>
      <c r="O186">
        <v>118.98477377819199</v>
      </c>
      <c r="P186">
        <v>2062.8436808114539</v>
      </c>
      <c r="Q186">
        <v>674.76984093269243</v>
      </c>
      <c r="R186">
        <v>0.42154777021277562</v>
      </c>
      <c r="S186">
        <v>1.3546691824786179</v>
      </c>
      <c r="U186">
        <f t="shared" si="10"/>
        <v>8225.8082847444493</v>
      </c>
      <c r="W186">
        <f t="shared" si="13"/>
        <v>8.1953748795507882E-3</v>
      </c>
      <c r="X186">
        <f t="shared" si="13"/>
        <v>56.127352619685098</v>
      </c>
      <c r="Y186">
        <f t="shared" si="13"/>
        <v>2.4606481381147398E-2</v>
      </c>
      <c r="Z186">
        <f t="shared" si="12"/>
        <v>0.28285433947764915</v>
      </c>
      <c r="AA186">
        <f t="shared" si="12"/>
        <v>2.8019418567634036</v>
      </c>
      <c r="AB186">
        <f t="shared" si="12"/>
        <v>6.1201046034992904E-4</v>
      </c>
      <c r="AC186">
        <f t="shared" si="12"/>
        <v>5.9922786895587228</v>
      </c>
      <c r="AD186">
        <f t="shared" si="12"/>
        <v>1.3299749376512824E-2</v>
      </c>
      <c r="AE186">
        <f t="shared" si="12"/>
        <v>1.4464812412278156</v>
      </c>
      <c r="AF186">
        <f t="shared" si="12"/>
        <v>25.077701903619555</v>
      </c>
      <c r="AG186">
        <f t="shared" si="12"/>
        <v>8.2030825126828919</v>
      </c>
      <c r="AH186">
        <f t="shared" si="12"/>
        <v>5.1246972409334703E-3</v>
      </c>
      <c r="AI186">
        <f t="shared" si="11"/>
        <v>1.6468523646375056E-2</v>
      </c>
      <c r="AK186" s="2"/>
      <c r="AL186" s="2"/>
    </row>
    <row r="187" spans="1:38" x14ac:dyDescent="0.2">
      <c r="A187" t="s">
        <v>210</v>
      </c>
      <c r="B187" t="s">
        <v>239</v>
      </c>
      <c r="C187">
        <v>3</v>
      </c>
      <c r="D187">
        <v>3</v>
      </c>
      <c r="E187">
        <v>14</v>
      </c>
      <c r="F187" t="s">
        <v>241</v>
      </c>
      <c r="G187">
        <v>3.0780743422989278</v>
      </c>
      <c r="H187">
        <v>152168.30096797299</v>
      </c>
      <c r="I187">
        <v>4.2427370724868076</v>
      </c>
      <c r="J187">
        <v>1.341023988243083</v>
      </c>
      <c r="K187">
        <v>75.991907250101036</v>
      </c>
      <c r="L187">
        <v>3.7648800442407828</v>
      </c>
      <c r="M187">
        <v>65.604593430565217</v>
      </c>
      <c r="N187">
        <v>1.634456441931434</v>
      </c>
      <c r="O187">
        <v>1618.4697074741789</v>
      </c>
      <c r="P187">
        <v>332.52173213851319</v>
      </c>
      <c r="Q187">
        <v>2057.3109545716311</v>
      </c>
      <c r="R187">
        <v>0.42154777021277562</v>
      </c>
      <c r="S187">
        <v>9.0594033376081538E-3</v>
      </c>
      <c r="U187">
        <f t="shared" si="10"/>
        <v>156332.69164190072</v>
      </c>
      <c r="W187">
        <f t="shared" si="13"/>
        <v>1.9689255714662908E-3</v>
      </c>
      <c r="X187">
        <f t="shared" si="13"/>
        <v>97.33619972240561</v>
      </c>
      <c r="Y187">
        <f t="shared" si="13"/>
        <v>2.7139154503942908E-3</v>
      </c>
      <c r="Z187">
        <f t="shared" si="12"/>
        <v>8.5780138124587758E-4</v>
      </c>
      <c r="AA187">
        <f t="shared" si="12"/>
        <v>4.8609095418231434E-2</v>
      </c>
      <c r="AB187">
        <f t="shared" si="12"/>
        <v>2.4082487192536185E-3</v>
      </c>
      <c r="AC187">
        <f t="shared" si="12"/>
        <v>4.1964730947536312E-2</v>
      </c>
      <c r="AD187">
        <f t="shared" si="12"/>
        <v>1.0454988171478285E-3</v>
      </c>
      <c r="AE187">
        <f t="shared" si="12"/>
        <v>1.0352727190173909</v>
      </c>
      <c r="AF187">
        <f t="shared" si="12"/>
        <v>0.21270134138046773</v>
      </c>
      <c r="AG187">
        <f t="shared" si="12"/>
        <v>1.3159825580718301</v>
      </c>
      <c r="AH187">
        <f t="shared" si="12"/>
        <v>2.6964786813648851E-4</v>
      </c>
      <c r="AI187">
        <f t="shared" si="11"/>
        <v>5.7949512942307887E-6</v>
      </c>
      <c r="AK187" s="2"/>
      <c r="AL187" s="2"/>
    </row>
    <row r="188" spans="1:38" x14ac:dyDescent="0.2">
      <c r="A188" t="s">
        <v>211</v>
      </c>
      <c r="B188" t="s">
        <v>239</v>
      </c>
      <c r="C188">
        <v>3</v>
      </c>
      <c r="D188">
        <v>3</v>
      </c>
      <c r="E188">
        <v>15</v>
      </c>
      <c r="F188" t="s">
        <v>240</v>
      </c>
      <c r="G188">
        <v>0.93239724530939494</v>
      </c>
      <c r="H188">
        <v>5048.3856031604173</v>
      </c>
      <c r="I188">
        <v>1.3728244326592589</v>
      </c>
      <c r="J188">
        <v>16.41227496935894</v>
      </c>
      <c r="K188">
        <v>148.49061521289369</v>
      </c>
      <c r="L188">
        <v>6.6105475917611956E-2</v>
      </c>
      <c r="M188">
        <v>1001.733035340108</v>
      </c>
      <c r="N188">
        <v>1.5804486811872771</v>
      </c>
      <c r="O188">
        <v>77.609389423848214</v>
      </c>
      <c r="P188">
        <v>3492.8738381480371</v>
      </c>
      <c r="Q188">
        <v>831.45185121602378</v>
      </c>
      <c r="R188">
        <v>0.42154777021277562</v>
      </c>
      <c r="S188">
        <v>1.336074536975804</v>
      </c>
      <c r="U188">
        <f t="shared" si="10"/>
        <v>10622.666005612949</v>
      </c>
      <c r="W188">
        <f t="shared" si="13"/>
        <v>8.7774316241960564E-3</v>
      </c>
      <c r="X188">
        <f t="shared" si="13"/>
        <v>47.524657185803285</v>
      </c>
      <c r="Y188">
        <f t="shared" si="13"/>
        <v>1.2923539457362842E-2</v>
      </c>
      <c r="Z188">
        <f t="shared" si="12"/>
        <v>0.15450240985348496</v>
      </c>
      <c r="AA188">
        <f t="shared" si="12"/>
        <v>1.397865800679718</v>
      </c>
      <c r="AB188">
        <f t="shared" si="12"/>
        <v>6.2230588707846252E-4</v>
      </c>
      <c r="AC188">
        <f t="shared" si="12"/>
        <v>9.4301471477197776</v>
      </c>
      <c r="AD188">
        <f t="shared" si="12"/>
        <v>1.4878079385647428E-2</v>
      </c>
      <c r="AE188">
        <f t="shared" si="12"/>
        <v>0.73060180356644844</v>
      </c>
      <c r="AF188">
        <f t="shared" ref="AF188:AI209" si="14">100*P188/$U188</f>
        <v>32.881329755660445</v>
      </c>
      <c r="AG188">
        <f t="shared" si="14"/>
        <v>7.8271485781129702</v>
      </c>
      <c r="AH188">
        <f t="shared" si="14"/>
        <v>3.9683801598396524E-3</v>
      </c>
      <c r="AI188">
        <f t="shared" si="11"/>
        <v>1.2577582089748757E-2</v>
      </c>
      <c r="AK188" s="2"/>
      <c r="AL188" s="2"/>
    </row>
    <row r="189" spans="1:38" x14ac:dyDescent="0.2">
      <c r="A189" t="s">
        <v>212</v>
      </c>
      <c r="B189" t="s">
        <v>239</v>
      </c>
      <c r="C189">
        <v>3</v>
      </c>
      <c r="D189">
        <v>3</v>
      </c>
      <c r="E189">
        <v>15</v>
      </c>
      <c r="F189" t="s">
        <v>241</v>
      </c>
      <c r="G189">
        <v>1.334224538887524</v>
      </c>
      <c r="H189">
        <v>170753.6609704507</v>
      </c>
      <c r="I189">
        <v>4.6202685624076771</v>
      </c>
      <c r="J189">
        <v>0.43718875987213041</v>
      </c>
      <c r="K189">
        <v>23.1670285754684</v>
      </c>
      <c r="L189">
        <v>4.393554769859767</v>
      </c>
      <c r="M189">
        <v>67.754475983981848</v>
      </c>
      <c r="N189">
        <v>0.59572971973387956</v>
      </c>
      <c r="O189">
        <v>1753.438738582985</v>
      </c>
      <c r="P189">
        <v>316.76710474291048</v>
      </c>
      <c r="Q189">
        <v>2199.537091628526</v>
      </c>
      <c r="R189">
        <v>0.42154777021277562</v>
      </c>
      <c r="S189">
        <v>9.0594033376081538E-3</v>
      </c>
      <c r="U189">
        <f t="shared" si="10"/>
        <v>175126.13698348886</v>
      </c>
      <c r="W189">
        <f t="shared" si="13"/>
        <v>7.6186488314609294E-4</v>
      </c>
      <c r="X189">
        <f t="shared" si="13"/>
        <v>97.503241898466371</v>
      </c>
      <c r="Y189">
        <f t="shared" si="13"/>
        <v>2.6382518577699699E-3</v>
      </c>
      <c r="Z189">
        <f t="shared" si="13"/>
        <v>2.4964221069602487E-4</v>
      </c>
      <c r="AA189">
        <f t="shared" si="13"/>
        <v>1.3228766975915547E-2</v>
      </c>
      <c r="AB189">
        <f t="shared" si="13"/>
        <v>2.5087944298537216E-3</v>
      </c>
      <c r="AC189">
        <f t="shared" si="13"/>
        <v>3.8688957086040122E-2</v>
      </c>
      <c r="AD189">
        <f t="shared" si="13"/>
        <v>3.4017179274047814E-4</v>
      </c>
      <c r="AE189">
        <f t="shared" si="13"/>
        <v>1.0012433145534989</v>
      </c>
      <c r="AF189">
        <f t="shared" si="14"/>
        <v>0.18087939938558442</v>
      </c>
      <c r="AG189">
        <f t="shared" si="14"/>
        <v>1.2559730543453382</v>
      </c>
      <c r="AH189">
        <f t="shared" si="14"/>
        <v>2.4071093982534414E-4</v>
      </c>
      <c r="AI189">
        <f t="shared" si="11"/>
        <v>5.1730732451788662E-6</v>
      </c>
      <c r="AK189" s="2"/>
      <c r="AL189" s="2"/>
    </row>
    <row r="190" spans="1:38" x14ac:dyDescent="0.2">
      <c r="A190" t="s">
        <v>213</v>
      </c>
      <c r="B190" t="s">
        <v>239</v>
      </c>
      <c r="C190">
        <v>3</v>
      </c>
      <c r="D190">
        <v>3</v>
      </c>
      <c r="E190">
        <v>15</v>
      </c>
      <c r="F190" t="s">
        <v>240</v>
      </c>
      <c r="G190">
        <v>0.62044585222209903</v>
      </c>
      <c r="H190">
        <v>9333.0248940736055</v>
      </c>
      <c r="I190">
        <v>2.8990255897942312</v>
      </c>
      <c r="J190">
        <v>25.69935293428804</v>
      </c>
      <c r="K190">
        <v>284.3015332211217</v>
      </c>
      <c r="L190">
        <v>0.13962638964915519</v>
      </c>
      <c r="M190">
        <v>1136.09386354409</v>
      </c>
      <c r="N190">
        <v>1.3298228993642229</v>
      </c>
      <c r="O190">
        <v>158.4556681045199</v>
      </c>
      <c r="P190">
        <v>3808.8056284204331</v>
      </c>
      <c r="Q190">
        <v>1087.080927793307</v>
      </c>
      <c r="R190">
        <v>0.42154777021277562</v>
      </c>
      <c r="S190">
        <v>2.3894696915211342</v>
      </c>
      <c r="U190">
        <f t="shared" si="10"/>
        <v>15841.26180628413</v>
      </c>
      <c r="W190">
        <f t="shared" si="13"/>
        <v>3.916644139900346E-3</v>
      </c>
      <c r="X190">
        <f t="shared" si="13"/>
        <v>58.91591849312946</v>
      </c>
      <c r="Y190">
        <f t="shared" si="13"/>
        <v>1.8300471422321964E-2</v>
      </c>
      <c r="Z190">
        <f t="shared" si="13"/>
        <v>0.16223046654082357</v>
      </c>
      <c r="AA190">
        <f t="shared" si="13"/>
        <v>1.7946899476678118</v>
      </c>
      <c r="AB190">
        <f t="shared" si="13"/>
        <v>8.8140952000279602E-4</v>
      </c>
      <c r="AC190">
        <f t="shared" si="13"/>
        <v>7.1717384475863444</v>
      </c>
      <c r="AD190">
        <f t="shared" si="13"/>
        <v>8.3946778711572745E-3</v>
      </c>
      <c r="AE190">
        <f t="shared" si="13"/>
        <v>1.0002717589179766</v>
      </c>
      <c r="AF190">
        <f t="shared" si="14"/>
        <v>24.043574779563983</v>
      </c>
      <c r="AG190">
        <f t="shared" si="14"/>
        <v>6.8623379948311234</v>
      </c>
      <c r="AH190">
        <f t="shared" si="14"/>
        <v>2.6610744482838495E-3</v>
      </c>
      <c r="AI190">
        <f t="shared" si="11"/>
        <v>1.5083834360803546E-2</v>
      </c>
      <c r="AK190" s="2"/>
      <c r="AL190" s="2"/>
    </row>
    <row r="191" spans="1:38" x14ac:dyDescent="0.2">
      <c r="A191" t="s">
        <v>214</v>
      </c>
      <c r="B191" t="s">
        <v>239</v>
      </c>
      <c r="C191">
        <v>3</v>
      </c>
      <c r="D191">
        <v>3</v>
      </c>
      <c r="E191">
        <v>15</v>
      </c>
      <c r="F191" t="s">
        <v>241</v>
      </c>
      <c r="G191">
        <v>2.1198041315145941</v>
      </c>
      <c r="H191">
        <v>219107.33814435251</v>
      </c>
      <c r="I191">
        <v>10.12207406860213</v>
      </c>
      <c r="J191">
        <v>14.9502359641462</v>
      </c>
      <c r="K191">
        <v>45.091235875456391</v>
      </c>
      <c r="L191">
        <v>6.1042866751066738</v>
      </c>
      <c r="M191">
        <v>89.086127110321712</v>
      </c>
      <c r="N191">
        <v>1.0976750697454449</v>
      </c>
      <c r="O191">
        <v>2412.7937057554632</v>
      </c>
      <c r="P191">
        <v>353.89506674905942</v>
      </c>
      <c r="Q191">
        <v>2863.6310828416308</v>
      </c>
      <c r="R191">
        <v>0.42154777021277562</v>
      </c>
      <c r="S191">
        <v>9.0594033376081538E-3</v>
      </c>
      <c r="U191">
        <f t="shared" si="10"/>
        <v>224906.66004576712</v>
      </c>
      <c r="W191">
        <f t="shared" si="13"/>
        <v>9.4252617111615408E-4</v>
      </c>
      <c r="X191">
        <f t="shared" si="13"/>
        <v>97.421453904373266</v>
      </c>
      <c r="Y191">
        <f t="shared" si="13"/>
        <v>4.500566620189171E-3</v>
      </c>
      <c r="Z191">
        <f t="shared" si="13"/>
        <v>6.6473069143901378E-3</v>
      </c>
      <c r="AA191">
        <f t="shared" si="13"/>
        <v>2.0048866434760358E-2</v>
      </c>
      <c r="AB191">
        <f t="shared" si="13"/>
        <v>2.7141422463276498E-3</v>
      </c>
      <c r="AC191">
        <f t="shared" si="13"/>
        <v>3.9610266362140288E-2</v>
      </c>
      <c r="AD191">
        <f t="shared" si="13"/>
        <v>4.8805805462678376E-4</v>
      </c>
      <c r="AE191">
        <f t="shared" si="13"/>
        <v>1.0727978021035369</v>
      </c>
      <c r="AF191">
        <f t="shared" si="14"/>
        <v>0.15735197289268532</v>
      </c>
      <c r="AG191">
        <f t="shared" si="14"/>
        <v>1.2732531274346874</v>
      </c>
      <c r="AH191">
        <f t="shared" si="14"/>
        <v>1.8743231975744659E-4</v>
      </c>
      <c r="AI191">
        <f t="shared" si="11"/>
        <v>4.0280725060630138E-6</v>
      </c>
      <c r="AK191" s="2"/>
      <c r="AL191" s="2"/>
    </row>
    <row r="192" spans="1:38" x14ac:dyDescent="0.2">
      <c r="A192" t="s">
        <v>215</v>
      </c>
      <c r="B192" t="s">
        <v>239</v>
      </c>
      <c r="C192">
        <v>2</v>
      </c>
      <c r="D192">
        <v>3</v>
      </c>
      <c r="E192">
        <v>9</v>
      </c>
      <c r="F192" t="s">
        <v>240</v>
      </c>
      <c r="G192">
        <v>0.30037306940836361</v>
      </c>
      <c r="H192">
        <v>5261.8385360085813</v>
      </c>
      <c r="I192">
        <v>2.2391024849101928</v>
      </c>
      <c r="J192">
        <v>4.2728790298792987</v>
      </c>
      <c r="K192">
        <v>161.576180260744</v>
      </c>
      <c r="L192">
        <v>3.8905389781986877E-2</v>
      </c>
      <c r="M192">
        <v>581.13820592646005</v>
      </c>
      <c r="N192">
        <v>0.24844585524530599</v>
      </c>
      <c r="O192">
        <v>92.722710344164284</v>
      </c>
      <c r="P192">
        <v>1540.746081875762</v>
      </c>
      <c r="Q192">
        <v>506.21403619476052</v>
      </c>
      <c r="R192">
        <v>0.42154777021277562</v>
      </c>
      <c r="S192">
        <v>9.0594033376081538E-3</v>
      </c>
      <c r="U192">
        <f t="shared" si="10"/>
        <v>8151.7660636132468</v>
      </c>
      <c r="W192">
        <f t="shared" si="13"/>
        <v>3.6847606649205548E-3</v>
      </c>
      <c r="X192">
        <f t="shared" si="13"/>
        <v>64.548448703596463</v>
      </c>
      <c r="Y192">
        <f t="shared" si="13"/>
        <v>2.7467698010923011E-2</v>
      </c>
      <c r="Z192">
        <f t="shared" si="13"/>
        <v>5.2416605144644662E-2</v>
      </c>
      <c r="AA192">
        <f t="shared" si="13"/>
        <v>1.982100308078834</v>
      </c>
      <c r="AB192">
        <f t="shared" si="13"/>
        <v>4.7726332525227267E-4</v>
      </c>
      <c r="AC192">
        <f t="shared" si="13"/>
        <v>7.1289853191502432</v>
      </c>
      <c r="AD192">
        <f t="shared" si="13"/>
        <v>3.0477549687580596E-3</v>
      </c>
      <c r="AE192">
        <f t="shared" si="13"/>
        <v>1.1374554865852615</v>
      </c>
      <c r="AF192">
        <f t="shared" si="14"/>
        <v>18.900764200694333</v>
      </c>
      <c r="AG192">
        <f t="shared" si="14"/>
        <v>6.2098695208432249</v>
      </c>
      <c r="AH192">
        <f t="shared" si="14"/>
        <v>5.1712446962189412E-3</v>
      </c>
      <c r="AI192">
        <f t="shared" si="11"/>
        <v>1.1113424093517963E-4</v>
      </c>
      <c r="AK192" s="2"/>
      <c r="AL192" s="2"/>
    </row>
    <row r="193" spans="1:38" x14ac:dyDescent="0.2">
      <c r="A193" t="s">
        <v>216</v>
      </c>
      <c r="B193" t="s">
        <v>239</v>
      </c>
      <c r="C193">
        <v>2</v>
      </c>
      <c r="D193">
        <v>3</v>
      </c>
      <c r="E193">
        <v>9</v>
      </c>
      <c r="F193" t="s">
        <v>241</v>
      </c>
      <c r="G193">
        <v>0.83136389813348432</v>
      </c>
      <c r="H193">
        <v>148259.17148013291</v>
      </c>
      <c r="I193">
        <v>3.3445589313819579</v>
      </c>
      <c r="J193">
        <v>1.146287749935931</v>
      </c>
      <c r="K193">
        <v>41.085419001512577</v>
      </c>
      <c r="L193">
        <v>3.992485324305874</v>
      </c>
      <c r="M193">
        <v>79.843502847764086</v>
      </c>
      <c r="N193">
        <v>0.36059013430009762</v>
      </c>
      <c r="O193">
        <v>1764.786922660257</v>
      </c>
      <c r="P193">
        <v>130.69807556860479</v>
      </c>
      <c r="Q193">
        <v>1969.8583787876501</v>
      </c>
      <c r="R193">
        <v>0.42154777021277562</v>
      </c>
      <c r="S193">
        <v>4.2596008162775432</v>
      </c>
      <c r="U193">
        <f t="shared" si="10"/>
        <v>152259.80021362321</v>
      </c>
      <c r="W193">
        <f t="shared" si="13"/>
        <v>5.460166747671191E-4</v>
      </c>
      <c r="X193">
        <f t="shared" si="13"/>
        <v>97.372498369315238</v>
      </c>
      <c r="Y193">
        <f t="shared" si="13"/>
        <v>2.1966132404544615E-3</v>
      </c>
      <c r="Z193">
        <f t="shared" si="13"/>
        <v>7.5284989756171288E-4</v>
      </c>
      <c r="AA193">
        <f t="shared" si="13"/>
        <v>2.6983759957565294E-2</v>
      </c>
      <c r="AB193">
        <f t="shared" si="13"/>
        <v>2.6221532661308803E-3</v>
      </c>
      <c r="AC193">
        <f t="shared" si="13"/>
        <v>5.2438990945569502E-2</v>
      </c>
      <c r="AD193">
        <f t="shared" si="13"/>
        <v>2.3682556642934199E-4</v>
      </c>
      <c r="AE193">
        <f t="shared" si="13"/>
        <v>1.1590629438526976</v>
      </c>
      <c r="AF193">
        <f t="shared" si="14"/>
        <v>8.5838859229575418E-2</v>
      </c>
      <c r="AG193">
        <f t="shared" si="14"/>
        <v>1.2937481699200339</v>
      </c>
      <c r="AH193">
        <f t="shared" si="14"/>
        <v>2.7686084548996952E-4</v>
      </c>
      <c r="AI193">
        <f t="shared" si="11"/>
        <v>2.7975872885037598E-3</v>
      </c>
      <c r="AK193" s="2"/>
      <c r="AL193" s="2"/>
    </row>
    <row r="194" spans="1:38" x14ac:dyDescent="0.2">
      <c r="A194" t="s">
        <v>217</v>
      </c>
      <c r="B194" t="s">
        <v>239</v>
      </c>
      <c r="C194">
        <v>2</v>
      </c>
      <c r="D194">
        <v>3</v>
      </c>
      <c r="E194">
        <v>9</v>
      </c>
      <c r="F194" t="s">
        <v>240</v>
      </c>
      <c r="G194">
        <v>0.62375070234682395</v>
      </c>
      <c r="H194">
        <v>4809.0640511338352</v>
      </c>
      <c r="I194">
        <v>3.2759399651350982</v>
      </c>
      <c r="J194">
        <v>17.556214697399952</v>
      </c>
      <c r="K194">
        <v>242.17676199609161</v>
      </c>
      <c r="L194">
        <v>5.9568369080940743E-2</v>
      </c>
      <c r="M194">
        <v>761.61936300912589</v>
      </c>
      <c r="N194">
        <v>0.86910093982014147</v>
      </c>
      <c r="O194">
        <v>80.788607772925502</v>
      </c>
      <c r="P194">
        <v>2641.4837380425779</v>
      </c>
      <c r="Q194">
        <v>784.07554973006881</v>
      </c>
      <c r="R194">
        <v>0.42154777021277562</v>
      </c>
      <c r="S194">
        <v>1.257680970647189</v>
      </c>
      <c r="U194">
        <f t="shared" si="10"/>
        <v>9343.2718750992681</v>
      </c>
      <c r="W194">
        <f t="shared" si="13"/>
        <v>6.6759344123248788E-3</v>
      </c>
      <c r="X194">
        <f t="shared" si="13"/>
        <v>51.470877819048169</v>
      </c>
      <c r="Y194">
        <f t="shared" si="13"/>
        <v>3.5062021194800057E-2</v>
      </c>
      <c r="Z194">
        <f t="shared" si="13"/>
        <v>0.18790221382927941</v>
      </c>
      <c r="AA194">
        <f t="shared" si="13"/>
        <v>2.5919909559895857</v>
      </c>
      <c r="AB194">
        <f t="shared" si="13"/>
        <v>6.375536308613289E-4</v>
      </c>
      <c r="AC194">
        <f t="shared" si="13"/>
        <v>8.1515273577654952</v>
      </c>
      <c r="AD194">
        <f t="shared" si="13"/>
        <v>9.301890723488207E-3</v>
      </c>
      <c r="AE194">
        <f t="shared" si="13"/>
        <v>0.86467148610151257</v>
      </c>
      <c r="AF194">
        <f t="shared" si="14"/>
        <v>28.271506741470191</v>
      </c>
      <c r="AG194">
        <f t="shared" si="14"/>
        <v>8.3918734273344526</v>
      </c>
      <c r="AH194">
        <f t="shared" si="14"/>
        <v>4.5117789126552293E-3</v>
      </c>
      <c r="AI194">
        <f t="shared" si="11"/>
        <v>1.346081958718371E-2</v>
      </c>
      <c r="AK194" s="2"/>
      <c r="AL194" s="2"/>
    </row>
    <row r="195" spans="1:38" x14ac:dyDescent="0.2">
      <c r="A195" t="s">
        <v>218</v>
      </c>
      <c r="B195" t="s">
        <v>239</v>
      </c>
      <c r="C195">
        <v>2</v>
      </c>
      <c r="D195">
        <v>3</v>
      </c>
      <c r="E195">
        <v>9</v>
      </c>
      <c r="F195" t="s">
        <v>241</v>
      </c>
      <c r="G195">
        <v>1.8107795998894769</v>
      </c>
      <c r="H195">
        <v>195214.8171540758</v>
      </c>
      <c r="I195">
        <v>6.455479934757971</v>
      </c>
      <c r="J195">
        <v>1.9477891470353961</v>
      </c>
      <c r="K195">
        <v>41.010723883791663</v>
      </c>
      <c r="L195">
        <v>5.4280571516052101</v>
      </c>
      <c r="M195">
        <v>116.3262844637179</v>
      </c>
      <c r="N195">
        <v>1.9252975893556969</v>
      </c>
      <c r="O195">
        <v>2236.9784507436279</v>
      </c>
      <c r="P195">
        <v>311.2754447087126</v>
      </c>
      <c r="Q195">
        <v>2697.3021307877561</v>
      </c>
      <c r="R195">
        <v>0.42154777021277562</v>
      </c>
      <c r="S195">
        <v>9.0594033376081538E-3</v>
      </c>
      <c r="U195">
        <f t="shared" si="10"/>
        <v>200635.70819925956</v>
      </c>
      <c r="W195">
        <f t="shared" si="13"/>
        <v>9.0252109962954223E-4</v>
      </c>
      <c r="X195">
        <f t="shared" si="13"/>
        <v>97.298142442421039</v>
      </c>
      <c r="Y195">
        <f t="shared" si="13"/>
        <v>3.2175129704961431E-3</v>
      </c>
      <c r="Z195">
        <f t="shared" si="13"/>
        <v>9.7080881789046584E-4</v>
      </c>
      <c r="AA195">
        <f t="shared" si="13"/>
        <v>2.0440391320104508E-2</v>
      </c>
      <c r="AB195">
        <f t="shared" si="13"/>
        <v>2.7054292579934891E-3</v>
      </c>
      <c r="AC195">
        <f t="shared" si="13"/>
        <v>5.7978854067287706E-2</v>
      </c>
      <c r="AD195">
        <f t="shared" si="13"/>
        <v>9.5959867096220223E-4</v>
      </c>
      <c r="AE195">
        <f t="shared" si="13"/>
        <v>1.1149453259446682</v>
      </c>
      <c r="AF195">
        <f t="shared" si="14"/>
        <v>0.15514458891812627</v>
      </c>
      <c r="AG195">
        <f t="shared" si="14"/>
        <v>1.3443779051079754</v>
      </c>
      <c r="AH195">
        <f t="shared" si="14"/>
        <v>2.1010605439891048E-4</v>
      </c>
      <c r="AI195">
        <f t="shared" si="11"/>
        <v>4.515349445479011E-6</v>
      </c>
      <c r="AK195" s="2"/>
      <c r="AL195" s="2"/>
    </row>
    <row r="196" spans="1:38" x14ac:dyDescent="0.2">
      <c r="A196" t="s">
        <v>219</v>
      </c>
      <c r="B196" t="s">
        <v>239</v>
      </c>
      <c r="C196">
        <v>2</v>
      </c>
      <c r="D196">
        <v>3</v>
      </c>
      <c r="E196">
        <v>9</v>
      </c>
      <c r="F196" t="s">
        <v>240</v>
      </c>
      <c r="G196">
        <v>6.9695923271460639E-2</v>
      </c>
      <c r="H196">
        <v>2.515922776391164</v>
      </c>
      <c r="I196">
        <v>1.3754177005228969</v>
      </c>
      <c r="J196">
        <v>0.35380327186046662</v>
      </c>
      <c r="K196">
        <v>1.5290334126001039</v>
      </c>
      <c r="L196">
        <v>5.3944958279634678E-4</v>
      </c>
      <c r="M196">
        <v>0.81613669284336354</v>
      </c>
      <c r="N196">
        <v>1.2295969336965919E-3</v>
      </c>
      <c r="O196">
        <v>12.82948892117269</v>
      </c>
      <c r="P196">
        <v>0.62534984400268723</v>
      </c>
      <c r="Q196">
        <v>8.8740145115075322</v>
      </c>
      <c r="R196">
        <v>0.42154777021277562</v>
      </c>
      <c r="S196">
        <v>9.0594033376081538E-3</v>
      </c>
      <c r="U196">
        <f t="shared" si="10"/>
        <v>29.421239274239245</v>
      </c>
      <c r="W196">
        <f t="shared" si="13"/>
        <v>0.23688982854126489</v>
      </c>
      <c r="X196">
        <f t="shared" si="13"/>
        <v>8.5513827372800861</v>
      </c>
      <c r="Y196">
        <f t="shared" si="13"/>
        <v>4.6749142267681094</v>
      </c>
      <c r="Z196">
        <f t="shared" si="13"/>
        <v>1.2025437425073082</v>
      </c>
      <c r="AA196">
        <f t="shared" si="13"/>
        <v>5.1970394528516701</v>
      </c>
      <c r="AB196">
        <f t="shared" si="13"/>
        <v>1.8335379341708423E-3</v>
      </c>
      <c r="AC196">
        <f t="shared" si="13"/>
        <v>2.773971161568165</v>
      </c>
      <c r="AD196">
        <f t="shared" si="13"/>
        <v>4.179283279794427E-3</v>
      </c>
      <c r="AE196">
        <f t="shared" si="13"/>
        <v>43.606215229709854</v>
      </c>
      <c r="AF196">
        <f t="shared" si="14"/>
        <v>2.1255047694412839</v>
      </c>
      <c r="AG196">
        <f t="shared" si="14"/>
        <v>30.161933115025086</v>
      </c>
      <c r="AH196">
        <f t="shared" si="14"/>
        <v>1.4328008629530298</v>
      </c>
      <c r="AI196">
        <f t="shared" si="11"/>
        <v>3.0792052140170788E-2</v>
      </c>
      <c r="AK196" s="2"/>
      <c r="AL196" s="2"/>
    </row>
    <row r="197" spans="1:38" x14ac:dyDescent="0.2">
      <c r="A197" t="s">
        <v>220</v>
      </c>
      <c r="B197" t="s">
        <v>239</v>
      </c>
      <c r="C197">
        <v>2</v>
      </c>
      <c r="D197">
        <v>3</v>
      </c>
      <c r="E197">
        <v>9</v>
      </c>
      <c r="F197" t="s">
        <v>241</v>
      </c>
      <c r="G197">
        <v>0.85752796392081787</v>
      </c>
      <c r="H197">
        <v>68095.763446499768</v>
      </c>
      <c r="I197">
        <v>1.896238162366384</v>
      </c>
      <c r="J197">
        <v>0.5737990910266344</v>
      </c>
      <c r="K197">
        <v>12.845150089881869</v>
      </c>
      <c r="L197">
        <v>1.4506734819120941</v>
      </c>
      <c r="M197">
        <v>23.124534281455361</v>
      </c>
      <c r="N197">
        <v>0.24445473657624739</v>
      </c>
      <c r="O197">
        <v>731.48802816004013</v>
      </c>
      <c r="P197">
        <v>90.264744085539093</v>
      </c>
      <c r="Q197">
        <v>879.61274751506494</v>
      </c>
      <c r="R197">
        <v>0.42154777021277562</v>
      </c>
      <c r="S197">
        <v>9.0594033376081538E-3</v>
      </c>
      <c r="U197">
        <f t="shared" si="10"/>
        <v>69838.551951241097</v>
      </c>
      <c r="W197">
        <f t="shared" si="13"/>
        <v>1.2278719130939524E-3</v>
      </c>
      <c r="X197">
        <f t="shared" si="13"/>
        <v>97.504546620671519</v>
      </c>
      <c r="Y197">
        <f t="shared" si="13"/>
        <v>2.7151739395889435E-3</v>
      </c>
      <c r="Z197">
        <f t="shared" si="13"/>
        <v>8.2160794431597234E-4</v>
      </c>
      <c r="AA197">
        <f t="shared" si="13"/>
        <v>1.8392635200755476E-2</v>
      </c>
      <c r="AB197">
        <f t="shared" si="13"/>
        <v>2.0771815013073368E-3</v>
      </c>
      <c r="AC197">
        <f t="shared" si="13"/>
        <v>3.3111417169130491E-2</v>
      </c>
      <c r="AD197">
        <f t="shared" si="13"/>
        <v>3.5002835790025739E-4</v>
      </c>
      <c r="AE197">
        <f t="shared" si="13"/>
        <v>1.0473986182742452</v>
      </c>
      <c r="AF197">
        <f t="shared" si="14"/>
        <v>0.12924773146579396</v>
      </c>
      <c r="AG197">
        <f t="shared" si="14"/>
        <v>1.2594945383878817</v>
      </c>
      <c r="AH197">
        <f t="shared" si="14"/>
        <v>6.0360325126312172E-4</v>
      </c>
      <c r="AI197">
        <f t="shared" si="11"/>
        <v>1.2971923220763686E-5</v>
      </c>
      <c r="AK197" s="2"/>
      <c r="AL197" s="2"/>
    </row>
    <row r="198" spans="1:38" x14ac:dyDescent="0.2">
      <c r="A198" t="s">
        <v>221</v>
      </c>
      <c r="B198" t="s">
        <v>239</v>
      </c>
      <c r="C198">
        <v>2</v>
      </c>
      <c r="D198">
        <v>3</v>
      </c>
      <c r="E198">
        <v>11</v>
      </c>
      <c r="F198" t="s">
        <v>240</v>
      </c>
      <c r="G198">
        <v>0.50473975636558066</v>
      </c>
      <c r="H198">
        <v>3275.9297953038822</v>
      </c>
      <c r="I198">
        <v>2.855067481184772</v>
      </c>
      <c r="J198">
        <v>14.7821612352346</v>
      </c>
      <c r="K198">
        <v>258.38118315031369</v>
      </c>
      <c r="L198">
        <v>6.4326573466804926E-2</v>
      </c>
      <c r="M198">
        <v>387.51639633346878</v>
      </c>
      <c r="N198">
        <v>1.05679351766931</v>
      </c>
      <c r="O198">
        <v>165.9857185293354</v>
      </c>
      <c r="P198">
        <v>2964.091310795262</v>
      </c>
      <c r="Q198">
        <v>927.69910425070452</v>
      </c>
      <c r="R198">
        <v>0.42154777021277562</v>
      </c>
      <c r="S198">
        <v>2.725383943015963</v>
      </c>
      <c r="U198">
        <f t="shared" ref="U198:U209" si="15">SUM($G198:$S198)</f>
        <v>8002.0135286401164</v>
      </c>
      <c r="W198">
        <f t="shared" si="13"/>
        <v>6.3076593729698115E-3</v>
      </c>
      <c r="X198">
        <f t="shared" si="13"/>
        <v>40.938818505854265</v>
      </c>
      <c r="Y198">
        <f t="shared" si="13"/>
        <v>3.5679363337317055E-2</v>
      </c>
      <c r="Z198">
        <f t="shared" si="13"/>
        <v>0.1847305204162373</v>
      </c>
      <c r="AA198">
        <f t="shared" si="13"/>
        <v>3.2289520909398375</v>
      </c>
      <c r="AB198">
        <f t="shared" si="13"/>
        <v>8.0387983895019433E-4</v>
      </c>
      <c r="AC198">
        <f t="shared" si="13"/>
        <v>4.8427360806939843</v>
      </c>
      <c r="AD198">
        <f t="shared" si="13"/>
        <v>1.320659498871035E-2</v>
      </c>
      <c r="AE198">
        <f t="shared" si="13"/>
        <v>2.0742993989606946</v>
      </c>
      <c r="AF198">
        <f t="shared" si="14"/>
        <v>37.041818289689743</v>
      </c>
      <c r="AG198">
        <f t="shared" si="14"/>
        <v>11.593320867683664</v>
      </c>
      <c r="AH198">
        <f t="shared" si="14"/>
        <v>5.2680212137108766E-3</v>
      </c>
      <c r="AI198">
        <f t="shared" si="11"/>
        <v>3.4058727009914497E-2</v>
      </c>
      <c r="AK198" s="2"/>
      <c r="AL198" s="2"/>
    </row>
    <row r="199" spans="1:38" x14ac:dyDescent="0.2">
      <c r="A199" t="s">
        <v>222</v>
      </c>
      <c r="B199" t="s">
        <v>239</v>
      </c>
      <c r="C199">
        <v>2</v>
      </c>
      <c r="D199">
        <v>3</v>
      </c>
      <c r="E199">
        <v>11</v>
      </c>
      <c r="F199" t="s">
        <v>241</v>
      </c>
      <c r="G199">
        <v>0.54459988109407165</v>
      </c>
      <c r="H199">
        <v>73875.470204110607</v>
      </c>
      <c r="I199">
        <v>2.4831077698555508</v>
      </c>
      <c r="J199">
        <v>5.545289991045605</v>
      </c>
      <c r="K199">
        <v>19.672827630348738</v>
      </c>
      <c r="L199">
        <v>1.5822255612858209</v>
      </c>
      <c r="M199">
        <v>23.762898763703731</v>
      </c>
      <c r="N199">
        <v>0.84320320085294309</v>
      </c>
      <c r="O199">
        <v>606.90567424982078</v>
      </c>
      <c r="P199">
        <v>207.62445298659549</v>
      </c>
      <c r="Q199">
        <v>1010.875076159679</v>
      </c>
      <c r="R199">
        <v>0.42154777021277562</v>
      </c>
      <c r="S199">
        <v>3.8262468152489122</v>
      </c>
      <c r="U199">
        <f t="shared" si="15"/>
        <v>75759.557354890349</v>
      </c>
      <c r="W199">
        <f t="shared" si="13"/>
        <v>7.1885303994442785E-4</v>
      </c>
      <c r="X199">
        <f t="shared" si="13"/>
        <v>97.513070011808722</v>
      </c>
      <c r="Y199">
        <f t="shared" si="13"/>
        <v>3.2776165233167958E-3</v>
      </c>
      <c r="Z199">
        <f t="shared" si="13"/>
        <v>7.3195913290109152E-3</v>
      </c>
      <c r="AA199">
        <f t="shared" si="13"/>
        <v>2.5967453239190343E-2</v>
      </c>
      <c r="AB199">
        <f t="shared" si="13"/>
        <v>2.0884831122679292E-3</v>
      </c>
      <c r="AC199">
        <f t="shared" si="13"/>
        <v>3.1366205919588594E-2</v>
      </c>
      <c r="AD199">
        <f t="shared" si="13"/>
        <v>1.1129991123139972E-3</v>
      </c>
      <c r="AE199">
        <f t="shared" si="13"/>
        <v>0.80109453571225819</v>
      </c>
      <c r="AF199">
        <f t="shared" si="14"/>
        <v>0.27405710940732303</v>
      </c>
      <c r="AG199">
        <f t="shared" si="14"/>
        <v>1.3343201986045212</v>
      </c>
      <c r="AH199">
        <f t="shared" si="14"/>
        <v>5.5642850213348603E-4</v>
      </c>
      <c r="AI199">
        <f t="shared" si="14"/>
        <v>5.0505136894149561E-3</v>
      </c>
      <c r="AK199" s="2"/>
      <c r="AL199" s="2"/>
    </row>
    <row r="200" spans="1:38" x14ac:dyDescent="0.2">
      <c r="A200" t="s">
        <v>223</v>
      </c>
      <c r="B200" t="s">
        <v>239</v>
      </c>
      <c r="C200">
        <v>2</v>
      </c>
      <c r="D200">
        <v>3</v>
      </c>
      <c r="E200">
        <v>10</v>
      </c>
      <c r="F200" t="s">
        <v>240</v>
      </c>
      <c r="G200">
        <v>0.57194952949468869</v>
      </c>
      <c r="H200">
        <v>25289.32388163685</v>
      </c>
      <c r="I200">
        <v>5.6430894661395978</v>
      </c>
      <c r="J200">
        <v>21.372786037080861</v>
      </c>
      <c r="K200">
        <v>381.70438687414747</v>
      </c>
      <c r="L200">
        <v>0.47840019162724151</v>
      </c>
      <c r="M200">
        <v>2067.8069109806152</v>
      </c>
      <c r="N200">
        <v>1.6585121352521539</v>
      </c>
      <c r="O200">
        <v>294.32715003954729</v>
      </c>
      <c r="P200">
        <v>4962.256117558507</v>
      </c>
      <c r="Q200">
        <v>1645.266270259272</v>
      </c>
      <c r="R200">
        <v>0.42154777021277562</v>
      </c>
      <c r="S200">
        <v>6.8076859118743798</v>
      </c>
      <c r="U200">
        <f t="shared" si="15"/>
        <v>34677.638688390616</v>
      </c>
      <c r="W200">
        <f t="shared" si="13"/>
        <v>1.6493323972666168E-3</v>
      </c>
      <c r="X200">
        <f t="shared" si="13"/>
        <v>72.926891328685571</v>
      </c>
      <c r="Y200">
        <f t="shared" si="13"/>
        <v>1.6272992278533634E-2</v>
      </c>
      <c r="Z200">
        <f t="shared" si="13"/>
        <v>6.1632760607301801E-2</v>
      </c>
      <c r="AA200">
        <f t="shared" si="13"/>
        <v>1.1007219675598456</v>
      </c>
      <c r="AB200">
        <f t="shared" si="13"/>
        <v>1.3795639199257255E-3</v>
      </c>
      <c r="AC200">
        <f t="shared" si="13"/>
        <v>5.9629403534701328</v>
      </c>
      <c r="AD200">
        <f t="shared" si="13"/>
        <v>4.7826559073279431E-3</v>
      </c>
      <c r="AE200">
        <f t="shared" si="13"/>
        <v>0.84875199457592299</v>
      </c>
      <c r="AF200">
        <f t="shared" si="14"/>
        <v>14.309671319171372</v>
      </c>
      <c r="AG200">
        <f t="shared" si="14"/>
        <v>4.7444587708045836</v>
      </c>
      <c r="AH200">
        <f t="shared" si="14"/>
        <v>1.2156184393082722E-3</v>
      </c>
      <c r="AI200">
        <f t="shared" si="14"/>
        <v>1.9631342182919329E-2</v>
      </c>
      <c r="AK200" s="2"/>
      <c r="AL200" s="2"/>
    </row>
    <row r="201" spans="1:38" x14ac:dyDescent="0.2">
      <c r="A201" t="s">
        <v>224</v>
      </c>
      <c r="B201" t="s">
        <v>239</v>
      </c>
      <c r="C201">
        <v>2</v>
      </c>
      <c r="D201">
        <v>3</v>
      </c>
      <c r="E201">
        <v>10</v>
      </c>
      <c r="F201" t="s">
        <v>241</v>
      </c>
      <c r="G201">
        <v>0.78398798395549241</v>
      </c>
      <c r="H201">
        <v>157647.61816307969</v>
      </c>
      <c r="I201">
        <v>4.7419175306698422</v>
      </c>
      <c r="J201">
        <v>4.1868892507739757</v>
      </c>
      <c r="K201">
        <v>45.726100031935701</v>
      </c>
      <c r="L201">
        <v>3.951294262050566</v>
      </c>
      <c r="M201">
        <v>72.432668481278995</v>
      </c>
      <c r="N201">
        <v>1.191486413703184</v>
      </c>
      <c r="O201">
        <v>1678.1575365165261</v>
      </c>
      <c r="P201">
        <v>193.0143575220433</v>
      </c>
      <c r="Q201">
        <v>2167.8945613760939</v>
      </c>
      <c r="R201">
        <v>0.42154777021277562</v>
      </c>
      <c r="S201">
        <v>7.0703501635614154</v>
      </c>
      <c r="U201">
        <f t="shared" si="15"/>
        <v>161827.19086038246</v>
      </c>
      <c r="W201">
        <f t="shared" si="13"/>
        <v>4.8445998462142467E-4</v>
      </c>
      <c r="X201">
        <f t="shared" si="13"/>
        <v>97.417261787044978</v>
      </c>
      <c r="Y201">
        <f t="shared" si="13"/>
        <v>2.9302353365084147E-3</v>
      </c>
      <c r="Z201">
        <f t="shared" si="13"/>
        <v>2.5872594268698912E-3</v>
      </c>
      <c r="AA201">
        <f t="shared" si="13"/>
        <v>2.8256129139253374E-2</v>
      </c>
      <c r="AB201">
        <f t="shared" si="13"/>
        <v>2.4416751233478262E-3</v>
      </c>
      <c r="AC201">
        <f t="shared" ref="AC201:AE209" si="16">100*M201/$U201</f>
        <v>4.4759269499877054E-2</v>
      </c>
      <c r="AD201">
        <f t="shared" si="16"/>
        <v>7.3627083765616819E-4</v>
      </c>
      <c r="AE201">
        <f t="shared" si="16"/>
        <v>1.0370059120437729</v>
      </c>
      <c r="AF201">
        <f t="shared" si="14"/>
        <v>0.11927189522097542</v>
      </c>
      <c r="AG201">
        <f t="shared" si="14"/>
        <v>1.3396355395221931</v>
      </c>
      <c r="AH201">
        <f t="shared" si="14"/>
        <v>2.6049254638330148E-4</v>
      </c>
      <c r="AI201">
        <f t="shared" si="14"/>
        <v>4.3690742735943613E-3</v>
      </c>
      <c r="AK201" s="2"/>
      <c r="AL201" s="2"/>
    </row>
    <row r="202" spans="1:38" x14ac:dyDescent="0.2">
      <c r="A202" t="s">
        <v>225</v>
      </c>
      <c r="B202" t="s">
        <v>239</v>
      </c>
      <c r="C202">
        <v>2</v>
      </c>
      <c r="D202">
        <v>3</v>
      </c>
      <c r="E202">
        <v>10</v>
      </c>
      <c r="F202" t="s">
        <v>240</v>
      </c>
      <c r="G202">
        <v>0.35351617068693197</v>
      </c>
      <c r="H202">
        <v>4099.5494297264313</v>
      </c>
      <c r="I202">
        <v>2.4716250431094959</v>
      </c>
      <c r="J202">
        <v>18.295361910388859</v>
      </c>
      <c r="K202">
        <v>232.53949380892561</v>
      </c>
      <c r="L202">
        <v>4.9322308175809182E-2</v>
      </c>
      <c r="M202">
        <v>802.84331427013672</v>
      </c>
      <c r="N202">
        <v>1.1639871627986209</v>
      </c>
      <c r="O202">
        <v>90.126235309102285</v>
      </c>
      <c r="P202">
        <v>3134.2843143554041</v>
      </c>
      <c r="Q202">
        <v>759.14019771332096</v>
      </c>
      <c r="R202">
        <v>0.42154777021277562</v>
      </c>
      <c r="S202">
        <v>2.3960291649194319</v>
      </c>
      <c r="U202">
        <f t="shared" si="15"/>
        <v>9143.6343747136143</v>
      </c>
      <c r="W202">
        <f t="shared" ref="W202:AB209" si="17">100*G202/$U202</f>
        <v>3.8662544476249835E-3</v>
      </c>
      <c r="X202">
        <f t="shared" si="17"/>
        <v>44.835010475304927</v>
      </c>
      <c r="Y202">
        <f t="shared" si="17"/>
        <v>2.703110100229603E-2</v>
      </c>
      <c r="Z202">
        <f t="shared" si="17"/>
        <v>0.20008851142368522</v>
      </c>
      <c r="AA202">
        <f t="shared" si="17"/>
        <v>2.5431845180949608</v>
      </c>
      <c r="AB202">
        <f t="shared" si="17"/>
        <v>5.3941688998641738E-4</v>
      </c>
      <c r="AC202">
        <f t="shared" si="16"/>
        <v>8.7803523344105976</v>
      </c>
      <c r="AD202">
        <f t="shared" si="16"/>
        <v>1.2730027416861557E-2</v>
      </c>
      <c r="AE202">
        <f t="shared" si="16"/>
        <v>0.98567190698638485</v>
      </c>
      <c r="AF202">
        <f t="shared" si="14"/>
        <v>34.278320697327452</v>
      </c>
      <c r="AG202">
        <f t="shared" si="14"/>
        <v>8.3023901285105559</v>
      </c>
      <c r="AH202">
        <f t="shared" si="14"/>
        <v>4.6102868174448279E-3</v>
      </c>
      <c r="AI202">
        <f t="shared" si="14"/>
        <v>2.6204341367209109E-2</v>
      </c>
      <c r="AK202" s="2"/>
      <c r="AL202" s="2"/>
    </row>
    <row r="203" spans="1:38" x14ac:dyDescent="0.2">
      <c r="A203" t="s">
        <v>226</v>
      </c>
      <c r="B203" t="s">
        <v>239</v>
      </c>
      <c r="C203">
        <v>2</v>
      </c>
      <c r="D203">
        <v>3</v>
      </c>
      <c r="E203">
        <v>10</v>
      </c>
      <c r="F203" t="s">
        <v>241</v>
      </c>
      <c r="G203">
        <v>1.008269766700157</v>
      </c>
      <c r="H203">
        <v>129595.512837898</v>
      </c>
      <c r="I203">
        <v>2.845106712088362</v>
      </c>
      <c r="J203">
        <v>1.290892382527921</v>
      </c>
      <c r="K203">
        <v>20.652304955362421</v>
      </c>
      <c r="L203">
        <v>3.1957788182820361</v>
      </c>
      <c r="M203">
        <v>77.465642308560632</v>
      </c>
      <c r="N203">
        <v>0.89201501176325149</v>
      </c>
      <c r="O203">
        <v>1306.8427098531411</v>
      </c>
      <c r="P203">
        <v>267.53355072615392</v>
      </c>
      <c r="Q203">
        <v>1793.0362490641919</v>
      </c>
      <c r="R203">
        <v>0.42154777021277562</v>
      </c>
      <c r="S203">
        <v>9.0594033376081538E-3</v>
      </c>
      <c r="U203">
        <f t="shared" si="15"/>
        <v>133070.70596467031</v>
      </c>
      <c r="W203">
        <f t="shared" si="17"/>
        <v>7.5769476038388807E-4</v>
      </c>
      <c r="X203">
        <f t="shared" si="17"/>
        <v>97.388461193183304</v>
      </c>
      <c r="Y203">
        <f t="shared" si="17"/>
        <v>2.138041345360958E-3</v>
      </c>
      <c r="Z203">
        <f t="shared" si="17"/>
        <v>9.7008005869499733E-4</v>
      </c>
      <c r="AA203">
        <f t="shared" si="17"/>
        <v>1.5519798144638622E-2</v>
      </c>
      <c r="AB203">
        <f t="shared" si="17"/>
        <v>2.4015644879275691E-3</v>
      </c>
      <c r="AC203">
        <f t="shared" si="16"/>
        <v>5.8213895948765332E-2</v>
      </c>
      <c r="AD203">
        <f t="shared" si="16"/>
        <v>6.7033161453286159E-4</v>
      </c>
      <c r="AE203">
        <f t="shared" si="16"/>
        <v>0.98206641377562243</v>
      </c>
      <c r="AF203">
        <f t="shared" si="14"/>
        <v>0.20104616473379416</v>
      </c>
      <c r="AG203">
        <f t="shared" si="14"/>
        <v>1.3474312291844572</v>
      </c>
      <c r="AH203">
        <f t="shared" si="14"/>
        <v>3.1678480034869186E-4</v>
      </c>
      <c r="AI203">
        <f t="shared" si="14"/>
        <v>6.8079621821600512E-6</v>
      </c>
      <c r="AK203" s="2"/>
      <c r="AL203" s="2"/>
    </row>
    <row r="204" spans="1:38" x14ac:dyDescent="0.2">
      <c r="A204" t="s">
        <v>227</v>
      </c>
      <c r="B204" t="s">
        <v>239</v>
      </c>
      <c r="C204">
        <v>2</v>
      </c>
      <c r="D204">
        <v>2</v>
      </c>
      <c r="E204">
        <v>10</v>
      </c>
      <c r="F204" t="s">
        <v>240</v>
      </c>
      <c r="G204">
        <v>0.52243422775653059</v>
      </c>
      <c r="H204">
        <v>24287.073120391098</v>
      </c>
      <c r="I204">
        <v>7.5168441904711081</v>
      </c>
      <c r="J204">
        <v>64.012581549477829</v>
      </c>
      <c r="K204">
        <v>1744.156780090379</v>
      </c>
      <c r="L204">
        <v>0.49071385679229151</v>
      </c>
      <c r="M204">
        <v>2995.1170887577919</v>
      </c>
      <c r="N204">
        <v>4.9536728133107326</v>
      </c>
      <c r="O204">
        <v>567.58955529280331</v>
      </c>
      <c r="P204">
        <v>15085.672536209369</v>
      </c>
      <c r="Q204">
        <v>3654.507850838057</v>
      </c>
      <c r="R204">
        <v>0.42154777021277562</v>
      </c>
      <c r="S204">
        <v>17.91751476908825</v>
      </c>
      <c r="U204">
        <f t="shared" si="15"/>
        <v>48429.952240756611</v>
      </c>
      <c r="W204">
        <f t="shared" si="17"/>
        <v>1.0787419842154457E-3</v>
      </c>
      <c r="X204">
        <f t="shared" si="17"/>
        <v>50.148868616789841</v>
      </c>
      <c r="Y204">
        <f t="shared" si="17"/>
        <v>1.5521064635998647E-2</v>
      </c>
      <c r="Z204">
        <f t="shared" si="17"/>
        <v>0.13217560329454037</v>
      </c>
      <c r="AA204">
        <f t="shared" si="17"/>
        <v>3.601400991311674</v>
      </c>
      <c r="AB204">
        <f t="shared" si="17"/>
        <v>1.01324456062405E-3</v>
      </c>
      <c r="AC204">
        <f t="shared" si="16"/>
        <v>6.184431225263995</v>
      </c>
      <c r="AD204">
        <f t="shared" si="16"/>
        <v>1.0228531278917782E-2</v>
      </c>
      <c r="AE204">
        <f t="shared" si="16"/>
        <v>1.1719804150769817</v>
      </c>
      <c r="AF204">
        <f t="shared" si="14"/>
        <v>31.149468125045768</v>
      </c>
      <c r="AG204">
        <f t="shared" si="14"/>
        <v>7.5459662497097746</v>
      </c>
      <c r="AH204">
        <f t="shared" si="14"/>
        <v>8.7042780491949098E-4</v>
      </c>
      <c r="AI204">
        <f t="shared" si="14"/>
        <v>3.6996763242747165E-2</v>
      </c>
      <c r="AK204" s="2"/>
      <c r="AL204" s="2"/>
    </row>
    <row r="205" spans="1:38" x14ac:dyDescent="0.2">
      <c r="A205" t="s">
        <v>228</v>
      </c>
      <c r="B205" t="s">
        <v>239</v>
      </c>
      <c r="C205">
        <v>2</v>
      </c>
      <c r="D205">
        <v>2</v>
      </c>
      <c r="E205">
        <v>10</v>
      </c>
      <c r="F205" t="s">
        <v>241</v>
      </c>
      <c r="G205">
        <v>0.5013133996973147</v>
      </c>
      <c r="H205">
        <v>385308.99204214162</v>
      </c>
      <c r="I205">
        <v>10.30678258440693</v>
      </c>
      <c r="J205">
        <v>13.754563252506021</v>
      </c>
      <c r="K205">
        <v>437.74489240302847</v>
      </c>
      <c r="M205">
        <v>417.21246075131739</v>
      </c>
      <c r="N205">
        <v>5.913765225273524</v>
      </c>
      <c r="O205">
        <v>6374.6997781265181</v>
      </c>
      <c r="P205">
        <v>1381.8614863567359</v>
      </c>
      <c r="Q205">
        <v>7084.785855758475</v>
      </c>
      <c r="R205">
        <v>87.423449796738893</v>
      </c>
      <c r="S205">
        <v>1.1362662321660411</v>
      </c>
      <c r="U205">
        <f t="shared" si="15"/>
        <v>401124.33265602845</v>
      </c>
      <c r="W205">
        <f t="shared" si="17"/>
        <v>1.2497706044853685E-4</v>
      </c>
      <c r="X205">
        <f t="shared" si="17"/>
        <v>96.057247260676959</v>
      </c>
      <c r="Y205">
        <f t="shared" si="17"/>
        <v>2.5694732892819015E-3</v>
      </c>
      <c r="Z205">
        <f t="shared" si="17"/>
        <v>3.4290024645053916E-3</v>
      </c>
      <c r="AA205">
        <f t="shared" si="17"/>
        <v>0.10912947850969761</v>
      </c>
      <c r="AB205">
        <f t="shared" si="17"/>
        <v>0</v>
      </c>
      <c r="AC205">
        <f t="shared" si="16"/>
        <v>0.10401075845705048</v>
      </c>
      <c r="AD205">
        <f t="shared" si="16"/>
        <v>1.4742973048071577E-3</v>
      </c>
      <c r="AE205">
        <f t="shared" si="16"/>
        <v>1.5892079485472004</v>
      </c>
      <c r="AF205">
        <f t="shared" si="14"/>
        <v>0.34449704838567047</v>
      </c>
      <c r="AG205">
        <f t="shared" si="14"/>
        <v>1.766231883477837</v>
      </c>
      <c r="AH205">
        <f t="shared" si="14"/>
        <v>2.1794601493723424E-2</v>
      </c>
      <c r="AI205">
        <f t="shared" si="14"/>
        <v>2.8327033282730577E-4</v>
      </c>
      <c r="AK205" s="2"/>
      <c r="AL205" s="2"/>
    </row>
    <row r="206" spans="1:38" x14ac:dyDescent="0.2">
      <c r="A206" t="s">
        <v>229</v>
      </c>
      <c r="B206" t="s">
        <v>239</v>
      </c>
      <c r="C206">
        <v>2</v>
      </c>
      <c r="D206">
        <v>3</v>
      </c>
      <c r="E206">
        <v>10</v>
      </c>
      <c r="F206" t="s">
        <v>240</v>
      </c>
      <c r="G206">
        <v>1.034345571262735</v>
      </c>
      <c r="H206">
        <v>4570.0797149257432</v>
      </c>
      <c r="I206">
        <v>2.4995753226156592</v>
      </c>
      <c r="J206">
        <v>12.46008279791323</v>
      </c>
      <c r="K206">
        <v>326.40194788768468</v>
      </c>
      <c r="L206">
        <v>3.5280145335813598E-2</v>
      </c>
      <c r="M206">
        <v>1570.188261173382</v>
      </c>
      <c r="N206">
        <v>1.855188797422344</v>
      </c>
      <c r="O206">
        <v>100.492359129774</v>
      </c>
      <c r="P206">
        <v>3456.6136446726068</v>
      </c>
      <c r="Q206">
        <v>851.26223935366261</v>
      </c>
      <c r="R206">
        <v>0.42154777021277562</v>
      </c>
      <c r="S206">
        <v>1.331072215431671</v>
      </c>
      <c r="U206">
        <f t="shared" si="15"/>
        <v>10894.675259763046</v>
      </c>
      <c r="W206">
        <f t="shared" si="17"/>
        <v>9.4940468311419078E-3</v>
      </c>
      <c r="X206">
        <f t="shared" si="17"/>
        <v>41.947828695769132</v>
      </c>
      <c r="Y206">
        <f t="shared" si="17"/>
        <v>2.2943091583897506E-2</v>
      </c>
      <c r="Z206">
        <f t="shared" si="17"/>
        <v>0.1143685562059078</v>
      </c>
      <c r="AA206">
        <f t="shared" si="17"/>
        <v>2.9959768428635458</v>
      </c>
      <c r="AB206">
        <f t="shared" si="17"/>
        <v>3.2382925139689682E-4</v>
      </c>
      <c r="AC206">
        <f t="shared" si="16"/>
        <v>14.412437486526175</v>
      </c>
      <c r="AD206">
        <f t="shared" si="16"/>
        <v>1.7028399224289437E-2</v>
      </c>
      <c r="AE206">
        <f t="shared" si="16"/>
        <v>0.92239884837062747</v>
      </c>
      <c r="AF206">
        <f t="shared" si="14"/>
        <v>31.72755095729018</v>
      </c>
      <c r="AG206">
        <f t="shared" si="14"/>
        <v>7.8135623050427405</v>
      </c>
      <c r="AH206">
        <f t="shared" si="14"/>
        <v>3.8693009214296127E-3</v>
      </c>
      <c r="AI206">
        <f t="shared" si="14"/>
        <v>1.2217640119551587E-2</v>
      </c>
      <c r="AK206" s="2"/>
      <c r="AL206" s="2"/>
    </row>
    <row r="207" spans="1:38" x14ac:dyDescent="0.2">
      <c r="A207" t="s">
        <v>230</v>
      </c>
      <c r="B207" t="s">
        <v>239</v>
      </c>
      <c r="C207">
        <v>2</v>
      </c>
      <c r="D207">
        <v>3</v>
      </c>
      <c r="E207">
        <v>10</v>
      </c>
      <c r="F207" t="s">
        <v>241</v>
      </c>
      <c r="G207">
        <v>0.39457567164681018</v>
      </c>
      <c r="H207">
        <v>126395.7843725002</v>
      </c>
      <c r="I207">
        <v>2.3865152160610958</v>
      </c>
      <c r="J207">
        <v>2.6391562019520931</v>
      </c>
      <c r="K207">
        <v>18.90885658381886</v>
      </c>
      <c r="L207">
        <v>2.916206544593495</v>
      </c>
      <c r="M207">
        <v>36.088904554320273</v>
      </c>
      <c r="N207">
        <v>1.2348570218995769</v>
      </c>
      <c r="O207">
        <v>1305.322926746436</v>
      </c>
      <c r="P207">
        <v>186.5788238371978</v>
      </c>
      <c r="Q207">
        <v>1709.872866834909</v>
      </c>
      <c r="R207">
        <v>0.42154777021277562</v>
      </c>
      <c r="S207">
        <v>9.0594033376081538E-3</v>
      </c>
      <c r="U207">
        <f t="shared" si="15"/>
        <v>129662.55866888659</v>
      </c>
      <c r="W207">
        <f t="shared" si="17"/>
        <v>3.0430964474056091E-4</v>
      </c>
      <c r="X207">
        <f t="shared" si="17"/>
        <v>97.480556970398368</v>
      </c>
      <c r="Y207">
        <f t="shared" si="17"/>
        <v>1.8405584777602853E-3</v>
      </c>
      <c r="Z207">
        <f t="shared" si="17"/>
        <v>2.0354034572860674E-3</v>
      </c>
      <c r="AA207">
        <f t="shared" si="17"/>
        <v>1.4583127757108011E-2</v>
      </c>
      <c r="AB207">
        <f t="shared" si="17"/>
        <v>2.2490737299427199E-3</v>
      </c>
      <c r="AC207">
        <f t="shared" si="16"/>
        <v>2.7832941849064447E-2</v>
      </c>
      <c r="AD207">
        <f t="shared" si="16"/>
        <v>9.5236206548489875E-4</v>
      </c>
      <c r="AE207">
        <f t="shared" si="16"/>
        <v>1.0067076727058735</v>
      </c>
      <c r="AF207">
        <f t="shared" si="14"/>
        <v>0.14389568257221866</v>
      </c>
      <c r="AG207">
        <f t="shared" si="14"/>
        <v>1.318709799026359</v>
      </c>
      <c r="AH207">
        <f t="shared" si="14"/>
        <v>3.2511140805825304E-4</v>
      </c>
      <c r="AI207">
        <f t="shared" si="14"/>
        <v>6.9869077323568343E-6</v>
      </c>
      <c r="AK207" s="2"/>
      <c r="AL207" s="2"/>
    </row>
    <row r="208" spans="1:38" x14ac:dyDescent="0.2">
      <c r="A208" t="s">
        <v>231</v>
      </c>
      <c r="B208" t="s">
        <v>239</v>
      </c>
      <c r="C208">
        <v>3</v>
      </c>
      <c r="D208">
        <v>3</v>
      </c>
      <c r="E208">
        <v>13</v>
      </c>
      <c r="F208" t="s">
        <v>240</v>
      </c>
      <c r="G208">
        <v>8.6239878620249649E-3</v>
      </c>
      <c r="H208">
        <v>5886.7437557749536</v>
      </c>
      <c r="I208">
        <v>1.088481856315038</v>
      </c>
      <c r="J208">
        <v>20.772862253243989</v>
      </c>
      <c r="K208">
        <v>172.2943619047565</v>
      </c>
      <c r="L208">
        <v>8.548949057528317E-2</v>
      </c>
      <c r="M208">
        <v>635.14802799480105</v>
      </c>
      <c r="N208">
        <v>0.92378073525583548</v>
      </c>
      <c r="O208">
        <v>121.516568732057</v>
      </c>
      <c r="P208">
        <v>2407.017792135226</v>
      </c>
      <c r="Q208">
        <v>619.41579666394978</v>
      </c>
      <c r="R208">
        <v>0.42154777021277562</v>
      </c>
      <c r="S208">
        <v>1.9387641204047461</v>
      </c>
      <c r="U208">
        <f t="shared" si="15"/>
        <v>9867.3758534196131</v>
      </c>
      <c r="W208">
        <f t="shared" si="17"/>
        <v>8.7399000404309691E-5</v>
      </c>
      <c r="X208">
        <f t="shared" si="17"/>
        <v>59.658655383385018</v>
      </c>
      <c r="Y208">
        <f t="shared" si="17"/>
        <v>1.1031117821845373E-2</v>
      </c>
      <c r="Z208">
        <f t="shared" si="17"/>
        <v>0.21052063448100031</v>
      </c>
      <c r="AA208">
        <f t="shared" si="17"/>
        <v>1.7461011363527479</v>
      </c>
      <c r="AB208">
        <f t="shared" si="17"/>
        <v>8.6638526640957073E-4</v>
      </c>
      <c r="AC208">
        <f t="shared" si="16"/>
        <v>6.4368484329568307</v>
      </c>
      <c r="AD208">
        <f t="shared" si="16"/>
        <v>9.3619696764230612E-3</v>
      </c>
      <c r="AE208">
        <f t="shared" si="16"/>
        <v>1.231498328807902</v>
      </c>
      <c r="AF208">
        <f t="shared" si="14"/>
        <v>24.393697249315341</v>
      </c>
      <c r="AG208">
        <f t="shared" si="14"/>
        <v>6.2774116022882271</v>
      </c>
      <c r="AH208">
        <f t="shared" si="14"/>
        <v>4.2721365485098558E-3</v>
      </c>
      <c r="AI208">
        <f t="shared" si="14"/>
        <v>1.9648224099347071E-2</v>
      </c>
      <c r="AK208" s="2"/>
      <c r="AL208" s="2"/>
    </row>
    <row r="209" spans="1:38" x14ac:dyDescent="0.2">
      <c r="A209" t="s">
        <v>232</v>
      </c>
      <c r="B209" t="s">
        <v>239</v>
      </c>
      <c r="C209">
        <v>3</v>
      </c>
      <c r="D209">
        <v>3</v>
      </c>
      <c r="E209">
        <v>13</v>
      </c>
      <c r="F209" t="s">
        <v>241</v>
      </c>
      <c r="G209">
        <v>2.4588820642357598</v>
      </c>
      <c r="H209">
        <v>166846.29377097869</v>
      </c>
      <c r="I209">
        <v>4.8959043214947329</v>
      </c>
      <c r="J209">
        <v>2.6315976795530132</v>
      </c>
      <c r="K209">
        <v>34.493678926010652</v>
      </c>
      <c r="L209">
        <v>4.2513623703140819</v>
      </c>
      <c r="M209">
        <v>130.33942880999601</v>
      </c>
      <c r="N209">
        <v>0.98841341066943111</v>
      </c>
      <c r="O209">
        <v>1828.0449901669219</v>
      </c>
      <c r="P209">
        <v>527.95217837087807</v>
      </c>
      <c r="Q209">
        <v>2381.092249471074</v>
      </c>
      <c r="R209">
        <v>0.42154777021277562</v>
      </c>
      <c r="S209">
        <v>9.0594033376081538E-3</v>
      </c>
      <c r="U209">
        <f t="shared" si="15"/>
        <v>171763.87306374341</v>
      </c>
      <c r="W209">
        <f t="shared" si="17"/>
        <v>1.4315478688136257E-3</v>
      </c>
      <c r="X209">
        <f t="shared" si="17"/>
        <v>97.137011872723818</v>
      </c>
      <c r="Y209">
        <f t="shared" si="17"/>
        <v>2.8503690759685012E-3</v>
      </c>
      <c r="Z209">
        <f t="shared" si="17"/>
        <v>1.5321019680176863E-3</v>
      </c>
      <c r="AA209">
        <f t="shared" si="17"/>
        <v>2.0082033730812347E-2</v>
      </c>
      <c r="AB209">
        <f t="shared" si="17"/>
        <v>2.4751202301640904E-3</v>
      </c>
      <c r="AC209">
        <f t="shared" si="16"/>
        <v>7.5882912096204097E-2</v>
      </c>
      <c r="AD209">
        <f t="shared" si="16"/>
        <v>5.7544895386855911E-4</v>
      </c>
      <c r="AE209">
        <f t="shared" si="16"/>
        <v>1.0642779285074195</v>
      </c>
      <c r="AF209">
        <f t="shared" si="14"/>
        <v>0.307370909233602</v>
      </c>
      <c r="AG209">
        <f t="shared" si="14"/>
        <v>1.3862590584385723</v>
      </c>
      <c r="AH209">
        <f t="shared" si="14"/>
        <v>2.4542283699921855E-4</v>
      </c>
      <c r="AI209">
        <f>100*S209/$U209</f>
        <v>5.2743357354582433E-6</v>
      </c>
      <c r="AK209" s="2"/>
      <c r="AL209" s="2"/>
    </row>
  </sheetData>
  <conditionalFormatting sqref="A1:A1048576">
    <cfRule type="containsText" dxfId="1" priority="1" operator="containsText" text="Se3x-4">
      <formula>NOT(ISERROR(SEARCH("Se3x-4",A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93C82-EA02-BC43-AD8E-B501869891BB}">
  <dimension ref="A1:AJ209"/>
  <sheetViews>
    <sheetView zoomScaleNormal="100" workbookViewId="0">
      <pane ySplit="1" topLeftCell="A2" activePane="bottomLeft" state="frozen"/>
      <selection pane="bottomLeft" activeCell="G1" sqref="G1:G1048576"/>
    </sheetView>
  </sheetViews>
  <sheetFormatPr baseColWidth="10" defaultColWidth="8.83203125" defaultRowHeight="15" x14ac:dyDescent="0.2"/>
  <cols>
    <col min="33" max="33" width="11.83203125" bestFit="1" customWidth="1"/>
  </cols>
  <sheetData>
    <row r="1" spans="1:36" x14ac:dyDescent="0.2">
      <c r="A1" s="5" t="s">
        <v>233</v>
      </c>
      <c r="B1" s="5" t="s">
        <v>234</v>
      </c>
      <c r="C1" s="5" t="s">
        <v>235</v>
      </c>
      <c r="D1" s="5" t="s">
        <v>236</v>
      </c>
      <c r="E1" s="5" t="s">
        <v>242</v>
      </c>
      <c r="F1" s="5" t="s">
        <v>237</v>
      </c>
      <c r="G1" s="5" t="s">
        <v>243</v>
      </c>
      <c r="H1" s="5"/>
      <c r="I1" s="5" t="s">
        <v>244</v>
      </c>
      <c r="J1" s="5" t="s">
        <v>245</v>
      </c>
      <c r="K1" s="5" t="s">
        <v>246</v>
      </c>
      <c r="L1" s="5" t="s">
        <v>247</v>
      </c>
      <c r="M1" s="5" t="s">
        <v>248</v>
      </c>
      <c r="N1" s="5" t="s">
        <v>249</v>
      </c>
      <c r="O1" s="5" t="s">
        <v>250</v>
      </c>
      <c r="P1" s="5" t="s">
        <v>251</v>
      </c>
      <c r="Q1" s="5" t="s">
        <v>252</v>
      </c>
      <c r="R1" t="s">
        <v>253</v>
      </c>
      <c r="S1" s="6" t="s">
        <v>254</v>
      </c>
      <c r="T1" s="7" t="s">
        <v>255</v>
      </c>
      <c r="U1" t="s">
        <v>256</v>
      </c>
      <c r="W1" s="2" t="s">
        <v>258</v>
      </c>
      <c r="X1" t="s">
        <v>259</v>
      </c>
      <c r="Y1" t="s">
        <v>260</v>
      </c>
      <c r="Z1" t="s">
        <v>257</v>
      </c>
      <c r="AA1" t="s">
        <v>261</v>
      </c>
      <c r="AB1" t="s">
        <v>262</v>
      </c>
      <c r="AC1" t="s">
        <v>263</v>
      </c>
      <c r="AD1" t="s">
        <v>264</v>
      </c>
      <c r="AE1" t="s">
        <v>265</v>
      </c>
      <c r="AF1" t="s">
        <v>266</v>
      </c>
      <c r="AG1" t="s">
        <v>267</v>
      </c>
      <c r="AH1" t="s">
        <v>268</v>
      </c>
      <c r="AI1" t="s">
        <v>269</v>
      </c>
    </row>
    <row r="2" spans="1:36" x14ac:dyDescent="0.2">
      <c r="A2" t="s">
        <v>13</v>
      </c>
      <c r="B2" t="s">
        <v>238</v>
      </c>
      <c r="C2">
        <v>2</v>
      </c>
      <c r="D2">
        <v>1</v>
      </c>
      <c r="E2">
        <v>1</v>
      </c>
      <c r="F2" t="s">
        <v>240</v>
      </c>
      <c r="G2">
        <v>50.378328800479025</v>
      </c>
      <c r="I2">
        <v>3.2149184465513452</v>
      </c>
      <c r="J2">
        <v>7.1693539942489704</v>
      </c>
      <c r="K2">
        <v>3.5574466379783877E-2</v>
      </c>
      <c r="L2">
        <v>0.11816504810158274</v>
      </c>
      <c r="M2">
        <v>0.18574747266314048</v>
      </c>
      <c r="N2">
        <v>7.5537389162512195E-2</v>
      </c>
      <c r="O2">
        <v>1.6518233135314646</v>
      </c>
      <c r="P2">
        <v>2.4407259291318538E-3</v>
      </c>
      <c r="Q2">
        <v>46.006926701602481</v>
      </c>
      <c r="R2">
        <v>1.2413072424044782</v>
      </c>
      <c r="S2">
        <v>13.322511791856988</v>
      </c>
      <c r="T2">
        <v>26.957710668653753</v>
      </c>
      <c r="U2">
        <v>1.798273891436036E-2</v>
      </c>
      <c r="W2">
        <f>LN(I2/G2)</f>
        <v>-2.7517591076693337</v>
      </c>
      <c r="X2">
        <f>LN(J2/G2)</f>
        <v>-1.9497455463688491</v>
      </c>
      <c r="Y2">
        <f>LN($K2/$G2)</f>
        <v>-7.2556882334744115</v>
      </c>
      <c r="Z2">
        <f>LN(L2/G2)</f>
        <v>-6.0552340175688135</v>
      </c>
      <c r="AA2">
        <f>LN(G2/M2)</f>
        <v>5.6029283000873713</v>
      </c>
      <c r="AB2">
        <f>LN(N2/G2)</f>
        <v>-6.5026886231030971</v>
      </c>
      <c r="AC2">
        <f>LN(O2/G2)</f>
        <v>-3.4176813821793863</v>
      </c>
      <c r="AD2">
        <f>LN(G2/P2)</f>
        <v>9.9350208704758085</v>
      </c>
      <c r="AE2">
        <f>LN(Q2/G2)</f>
        <v>-9.0769132867551477E-2</v>
      </c>
      <c r="AF2">
        <f>LN(R2/G2)</f>
        <v>-3.7033960464354956</v>
      </c>
      <c r="AG2">
        <f>LN(S2/G2)</f>
        <v>-1.3301058781933315</v>
      </c>
      <c r="AH2">
        <f>LN(T2/G2)</f>
        <v>-0.62529173190273524</v>
      </c>
      <c r="AI2" s="2">
        <f>LN(U2/G2)</f>
        <v>-7.9379040288642821</v>
      </c>
      <c r="AJ2" s="2"/>
    </row>
    <row r="3" spans="1:36" x14ac:dyDescent="0.2">
      <c r="A3" t="s">
        <v>14</v>
      </c>
      <c r="B3" t="s">
        <v>238</v>
      </c>
      <c r="C3">
        <v>2</v>
      </c>
      <c r="D3">
        <v>1</v>
      </c>
      <c r="E3">
        <v>1</v>
      </c>
      <c r="F3" t="s">
        <v>241</v>
      </c>
      <c r="G3">
        <v>134.96444720761679</v>
      </c>
      <c r="I3">
        <v>1.3115777804489286</v>
      </c>
      <c r="J3">
        <v>69.9097559713598</v>
      </c>
      <c r="K3">
        <v>9.7302592847533023E-2</v>
      </c>
      <c r="L3">
        <v>4.4107598476126657E-2</v>
      </c>
      <c r="M3">
        <v>6.9334164998925557E-2</v>
      </c>
      <c r="N3">
        <v>3.9969754550730504E-4</v>
      </c>
      <c r="O3">
        <v>7.0266691923491189</v>
      </c>
      <c r="P3">
        <v>3.0480774710396976E-2</v>
      </c>
      <c r="Q3">
        <v>2.5319113033642475</v>
      </c>
      <c r="R3">
        <v>0.46334413020690335</v>
      </c>
      <c r="S3">
        <v>9.8585009145272515</v>
      </c>
      <c r="T3">
        <v>8.6499034422790668</v>
      </c>
      <c r="U3">
        <v>6.7124368861912267E-3</v>
      </c>
      <c r="W3">
        <f t="shared" ref="W3:W66" si="0">LN(I3/G3)</f>
        <v>-4.6337805646904737</v>
      </c>
      <c r="X3">
        <f t="shared" ref="X3:X66" si="1">LN(J3/G3)</f>
        <v>-0.65780617983057588</v>
      </c>
      <c r="Y3">
        <f t="shared" ref="Y3:Y66" si="2">LN(K3/G3)</f>
        <v>-7.2349410319117107</v>
      </c>
      <c r="Z3">
        <f t="shared" ref="Z3:Z66" si="3">LN(L3/G3)</f>
        <v>-8.0261346000625178</v>
      </c>
      <c r="AA3">
        <f t="shared" ref="AA3:AA66" si="4">LN(G3/M3)</f>
        <v>7.5738288825810764</v>
      </c>
      <c r="AB3">
        <f t="shared" ref="AB3:AB66" si="5">LN(N3/G3)</f>
        <v>-12.729813822840233</v>
      </c>
      <c r="AC3">
        <f t="shared" ref="AC3:AC66" si="6">LN(O3/G3)</f>
        <v>-2.9552985952895559</v>
      </c>
      <c r="AD3">
        <f t="shared" ref="AD3:AD66" si="7">LN(G3/P3)</f>
        <v>8.3956705212159406</v>
      </c>
      <c r="AE3">
        <f t="shared" ref="AE3:AE66" si="8">LN(Q3/G3)</f>
        <v>-3.9760369163355462</v>
      </c>
      <c r="AF3">
        <f t="shared" ref="AF3:AF66" si="9">LN(R3/G3)</f>
        <v>-5.6742966289292003</v>
      </c>
      <c r="AG3">
        <f t="shared" ref="AG3:AG66" si="10">LN(S3/G3)</f>
        <v>-2.6166772697474814</v>
      </c>
      <c r="AH3">
        <f t="shared" ref="AH3:AH66" si="11">LN(T3/G3)</f>
        <v>-2.7474632315978376</v>
      </c>
      <c r="AI3" s="2">
        <f t="shared" ref="AI3:AI66" si="12">LN(U3/G3)</f>
        <v>-9.9088046113579864</v>
      </c>
      <c r="AJ3" s="2"/>
    </row>
    <row r="4" spans="1:36" x14ac:dyDescent="0.2">
      <c r="A4" t="s">
        <v>15</v>
      </c>
      <c r="B4" t="s">
        <v>238</v>
      </c>
      <c r="C4">
        <v>2</v>
      </c>
      <c r="D4">
        <v>1</v>
      </c>
      <c r="E4">
        <v>1</v>
      </c>
      <c r="F4" t="s">
        <v>240</v>
      </c>
      <c r="G4">
        <v>25.640980637829859</v>
      </c>
      <c r="I4">
        <v>6.1760991570017429</v>
      </c>
      <c r="J4">
        <v>9.8121160494121433</v>
      </c>
      <c r="K4">
        <v>6.9895227077946168E-2</v>
      </c>
      <c r="L4">
        <v>0.23216575567328954</v>
      </c>
      <c r="M4">
        <v>0.36494888334636139</v>
      </c>
      <c r="N4">
        <v>9.8768031973660603E-2</v>
      </c>
      <c r="O4">
        <v>3.1829386885432234</v>
      </c>
      <c r="P4">
        <v>0.15442495075960627</v>
      </c>
      <c r="Q4">
        <v>12.2078157884525</v>
      </c>
      <c r="R4">
        <v>2.4388686721289696</v>
      </c>
      <c r="S4">
        <v>20.290994503098553</v>
      </c>
      <c r="T4">
        <v>44.935632557503723</v>
      </c>
      <c r="U4">
        <v>3.5331735028270361E-2</v>
      </c>
      <c r="W4">
        <f t="shared" si="0"/>
        <v>-1.4235050099187105</v>
      </c>
      <c r="X4">
        <f t="shared" si="1"/>
        <v>-0.96057392410566589</v>
      </c>
      <c r="Y4">
        <f t="shared" si="2"/>
        <v>-5.904949791946712</v>
      </c>
      <c r="Z4">
        <f t="shared" si="3"/>
        <v>-4.704495576041114</v>
      </c>
      <c r="AA4">
        <f t="shared" si="4"/>
        <v>4.2521898585596718</v>
      </c>
      <c r="AB4">
        <f t="shared" si="5"/>
        <v>-5.5591731673320677</v>
      </c>
      <c r="AC4">
        <f t="shared" si="6"/>
        <v>-2.086386991772347</v>
      </c>
      <c r="AD4">
        <f t="shared" si="7"/>
        <v>5.1122389339893779</v>
      </c>
      <c r="AE4">
        <f t="shared" si="8"/>
        <v>-0.74211549271053556</v>
      </c>
      <c r="AF4">
        <f t="shared" si="9"/>
        <v>-2.3526576049077961</v>
      </c>
      <c r="AG4">
        <f t="shared" si="10"/>
        <v>-0.23401471064429183</v>
      </c>
      <c r="AH4">
        <f t="shared" si="11"/>
        <v>0.56103920045204136</v>
      </c>
      <c r="AI4" s="2">
        <f t="shared" si="12"/>
        <v>-6.5871655873365826</v>
      </c>
      <c r="AJ4" s="2"/>
    </row>
    <row r="5" spans="1:36" x14ac:dyDescent="0.2">
      <c r="A5" t="s">
        <v>16</v>
      </c>
      <c r="B5" t="s">
        <v>238</v>
      </c>
      <c r="C5">
        <v>2</v>
      </c>
      <c r="D5">
        <v>1</v>
      </c>
      <c r="E5">
        <v>1</v>
      </c>
      <c r="F5" t="s">
        <v>241</v>
      </c>
      <c r="G5">
        <v>31.431885128401042</v>
      </c>
      <c r="I5">
        <v>4.1779633590340524</v>
      </c>
      <c r="J5">
        <v>14.3472819475808</v>
      </c>
      <c r="K5">
        <v>5.7017966210463442E-2</v>
      </c>
      <c r="L5">
        <v>5.4645093355200975</v>
      </c>
      <c r="M5">
        <v>0.29771193211782104</v>
      </c>
      <c r="N5">
        <v>3.1667909496674944E-3</v>
      </c>
      <c r="O5">
        <v>5.2165311437766739</v>
      </c>
      <c r="P5">
        <v>0.11745285260390849</v>
      </c>
      <c r="Q5">
        <v>10.245576914013304</v>
      </c>
      <c r="R5">
        <v>1.9895397347250969</v>
      </c>
      <c r="S5">
        <v>24.889627528233756</v>
      </c>
      <c r="T5">
        <v>33.164798159887305</v>
      </c>
      <c r="U5">
        <v>2.8822335347052763E-2</v>
      </c>
      <c r="W5">
        <f t="shared" si="0"/>
        <v>-2.0179989345243148</v>
      </c>
      <c r="X5">
        <f t="shared" si="1"/>
        <v>-0.78426231469611374</v>
      </c>
      <c r="Y5">
        <f t="shared" si="2"/>
        <v>-6.3122116917795692</v>
      </c>
      <c r="Z5">
        <f t="shared" si="3"/>
        <v>-1.7495484931154133</v>
      </c>
      <c r="AA5">
        <f t="shared" si="4"/>
        <v>4.659451758392529</v>
      </c>
      <c r="AB5">
        <f t="shared" si="5"/>
        <v>-9.2028593501932292</v>
      </c>
      <c r="AC5">
        <f t="shared" si="6"/>
        <v>-1.7959901784908994</v>
      </c>
      <c r="AD5">
        <f t="shared" si="7"/>
        <v>5.5895411079995903</v>
      </c>
      <c r="AE5">
        <f t="shared" si="8"/>
        <v>-1.1209767357741947</v>
      </c>
      <c r="AF5">
        <f t="shared" si="9"/>
        <v>-2.7599195047406533</v>
      </c>
      <c r="AG5">
        <f t="shared" si="10"/>
        <v>-0.23337167609061285</v>
      </c>
      <c r="AH5">
        <f t="shared" si="11"/>
        <v>5.3666189378891803E-2</v>
      </c>
      <c r="AI5" s="2">
        <f t="shared" si="12"/>
        <v>-6.9944274871694398</v>
      </c>
      <c r="AJ5" s="2"/>
    </row>
    <row r="6" spans="1:36" x14ac:dyDescent="0.2">
      <c r="A6" t="s">
        <v>17</v>
      </c>
      <c r="B6" t="s">
        <v>238</v>
      </c>
      <c r="C6">
        <v>2</v>
      </c>
      <c r="D6">
        <v>1</v>
      </c>
      <c r="E6">
        <v>1</v>
      </c>
      <c r="F6" t="s">
        <v>240</v>
      </c>
      <c r="G6">
        <v>50.09182343671845</v>
      </c>
      <c r="I6">
        <v>3.6772176429905064</v>
      </c>
      <c r="J6">
        <v>35.062102906159332</v>
      </c>
      <c r="K6">
        <v>3.5777938218727899E-2</v>
      </c>
      <c r="L6">
        <v>0.11884090531274813</v>
      </c>
      <c r="M6">
        <v>0.18680987453976991</v>
      </c>
      <c r="N6">
        <v>1.0769214330515226E-3</v>
      </c>
      <c r="O6">
        <v>3.1121719774834227</v>
      </c>
      <c r="P6">
        <v>2.4546859134604178E-3</v>
      </c>
      <c r="Q6">
        <v>7.1155309539918292</v>
      </c>
      <c r="R6">
        <v>1.2484070275315464</v>
      </c>
      <c r="S6">
        <v>35.92166657819979</v>
      </c>
      <c r="T6">
        <v>13.499856995176788</v>
      </c>
      <c r="U6">
        <v>1.8085593049039225E-2</v>
      </c>
      <c r="W6">
        <f t="shared" si="0"/>
        <v>-2.6117013989780795</v>
      </c>
      <c r="X6">
        <f t="shared" si="1"/>
        <v>-0.35673693201128381</v>
      </c>
      <c r="Y6">
        <f t="shared" si="2"/>
        <v>-7.2442816163251589</v>
      </c>
      <c r="Z6">
        <f t="shared" si="3"/>
        <v>-6.0438274004195609</v>
      </c>
      <c r="AA6">
        <f t="shared" si="4"/>
        <v>5.5915216829381187</v>
      </c>
      <c r="AB6">
        <f t="shared" si="5"/>
        <v>-10.747506623197276</v>
      </c>
      <c r="AC6">
        <f t="shared" si="6"/>
        <v>-2.7785369224388439</v>
      </c>
      <c r="AD6">
        <f t="shared" si="7"/>
        <v>9.923614253326555</v>
      </c>
      <c r="AE6">
        <f t="shared" si="8"/>
        <v>-1.9515779365632233</v>
      </c>
      <c r="AF6">
        <f t="shared" si="9"/>
        <v>-3.6919894292862425</v>
      </c>
      <c r="AG6">
        <f t="shared" si="10"/>
        <v>-0.33251715061464299</v>
      </c>
      <c r="AH6">
        <f t="shared" si="11"/>
        <v>-1.3111786974771278</v>
      </c>
      <c r="AI6" s="2">
        <f t="shared" si="12"/>
        <v>-7.9264974117150286</v>
      </c>
      <c r="AJ6" s="2"/>
    </row>
    <row r="7" spans="1:36" x14ac:dyDescent="0.2">
      <c r="A7" t="s">
        <v>18</v>
      </c>
      <c r="B7" t="s">
        <v>238</v>
      </c>
      <c r="C7">
        <v>2</v>
      </c>
      <c r="D7">
        <v>1</v>
      </c>
      <c r="E7">
        <v>1</v>
      </c>
      <c r="F7" t="s">
        <v>241</v>
      </c>
      <c r="G7">
        <v>1010.6100443689796</v>
      </c>
      <c r="I7">
        <v>0.1398185537752899</v>
      </c>
      <c r="J7">
        <v>95.875725363020493</v>
      </c>
      <c r="K7">
        <v>1.7733666651822855E-3</v>
      </c>
      <c r="L7">
        <v>5.8904596081893832E-3</v>
      </c>
      <c r="M7">
        <v>9.2594045584858137E-3</v>
      </c>
      <c r="N7">
        <v>8.0323962582250809E-3</v>
      </c>
      <c r="O7">
        <v>0.18521359701338438</v>
      </c>
      <c r="P7">
        <v>7.9883659943329865E-3</v>
      </c>
      <c r="Q7">
        <v>0.82938897731613459</v>
      </c>
      <c r="R7">
        <v>6.1878451286633794E-2</v>
      </c>
      <c r="S7">
        <v>2.2493019227025202</v>
      </c>
      <c r="T7">
        <v>0.6248327126207357</v>
      </c>
      <c r="U7">
        <v>8.9642918038330055E-4</v>
      </c>
      <c r="W7">
        <f t="shared" si="0"/>
        <v>-8.8857191732508802</v>
      </c>
      <c r="X7">
        <f t="shared" si="1"/>
        <v>-2.3552566064490428</v>
      </c>
      <c r="Y7">
        <f t="shared" si="2"/>
        <v>-13.253184900141747</v>
      </c>
      <c r="Z7">
        <f t="shared" si="3"/>
        <v>-12.052730684236149</v>
      </c>
      <c r="AA7">
        <f t="shared" si="4"/>
        <v>11.600424966754707</v>
      </c>
      <c r="AB7">
        <f t="shared" si="5"/>
        <v>-11.742581814135143</v>
      </c>
      <c r="AC7">
        <f t="shared" si="6"/>
        <v>-8.6045549732900248</v>
      </c>
      <c r="AD7">
        <f t="shared" si="7"/>
        <v>11.748078478283363</v>
      </c>
      <c r="AE7">
        <f t="shared" si="8"/>
        <v>-7.1053754530311997</v>
      </c>
      <c r="AF7">
        <f t="shared" si="9"/>
        <v>-9.7008927131028315</v>
      </c>
      <c r="AG7">
        <f t="shared" si="10"/>
        <v>-6.1076895203236905</v>
      </c>
      <c r="AH7">
        <f t="shared" si="11"/>
        <v>-7.3885807567036705</v>
      </c>
      <c r="AI7" s="2">
        <f t="shared" si="12"/>
        <v>-13.935400695531618</v>
      </c>
      <c r="AJ7" s="2"/>
    </row>
    <row r="8" spans="1:36" x14ac:dyDescent="0.2">
      <c r="A8" t="s">
        <v>19</v>
      </c>
      <c r="B8" t="s">
        <v>238</v>
      </c>
      <c r="C8">
        <v>2</v>
      </c>
      <c r="D8">
        <v>1</v>
      </c>
      <c r="E8">
        <v>2</v>
      </c>
      <c r="F8" t="s">
        <v>240</v>
      </c>
      <c r="G8">
        <v>308.53933033567341</v>
      </c>
      <c r="I8">
        <v>0.4447038274820872</v>
      </c>
      <c r="J8">
        <v>88.668543875372734</v>
      </c>
      <c r="K8">
        <v>5.8086019770398336E-3</v>
      </c>
      <c r="L8">
        <v>1.9293999372817307E-2</v>
      </c>
      <c r="M8">
        <v>3.0328863556879724E-2</v>
      </c>
      <c r="N8">
        <v>1.7483981125176359E-4</v>
      </c>
      <c r="O8">
        <v>0.83362881536702726</v>
      </c>
      <c r="P8">
        <v>3.985219428456203E-4</v>
      </c>
      <c r="Q8">
        <v>1.8418925200294824</v>
      </c>
      <c r="R8">
        <v>0.20268075493725285</v>
      </c>
      <c r="S8">
        <v>5.2233277699526006</v>
      </c>
      <c r="T8">
        <v>2.7262813870176732</v>
      </c>
      <c r="U8">
        <v>2.9362231802837042E-3</v>
      </c>
      <c r="W8">
        <f t="shared" si="0"/>
        <v>-6.5421960987686987</v>
      </c>
      <c r="X8">
        <f t="shared" si="1"/>
        <v>-1.2469441327356741</v>
      </c>
      <c r="Y8">
        <f t="shared" si="2"/>
        <v>-10.880264684797902</v>
      </c>
      <c r="Z8">
        <f t="shared" si="3"/>
        <v>-9.6798104688923043</v>
      </c>
      <c r="AA8">
        <f t="shared" si="4"/>
        <v>9.2275047514108621</v>
      </c>
      <c r="AB8">
        <f t="shared" si="5"/>
        <v>-14.38348969167002</v>
      </c>
      <c r="AC8">
        <f t="shared" si="6"/>
        <v>-5.9138163653535116</v>
      </c>
      <c r="AD8">
        <f t="shared" si="7"/>
        <v>13.559597321799298</v>
      </c>
      <c r="AE8">
        <f t="shared" si="8"/>
        <v>-5.1210557376251717</v>
      </c>
      <c r="AF8">
        <f t="shared" si="9"/>
        <v>-7.327972497758986</v>
      </c>
      <c r="AG8">
        <f t="shared" si="10"/>
        <v>-4.0787146215542656</v>
      </c>
      <c r="AH8">
        <f t="shared" si="11"/>
        <v>-4.7289107727940003</v>
      </c>
      <c r="AI8" s="2">
        <f t="shared" si="12"/>
        <v>-11.562480480187773</v>
      </c>
      <c r="AJ8" s="2"/>
    </row>
    <row r="9" spans="1:36" x14ac:dyDescent="0.2">
      <c r="A9" t="s">
        <v>20</v>
      </c>
      <c r="B9" t="s">
        <v>238</v>
      </c>
      <c r="C9">
        <v>2</v>
      </c>
      <c r="D9">
        <v>1</v>
      </c>
      <c r="E9">
        <v>2</v>
      </c>
      <c r="F9" t="s">
        <v>241</v>
      </c>
      <c r="G9">
        <v>1470.7802815004659</v>
      </c>
      <c r="I9">
        <v>8.7245183575653321E-2</v>
      </c>
      <c r="J9">
        <v>95.37763057237747</v>
      </c>
      <c r="K9">
        <v>1.2185247427671413E-3</v>
      </c>
      <c r="L9">
        <v>0.58670115741620266</v>
      </c>
      <c r="M9">
        <v>4.3017035100784633E-2</v>
      </c>
      <c r="N9">
        <v>1.1654512800746086E-2</v>
      </c>
      <c r="O9">
        <v>0.17334198053665395</v>
      </c>
      <c r="P9">
        <v>8.2133522167415957E-2</v>
      </c>
      <c r="Q9">
        <v>0.88463868907112408</v>
      </c>
      <c r="R9">
        <v>4.2518236875239833E-2</v>
      </c>
      <c r="S9">
        <v>2.10679967887756</v>
      </c>
      <c r="T9">
        <v>0.56963847794968636</v>
      </c>
      <c r="U9">
        <v>3.3462428508678262E-2</v>
      </c>
      <c r="W9">
        <f t="shared" si="0"/>
        <v>-9.7325812646827483</v>
      </c>
      <c r="X9">
        <f t="shared" si="1"/>
        <v>-2.7357042721021032</v>
      </c>
      <c r="Y9">
        <f t="shared" si="2"/>
        <v>-14.003662721870326</v>
      </c>
      <c r="Z9">
        <f t="shared" si="3"/>
        <v>-7.8267880329839512</v>
      </c>
      <c r="AA9">
        <f t="shared" si="4"/>
        <v>10.439707419294857</v>
      </c>
      <c r="AB9">
        <f t="shared" si="5"/>
        <v>-11.745610151794043</v>
      </c>
      <c r="AC9">
        <f t="shared" si="6"/>
        <v>-9.0460372122957811</v>
      </c>
      <c r="AD9">
        <f t="shared" si="7"/>
        <v>9.7929573795653813</v>
      </c>
      <c r="AE9">
        <f t="shared" si="8"/>
        <v>-7.4161243209600975</v>
      </c>
      <c r="AF9">
        <f t="shared" si="9"/>
        <v>-10.451370534831408</v>
      </c>
      <c r="AG9">
        <f t="shared" si="10"/>
        <v>-6.5483782864829267</v>
      </c>
      <c r="AH9">
        <f>LN(T9/G9)</f>
        <v>-7.8563017112738569</v>
      </c>
      <c r="AI9" s="2">
        <f t="shared" si="12"/>
        <v>-10.690880349286935</v>
      </c>
      <c r="AJ9" s="2"/>
    </row>
    <row r="10" spans="1:36" x14ac:dyDescent="0.2">
      <c r="A10" t="s">
        <v>21</v>
      </c>
      <c r="B10" t="s">
        <v>238</v>
      </c>
      <c r="C10">
        <v>2</v>
      </c>
      <c r="D10">
        <v>1</v>
      </c>
      <c r="E10">
        <v>2</v>
      </c>
      <c r="F10" t="s">
        <v>240</v>
      </c>
      <c r="G10">
        <v>50.511050907347951</v>
      </c>
      <c r="I10">
        <v>2.8257002982800774</v>
      </c>
      <c r="J10">
        <v>27.539768809893598</v>
      </c>
      <c r="K10">
        <v>3.5480991426405394E-2</v>
      </c>
      <c r="L10">
        <v>0.11785455933010425</v>
      </c>
      <c r="M10">
        <v>0.18525940529026694</v>
      </c>
      <c r="N10">
        <v>1.067983289015022E-3</v>
      </c>
      <c r="O10">
        <v>2.7960726536973555</v>
      </c>
      <c r="P10">
        <v>3.4975194299951204E-2</v>
      </c>
      <c r="Q10">
        <v>8.7925013387727464</v>
      </c>
      <c r="R10">
        <v>1.2380456014462298</v>
      </c>
      <c r="S10">
        <v>44.226950210890905</v>
      </c>
      <c r="T10">
        <v>12.188387465653674</v>
      </c>
      <c r="U10">
        <v>1.7935487729656925E-2</v>
      </c>
      <c r="W10">
        <f t="shared" si="0"/>
        <v>-2.8834359151155793</v>
      </c>
      <c r="X10">
        <f t="shared" si="1"/>
        <v>-0.60656104362724017</v>
      </c>
      <c r="Y10">
        <f t="shared" si="2"/>
        <v>-7.2609503208741417</v>
      </c>
      <c r="Z10">
        <f t="shared" si="3"/>
        <v>-6.0604961049685429</v>
      </c>
      <c r="AA10">
        <f t="shared" si="4"/>
        <v>5.6081903874871015</v>
      </c>
      <c r="AB10">
        <f t="shared" si="5"/>
        <v>-10.764175327746258</v>
      </c>
      <c r="AC10">
        <f t="shared" si="6"/>
        <v>-2.8939763332857678</v>
      </c>
      <c r="AD10">
        <f t="shared" si="7"/>
        <v>7.2753083452407363</v>
      </c>
      <c r="AE10">
        <f t="shared" si="8"/>
        <v>-1.7482929045610043</v>
      </c>
      <c r="AF10">
        <f t="shared" si="9"/>
        <v>-3.7086581338352254</v>
      </c>
      <c r="AG10">
        <f t="shared" si="10"/>
        <v>-0.13285780564011096</v>
      </c>
      <c r="AH10">
        <f t="shared" si="11"/>
        <v>-1.4217084908224831</v>
      </c>
      <c r="AI10" s="2">
        <f t="shared" si="12"/>
        <v>-7.9431661162640115</v>
      </c>
      <c r="AJ10" s="2"/>
    </row>
    <row r="11" spans="1:36" x14ac:dyDescent="0.2">
      <c r="A11" t="s">
        <v>22</v>
      </c>
      <c r="B11" t="s">
        <v>238</v>
      </c>
      <c r="C11">
        <v>2</v>
      </c>
      <c r="D11">
        <v>1</v>
      </c>
      <c r="E11">
        <v>2</v>
      </c>
      <c r="F11" t="s">
        <v>241</v>
      </c>
      <c r="G11">
        <v>1786.7424388803504</v>
      </c>
      <c r="I11">
        <v>0.11253385893097423</v>
      </c>
      <c r="J11">
        <v>96.074393063018107</v>
      </c>
      <c r="K11">
        <v>1.0030444932541019E-3</v>
      </c>
      <c r="L11">
        <v>5.6859788492522371E-2</v>
      </c>
      <c r="M11">
        <v>1.5315437913300221E-2</v>
      </c>
      <c r="N11">
        <v>1.2207184490548162E-2</v>
      </c>
      <c r="O11">
        <v>0.36040469385091384</v>
      </c>
      <c r="P11">
        <v>2.5453336887400597E-3</v>
      </c>
      <c r="Q11">
        <v>0.83610972193097344</v>
      </c>
      <c r="R11">
        <v>3.4999439784648444E-2</v>
      </c>
      <c r="S11">
        <v>2.1557583133457108</v>
      </c>
      <c r="T11">
        <v>0.33736308540660775</v>
      </c>
      <c r="U11">
        <v>5.0703465370672933E-4</v>
      </c>
      <c r="W11">
        <f t="shared" si="0"/>
        <v>-9.6726505086627608</v>
      </c>
      <c r="X11">
        <f t="shared" si="1"/>
        <v>-2.9230265552124233</v>
      </c>
      <c r="Y11">
        <f t="shared" si="2"/>
        <v>-14.392864785131199</v>
      </c>
      <c r="Z11">
        <f t="shared" si="3"/>
        <v>-10.355316266878598</v>
      </c>
      <c r="AA11">
        <f t="shared" si="4"/>
        <v>11.667043319673512</v>
      </c>
      <c r="AB11">
        <f t="shared" si="5"/>
        <v>-11.893879982222845</v>
      </c>
      <c r="AC11">
        <f t="shared" si="6"/>
        <v>-8.5086771036476794</v>
      </c>
      <c r="AD11">
        <f t="shared" si="7"/>
        <v>13.461642896474594</v>
      </c>
      <c r="AE11">
        <f t="shared" si="8"/>
        <v>-7.6671448024991244</v>
      </c>
      <c r="AF11">
        <f t="shared" si="9"/>
        <v>-10.840572598092283</v>
      </c>
      <c r="AG11">
        <f t="shared" si="10"/>
        <v>-6.7200068271167916</v>
      </c>
      <c r="AH11">
        <f t="shared" si="11"/>
        <v>-8.574744898164921</v>
      </c>
      <c r="AI11" s="2">
        <f t="shared" si="12"/>
        <v>-15.075080580521069</v>
      </c>
      <c r="AJ11" s="2"/>
    </row>
    <row r="12" spans="1:36" x14ac:dyDescent="0.2">
      <c r="A12" t="s">
        <v>23</v>
      </c>
      <c r="B12" t="s">
        <v>238</v>
      </c>
      <c r="C12">
        <v>2</v>
      </c>
      <c r="D12">
        <v>1</v>
      </c>
      <c r="E12">
        <v>2</v>
      </c>
      <c r="F12" t="s">
        <v>240</v>
      </c>
      <c r="G12">
        <v>222.72164265129686</v>
      </c>
      <c r="I12">
        <v>0.88631328286116007</v>
      </c>
      <c r="J12">
        <v>81.029027440027122</v>
      </c>
      <c r="K12">
        <v>8.0467355702304195E-3</v>
      </c>
      <c r="L12">
        <v>2.672824057474368E-2</v>
      </c>
      <c r="M12">
        <v>4.201498848646891E-2</v>
      </c>
      <c r="N12">
        <v>2.4220797600749271E-4</v>
      </c>
      <c r="O12">
        <v>2.6752318301462439</v>
      </c>
      <c r="P12">
        <v>3.1264595248398676E-2</v>
      </c>
      <c r="Q12">
        <v>2.8011483229491492</v>
      </c>
      <c r="R12">
        <v>0.28077641515142893</v>
      </c>
      <c r="S12">
        <v>9.6366345163357625</v>
      </c>
      <c r="T12">
        <v>2.5785038346403764</v>
      </c>
      <c r="U12">
        <v>4.0675900329057687E-3</v>
      </c>
      <c r="W12">
        <f t="shared" si="0"/>
        <v>-5.5266075510108026</v>
      </c>
      <c r="X12">
        <f t="shared" si="1"/>
        <v>-1.0111152985960576</v>
      </c>
      <c r="Y12">
        <f t="shared" si="2"/>
        <v>-10.228411541551631</v>
      </c>
      <c r="Z12">
        <f t="shared" si="3"/>
        <v>-9.0279573256460317</v>
      </c>
      <c r="AA12">
        <f t="shared" si="4"/>
        <v>8.5756516081645913</v>
      </c>
      <c r="AB12">
        <f t="shared" si="5"/>
        <v>-13.731636548423749</v>
      </c>
      <c r="AC12">
        <f t="shared" si="6"/>
        <v>-4.4218867104608082</v>
      </c>
      <c r="AD12">
        <f t="shared" si="7"/>
        <v>8.8711917164126888</v>
      </c>
      <c r="AE12">
        <f t="shared" si="8"/>
        <v>-4.3758933040829442</v>
      </c>
      <c r="AF12">
        <f t="shared" si="9"/>
        <v>-6.6761193545127151</v>
      </c>
      <c r="AG12">
        <f t="shared" si="10"/>
        <v>-3.1403508214243749</v>
      </c>
      <c r="AH12">
        <f t="shared" si="11"/>
        <v>-4.4587134308616561</v>
      </c>
      <c r="AI12" s="2">
        <f t="shared" si="12"/>
        <v>-10.9106273369415</v>
      </c>
      <c r="AJ12" s="2"/>
    </row>
    <row r="13" spans="1:36" x14ac:dyDescent="0.2">
      <c r="A13" t="s">
        <v>24</v>
      </c>
      <c r="B13" t="s">
        <v>238</v>
      </c>
      <c r="C13">
        <v>2</v>
      </c>
      <c r="D13">
        <v>1</v>
      </c>
      <c r="E13">
        <v>2</v>
      </c>
      <c r="F13" t="s">
        <v>241</v>
      </c>
      <c r="G13">
        <v>277.06136481222427</v>
      </c>
      <c r="I13">
        <v>0.44964467774346589</v>
      </c>
      <c r="J13">
        <v>86.320810965183597</v>
      </c>
      <c r="K13">
        <v>6.4685387130644272E-3</v>
      </c>
      <c r="L13">
        <v>2.1486061941622628E-2</v>
      </c>
      <c r="M13">
        <v>4.4936690142722863E-2</v>
      </c>
      <c r="N13">
        <v>1.9470400832030611E-4</v>
      </c>
      <c r="O13">
        <v>0.65486705459518735</v>
      </c>
      <c r="P13">
        <v>8.5264762604656489E-3</v>
      </c>
      <c r="Q13">
        <v>2.5871749450349224</v>
      </c>
      <c r="R13">
        <v>0.22570806450279066</v>
      </c>
      <c r="S13">
        <v>7.7177720304524975</v>
      </c>
      <c r="T13">
        <v>1.9591399730748551</v>
      </c>
      <c r="U13">
        <v>3.2698183464692303E-3</v>
      </c>
      <c r="W13">
        <f t="shared" si="0"/>
        <v>-6.4235366284050563</v>
      </c>
      <c r="X13">
        <f t="shared" si="1"/>
        <v>-1.1661682994947202</v>
      </c>
      <c r="Y13">
        <f t="shared" si="2"/>
        <v>-10.665044067035138</v>
      </c>
      <c r="Z13">
        <f t="shared" si="3"/>
        <v>-9.4645898511295403</v>
      </c>
      <c r="AA13">
        <f t="shared" si="4"/>
        <v>8.7267396807925355</v>
      </c>
      <c r="AB13">
        <f t="shared" si="5"/>
        <v>-14.168269073907256</v>
      </c>
      <c r="AC13">
        <f t="shared" si="6"/>
        <v>-6.0475620493023117</v>
      </c>
      <c r="AD13">
        <f t="shared" si="7"/>
        <v>10.388818117691931</v>
      </c>
      <c r="AE13">
        <f t="shared" si="8"/>
        <v>-4.6736724896778119</v>
      </c>
      <c r="AF13">
        <f t="shared" si="9"/>
        <v>-7.1127518799962228</v>
      </c>
      <c r="AG13">
        <f t="shared" si="10"/>
        <v>-3.5807132899776435</v>
      </c>
      <c r="AH13">
        <f t="shared" si="11"/>
        <v>-4.9517334275717975</v>
      </c>
      <c r="AI13" s="2">
        <f t="shared" si="12"/>
        <v>-11.347259862425009</v>
      </c>
      <c r="AJ13" s="2"/>
    </row>
    <row r="14" spans="1:36" x14ac:dyDescent="0.2">
      <c r="A14" t="s">
        <v>25</v>
      </c>
      <c r="B14" t="s">
        <v>238</v>
      </c>
      <c r="C14">
        <v>2</v>
      </c>
      <c r="D14">
        <v>1</v>
      </c>
      <c r="E14">
        <v>3</v>
      </c>
      <c r="F14" t="s">
        <v>240</v>
      </c>
      <c r="G14">
        <v>57.142014821041606</v>
      </c>
      <c r="I14">
        <v>3.0164618890613535</v>
      </c>
      <c r="J14">
        <v>63.748441830941104</v>
      </c>
      <c r="K14">
        <v>3.1363650193209455E-2</v>
      </c>
      <c r="L14">
        <v>0.10417829445863146</v>
      </c>
      <c r="M14">
        <v>0.16376124084857926</v>
      </c>
      <c r="N14">
        <v>9.440506857971402E-4</v>
      </c>
      <c r="O14">
        <v>3.6062074202909331</v>
      </c>
      <c r="P14">
        <v>6.5634393829440973E-2</v>
      </c>
      <c r="Q14">
        <v>7.8344436920057294</v>
      </c>
      <c r="R14">
        <v>1.0943783588331093</v>
      </c>
      <c r="S14">
        <v>12.673858274216542</v>
      </c>
      <c r="T14">
        <v>7.6444727150939862</v>
      </c>
      <c r="U14">
        <v>1.5854189541584345E-2</v>
      </c>
      <c r="W14">
        <f t="shared" si="0"/>
        <v>-2.9414550726517295</v>
      </c>
      <c r="X14">
        <f t="shared" si="1"/>
        <v>0.10940508455998506</v>
      </c>
      <c r="Y14">
        <f t="shared" si="2"/>
        <v>-7.5076453511185877</v>
      </c>
      <c r="Z14">
        <f t="shared" si="3"/>
        <v>-6.3071911352129888</v>
      </c>
      <c r="AA14">
        <f t="shared" si="4"/>
        <v>5.8548854177315475</v>
      </c>
      <c r="AB14">
        <f t="shared" si="5"/>
        <v>-11.010870357990704</v>
      </c>
      <c r="AC14">
        <f t="shared" si="6"/>
        <v>-2.7628830133060402</v>
      </c>
      <c r="AD14">
        <f t="shared" si="7"/>
        <v>6.7691950815590642</v>
      </c>
      <c r="AE14">
        <f t="shared" si="8"/>
        <v>-1.9870097869599106</v>
      </c>
      <c r="AF14">
        <f t="shared" si="9"/>
        <v>-3.9553531640796717</v>
      </c>
      <c r="AG14">
        <f t="shared" si="10"/>
        <v>-1.5059981888770693</v>
      </c>
      <c r="AH14">
        <f t="shared" si="11"/>
        <v>-2.0115567915205781</v>
      </c>
      <c r="AI14" s="2">
        <f t="shared" si="12"/>
        <v>-8.1898611465084574</v>
      </c>
      <c r="AJ14" s="2"/>
    </row>
    <row r="15" spans="1:36" x14ac:dyDescent="0.2">
      <c r="A15" t="s">
        <v>26</v>
      </c>
      <c r="B15" t="s">
        <v>238</v>
      </c>
      <c r="C15">
        <v>2</v>
      </c>
      <c r="D15">
        <v>1</v>
      </c>
      <c r="E15">
        <v>3</v>
      </c>
      <c r="F15" t="s">
        <v>241</v>
      </c>
      <c r="G15">
        <v>36.729950003907426</v>
      </c>
      <c r="I15">
        <v>4.6994104231983247</v>
      </c>
      <c r="J15">
        <v>14.226350238717886</v>
      </c>
      <c r="K15">
        <v>4.8793482266969654E-2</v>
      </c>
      <c r="L15">
        <v>0.28045834537797709</v>
      </c>
      <c r="M15">
        <v>0.25476885350201101</v>
      </c>
      <c r="N15">
        <v>4.8998705021833421E-2</v>
      </c>
      <c r="O15">
        <v>4.2819843900083816</v>
      </c>
      <c r="P15">
        <v>0.29340640934652418</v>
      </c>
      <c r="Q15">
        <v>12.995060635433767</v>
      </c>
      <c r="R15">
        <v>1.7025611086760557</v>
      </c>
      <c r="S15">
        <v>44.229397033938099</v>
      </c>
      <c r="T15">
        <v>14.999299028293688</v>
      </c>
      <c r="U15">
        <v>1.9395113462184856</v>
      </c>
      <c r="W15">
        <f t="shared" si="0"/>
        <v>-2.0561554396771524</v>
      </c>
      <c r="X15">
        <f t="shared" si="1"/>
        <v>-0.94849660302344863</v>
      </c>
      <c r="Y15">
        <f t="shared" si="2"/>
        <v>-6.6237510337980403</v>
      </c>
      <c r="Z15">
        <f t="shared" si="3"/>
        <v>-4.8749225650250638</v>
      </c>
      <c r="AA15">
        <f t="shared" si="4"/>
        <v>4.9709911004110001</v>
      </c>
      <c r="AB15">
        <f t="shared" si="5"/>
        <v>-6.6195539079985668</v>
      </c>
      <c r="AC15">
        <f t="shared" si="6"/>
        <v>-2.1491759539819357</v>
      </c>
      <c r="AD15">
        <f t="shared" si="7"/>
        <v>4.8297890670836567</v>
      </c>
      <c r="AE15">
        <f t="shared" si="8"/>
        <v>-1.0390231645106374</v>
      </c>
      <c r="AF15">
        <f t="shared" si="9"/>
        <v>-3.071458846759124</v>
      </c>
      <c r="AG15">
        <f t="shared" si="10"/>
        <v>0.18579716062206361</v>
      </c>
      <c r="AH15">
        <f t="shared" si="11"/>
        <v>-0.89558903008880442</v>
      </c>
      <c r="AI15" s="2">
        <f t="shared" si="12"/>
        <v>-2.9411564406972248</v>
      </c>
      <c r="AJ15" s="2"/>
    </row>
    <row r="16" spans="1:36" x14ac:dyDescent="0.2">
      <c r="A16" t="s">
        <v>27</v>
      </c>
      <c r="B16" t="s">
        <v>238</v>
      </c>
      <c r="C16">
        <v>2</v>
      </c>
      <c r="D16">
        <v>1</v>
      </c>
      <c r="E16">
        <v>3</v>
      </c>
      <c r="F16" t="s">
        <v>240</v>
      </c>
      <c r="G16">
        <v>70.598605119119867</v>
      </c>
      <c r="I16">
        <v>2.9941390527861347</v>
      </c>
      <c r="J16">
        <v>56.103124135655108</v>
      </c>
      <c r="K16">
        <v>2.5385518044703851E-2</v>
      </c>
      <c r="L16">
        <v>8.4321179376584385E-2</v>
      </c>
      <c r="M16">
        <v>0.13254719743956236</v>
      </c>
      <c r="N16">
        <v>5.7338911034424418E-3</v>
      </c>
      <c r="O16">
        <v>3.0339590120978492</v>
      </c>
      <c r="P16">
        <v>0.11083594672867193</v>
      </c>
      <c r="Q16">
        <v>6.9183247236911214</v>
      </c>
      <c r="R16">
        <v>0.88578215242007219</v>
      </c>
      <c r="S16">
        <v>21.558590228292466</v>
      </c>
      <c r="T16">
        <v>8.1344246927715727</v>
      </c>
      <c r="U16">
        <v>1.2832269592752394E-2</v>
      </c>
      <c r="W16">
        <f t="shared" si="0"/>
        <v>-3.1603536580491651</v>
      </c>
      <c r="X16">
        <f t="shared" si="1"/>
        <v>-0.22981888711376808</v>
      </c>
      <c r="Y16">
        <f t="shared" si="2"/>
        <v>-7.930586810063013</v>
      </c>
      <c r="Z16">
        <f t="shared" si="3"/>
        <v>-6.730132594157415</v>
      </c>
      <c r="AA16">
        <f t="shared" si="4"/>
        <v>6.2778268766759728</v>
      </c>
      <c r="AB16">
        <f t="shared" si="5"/>
        <v>-9.4183712898630834</v>
      </c>
      <c r="AC16">
        <f t="shared" si="6"/>
        <v>-3.1471420154754672</v>
      </c>
      <c r="AD16">
        <f t="shared" si="7"/>
        <v>6.4567145151099812</v>
      </c>
      <c r="AE16">
        <f t="shared" si="8"/>
        <v>-2.3228367384160244</v>
      </c>
      <c r="AF16">
        <f t="shared" si="9"/>
        <v>-4.3782946230240967</v>
      </c>
      <c r="AG16">
        <f t="shared" si="10"/>
        <v>-1.1862360311797</v>
      </c>
      <c r="AH16">
        <f t="shared" si="11"/>
        <v>-2.160905368617736</v>
      </c>
      <c r="AI16" s="2">
        <f t="shared" si="12"/>
        <v>-8.6128026054528828</v>
      </c>
      <c r="AJ16" s="2"/>
    </row>
    <row r="17" spans="1:36" x14ac:dyDescent="0.2">
      <c r="A17" t="s">
        <v>28</v>
      </c>
      <c r="B17" t="s">
        <v>238</v>
      </c>
      <c r="C17">
        <v>2</v>
      </c>
      <c r="D17">
        <v>1</v>
      </c>
      <c r="E17">
        <v>3</v>
      </c>
      <c r="F17" t="s">
        <v>241</v>
      </c>
      <c r="G17">
        <v>1048.8042832341037</v>
      </c>
      <c r="I17">
        <v>0.2840503726198782</v>
      </c>
      <c r="J17">
        <v>92.369450115650395</v>
      </c>
      <c r="K17">
        <v>1.7087860841452209E-3</v>
      </c>
      <c r="L17">
        <v>5.675947115346777E-3</v>
      </c>
      <c r="M17">
        <v>0.13441924417357551</v>
      </c>
      <c r="N17">
        <v>1.2209567761674383E-2</v>
      </c>
      <c r="O17">
        <v>1.0286546621465298</v>
      </c>
      <c r="P17">
        <v>1.5943977139157014E-2</v>
      </c>
      <c r="Q17">
        <v>1.1322157362399434</v>
      </c>
      <c r="R17">
        <v>5.9625027662392076E-2</v>
      </c>
      <c r="S17">
        <v>3.8734815942597471</v>
      </c>
      <c r="T17">
        <v>1.0139555125084203</v>
      </c>
      <c r="U17">
        <v>6.8609456638800387E-2</v>
      </c>
      <c r="W17">
        <f t="shared" si="0"/>
        <v>-8.2140097045480722</v>
      </c>
      <c r="X17">
        <f t="shared" si="1"/>
        <v>-2.4296097188544215</v>
      </c>
      <c r="Y17">
        <f t="shared" si="2"/>
        <v>-13.32737806925225</v>
      </c>
      <c r="Z17">
        <f t="shared" si="3"/>
        <v>-12.12692385334665</v>
      </c>
      <c r="AA17">
        <f t="shared" si="4"/>
        <v>8.9621976917069883</v>
      </c>
      <c r="AB17">
        <f t="shared" si="5"/>
        <v>-11.360941408219484</v>
      </c>
      <c r="AC17">
        <f t="shared" si="6"/>
        <v>-6.9271542211550088</v>
      </c>
      <c r="AD17">
        <f t="shared" si="7"/>
        <v>11.094080146272814</v>
      </c>
      <c r="AE17">
        <f t="shared" si="8"/>
        <v>-6.8312294750388354</v>
      </c>
      <c r="AF17">
        <f t="shared" si="9"/>
        <v>-9.7750858822133324</v>
      </c>
      <c r="AG17">
        <f t="shared" si="10"/>
        <v>-5.6012522770083759</v>
      </c>
      <c r="AH17">
        <f t="shared" si="11"/>
        <v>-6.9415469854384098</v>
      </c>
      <c r="AI17" s="2">
        <f t="shared" si="12"/>
        <v>-9.6347309182525205</v>
      </c>
      <c r="AJ17" s="2"/>
    </row>
    <row r="18" spans="1:36" x14ac:dyDescent="0.2">
      <c r="A18" t="s">
        <v>29</v>
      </c>
      <c r="B18" t="s">
        <v>238</v>
      </c>
      <c r="C18">
        <v>2</v>
      </c>
      <c r="D18">
        <v>1</v>
      </c>
      <c r="E18">
        <v>3</v>
      </c>
      <c r="F18" t="s">
        <v>240</v>
      </c>
      <c r="G18">
        <v>41.525128300009584</v>
      </c>
      <c r="I18">
        <v>4.3730725625366409</v>
      </c>
      <c r="J18">
        <v>13.887660700324686</v>
      </c>
      <c r="K18">
        <v>4.3158979575793996E-2</v>
      </c>
      <c r="L18">
        <v>0.14335795913686752</v>
      </c>
      <c r="M18">
        <v>0.22534902683683028</v>
      </c>
      <c r="N18">
        <v>1.2990919110446729E-3</v>
      </c>
      <c r="O18">
        <v>5.0139773310773057</v>
      </c>
      <c r="P18">
        <v>0.1320577865868949</v>
      </c>
      <c r="Q18">
        <v>10.165387256265097</v>
      </c>
      <c r="R18">
        <v>1.5059552362720645</v>
      </c>
      <c r="S18">
        <v>53.783839578903176</v>
      </c>
      <c r="T18">
        <v>10.703067813037622</v>
      </c>
      <c r="U18">
        <v>2.1816677535963357E-2</v>
      </c>
      <c r="W18">
        <f t="shared" si="0"/>
        <v>-2.2508328795985242</v>
      </c>
      <c r="X18">
        <f t="shared" si="1"/>
        <v>-1.0952980187204797</v>
      </c>
      <c r="Y18">
        <f t="shared" si="2"/>
        <v>-6.8691635268937086</v>
      </c>
      <c r="Z18">
        <f t="shared" si="3"/>
        <v>-5.6687093109881106</v>
      </c>
      <c r="AA18">
        <f t="shared" si="4"/>
        <v>5.2164035935066684</v>
      </c>
      <c r="AB18">
        <f t="shared" si="5"/>
        <v>-10.372388533765825</v>
      </c>
      <c r="AC18">
        <f t="shared" si="6"/>
        <v>-2.1140692665993197</v>
      </c>
      <c r="AD18">
        <f t="shared" si="7"/>
        <v>5.7508144202186022</v>
      </c>
      <c r="AE18">
        <f t="shared" si="8"/>
        <v>-1.4073102018195889</v>
      </c>
      <c r="AF18">
        <f t="shared" si="9"/>
        <v>-3.3168713398547927</v>
      </c>
      <c r="AG18">
        <f t="shared" si="10"/>
        <v>0.25867429727065455</v>
      </c>
      <c r="AH18">
        <f t="shared" si="11"/>
        <v>-1.3557683333269968</v>
      </c>
      <c r="AI18" s="2">
        <f t="shared" si="12"/>
        <v>-7.5513793222835792</v>
      </c>
      <c r="AJ18" s="2"/>
    </row>
    <row r="19" spans="1:36" x14ac:dyDescent="0.2">
      <c r="A19" t="s">
        <v>30</v>
      </c>
      <c r="B19" t="s">
        <v>238</v>
      </c>
      <c r="C19">
        <v>2</v>
      </c>
      <c r="D19">
        <v>1</v>
      </c>
      <c r="E19">
        <v>3</v>
      </c>
      <c r="F19" t="s">
        <v>241</v>
      </c>
      <c r="G19">
        <v>218.45524921795487</v>
      </c>
      <c r="I19">
        <v>0.94000821726861372</v>
      </c>
      <c r="J19">
        <v>66.653801491806306</v>
      </c>
      <c r="K19">
        <v>8.2038869315255586E-3</v>
      </c>
      <c r="L19">
        <v>12.865234623841907</v>
      </c>
      <c r="M19">
        <v>4.2835533983188782E-2</v>
      </c>
      <c r="N19">
        <v>7.5102357295224091E-3</v>
      </c>
      <c r="O19">
        <v>2.3511873534686796</v>
      </c>
      <c r="P19">
        <v>0.13173464553114334</v>
      </c>
      <c r="Q19">
        <v>2.7194053281395374</v>
      </c>
      <c r="R19">
        <v>0.28625993023347762</v>
      </c>
      <c r="S19">
        <v>10.767352821070968</v>
      </c>
      <c r="T19">
        <v>3.1430615794128376</v>
      </c>
      <c r="U19">
        <v>8.3404352582267249E-2</v>
      </c>
      <c r="W19">
        <f t="shared" si="0"/>
        <v>-5.4484478464694339</v>
      </c>
      <c r="X19">
        <f t="shared" si="1"/>
        <v>-1.1870691028538141</v>
      </c>
      <c r="Y19">
        <f t="shared" si="2"/>
        <v>-10.189728405470598</v>
      </c>
      <c r="Z19">
        <f t="shared" si="3"/>
        <v>-2.8320525015448754</v>
      </c>
      <c r="AA19">
        <f t="shared" si="4"/>
        <v>8.5369684720835579</v>
      </c>
      <c r="AB19">
        <f t="shared" si="5"/>
        <v>-10.278069609435649</v>
      </c>
      <c r="AC19">
        <f t="shared" si="6"/>
        <v>-4.5316607271362441</v>
      </c>
      <c r="AD19">
        <f t="shared" si="7"/>
        <v>7.4135468252986385</v>
      </c>
      <c r="AE19">
        <f t="shared" si="8"/>
        <v>-4.3861679574436989</v>
      </c>
      <c r="AF19">
        <f t="shared" si="9"/>
        <v>-6.6374362184316826</v>
      </c>
      <c r="AG19">
        <f t="shared" si="10"/>
        <v>-3.0100625154471605</v>
      </c>
      <c r="AH19">
        <f t="shared" si="11"/>
        <v>-4.2413838343057906</v>
      </c>
      <c r="AI19" s="2">
        <f t="shared" si="12"/>
        <v>-7.8706359662316867</v>
      </c>
      <c r="AJ19" s="2"/>
    </row>
    <row r="20" spans="1:36" x14ac:dyDescent="0.2">
      <c r="A20" t="s">
        <v>31</v>
      </c>
      <c r="B20" t="s">
        <v>238</v>
      </c>
      <c r="C20">
        <v>3</v>
      </c>
      <c r="D20">
        <v>1</v>
      </c>
      <c r="E20">
        <v>4</v>
      </c>
      <c r="F20" t="s">
        <v>240</v>
      </c>
      <c r="G20">
        <v>44.905167118301421</v>
      </c>
      <c r="I20">
        <v>4.9567717743342623</v>
      </c>
      <c r="J20">
        <v>15.909442112997887</v>
      </c>
      <c r="K20">
        <v>3.991037733944703E-2</v>
      </c>
      <c r="L20">
        <v>0.1325673197096239</v>
      </c>
      <c r="M20">
        <v>0.20838687064740716</v>
      </c>
      <c r="N20">
        <v>6.5414267165762763E-2</v>
      </c>
      <c r="O20">
        <v>4.8044417465445139</v>
      </c>
      <c r="P20">
        <v>0.14469717099472784</v>
      </c>
      <c r="Q20">
        <v>8.6102454673503832</v>
      </c>
      <c r="R20">
        <v>1.3926010838690799</v>
      </c>
      <c r="S20">
        <v>50.105216550886873</v>
      </c>
      <c r="T20">
        <v>12.136517460854115</v>
      </c>
      <c r="U20">
        <v>1.4937877973059315</v>
      </c>
      <c r="W20">
        <f t="shared" si="0"/>
        <v>-2.2037981918207015</v>
      </c>
      <c r="X20">
        <f t="shared" si="1"/>
        <v>-1.0376400921570914</v>
      </c>
      <c r="Y20">
        <f t="shared" si="2"/>
        <v>-7.0256717739195302</v>
      </c>
      <c r="Z20">
        <f t="shared" si="3"/>
        <v>-5.8252175580139314</v>
      </c>
      <c r="AA20">
        <f t="shared" si="4"/>
        <v>5.37291184053249</v>
      </c>
      <c r="AB20">
        <f t="shared" si="5"/>
        <v>-6.531567760641785</v>
      </c>
      <c r="AC20">
        <f t="shared" si="6"/>
        <v>-2.2350120148206321</v>
      </c>
      <c r="AD20">
        <f t="shared" si="7"/>
        <v>5.7376650650797254</v>
      </c>
      <c r="AE20">
        <f t="shared" si="8"/>
        <v>-1.6516000411149698</v>
      </c>
      <c r="AF20">
        <f t="shared" si="9"/>
        <v>-3.4733795868806139</v>
      </c>
      <c r="AG20">
        <f t="shared" si="10"/>
        <v>0.10957225672988892</v>
      </c>
      <c r="AH20">
        <f t="shared" si="11"/>
        <v>-1.3083339890739951</v>
      </c>
      <c r="AI20" s="2">
        <f t="shared" si="12"/>
        <v>-3.4032378286994014</v>
      </c>
      <c r="AJ20" s="2"/>
    </row>
    <row r="21" spans="1:36" x14ac:dyDescent="0.2">
      <c r="A21" t="s">
        <v>32</v>
      </c>
      <c r="B21" t="s">
        <v>238</v>
      </c>
      <c r="C21">
        <v>3</v>
      </c>
      <c r="D21">
        <v>1</v>
      </c>
      <c r="E21">
        <v>4</v>
      </c>
      <c r="F21" t="s">
        <v>241</v>
      </c>
      <c r="G21">
        <v>707.17430075684319</v>
      </c>
      <c r="I21">
        <v>0.68460561161463263</v>
      </c>
      <c r="J21">
        <v>85.47212111038418</v>
      </c>
      <c r="K21">
        <v>2.5342863311976719E-3</v>
      </c>
      <c r="L21">
        <v>0.25350484059720352</v>
      </c>
      <c r="M21">
        <v>0.15931598534691813</v>
      </c>
      <c r="N21">
        <v>7.6253696316411455E-3</v>
      </c>
      <c r="O21">
        <v>2.2334643155293792</v>
      </c>
      <c r="P21">
        <v>4.3322523945245335E-2</v>
      </c>
      <c r="Q21">
        <v>1.3147847601350713</v>
      </c>
      <c r="R21">
        <v>8.8429379197379698E-2</v>
      </c>
      <c r="S21">
        <v>6.1788412114967288</v>
      </c>
      <c r="T21">
        <v>3.3524824017581221</v>
      </c>
      <c r="U21">
        <v>0.20896820403225927</v>
      </c>
      <c r="W21">
        <f t="shared" si="0"/>
        <v>-6.9401895272305714</v>
      </c>
      <c r="X21">
        <f t="shared" si="1"/>
        <v>-2.1130869173492983</v>
      </c>
      <c r="Y21">
        <f t="shared" si="2"/>
        <v>-12.539120378965283</v>
      </c>
      <c r="Z21">
        <f t="shared" si="3"/>
        <v>-7.9336495323108052</v>
      </c>
      <c r="AA21">
        <f t="shared" si="4"/>
        <v>8.3981428908979208</v>
      </c>
      <c r="AB21">
        <f t="shared" si="5"/>
        <v>-11.437551652618392</v>
      </c>
      <c r="AC21">
        <f t="shared" si="6"/>
        <v>-5.7577232864820616</v>
      </c>
      <c r="AD21">
        <f t="shared" si="7"/>
        <v>9.700359766964862</v>
      </c>
      <c r="AE21">
        <f t="shared" si="8"/>
        <v>-6.2876041995086371</v>
      </c>
      <c r="AF21">
        <f t="shared" si="9"/>
        <v>-8.9868281919263655</v>
      </c>
      <c r="AG21">
        <f t="shared" si="10"/>
        <v>-4.7401464235777944</v>
      </c>
      <c r="AH21">
        <f t="shared" si="11"/>
        <v>-5.3515760843648321</v>
      </c>
      <c r="AI21" s="2">
        <f t="shared" si="12"/>
        <v>-8.1268503436433903</v>
      </c>
      <c r="AJ21" s="2"/>
    </row>
    <row r="22" spans="1:36" x14ac:dyDescent="0.2">
      <c r="A22" t="s">
        <v>33</v>
      </c>
      <c r="B22" t="s">
        <v>238</v>
      </c>
      <c r="C22">
        <v>3</v>
      </c>
      <c r="D22">
        <v>1</v>
      </c>
      <c r="E22">
        <v>5</v>
      </c>
      <c r="F22" t="s">
        <v>240</v>
      </c>
      <c r="G22">
        <v>54.731580444697435</v>
      </c>
      <c r="I22">
        <v>8.2467592458730294</v>
      </c>
      <c r="J22">
        <v>32.888074295359807</v>
      </c>
      <c r="K22">
        <v>1.4099943526668632</v>
      </c>
      <c r="L22">
        <v>2.0978739185023829</v>
      </c>
      <c r="M22">
        <v>0.17097345217606041</v>
      </c>
      <c r="N22">
        <v>9.1357673148720467E-2</v>
      </c>
      <c r="O22">
        <v>8.4821486869728062</v>
      </c>
      <c r="P22">
        <v>0.35305513148281631</v>
      </c>
      <c r="Q22">
        <v>7.4812949226778933</v>
      </c>
      <c r="R22">
        <v>1.1425758929701675</v>
      </c>
      <c r="S22">
        <v>26.929935011236072</v>
      </c>
      <c r="T22">
        <v>10.036439147877815</v>
      </c>
      <c r="U22">
        <v>0.66951826905557932</v>
      </c>
      <c r="W22">
        <f t="shared" si="0"/>
        <v>-1.8926205773663627</v>
      </c>
      <c r="X22">
        <f t="shared" si="1"/>
        <v>-0.50933077322281062</v>
      </c>
      <c r="Y22">
        <f t="shared" si="2"/>
        <v>-3.6588551826761764</v>
      </c>
      <c r="Z22">
        <f t="shared" si="3"/>
        <v>-3.2615164697318759</v>
      </c>
      <c r="AA22">
        <f t="shared" si="4"/>
        <v>5.7686878668218942</v>
      </c>
      <c r="AB22">
        <f t="shared" si="5"/>
        <v>-6.3954138842938528</v>
      </c>
      <c r="AC22">
        <f t="shared" si="6"/>
        <v>-1.8644770812519025</v>
      </c>
      <c r="AD22">
        <f t="shared" si="7"/>
        <v>5.0435719362630609</v>
      </c>
      <c r="AE22">
        <f t="shared" si="8"/>
        <v>-1.9900349868491669</v>
      </c>
      <c r="AF22">
        <f t="shared" si="9"/>
        <v>-3.8691556131700184</v>
      </c>
      <c r="AG22">
        <f t="shared" si="10"/>
        <v>-0.70920238828465543</v>
      </c>
      <c r="AH22">
        <f t="shared" si="11"/>
        <v>-1.6962184970489318</v>
      </c>
      <c r="AI22" s="2">
        <f t="shared" si="12"/>
        <v>-4.4036377084696143</v>
      </c>
      <c r="AJ22" s="2"/>
    </row>
    <row r="23" spans="1:36" x14ac:dyDescent="0.2">
      <c r="A23" t="s">
        <v>34</v>
      </c>
      <c r="B23" t="s">
        <v>238</v>
      </c>
      <c r="C23">
        <v>3</v>
      </c>
      <c r="D23">
        <v>1</v>
      </c>
      <c r="E23">
        <v>5</v>
      </c>
      <c r="F23" t="s">
        <v>241</v>
      </c>
      <c r="G23">
        <v>777.6900492271858</v>
      </c>
      <c r="I23">
        <v>0.5001941342033781</v>
      </c>
      <c r="J23">
        <v>71.003839013666067</v>
      </c>
      <c r="K23">
        <v>2.3044941438601211E-3</v>
      </c>
      <c r="L23">
        <v>0.21078038238019089</v>
      </c>
      <c r="M23">
        <v>1.4620368270380995</v>
      </c>
      <c r="N23">
        <v>9.6044635918684663E-3</v>
      </c>
      <c r="O23">
        <v>6.8332893250401536</v>
      </c>
      <c r="P23">
        <v>1.5919559266020084E-2</v>
      </c>
      <c r="Q23">
        <v>6.4908147442630701</v>
      </c>
      <c r="R23">
        <v>8.0411192688413125E-2</v>
      </c>
      <c r="S23">
        <v>11.606975633086003</v>
      </c>
      <c r="T23">
        <v>1.7826653188088493</v>
      </c>
      <c r="U23">
        <v>1.1649118240114758E-3</v>
      </c>
      <c r="W23">
        <f t="shared" si="0"/>
        <v>-7.3490870379986273</v>
      </c>
      <c r="X23">
        <f t="shared" si="1"/>
        <v>-2.3935941042941975</v>
      </c>
      <c r="Y23">
        <f t="shared" si="2"/>
        <v>-12.729222137471613</v>
      </c>
      <c r="Z23">
        <f t="shared" si="3"/>
        <v>-8.2132665798468647</v>
      </c>
      <c r="AA23">
        <f t="shared" si="4"/>
        <v>6.2764974999858838</v>
      </c>
      <c r="AB23">
        <f t="shared" si="5"/>
        <v>-11.301855381570052</v>
      </c>
      <c r="AC23">
        <f t="shared" si="6"/>
        <v>-4.7345218932712774</v>
      </c>
      <c r="AD23">
        <f t="shared" si="7"/>
        <v>10.796534833733103</v>
      </c>
      <c r="AE23">
        <f t="shared" si="8"/>
        <v>-4.7859399892447998</v>
      </c>
      <c r="AF23">
        <f t="shared" si="9"/>
        <v>-9.1769299504326973</v>
      </c>
      <c r="AG23">
        <f t="shared" si="10"/>
        <v>-4.2047217854336809</v>
      </c>
      <c r="AH23">
        <f t="shared" si="11"/>
        <v>-6.0782184360082363</v>
      </c>
      <c r="AI23" s="2">
        <f t="shared" si="12"/>
        <v>-13.411437932861483</v>
      </c>
      <c r="AJ23" s="2"/>
    </row>
    <row r="24" spans="1:36" x14ac:dyDescent="0.2">
      <c r="A24" t="s">
        <v>35</v>
      </c>
      <c r="B24" t="s">
        <v>238</v>
      </c>
      <c r="C24">
        <v>3</v>
      </c>
      <c r="D24">
        <v>1</v>
      </c>
      <c r="E24">
        <v>5</v>
      </c>
      <c r="F24" t="s">
        <v>240</v>
      </c>
      <c r="G24">
        <v>170.46327521222548</v>
      </c>
      <c r="I24">
        <v>2.036665955305657</v>
      </c>
      <c r="J24">
        <v>68.182167342717293</v>
      </c>
      <c r="K24">
        <v>0.10382222991999178</v>
      </c>
      <c r="L24">
        <v>0.1996219775992395</v>
      </c>
      <c r="M24">
        <v>5.4895385765828329E-2</v>
      </c>
      <c r="N24">
        <v>5.4034293138663109E-3</v>
      </c>
      <c r="O24">
        <v>4.4008580410552112</v>
      </c>
      <c r="P24">
        <v>7.3705315073056665E-2</v>
      </c>
      <c r="Q24">
        <v>3.6610136049163238</v>
      </c>
      <c r="R24">
        <v>0.36685312025369188</v>
      </c>
      <c r="S24">
        <v>16.07366829107751</v>
      </c>
      <c r="T24">
        <v>3.1622710270057088</v>
      </c>
      <c r="U24">
        <v>1.6790542799966333</v>
      </c>
      <c r="W24">
        <f t="shared" si="0"/>
        <v>-4.4272057436348664</v>
      </c>
      <c r="X24">
        <f t="shared" si="1"/>
        <v>-0.91633682412771489</v>
      </c>
      <c r="Y24">
        <f t="shared" si="2"/>
        <v>-7.4035950489737488</v>
      </c>
      <c r="Z24">
        <f t="shared" si="3"/>
        <v>-6.7498496918267232</v>
      </c>
      <c r="AA24">
        <f t="shared" si="4"/>
        <v>8.0408458608532598</v>
      </c>
      <c r="AB24">
        <f t="shared" si="5"/>
        <v>-10.359241347725703</v>
      </c>
      <c r="AC24">
        <f t="shared" si="6"/>
        <v>-3.656720347630011</v>
      </c>
      <c r="AD24">
        <f t="shared" si="7"/>
        <v>7.7462002435797572</v>
      </c>
      <c r="AE24">
        <f t="shared" si="8"/>
        <v>-3.8407798285670101</v>
      </c>
      <c r="AF24">
        <f t="shared" si="9"/>
        <v>-6.1413136072013828</v>
      </c>
      <c r="AG24">
        <f t="shared" si="10"/>
        <v>-2.3613374556599842</v>
      </c>
      <c r="AH24">
        <f t="shared" si="11"/>
        <v>-3.9872294299684983</v>
      </c>
      <c r="AI24" s="2">
        <f t="shared" si="12"/>
        <v>-4.6202891725351503</v>
      </c>
      <c r="AJ24" s="2"/>
    </row>
    <row r="25" spans="1:36" x14ac:dyDescent="0.2">
      <c r="A25" t="s">
        <v>36</v>
      </c>
      <c r="B25" t="s">
        <v>238</v>
      </c>
      <c r="C25">
        <v>3</v>
      </c>
      <c r="D25">
        <v>1</v>
      </c>
      <c r="E25">
        <v>5</v>
      </c>
      <c r="F25" t="s">
        <v>241</v>
      </c>
      <c r="G25">
        <v>1174.4507750455432</v>
      </c>
      <c r="I25">
        <v>0.12549750123604556</v>
      </c>
      <c r="J25">
        <v>95.794506713507687</v>
      </c>
      <c r="K25">
        <v>1.5259746958001209E-3</v>
      </c>
      <c r="L25">
        <v>5.068716179914062E-3</v>
      </c>
      <c r="M25">
        <v>7.967679404289045E-3</v>
      </c>
      <c r="N25">
        <v>1.1910751166827683E-2</v>
      </c>
      <c r="O25">
        <v>0.26164655219002991</v>
      </c>
      <c r="P25">
        <v>8.9195472659481575E-3</v>
      </c>
      <c r="Q25">
        <v>0.80280142128207055</v>
      </c>
      <c r="R25">
        <v>5.3246151928201271E-2</v>
      </c>
      <c r="S25">
        <v>1.8323701990321528</v>
      </c>
      <c r="T25">
        <v>1.0937674185013351</v>
      </c>
      <c r="U25">
        <v>7.7137360969912474E-4</v>
      </c>
      <c r="W25">
        <f t="shared" si="0"/>
        <v>-9.1440253228860264</v>
      </c>
      <c r="X25">
        <f t="shared" si="1"/>
        <v>-2.506350549670127</v>
      </c>
      <c r="Y25">
        <f t="shared" si="2"/>
        <v>-13.553677820109591</v>
      </c>
      <c r="Z25">
        <f t="shared" si="3"/>
        <v>-12.353223604203993</v>
      </c>
      <c r="AA25">
        <f t="shared" si="4"/>
        <v>11.900917886722551</v>
      </c>
      <c r="AB25">
        <f t="shared" si="5"/>
        <v>-11.498869719148919</v>
      </c>
      <c r="AC25">
        <f t="shared" si="6"/>
        <v>-8.4093166152416412</v>
      </c>
      <c r="AD25">
        <f t="shared" si="7"/>
        <v>11.788065980424596</v>
      </c>
      <c r="AE25">
        <f t="shared" si="8"/>
        <v>-7.2882037834631088</v>
      </c>
      <c r="AF25">
        <f t="shared" si="9"/>
        <v>-10.001385633070676</v>
      </c>
      <c r="AG25">
        <f t="shared" si="10"/>
        <v>-6.4629455722624511</v>
      </c>
      <c r="AH25">
        <f t="shared" si="11"/>
        <v>-6.978927807757942</v>
      </c>
      <c r="AI25" s="2">
        <f t="shared" si="12"/>
        <v>-14.235893615499462</v>
      </c>
      <c r="AJ25" s="2"/>
    </row>
    <row r="26" spans="1:36" x14ac:dyDescent="0.2">
      <c r="A26" t="s">
        <v>37</v>
      </c>
      <c r="B26" t="s">
        <v>238</v>
      </c>
      <c r="C26">
        <v>3</v>
      </c>
      <c r="D26">
        <v>1</v>
      </c>
      <c r="E26">
        <v>5</v>
      </c>
      <c r="F26" t="s">
        <v>240</v>
      </c>
      <c r="G26">
        <v>52.211248108671292</v>
      </c>
      <c r="I26">
        <v>5.2613341681449377</v>
      </c>
      <c r="J26">
        <v>24.376583763403186</v>
      </c>
      <c r="K26">
        <v>3.4325595137127012E-2</v>
      </c>
      <c r="L26">
        <v>0.11401676576655677</v>
      </c>
      <c r="M26">
        <v>0.96994130673981371</v>
      </c>
      <c r="N26">
        <v>2.987687869724702E-2</v>
      </c>
      <c r="O26">
        <v>10.972609051758795</v>
      </c>
      <c r="P26">
        <v>0.38224887698009824</v>
      </c>
      <c r="Q26">
        <v>10.541889550361148</v>
      </c>
      <c r="R26">
        <v>1.1977301188071552</v>
      </c>
      <c r="S26">
        <v>33.860224288504156</v>
      </c>
      <c r="T26">
        <v>11.641742027037751</v>
      </c>
      <c r="U26">
        <v>0.61747760866202972</v>
      </c>
      <c r="W26">
        <f t="shared" si="0"/>
        <v>-2.2949133139635216</v>
      </c>
      <c r="X26">
        <f t="shared" si="1"/>
        <v>-0.76167496300294191</v>
      </c>
      <c r="Y26">
        <f t="shared" si="2"/>
        <v>-7.3271619418639293</v>
      </c>
      <c r="Z26">
        <f t="shared" si="3"/>
        <v>-6.1267077259583314</v>
      </c>
      <c r="AA26">
        <f t="shared" si="4"/>
        <v>3.9858176705160022</v>
      </c>
      <c r="AB26">
        <f t="shared" si="5"/>
        <v>-7.4659683381290822</v>
      </c>
      <c r="AC26">
        <f t="shared" si="6"/>
        <v>-1.5598958715111984</v>
      </c>
      <c r="AD26">
        <f t="shared" si="7"/>
        <v>4.9169813247821565</v>
      </c>
      <c r="AE26">
        <f t="shared" si="8"/>
        <v>-1.5999411514115984</v>
      </c>
      <c r="AF26">
        <f t="shared" si="9"/>
        <v>-3.7748697548250134</v>
      </c>
      <c r="AG26">
        <f t="shared" si="10"/>
        <v>-0.43305695200588473</v>
      </c>
      <c r="AH26">
        <f t="shared" si="11"/>
        <v>-1.5007008628991556</v>
      </c>
      <c r="AI26" s="2">
        <f t="shared" si="12"/>
        <v>-4.4374104250984496</v>
      </c>
      <c r="AJ26" s="2"/>
    </row>
    <row r="27" spans="1:36" x14ac:dyDescent="0.2">
      <c r="A27" t="s">
        <v>38</v>
      </c>
      <c r="B27" t="s">
        <v>238</v>
      </c>
      <c r="C27">
        <v>3</v>
      </c>
      <c r="D27">
        <v>1</v>
      </c>
      <c r="E27">
        <v>5</v>
      </c>
      <c r="F27" t="s">
        <v>241</v>
      </c>
      <c r="G27">
        <v>297.51544037285447</v>
      </c>
      <c r="I27">
        <v>0.48451963650322177</v>
      </c>
      <c r="J27">
        <v>88.457788387090815</v>
      </c>
      <c r="K27">
        <v>6.0238290891266935E-3</v>
      </c>
      <c r="L27">
        <v>2.0008903196840965E-2</v>
      </c>
      <c r="M27">
        <v>3.145264407102509E-2</v>
      </c>
      <c r="N27">
        <v>1.0347579843514592E-2</v>
      </c>
      <c r="O27">
        <v>0.84826221358687848</v>
      </c>
      <c r="P27">
        <v>1.8505626693499189E-2</v>
      </c>
      <c r="Q27">
        <v>0.57242526316949793</v>
      </c>
      <c r="R27">
        <v>0.21019071925106872</v>
      </c>
      <c r="S27">
        <v>8.7947923416535705</v>
      </c>
      <c r="T27">
        <v>0.51252284995653052</v>
      </c>
      <c r="U27">
        <v>3.3160005894355249E-2</v>
      </c>
      <c r="W27">
        <f t="shared" si="0"/>
        <v>-6.4200634431060575</v>
      </c>
      <c r="X27">
        <f t="shared" si="1"/>
        <v>-1.2129406532006042</v>
      </c>
      <c r="Y27">
        <f t="shared" si="2"/>
        <v>-10.807498284597804</v>
      </c>
      <c r="Z27">
        <f t="shared" si="3"/>
        <v>-9.6070440686922058</v>
      </c>
      <c r="AA27">
        <f t="shared" si="4"/>
        <v>9.1547383512107636</v>
      </c>
      <c r="AB27">
        <f t="shared" si="5"/>
        <v>-10.266468742209963</v>
      </c>
      <c r="AC27">
        <f t="shared" si="6"/>
        <v>-5.8600316009034632</v>
      </c>
      <c r="AD27">
        <f t="shared" si="7"/>
        <v>9.6851465715980627</v>
      </c>
      <c r="AE27">
        <f t="shared" si="8"/>
        <v>-6.2533392208094014</v>
      </c>
      <c r="AF27">
        <f t="shared" si="9"/>
        <v>-7.2552060975588875</v>
      </c>
      <c r="AG27">
        <f t="shared" si="10"/>
        <v>-3.5213063570957646</v>
      </c>
      <c r="AH27">
        <f t="shared" si="11"/>
        <v>-6.3638761077342938</v>
      </c>
      <c r="AI27" s="2">
        <f t="shared" si="12"/>
        <v>-9.1018768950119355</v>
      </c>
      <c r="AJ27" s="2"/>
    </row>
    <row r="28" spans="1:36" x14ac:dyDescent="0.2">
      <c r="A28" t="s">
        <v>39</v>
      </c>
      <c r="B28" t="s">
        <v>238</v>
      </c>
      <c r="C28">
        <v>3</v>
      </c>
      <c r="D28">
        <v>1</v>
      </c>
      <c r="E28">
        <v>6</v>
      </c>
      <c r="F28" t="s">
        <v>240</v>
      </c>
      <c r="G28">
        <v>39.097314517667876</v>
      </c>
      <c r="I28">
        <v>4.6091010716639165</v>
      </c>
      <c r="J28">
        <v>12.966794181664579</v>
      </c>
      <c r="K28">
        <v>0.49612871712674411</v>
      </c>
      <c r="L28">
        <v>0.68689807855115603</v>
      </c>
      <c r="M28">
        <v>0.23934245528431389</v>
      </c>
      <c r="N28">
        <v>4.0786296649295249E-2</v>
      </c>
      <c r="O28">
        <v>5.8484476897477204</v>
      </c>
      <c r="P28">
        <v>9.0698141244956718E-2</v>
      </c>
      <c r="Q28">
        <v>0.18870842796380033</v>
      </c>
      <c r="R28">
        <v>1.5994700703039204</v>
      </c>
      <c r="S28">
        <v>66.16614655655782</v>
      </c>
      <c r="T28">
        <v>6.8260491814236888</v>
      </c>
      <c r="U28">
        <v>0.24142913181811237</v>
      </c>
      <c r="W28">
        <f t="shared" si="0"/>
        <v>-2.138020939526156</v>
      </c>
      <c r="X28">
        <f t="shared" si="1"/>
        <v>-1.1036619862505166</v>
      </c>
      <c r="Y28">
        <f t="shared" si="2"/>
        <v>-4.3669736578080034</v>
      </c>
      <c r="Z28">
        <f t="shared" si="3"/>
        <v>-4.0416231372621434</v>
      </c>
      <c r="AA28">
        <f t="shared" si="4"/>
        <v>5.0959136675470198</v>
      </c>
      <c r="AB28">
        <f t="shared" si="5"/>
        <v>-6.865462902646617</v>
      </c>
      <c r="AC28">
        <f t="shared" si="6"/>
        <v>-1.8998775083682196</v>
      </c>
      <c r="AD28">
        <f t="shared" si="7"/>
        <v>6.0662721977314176</v>
      </c>
      <c r="AE28">
        <f t="shared" si="8"/>
        <v>-5.3336059465298176</v>
      </c>
      <c r="AF28">
        <f t="shared" si="9"/>
        <v>-3.1963814138951441</v>
      </c>
      <c r="AG28">
        <f t="shared" si="10"/>
        <v>0.52611516860207275</v>
      </c>
      <c r="AH28">
        <f t="shared" si="11"/>
        <v>-1.7453077267477042</v>
      </c>
      <c r="AI28" s="2">
        <f t="shared" si="12"/>
        <v>-5.0872330812029034</v>
      </c>
      <c r="AJ28" s="2"/>
    </row>
    <row r="29" spans="1:36" x14ac:dyDescent="0.2">
      <c r="A29" t="s">
        <v>40</v>
      </c>
      <c r="B29" t="s">
        <v>238</v>
      </c>
      <c r="C29">
        <v>3</v>
      </c>
      <c r="D29">
        <v>1</v>
      </c>
      <c r="E29">
        <v>6</v>
      </c>
      <c r="F29" t="s">
        <v>241</v>
      </c>
      <c r="G29">
        <v>36.201392830604561</v>
      </c>
      <c r="I29">
        <v>5.5413452588615471</v>
      </c>
      <c r="J29">
        <v>16.173491377804893</v>
      </c>
      <c r="K29">
        <v>4.9505889802870594E-2</v>
      </c>
      <c r="L29">
        <v>1.0467283545559898</v>
      </c>
      <c r="M29">
        <v>0.25848859726111834</v>
      </c>
      <c r="N29">
        <v>1.4901348832642085E-3</v>
      </c>
      <c r="O29">
        <v>6.6569500264878911</v>
      </c>
      <c r="P29">
        <v>0.28969240993770051</v>
      </c>
      <c r="Q29">
        <v>0.46200265660788559</v>
      </c>
      <c r="R29">
        <v>1.7274192927572063</v>
      </c>
      <c r="S29">
        <v>59.531065180040464</v>
      </c>
      <c r="T29">
        <v>8.2367958077904042</v>
      </c>
      <c r="U29">
        <v>2.5025013208744163E-2</v>
      </c>
      <c r="W29">
        <f t="shared" si="0"/>
        <v>-1.8768602962841832</v>
      </c>
      <c r="X29">
        <f t="shared" si="1"/>
        <v>-0.80572402679806243</v>
      </c>
      <c r="Y29">
        <f t="shared" si="2"/>
        <v>-6.5947612246442722</v>
      </c>
      <c r="Z29">
        <f t="shared" si="3"/>
        <v>-3.5434281470859119</v>
      </c>
      <c r="AA29">
        <f t="shared" si="4"/>
        <v>4.9420012912572329</v>
      </c>
      <c r="AB29">
        <f t="shared" si="5"/>
        <v>-10.097986231516391</v>
      </c>
      <c r="AC29">
        <f t="shared" si="6"/>
        <v>-1.693436168396544</v>
      </c>
      <c r="AD29">
        <f t="shared" si="7"/>
        <v>4.828033168356936</v>
      </c>
      <c r="AE29">
        <f t="shared" si="8"/>
        <v>-4.3612822317585076</v>
      </c>
      <c r="AF29">
        <f t="shared" si="9"/>
        <v>-3.0424690376053563</v>
      </c>
      <c r="AG29">
        <f t="shared" si="10"/>
        <v>0.49740068609391358</v>
      </c>
      <c r="AH29">
        <f t="shared" si="11"/>
        <v>-1.480486184056564</v>
      </c>
      <c r="AI29" s="2">
        <f t="shared" si="12"/>
        <v>-7.2769770200341428</v>
      </c>
      <c r="AJ29" s="2"/>
    </row>
    <row r="30" spans="1:36" x14ac:dyDescent="0.2">
      <c r="A30" t="s">
        <v>41</v>
      </c>
      <c r="B30" t="s">
        <v>238</v>
      </c>
      <c r="C30">
        <v>3</v>
      </c>
      <c r="D30">
        <v>1</v>
      </c>
      <c r="E30">
        <v>6</v>
      </c>
      <c r="F30" t="s">
        <v>240</v>
      </c>
      <c r="G30">
        <v>146.874760003494</v>
      </c>
      <c r="I30">
        <v>1.1323995593248888</v>
      </c>
      <c r="J30">
        <v>79.629700126492892</v>
      </c>
      <c r="K30">
        <v>1.2202111269081935E-2</v>
      </c>
      <c r="L30">
        <v>4.0530841690187884E-2</v>
      </c>
      <c r="M30">
        <v>6.3711744968700343E-2</v>
      </c>
      <c r="N30">
        <v>1.0861569250271043E-2</v>
      </c>
      <c r="O30">
        <v>2.0058706801592225</v>
      </c>
      <c r="P30">
        <v>2.162137033538801E-2</v>
      </c>
      <c r="Q30">
        <v>0.55066511812003838</v>
      </c>
      <c r="R30">
        <v>0.4257708022725013</v>
      </c>
      <c r="S30">
        <v>9.6253988362748562</v>
      </c>
      <c r="T30">
        <v>6.4254444573784921</v>
      </c>
      <c r="U30">
        <v>5.5822782463484849E-2</v>
      </c>
      <c r="W30">
        <f t="shared" si="0"/>
        <v>-4.8652413657742501</v>
      </c>
      <c r="X30">
        <f t="shared" si="1"/>
        <v>-0.61219311045189095</v>
      </c>
      <c r="Y30">
        <f t="shared" si="2"/>
        <v>-9.3957265382507309</v>
      </c>
      <c r="Z30">
        <f t="shared" si="3"/>
        <v>-8.1952723223451329</v>
      </c>
      <c r="AA30">
        <f t="shared" si="4"/>
        <v>7.7429666048636907</v>
      </c>
      <c r="AB30">
        <f t="shared" si="5"/>
        <v>-9.5121047276101915</v>
      </c>
      <c r="AC30">
        <f t="shared" si="6"/>
        <v>-4.2935020299374624</v>
      </c>
      <c r="AD30">
        <f t="shared" si="7"/>
        <v>8.8236533368925993</v>
      </c>
      <c r="AE30">
        <f t="shared" si="8"/>
        <v>-5.5862086765822827</v>
      </c>
      <c r="AF30">
        <f t="shared" si="9"/>
        <v>-5.8434343512118145</v>
      </c>
      <c r="AG30">
        <f t="shared" si="10"/>
        <v>-2.7251749340279372</v>
      </c>
      <c r="AH30">
        <f t="shared" si="11"/>
        <v>-3.1293144462439271</v>
      </c>
      <c r="AI30" s="2">
        <f t="shared" si="12"/>
        <v>-7.8751534559239378</v>
      </c>
      <c r="AJ30" s="2"/>
    </row>
    <row r="31" spans="1:36" x14ac:dyDescent="0.2">
      <c r="A31" t="s">
        <v>42</v>
      </c>
      <c r="B31" t="s">
        <v>238</v>
      </c>
      <c r="C31">
        <v>3</v>
      </c>
      <c r="D31">
        <v>1</v>
      </c>
      <c r="E31">
        <v>6</v>
      </c>
      <c r="F31" t="s">
        <v>241</v>
      </c>
      <c r="G31">
        <v>547.76588175812446</v>
      </c>
      <c r="I31">
        <v>0.34535151633471683</v>
      </c>
      <c r="J31">
        <v>92.219102952033154</v>
      </c>
      <c r="K31">
        <v>3.2718031988960353E-3</v>
      </c>
      <c r="L31">
        <v>2.7951704603273071E-2</v>
      </c>
      <c r="M31">
        <v>1.7083297013036149E-2</v>
      </c>
      <c r="N31">
        <v>1.4347442795229738E-2</v>
      </c>
      <c r="O31">
        <v>0.80018347428403114</v>
      </c>
      <c r="P31">
        <v>1.7515798534091669E-2</v>
      </c>
      <c r="Q31">
        <v>0.54118071813756807</v>
      </c>
      <c r="R31">
        <v>0.11416370840687397</v>
      </c>
      <c r="S31">
        <v>4.8553403977295089</v>
      </c>
      <c r="T31">
        <v>1.0377736751096571</v>
      </c>
      <c r="U31">
        <v>6.7335118199441943E-3</v>
      </c>
      <c r="W31">
        <f t="shared" si="0"/>
        <v>-7.3690404653311781</v>
      </c>
      <c r="X31">
        <f t="shared" si="1"/>
        <v>-1.7816806731224126</v>
      </c>
      <c r="Y31">
        <f t="shared" si="2"/>
        <v>-12.02826198168033</v>
      </c>
      <c r="Z31">
        <f t="shared" si="3"/>
        <v>-9.8831250662390779</v>
      </c>
      <c r="AA31">
        <f t="shared" si="4"/>
        <v>10.37550204829329</v>
      </c>
      <c r="AB31">
        <f t="shared" si="5"/>
        <v>-10.550031527672584</v>
      </c>
      <c r="AC31">
        <f t="shared" si="6"/>
        <v>-6.5287622073473468</v>
      </c>
      <c r="AD31">
        <f t="shared" si="7"/>
        <v>10.350500004523923</v>
      </c>
      <c r="AE31">
        <f t="shared" si="8"/>
        <v>-6.919849983892683</v>
      </c>
      <c r="AF31">
        <f t="shared" si="9"/>
        <v>-8.4759697946414132</v>
      </c>
      <c r="AG31">
        <f t="shared" si="10"/>
        <v>-4.7257687604900118</v>
      </c>
      <c r="AH31">
        <f t="shared" si="11"/>
        <v>-6.268770251016865</v>
      </c>
      <c r="AI31" s="2">
        <f t="shared" si="12"/>
        <v>-11.306506428275036</v>
      </c>
      <c r="AJ31" s="2"/>
    </row>
    <row r="32" spans="1:36" x14ac:dyDescent="0.2">
      <c r="A32" t="s">
        <v>43</v>
      </c>
      <c r="B32" t="s">
        <v>238</v>
      </c>
      <c r="C32">
        <v>3</v>
      </c>
      <c r="D32">
        <v>1</v>
      </c>
      <c r="E32">
        <v>6</v>
      </c>
      <c r="F32" t="s">
        <v>240</v>
      </c>
      <c r="G32">
        <v>576.37290174800705</v>
      </c>
      <c r="I32">
        <v>0.27919427322151952</v>
      </c>
      <c r="J32">
        <v>92.980897602673807</v>
      </c>
      <c r="K32">
        <v>3.1094143370499565E-3</v>
      </c>
      <c r="L32">
        <v>1.0328309377370098E-2</v>
      </c>
      <c r="M32">
        <v>1.6235404584951995E-2</v>
      </c>
      <c r="N32">
        <v>1.1445674168938165E-2</v>
      </c>
      <c r="O32">
        <v>0.84552763312697909</v>
      </c>
      <c r="P32">
        <v>1.9471093060062058E-2</v>
      </c>
      <c r="Q32">
        <v>0.63029592621977859</v>
      </c>
      <c r="R32">
        <v>0.10849744013053778</v>
      </c>
      <c r="S32">
        <v>4.5146063792066187</v>
      </c>
      <c r="T32">
        <v>0.57438964313611907</v>
      </c>
      <c r="U32">
        <v>6.001206756268875E-3</v>
      </c>
      <c r="W32">
        <f t="shared" si="0"/>
        <v>-7.6326022697802385</v>
      </c>
      <c r="X32">
        <f t="shared" si="1"/>
        <v>-1.824360780158151</v>
      </c>
      <c r="Y32">
        <f t="shared" si="2"/>
        <v>-12.130075736677512</v>
      </c>
      <c r="Z32">
        <f t="shared" si="3"/>
        <v>-10.929621520771914</v>
      </c>
      <c r="AA32">
        <f t="shared" si="4"/>
        <v>10.477315803290473</v>
      </c>
      <c r="AB32">
        <f t="shared" si="5"/>
        <v>-10.826898272298161</v>
      </c>
      <c r="AC32">
        <f>LN(O32/G32)</f>
        <v>-6.5245492786826711</v>
      </c>
      <c r="AD32">
        <f t="shared" si="7"/>
        <v>10.295579170533061</v>
      </c>
      <c r="AE32">
        <f t="shared" si="8"/>
        <v>-6.8183206958157534</v>
      </c>
      <c r="AF32">
        <f t="shared" si="9"/>
        <v>-8.5777835496385961</v>
      </c>
      <c r="AG32">
        <f t="shared" si="10"/>
        <v>-4.8494368477083576</v>
      </c>
      <c r="AH32">
        <f t="shared" si="11"/>
        <v>-6.9112021422542753</v>
      </c>
      <c r="AI32" s="2">
        <f t="shared" si="12"/>
        <v>-11.472549554024116</v>
      </c>
      <c r="AJ32" s="2"/>
    </row>
    <row r="33" spans="1:36" x14ac:dyDescent="0.2">
      <c r="A33" t="s">
        <v>44</v>
      </c>
      <c r="B33" t="s">
        <v>238</v>
      </c>
      <c r="C33">
        <v>3</v>
      </c>
      <c r="D33">
        <v>1</v>
      </c>
      <c r="E33">
        <v>6</v>
      </c>
      <c r="F33" t="s">
        <v>241</v>
      </c>
      <c r="G33">
        <v>698.67067667553385</v>
      </c>
      <c r="I33">
        <v>0.26668378538134324</v>
      </c>
      <c r="J33">
        <v>93.915298700696098</v>
      </c>
      <c r="K33">
        <v>2.5651315047456004E-3</v>
      </c>
      <c r="L33">
        <v>7.0556860902293461E-2</v>
      </c>
      <c r="M33">
        <v>1.3393502209378422E-2</v>
      </c>
      <c r="N33">
        <v>1.2001402031463935E-2</v>
      </c>
      <c r="O33">
        <v>0.61452717821700575</v>
      </c>
      <c r="P33">
        <v>2.3447976636565587E-2</v>
      </c>
      <c r="Q33">
        <v>0.73708372911119757</v>
      </c>
      <c r="R33">
        <v>8.9505666242967699E-2</v>
      </c>
      <c r="S33">
        <v>3.7333110246012917</v>
      </c>
      <c r="T33">
        <v>0.48509178995329333</v>
      </c>
      <c r="U33">
        <v>3.6533252512350414E-2</v>
      </c>
      <c r="W33">
        <f t="shared" si="0"/>
        <v>-7.8708711431355649</v>
      </c>
      <c r="X33">
        <f t="shared" si="1"/>
        <v>-2.0067861978695323</v>
      </c>
      <c r="Y33">
        <f t="shared" si="2"/>
        <v>-12.514925029039803</v>
      </c>
      <c r="Z33">
        <f t="shared" si="3"/>
        <v>-9.2005158528922788</v>
      </c>
      <c r="AA33">
        <f t="shared" si="4"/>
        <v>10.862165095652763</v>
      </c>
      <c r="AB33">
        <f t="shared" si="5"/>
        <v>-10.971911296336458</v>
      </c>
      <c r="AC33">
        <f t="shared" si="6"/>
        <v>-7.0360816190463016</v>
      </c>
      <c r="AD33">
        <f t="shared" si="7"/>
        <v>10.302150568240387</v>
      </c>
      <c r="AE33">
        <f t="shared" si="8"/>
        <v>-6.854233281497943</v>
      </c>
      <c r="AF33">
        <f t="shared" si="9"/>
        <v>-8.9626328420008878</v>
      </c>
      <c r="AG33">
        <f t="shared" si="10"/>
        <v>-5.2318839822110004</v>
      </c>
      <c r="AH33">
        <f t="shared" si="11"/>
        <v>-7.272596644588825</v>
      </c>
      <c r="AI33" s="2">
        <f t="shared" si="12"/>
        <v>-9.8587119016648206</v>
      </c>
      <c r="AJ33" s="2"/>
    </row>
    <row r="34" spans="1:36" x14ac:dyDescent="0.2">
      <c r="A34" t="s">
        <v>45</v>
      </c>
      <c r="B34" t="s">
        <v>238</v>
      </c>
      <c r="C34">
        <v>3</v>
      </c>
      <c r="D34">
        <v>1</v>
      </c>
      <c r="E34">
        <v>7</v>
      </c>
      <c r="F34" t="s">
        <v>240</v>
      </c>
      <c r="G34">
        <v>1103.2077535385199</v>
      </c>
      <c r="I34">
        <v>0.31718869328766813</v>
      </c>
      <c r="J34">
        <v>43.51508348114367</v>
      </c>
      <c r="K34">
        <v>1.304718127781769E-2</v>
      </c>
      <c r="L34">
        <v>5.3960440605062337E-3</v>
      </c>
      <c r="M34">
        <v>4.1514111268059493</v>
      </c>
      <c r="N34">
        <v>1.1802559830321947E-2</v>
      </c>
      <c r="O34">
        <v>14.837684764103177</v>
      </c>
      <c r="P34">
        <v>1.2892478486792463E-2</v>
      </c>
      <c r="Q34">
        <v>13.246008902252795</v>
      </c>
      <c r="R34">
        <v>1.1344026422883049</v>
      </c>
      <c r="S34">
        <v>19.8803095561432</v>
      </c>
      <c r="T34">
        <v>2.8583953186171809</v>
      </c>
      <c r="U34">
        <v>1.6377251702609213E-2</v>
      </c>
      <c r="W34">
        <f t="shared" si="0"/>
        <v>-8.1542357899098352</v>
      </c>
      <c r="X34">
        <f t="shared" si="1"/>
        <v>-3.2328697299951736</v>
      </c>
      <c r="Y34">
        <f t="shared" si="2"/>
        <v>-11.345160517260494</v>
      </c>
      <c r="Z34">
        <f t="shared" si="3"/>
        <v>-12.228066529948542</v>
      </c>
      <c r="AA34">
        <f t="shared" si="4"/>
        <v>5.582529047679059</v>
      </c>
      <c r="AB34">
        <f t="shared" si="5"/>
        <v>-11.445416190944446</v>
      </c>
      <c r="AC34">
        <f t="shared" si="6"/>
        <v>-4.3088071423127143</v>
      </c>
      <c r="AD34">
        <f t="shared" si="7"/>
        <v>11.357088555381239</v>
      </c>
      <c r="AE34">
        <f t="shared" si="8"/>
        <v>-4.4222810625464417</v>
      </c>
      <c r="AF34">
        <f t="shared" si="9"/>
        <v>-6.879871148648383</v>
      </c>
      <c r="AG34">
        <f t="shared" si="10"/>
        <v>-4.0162475823382637</v>
      </c>
      <c r="AH34">
        <f t="shared" si="11"/>
        <v>-5.955716964717678</v>
      </c>
      <c r="AI34" s="2">
        <f t="shared" si="12"/>
        <v>-11.117839353037997</v>
      </c>
      <c r="AJ34" s="2"/>
    </row>
    <row r="35" spans="1:36" x14ac:dyDescent="0.2">
      <c r="A35" t="s">
        <v>46</v>
      </c>
      <c r="B35" t="s">
        <v>238</v>
      </c>
      <c r="C35">
        <v>3</v>
      </c>
      <c r="D35">
        <v>1</v>
      </c>
      <c r="E35">
        <v>7</v>
      </c>
      <c r="F35" t="s">
        <v>241</v>
      </c>
      <c r="G35">
        <v>1694.8050709296785</v>
      </c>
      <c r="I35">
        <v>0.24629549595845754</v>
      </c>
      <c r="J35">
        <v>58.297987245669297</v>
      </c>
      <c r="K35">
        <v>3.8992436579457826E-3</v>
      </c>
      <c r="L35">
        <v>3.5124733505313881E-3</v>
      </c>
      <c r="M35">
        <v>3.100879826707045</v>
      </c>
      <c r="N35">
        <v>1.1633476052980698E-2</v>
      </c>
      <c r="O35">
        <v>10.619343897482105</v>
      </c>
      <c r="P35">
        <v>1.1733555799825525E-2</v>
      </c>
      <c r="Q35">
        <v>10.10985398254212</v>
      </c>
      <c r="R35">
        <v>3.6898039469498052E-2</v>
      </c>
      <c r="S35">
        <v>15.57564209228819</v>
      </c>
      <c r="T35">
        <v>1.9665545179489843</v>
      </c>
      <c r="U35">
        <v>1.5766153073035458E-2</v>
      </c>
      <c r="W35">
        <f t="shared" si="0"/>
        <v>-8.8365462716337202</v>
      </c>
      <c r="X35">
        <f t="shared" si="1"/>
        <v>-3.3697554421274263</v>
      </c>
      <c r="Y35">
        <f t="shared" si="2"/>
        <v>-12.982295689314093</v>
      </c>
      <c r="Z35">
        <f t="shared" si="3"/>
        <v>-13.08675784218828</v>
      </c>
      <c r="AA35">
        <f t="shared" si="4"/>
        <v>6.3036371245098861</v>
      </c>
      <c r="AB35">
        <f t="shared" si="5"/>
        <v>-11.889191481152487</v>
      </c>
      <c r="AC35">
        <f t="shared" si="6"/>
        <v>-5.0726457767926689</v>
      </c>
      <c r="AD35">
        <f t="shared" si="7"/>
        <v>11.880625535813433</v>
      </c>
      <c r="AE35">
        <f t="shared" si="8"/>
        <v>-5.1218124207459894</v>
      </c>
      <c r="AF35">
        <f t="shared" si="9"/>
        <v>-10.734919871054961</v>
      </c>
      <c r="AG35">
        <f t="shared" si="10"/>
        <v>-4.6896147211470449</v>
      </c>
      <c r="AH35">
        <f t="shared" si="11"/>
        <v>-6.7590399749540104</v>
      </c>
      <c r="AI35" s="2">
        <f t="shared" si="12"/>
        <v>-11.585212858131737</v>
      </c>
      <c r="AJ35" s="2"/>
    </row>
    <row r="36" spans="1:36" x14ac:dyDescent="0.2">
      <c r="A36" t="s">
        <v>47</v>
      </c>
      <c r="B36" t="s">
        <v>238</v>
      </c>
      <c r="C36">
        <v>3</v>
      </c>
      <c r="D36">
        <v>1</v>
      </c>
      <c r="E36">
        <v>7</v>
      </c>
      <c r="F36" t="s">
        <v>240</v>
      </c>
      <c r="G36">
        <v>49.793827444010887</v>
      </c>
      <c r="I36">
        <v>4.3142484805829664</v>
      </c>
      <c r="J36">
        <v>35.198927370887859</v>
      </c>
      <c r="K36">
        <v>3.5992054762159068E-2</v>
      </c>
      <c r="L36">
        <v>0.11955212024381079</v>
      </c>
      <c r="M36">
        <v>0.18792785636339351</v>
      </c>
      <c r="N36">
        <v>1.0833663738802042E-3</v>
      </c>
      <c r="O36">
        <v>5.4579903399199416</v>
      </c>
      <c r="P36">
        <v>0.17751663201011089</v>
      </c>
      <c r="Q36">
        <v>0.54255926619868344</v>
      </c>
      <c r="R36">
        <v>6.0198701999555073</v>
      </c>
      <c r="S36">
        <v>38.265650205324967</v>
      </c>
      <c r="T36">
        <v>9.5234522166973434</v>
      </c>
      <c r="U36">
        <v>0.15522989067938125</v>
      </c>
      <c r="W36">
        <f t="shared" si="0"/>
        <v>-2.4459678844813251</v>
      </c>
      <c r="X36">
        <f t="shared" si="1"/>
        <v>-0.34687541971934327</v>
      </c>
      <c r="Y36">
        <f t="shared" si="2"/>
        <v>-7.2323480953763672</v>
      </c>
      <c r="Z36">
        <f t="shared" si="3"/>
        <v>-6.0318938794707693</v>
      </c>
      <c r="AA36">
        <f t="shared" si="4"/>
        <v>5.5795881619893271</v>
      </c>
      <c r="AB36">
        <f t="shared" si="5"/>
        <v>-10.735573102248486</v>
      </c>
      <c r="AC36">
        <f t="shared" si="6"/>
        <v>-2.2108103770503069</v>
      </c>
      <c r="AD36">
        <f t="shared" si="7"/>
        <v>5.6365820024321041</v>
      </c>
      <c r="AE36">
        <f t="shared" si="8"/>
        <v>-4.5193489825264379</v>
      </c>
      <c r="AF36">
        <f t="shared" si="9"/>
        <v>-2.1128253318220498</v>
      </c>
      <c r="AG36">
        <f t="shared" si="10"/>
        <v>-0.26333839715519369</v>
      </c>
      <c r="AH36">
        <f t="shared" si="11"/>
        <v>-1.6541336185670974</v>
      </c>
      <c r="AI36" s="2">
        <f t="shared" si="12"/>
        <v>-5.770739124634475</v>
      </c>
      <c r="AJ36" s="2"/>
    </row>
    <row r="37" spans="1:36" x14ac:dyDescent="0.2">
      <c r="A37" t="s">
        <v>48</v>
      </c>
      <c r="B37" t="s">
        <v>238</v>
      </c>
      <c r="C37">
        <v>3</v>
      </c>
      <c r="D37">
        <v>1</v>
      </c>
      <c r="E37">
        <v>7</v>
      </c>
      <c r="F37" t="s">
        <v>241</v>
      </c>
      <c r="G37">
        <v>1007.50719345915</v>
      </c>
      <c r="I37">
        <v>0.15389558406432105</v>
      </c>
      <c r="J37">
        <v>94.097818879664914</v>
      </c>
      <c r="K37">
        <v>8.8886821031916429E-3</v>
      </c>
      <c r="L37">
        <v>7.9568899473172722E-2</v>
      </c>
      <c r="M37">
        <v>9.2879210316636727E-3</v>
      </c>
      <c r="N37">
        <v>8.8661309952321101E-3</v>
      </c>
      <c r="O37">
        <v>0.42362603767992507</v>
      </c>
      <c r="P37">
        <v>1.3536537818749009E-2</v>
      </c>
      <c r="Q37">
        <v>0.61773395167150424</v>
      </c>
      <c r="R37">
        <v>6.2069020257376699E-2</v>
      </c>
      <c r="S37">
        <v>4.2778073621619503</v>
      </c>
      <c r="T37">
        <v>0.24600180313708006</v>
      </c>
      <c r="U37">
        <v>8.9918994091782358E-4</v>
      </c>
      <c r="W37">
        <f t="shared" si="0"/>
        <v>-8.7867153657933201</v>
      </c>
      <c r="X37">
        <f t="shared" si="1"/>
        <v>-2.3708995661320484</v>
      </c>
      <c r="Y37">
        <f t="shared" si="2"/>
        <v>-11.638210919011188</v>
      </c>
      <c r="Z37">
        <f t="shared" si="3"/>
        <v>-9.4463664063200881</v>
      </c>
      <c r="AA37">
        <f t="shared" si="4"/>
        <v>11.594274970517393</v>
      </c>
      <c r="AB37">
        <f t="shared" si="5"/>
        <v>-11.640751201464338</v>
      </c>
      <c r="AC37">
        <f t="shared" si="6"/>
        <v>-7.7741386332383406</v>
      </c>
      <c r="AD37">
        <f t="shared" si="7"/>
        <v>11.217597178140167</v>
      </c>
      <c r="AE37">
        <f t="shared" si="8"/>
        <v>-7.3969318468343053</v>
      </c>
      <c r="AF37">
        <f t="shared" si="9"/>
        <v>-9.694742716865516</v>
      </c>
      <c r="AG37">
        <f t="shared" si="10"/>
        <v>-5.4617938539415043</v>
      </c>
      <c r="AH37">
        <f t="shared" si="11"/>
        <v>-8.3176508469562833</v>
      </c>
      <c r="AI37" s="2">
        <f t="shared" si="12"/>
        <v>-13.929250699294302</v>
      </c>
      <c r="AJ37" s="2"/>
    </row>
    <row r="38" spans="1:36" x14ac:dyDescent="0.2">
      <c r="A38" t="s">
        <v>49</v>
      </c>
      <c r="B38" t="s">
        <v>238</v>
      </c>
      <c r="C38">
        <v>3</v>
      </c>
      <c r="D38">
        <v>1</v>
      </c>
      <c r="E38">
        <v>7</v>
      </c>
      <c r="F38" t="s">
        <v>240</v>
      </c>
      <c r="G38">
        <v>326.91570724050467</v>
      </c>
      <c r="I38">
        <v>0.5813275068754501</v>
      </c>
      <c r="J38">
        <v>88.212996647595929</v>
      </c>
      <c r="K38">
        <v>5.4820925531848799E-3</v>
      </c>
      <c r="L38">
        <v>1.8209457404891518E-2</v>
      </c>
      <c r="M38">
        <v>2.8624036852403258E-2</v>
      </c>
      <c r="N38">
        <v>2.2928500075224422E-3</v>
      </c>
      <c r="O38">
        <v>1.112778824409443</v>
      </c>
      <c r="P38">
        <v>2.4261743633689735E-2</v>
      </c>
      <c r="Q38">
        <v>0.79988641202188038</v>
      </c>
      <c r="R38">
        <v>0.19128779381121361</v>
      </c>
      <c r="S38">
        <v>7.7513970883115046</v>
      </c>
      <c r="T38">
        <v>1.2686843724443986</v>
      </c>
      <c r="U38">
        <v>2.7711740785043865E-3</v>
      </c>
      <c r="W38">
        <f t="shared" si="0"/>
        <v>-6.3321433474525648</v>
      </c>
      <c r="X38">
        <f t="shared" si="1"/>
        <v>-1.3099480552060794</v>
      </c>
      <c r="Y38">
        <f t="shared" si="2"/>
        <v>-10.995970759782846</v>
      </c>
      <c r="Z38">
        <f t="shared" si="3"/>
        <v>-9.7955165438772482</v>
      </c>
      <c r="AA38">
        <f t="shared" si="4"/>
        <v>9.343210826395806</v>
      </c>
      <c r="AB38">
        <f t="shared" si="5"/>
        <v>-11.867662052094632</v>
      </c>
      <c r="AC38">
        <f t="shared" si="6"/>
        <v>-5.6828420293055997</v>
      </c>
      <c r="AD38">
        <f t="shared" si="7"/>
        <v>9.5085568669114053</v>
      </c>
      <c r="AE38">
        <f t="shared" si="8"/>
        <v>-6.0129879080120618</v>
      </c>
      <c r="AF38">
        <f t="shared" si="9"/>
        <v>-7.4436785727439307</v>
      </c>
      <c r="AG38">
        <f t="shared" si="10"/>
        <v>-3.7418292650661642</v>
      </c>
      <c r="AH38">
        <f t="shared" si="11"/>
        <v>-5.5517219253264631</v>
      </c>
      <c r="AI38" s="2">
        <f t="shared" si="12"/>
        <v>-11.678186555172717</v>
      </c>
      <c r="AJ38" s="2"/>
    </row>
    <row r="39" spans="1:36" x14ac:dyDescent="0.2">
      <c r="A39" t="s">
        <v>50</v>
      </c>
      <c r="B39" t="s">
        <v>238</v>
      </c>
      <c r="C39">
        <v>3</v>
      </c>
      <c r="D39">
        <v>1</v>
      </c>
      <c r="E39">
        <v>7</v>
      </c>
      <c r="F39" t="s">
        <v>241</v>
      </c>
      <c r="G39">
        <v>192.1435816411701</v>
      </c>
      <c r="I39">
        <v>1.1424555589954606</v>
      </c>
      <c r="J39">
        <v>80.228941476253283</v>
      </c>
      <c r="K39">
        <v>9.3273069486612126E-3</v>
      </c>
      <c r="L39">
        <v>3.0981818883251369E-2</v>
      </c>
      <c r="M39">
        <v>4.8701326225703299E-2</v>
      </c>
      <c r="N39">
        <v>9.0970572214891417E-3</v>
      </c>
      <c r="O39">
        <v>1.3128696837171479</v>
      </c>
      <c r="P39">
        <v>7.2437580165341089E-2</v>
      </c>
      <c r="Q39">
        <v>0.28158608812197383</v>
      </c>
      <c r="R39">
        <v>0.32545965816882388</v>
      </c>
      <c r="S39">
        <v>15.375773092206595</v>
      </c>
      <c r="T39">
        <v>1.1433086217332016</v>
      </c>
      <c r="U39">
        <v>1.9060731359046075E-2</v>
      </c>
      <c r="W39">
        <f t="shared" si="0"/>
        <v>-5.1250629686016405</v>
      </c>
      <c r="X39">
        <f t="shared" si="1"/>
        <v>-0.87335859753336975</v>
      </c>
      <c r="Y39">
        <f t="shared" si="2"/>
        <v>-9.9330518636874974</v>
      </c>
      <c r="Z39">
        <f t="shared" si="3"/>
        <v>-8.7325976477818994</v>
      </c>
      <c r="AA39">
        <f t="shared" si="4"/>
        <v>8.2802919303004572</v>
      </c>
      <c r="AB39">
        <f t="shared" si="5"/>
        <v>-9.9580472136092979</v>
      </c>
      <c r="AC39">
        <f t="shared" si="6"/>
        <v>-4.9860275739883688</v>
      </c>
      <c r="AD39">
        <f t="shared" si="7"/>
        <v>7.8832729647966069</v>
      </c>
      <c r="AE39">
        <f t="shared" si="8"/>
        <v>-6.5255599724912701</v>
      </c>
      <c r="AF39">
        <f t="shared" si="9"/>
        <v>-6.380759676648581</v>
      </c>
      <c r="AG39">
        <f t="shared" si="10"/>
        <v>-2.5254498187483034</v>
      </c>
      <c r="AH39">
        <f t="shared" si="11"/>
        <v>-5.1243165549649774</v>
      </c>
      <c r="AI39" s="2">
        <f t="shared" si="12"/>
        <v>-9.2183679236804483</v>
      </c>
      <c r="AJ39" s="2"/>
    </row>
    <row r="40" spans="1:36" x14ac:dyDescent="0.2">
      <c r="A40" t="s">
        <v>51</v>
      </c>
      <c r="B40" t="s">
        <v>238</v>
      </c>
      <c r="C40">
        <v>3</v>
      </c>
      <c r="D40">
        <v>1</v>
      </c>
      <c r="E40">
        <v>8</v>
      </c>
      <c r="F40" t="s">
        <v>240</v>
      </c>
      <c r="G40">
        <v>66.829543621825394</v>
      </c>
      <c r="I40">
        <v>3.1925069542791848</v>
      </c>
      <c r="J40">
        <v>49.726671051110422</v>
      </c>
      <c r="K40">
        <v>2.6817213870618785E-2</v>
      </c>
      <c r="L40">
        <v>8.9076736475599994E-2</v>
      </c>
      <c r="M40">
        <v>0.14002261192496954</v>
      </c>
      <c r="N40">
        <v>8.0720225451333426E-4</v>
      </c>
      <c r="O40">
        <v>4.0750781670967031</v>
      </c>
      <c r="P40">
        <v>0.15005192287439395</v>
      </c>
      <c r="Q40">
        <v>0.22416987398089075</v>
      </c>
      <c r="R40">
        <v>0.935738612164424</v>
      </c>
      <c r="S40">
        <v>36.727115096045253</v>
      </c>
      <c r="T40">
        <v>4.6907511672168827</v>
      </c>
      <c r="U40">
        <v>2.1193390706152927E-2</v>
      </c>
      <c r="W40">
        <f t="shared" si="0"/>
        <v>-3.0413387653180877</v>
      </c>
      <c r="X40">
        <f t="shared" si="1"/>
        <v>-0.29560382252817008</v>
      </c>
      <c r="Y40">
        <f t="shared" si="2"/>
        <v>-7.8208565416099818</v>
      </c>
      <c r="Z40">
        <f t="shared" si="3"/>
        <v>-6.6204023257043829</v>
      </c>
      <c r="AA40">
        <f t="shared" si="4"/>
        <v>6.1680966082229416</v>
      </c>
      <c r="AB40">
        <f t="shared" si="5"/>
        <v>-11.324081548482098</v>
      </c>
      <c r="AC40">
        <f t="shared" si="6"/>
        <v>-2.7972553239394773</v>
      </c>
      <c r="AD40">
        <f t="shared" si="7"/>
        <v>6.0989191448448246</v>
      </c>
      <c r="AE40">
        <f t="shared" si="8"/>
        <v>-5.6974964011131108</v>
      </c>
      <c r="AF40">
        <f t="shared" si="9"/>
        <v>-4.2685643545710654</v>
      </c>
      <c r="AG40">
        <f t="shared" si="10"/>
        <v>-0.59862993934374231</v>
      </c>
      <c r="AH40">
        <f t="shared" si="11"/>
        <v>-2.6565525193388901</v>
      </c>
      <c r="AI40" s="2">
        <f t="shared" si="12"/>
        <v>-8.0562111576128341</v>
      </c>
      <c r="AJ40" s="2"/>
    </row>
    <row r="41" spans="1:36" x14ac:dyDescent="0.2">
      <c r="A41" t="s">
        <v>52</v>
      </c>
      <c r="B41" t="s">
        <v>238</v>
      </c>
      <c r="C41">
        <v>3</v>
      </c>
      <c r="D41">
        <v>1</v>
      </c>
      <c r="E41">
        <v>8</v>
      </c>
      <c r="F41" t="s">
        <v>241</v>
      </c>
      <c r="G41">
        <v>1491.0120311116582</v>
      </c>
      <c r="I41">
        <v>0.13045511166812329</v>
      </c>
      <c r="J41">
        <v>95.407595119880199</v>
      </c>
      <c r="K41">
        <v>1.2019904110673987E-3</v>
      </c>
      <c r="L41">
        <v>3.9925617780210603E-3</v>
      </c>
      <c r="M41">
        <v>5.6126807089728406E-2</v>
      </c>
      <c r="N41">
        <v>1.2649759804072293E-2</v>
      </c>
      <c r="O41">
        <v>0.33713056438488448</v>
      </c>
      <c r="P41">
        <v>9.1153318478063763E-3</v>
      </c>
      <c r="Q41">
        <v>0.70126138283861938</v>
      </c>
      <c r="R41">
        <v>4.194130100589754E-2</v>
      </c>
      <c r="S41">
        <v>3.1110138056935934</v>
      </c>
      <c r="T41">
        <v>0.13418637398104349</v>
      </c>
      <c r="U41">
        <v>5.3329889616953133E-2</v>
      </c>
      <c r="W41">
        <f t="shared" si="0"/>
        <v>-9.3439364671712895</v>
      </c>
      <c r="X41">
        <f t="shared" si="1"/>
        <v>-2.7490521951870286</v>
      </c>
      <c r="Y41">
        <f t="shared" si="2"/>
        <v>-14.030986804270531</v>
      </c>
      <c r="Z41">
        <f t="shared" si="3"/>
        <v>-12.830532588364933</v>
      </c>
      <c r="AA41">
        <f t="shared" si="4"/>
        <v>10.18735211973646</v>
      </c>
      <c r="AB41">
        <f t="shared" si="5"/>
        <v>-11.677327435697475</v>
      </c>
      <c r="AC41">
        <f t="shared" si="6"/>
        <v>-8.3944953761410162</v>
      </c>
      <c r="AD41">
        <f t="shared" si="7"/>
        <v>12.005007848621714</v>
      </c>
      <c r="AE41">
        <f t="shared" si="8"/>
        <v>-7.6620849739532613</v>
      </c>
      <c r="AF41">
        <f t="shared" si="9"/>
        <v>-10.478694617231616</v>
      </c>
      <c r="AG41">
        <f t="shared" si="10"/>
        <v>-6.1722617282797128</v>
      </c>
      <c r="AH41">
        <f t="shared" si="11"/>
        <v>-9.3157359786514338</v>
      </c>
      <c r="AI41" s="2">
        <f t="shared" si="12"/>
        <v>-10.238468708071485</v>
      </c>
      <c r="AJ41" s="2"/>
    </row>
    <row r="42" spans="1:36" x14ac:dyDescent="0.2">
      <c r="A42" t="s">
        <v>53</v>
      </c>
      <c r="B42" t="s">
        <v>238</v>
      </c>
      <c r="C42">
        <v>3</v>
      </c>
      <c r="D42">
        <v>1</v>
      </c>
      <c r="E42">
        <v>8</v>
      </c>
      <c r="F42" t="s">
        <v>240</v>
      </c>
      <c r="G42">
        <v>119.47407313133606</v>
      </c>
      <c r="I42">
        <v>4.3220036004629891</v>
      </c>
      <c r="J42">
        <v>66.355250321948802</v>
      </c>
      <c r="K42">
        <v>1.5000594833761297E-2</v>
      </c>
      <c r="L42">
        <v>0.1646029175471895</v>
      </c>
      <c r="M42">
        <v>7.8323664761935072E-2</v>
      </c>
      <c r="N42">
        <v>7.7435389019439207E-2</v>
      </c>
      <c r="O42">
        <v>4.1610837869537045</v>
      </c>
      <c r="P42">
        <v>0.21152959971648072</v>
      </c>
      <c r="Q42">
        <v>6.1753923398299618E-2</v>
      </c>
      <c r="R42">
        <v>0.52341887039814028</v>
      </c>
      <c r="S42">
        <v>22.846891151740842</v>
      </c>
      <c r="T42">
        <v>0.7622494728418503</v>
      </c>
      <c r="U42">
        <v>0.42045670637656329</v>
      </c>
      <c r="W42">
        <f t="shared" si="0"/>
        <v>-3.3193802954488394</v>
      </c>
      <c r="X42">
        <f t="shared" si="1"/>
        <v>-0.58807649824041486</v>
      </c>
      <c r="Y42">
        <f t="shared" si="2"/>
        <v>-8.9827648096701225</v>
      </c>
      <c r="Z42">
        <f t="shared" si="3"/>
        <v>-6.5873186524102199</v>
      </c>
      <c r="AA42">
        <f t="shared" si="4"/>
        <v>7.3300048762830823</v>
      </c>
      <c r="AB42">
        <f t="shared" si="5"/>
        <v>-7.3414107669954456</v>
      </c>
      <c r="AC42">
        <f t="shared" si="6"/>
        <v>-3.3573238205357527</v>
      </c>
      <c r="AD42">
        <f t="shared" si="7"/>
        <v>6.3364897254979455</v>
      </c>
      <c r="AE42">
        <f t="shared" si="8"/>
        <v>-7.56769715526588</v>
      </c>
      <c r="AF42">
        <f t="shared" si="9"/>
        <v>-5.4304726226312061</v>
      </c>
      <c r="AG42">
        <f t="shared" si="10"/>
        <v>-1.6542843331324866</v>
      </c>
      <c r="AH42">
        <f t="shared" si="11"/>
        <v>-5.0545807712837307</v>
      </c>
      <c r="AI42" s="2">
        <f t="shared" si="12"/>
        <v>-5.6495131489450046</v>
      </c>
      <c r="AJ42" s="2"/>
    </row>
    <row r="43" spans="1:36" x14ac:dyDescent="0.2">
      <c r="A43" t="s">
        <v>54</v>
      </c>
      <c r="B43" t="s">
        <v>238</v>
      </c>
      <c r="C43">
        <v>3</v>
      </c>
      <c r="D43">
        <v>1</v>
      </c>
      <c r="E43">
        <v>8</v>
      </c>
      <c r="F43" t="s">
        <v>241</v>
      </c>
      <c r="G43">
        <v>467.74145571060961</v>
      </c>
      <c r="I43">
        <v>0.51396735593039866</v>
      </c>
      <c r="J43">
        <v>90.323105680126815</v>
      </c>
      <c r="K43">
        <v>3.8315657983737862E-3</v>
      </c>
      <c r="L43">
        <v>8.3205540019473348E-2</v>
      </c>
      <c r="M43">
        <v>2.0006024989735423E-2</v>
      </c>
      <c r="N43">
        <v>1.3828173695336236E-2</v>
      </c>
      <c r="O43">
        <v>0.69269716307450435</v>
      </c>
      <c r="P43">
        <v>3.4509914301566753E-2</v>
      </c>
      <c r="Q43">
        <v>0.34745075651963936</v>
      </c>
      <c r="R43">
        <v>0.13369562102478885</v>
      </c>
      <c r="S43">
        <v>7.2468475911366417</v>
      </c>
      <c r="T43">
        <v>0.54851951566379575</v>
      </c>
      <c r="U43">
        <v>3.8335097718939608E-2</v>
      </c>
      <c r="W43">
        <f t="shared" si="0"/>
        <v>-6.8135112236076951</v>
      </c>
      <c r="X43">
        <f t="shared" si="1"/>
        <v>-1.644522393652476</v>
      </c>
      <c r="Y43">
        <f t="shared" si="2"/>
        <v>-11.712397432895779</v>
      </c>
      <c r="Z43">
        <f t="shared" si="3"/>
        <v>-8.6343570448001064</v>
      </c>
      <c r="AA43">
        <f t="shared" si="4"/>
        <v>10.059637499508739</v>
      </c>
      <c r="AB43">
        <f t="shared" si="5"/>
        <v>-10.428962894070285</v>
      </c>
      <c r="AC43">
        <f t="shared" si="6"/>
        <v>-6.5150780676233229</v>
      </c>
      <c r="AD43">
        <f t="shared" si="7"/>
        <v>9.5144243233689192</v>
      </c>
      <c r="AE43">
        <f t="shared" si="8"/>
        <v>-7.2050480300767985</v>
      </c>
      <c r="AF43">
        <f t="shared" si="9"/>
        <v>-8.1601052458568635</v>
      </c>
      <c r="AG43">
        <f t="shared" si="10"/>
        <v>-4.1673491389093611</v>
      </c>
      <c r="AH43">
        <f t="shared" si="11"/>
        <v>-6.7484481180390414</v>
      </c>
      <c r="AI43" s="2">
        <f t="shared" si="12"/>
        <v>-9.4093051110964776</v>
      </c>
      <c r="AJ43" s="2"/>
    </row>
    <row r="44" spans="1:36" x14ac:dyDescent="0.2">
      <c r="A44" t="s">
        <v>55</v>
      </c>
      <c r="B44" t="s">
        <v>238</v>
      </c>
      <c r="C44">
        <v>3</v>
      </c>
      <c r="D44">
        <v>1</v>
      </c>
      <c r="E44">
        <v>8</v>
      </c>
      <c r="F44" t="s">
        <v>240</v>
      </c>
      <c r="G44">
        <v>1782.1401808155508</v>
      </c>
      <c r="I44">
        <v>0.15520306879211698</v>
      </c>
      <c r="J44">
        <v>92.745316792244083</v>
      </c>
      <c r="K44">
        <v>1.0056347887079189E-3</v>
      </c>
      <c r="L44">
        <v>3.3403419720112793E-3</v>
      </c>
      <c r="M44">
        <v>0.19866156146876396</v>
      </c>
      <c r="N44">
        <v>1.0319936449996323E-2</v>
      </c>
      <c r="O44">
        <v>0.82130191438290145</v>
      </c>
      <c r="P44">
        <v>7.2707902591938149E-3</v>
      </c>
      <c r="Q44">
        <v>0.94327944215292292</v>
      </c>
      <c r="R44">
        <v>0.53996893516896938</v>
      </c>
      <c r="S44">
        <v>3.9847816095299695</v>
      </c>
      <c r="T44">
        <v>0.55657577305674977</v>
      </c>
      <c r="U44">
        <v>3.2974199733618995E-2</v>
      </c>
      <c r="W44">
        <f t="shared" si="0"/>
        <v>-9.3485911680999152</v>
      </c>
      <c r="X44">
        <f t="shared" si="1"/>
        <v>-2.9557130624097474</v>
      </c>
      <c r="Y44">
        <f t="shared" si="2"/>
        <v>-14.387706576127069</v>
      </c>
      <c r="Z44">
        <f t="shared" si="3"/>
        <v>-13.187252360221471</v>
      </c>
      <c r="AA44">
        <f t="shared" si="4"/>
        <v>9.1017228680364504</v>
      </c>
      <c r="AB44">
        <f t="shared" si="5"/>
        <v>-12.059247946710267</v>
      </c>
      <c r="AC44">
        <f t="shared" si="6"/>
        <v>-7.6824347671372637</v>
      </c>
      <c r="AD44">
        <f t="shared" si="7"/>
        <v>12.409460561758596</v>
      </c>
      <c r="AE44">
        <f t="shared" si="8"/>
        <v>-7.5439629769211489</v>
      </c>
      <c r="AF44">
        <f t="shared" si="9"/>
        <v>-8.1018139383599497</v>
      </c>
      <c r="AG44">
        <f t="shared" si="10"/>
        <v>-6.1030877622053037</v>
      </c>
      <c r="AH44">
        <f t="shared" si="11"/>
        <v>-8.0715222273218679</v>
      </c>
      <c r="AI44" s="2">
        <f t="shared" si="12"/>
        <v>-10.897600119371656</v>
      </c>
      <c r="AJ44" s="2"/>
    </row>
    <row r="45" spans="1:36" x14ac:dyDescent="0.2">
      <c r="A45" t="s">
        <v>56</v>
      </c>
      <c r="B45" t="s">
        <v>238</v>
      </c>
      <c r="C45">
        <v>3</v>
      </c>
      <c r="D45">
        <v>1</v>
      </c>
      <c r="E45">
        <v>8</v>
      </c>
      <c r="F45" t="s">
        <v>241</v>
      </c>
      <c r="G45">
        <v>6266.9803742320582</v>
      </c>
      <c r="I45">
        <v>3.7908245754429866E-2</v>
      </c>
      <c r="J45">
        <v>97.46335727834537</v>
      </c>
      <c r="K45">
        <v>2.859721998733639E-4</v>
      </c>
      <c r="L45">
        <v>9.476932549282847E-3</v>
      </c>
      <c r="M45">
        <v>1.7365983972245178E-2</v>
      </c>
      <c r="N45">
        <v>1.2485580220761747E-2</v>
      </c>
      <c r="O45">
        <v>0.12588101736791102</v>
      </c>
      <c r="P45">
        <v>4.781341051274232E-3</v>
      </c>
      <c r="Q45">
        <v>0.58811589801055164</v>
      </c>
      <c r="R45">
        <v>9.9784873521215744E-3</v>
      </c>
      <c r="S45">
        <v>1.6134600129743846</v>
      </c>
      <c r="T45">
        <v>0.10532248532483449</v>
      </c>
      <c r="U45">
        <v>1.1580764876967346E-2</v>
      </c>
      <c r="W45">
        <f t="shared" si="0"/>
        <v>-12.015636543092747</v>
      </c>
      <c r="X45">
        <f t="shared" si="1"/>
        <v>-4.1635734340363486</v>
      </c>
      <c r="Y45">
        <f t="shared" si="2"/>
        <v>-16.902665873723816</v>
      </c>
      <c r="Z45">
        <f t="shared" si="3"/>
        <v>-13.401944504441138</v>
      </c>
      <c r="AA45">
        <f t="shared" si="4"/>
        <v>12.796291848897754</v>
      </c>
      <c r="AB45">
        <f t="shared" si="5"/>
        <v>-13.126230801516069</v>
      </c>
      <c r="AC45">
        <f t="shared" si="6"/>
        <v>-10.815468043387771</v>
      </c>
      <c r="AD45">
        <f t="shared" si="7"/>
        <v>14.086084135781856</v>
      </c>
      <c r="AE45">
        <f t="shared" si="8"/>
        <v>-9.2738811636609846</v>
      </c>
      <c r="AF45">
        <f t="shared" si="9"/>
        <v>-13.3503736866849</v>
      </c>
      <c r="AG45">
        <f t="shared" si="10"/>
        <v>-8.2646689691983362</v>
      </c>
      <c r="AH45">
        <f t="shared" si="11"/>
        <v>-10.993778265404227</v>
      </c>
      <c r="AI45" s="2">
        <f t="shared" si="12"/>
        <v>-13.201459676081878</v>
      </c>
      <c r="AJ45" s="2"/>
    </row>
    <row r="46" spans="1:36" x14ac:dyDescent="0.2">
      <c r="A46" t="s">
        <v>57</v>
      </c>
      <c r="B46" t="s">
        <v>239</v>
      </c>
      <c r="C46">
        <v>2</v>
      </c>
      <c r="D46">
        <v>1</v>
      </c>
      <c r="E46">
        <v>9</v>
      </c>
      <c r="F46" t="s">
        <v>240</v>
      </c>
      <c r="G46">
        <v>56.233105190171109</v>
      </c>
      <c r="I46">
        <v>4.0800014151285389</v>
      </c>
      <c r="J46">
        <v>41.752170767464214</v>
      </c>
      <c r="K46">
        <v>3.1870588652742435E-2</v>
      </c>
      <c r="L46">
        <v>0.10586215407906129</v>
      </c>
      <c r="M46">
        <v>0.16640815441430198</v>
      </c>
      <c r="N46">
        <v>9.5930961125482409E-4</v>
      </c>
      <c r="O46">
        <v>4.696192862757119</v>
      </c>
      <c r="P46">
        <v>0.16839095943899279</v>
      </c>
      <c r="Q46">
        <v>0.59224633727780474</v>
      </c>
      <c r="R46">
        <v>1.1120670677670332</v>
      </c>
      <c r="S46">
        <v>43.000756102627477</v>
      </c>
      <c r="T46">
        <v>4.1409519463592623</v>
      </c>
      <c r="U46">
        <v>0.15212233442220482</v>
      </c>
      <c r="W46">
        <f t="shared" si="0"/>
        <v>-2.6234083085338051</v>
      </c>
      <c r="X46">
        <f t="shared" si="1"/>
        <v>-0.29775419941956399</v>
      </c>
      <c r="Y46">
        <f t="shared" si="2"/>
        <v>-7.4755773240841732</v>
      </c>
      <c r="Z46">
        <f t="shared" si="3"/>
        <v>-6.2751231081785752</v>
      </c>
      <c r="AA46">
        <f t="shared" si="4"/>
        <v>5.822817390697133</v>
      </c>
      <c r="AB46">
        <f t="shared" si="5"/>
        <v>-10.97880233095629</v>
      </c>
      <c r="AC46">
        <f t="shared" si="6"/>
        <v>-2.4827534925305721</v>
      </c>
      <c r="AD46">
        <f t="shared" si="7"/>
        <v>5.8109725074516598</v>
      </c>
      <c r="AE46">
        <f t="shared" si="8"/>
        <v>-4.5533382641764835</v>
      </c>
      <c r="AF46">
        <f t="shared" si="9"/>
        <v>-3.9232851370452573</v>
      </c>
      <c r="AG46">
        <f t="shared" si="10"/>
        <v>-0.26828794447404153</v>
      </c>
      <c r="AH46">
        <f t="shared" si="11"/>
        <v>-2.6085799436555601</v>
      </c>
      <c r="AI46" s="2">
        <f t="shared" si="12"/>
        <v>-5.9125758939092545</v>
      </c>
      <c r="AJ46" s="2"/>
    </row>
    <row r="47" spans="1:36" x14ac:dyDescent="0.2">
      <c r="A47" t="s">
        <v>58</v>
      </c>
      <c r="B47" t="s">
        <v>239</v>
      </c>
      <c r="C47">
        <v>2</v>
      </c>
      <c r="D47">
        <v>1</v>
      </c>
      <c r="E47">
        <v>9</v>
      </c>
      <c r="F47" t="s">
        <v>241</v>
      </c>
      <c r="G47">
        <v>2078.109488658863</v>
      </c>
      <c r="I47">
        <v>0.12637029496097557</v>
      </c>
      <c r="J47">
        <v>95.342161156833313</v>
      </c>
      <c r="K47">
        <v>9.3547101966537701E-3</v>
      </c>
      <c r="L47">
        <v>2.8646025045714887E-3</v>
      </c>
      <c r="M47">
        <v>5.3583267961645323E-2</v>
      </c>
      <c r="N47">
        <v>1.1222281053901096E-2</v>
      </c>
      <c r="O47">
        <v>0.60775944771497414</v>
      </c>
      <c r="P47">
        <v>7.8690054129887509E-3</v>
      </c>
      <c r="Q47">
        <v>0.85134333739281087</v>
      </c>
      <c r="R47">
        <v>6.5426482400887595E-2</v>
      </c>
      <c r="S47">
        <v>2.6591951174678248</v>
      </c>
      <c r="T47">
        <v>0.2353625969717002</v>
      </c>
      <c r="U47">
        <v>2.7487699127753919E-2</v>
      </c>
      <c r="W47">
        <f t="shared" si="0"/>
        <v>-9.707752692820625</v>
      </c>
      <c r="X47">
        <f t="shared" si="1"/>
        <v>-3.0817417423004847</v>
      </c>
      <c r="Y47">
        <f t="shared" si="2"/>
        <v>-12.311089157892562</v>
      </c>
      <c r="Z47">
        <f t="shared" si="3"/>
        <v>-13.494539540013196</v>
      </c>
      <c r="AA47">
        <f t="shared" si="4"/>
        <v>10.565732284246018</v>
      </c>
      <c r="AB47">
        <f t="shared" si="5"/>
        <v>-12.129067956776364</v>
      </c>
      <c r="AC47">
        <f t="shared" si="6"/>
        <v>-8.1371899802221765</v>
      </c>
      <c r="AD47">
        <f t="shared" si="7"/>
        <v>12.484037461254129</v>
      </c>
      <c r="AE47">
        <f t="shared" si="8"/>
        <v>-7.800153639790441</v>
      </c>
      <c r="AF47">
        <f t="shared" si="9"/>
        <v>-10.366042032516058</v>
      </c>
      <c r="AG47">
        <f t="shared" si="10"/>
        <v>-6.6611903701256701</v>
      </c>
      <c r="AH47">
        <f t="shared" si="11"/>
        <v>-9.0858418478620457</v>
      </c>
      <c r="AI47" s="2">
        <f t="shared" si="12"/>
        <v>-11.233230538537756</v>
      </c>
      <c r="AJ47" s="2"/>
    </row>
    <row r="48" spans="1:36" x14ac:dyDescent="0.2">
      <c r="A48" t="s">
        <v>59</v>
      </c>
      <c r="B48" t="s">
        <v>239</v>
      </c>
      <c r="C48">
        <v>2</v>
      </c>
      <c r="D48">
        <v>1</v>
      </c>
      <c r="E48">
        <v>9</v>
      </c>
      <c r="F48" t="s">
        <v>240</v>
      </c>
      <c r="G48">
        <v>114.6783243238644</v>
      </c>
      <c r="I48">
        <v>1.5972728803899783</v>
      </c>
      <c r="J48">
        <v>9.7537118059703403</v>
      </c>
      <c r="K48">
        <v>3.8827420281492706E-2</v>
      </c>
      <c r="L48">
        <v>2.6425166843294501</v>
      </c>
      <c r="M48">
        <v>8.1599093000824102E-2</v>
      </c>
      <c r="N48">
        <v>4.7040239380624437E-4</v>
      </c>
      <c r="O48">
        <v>3.4523580807243346</v>
      </c>
      <c r="P48">
        <v>0.12129588575523802</v>
      </c>
      <c r="Q48">
        <v>0.19301154618654404</v>
      </c>
      <c r="R48">
        <v>0.54530779699625664</v>
      </c>
      <c r="S48">
        <v>18.580279644562872</v>
      </c>
      <c r="T48">
        <v>61.267408778547093</v>
      </c>
      <c r="U48">
        <v>1.7259399808617728</v>
      </c>
      <c r="W48">
        <f t="shared" si="0"/>
        <v>-4.2738333038904734</v>
      </c>
      <c r="X48">
        <f t="shared" si="1"/>
        <v>-2.4644831185419065</v>
      </c>
      <c r="Y48">
        <f t="shared" si="2"/>
        <v>-7.9907596028205123</v>
      </c>
      <c r="Z48">
        <f t="shared" si="3"/>
        <v>-3.7703992765677197</v>
      </c>
      <c r="AA48">
        <f t="shared" si="4"/>
        <v>7.2480681614126157</v>
      </c>
      <c r="AB48">
        <f t="shared" si="5"/>
        <v>-12.404053101671773</v>
      </c>
      <c r="AC48">
        <f t="shared" si="6"/>
        <v>-3.5030735299311666</v>
      </c>
      <c r="AD48">
        <f t="shared" si="7"/>
        <v>6.8516534106889333</v>
      </c>
      <c r="AE48">
        <f t="shared" si="8"/>
        <v>-6.3871362962187241</v>
      </c>
      <c r="AF48">
        <f t="shared" si="9"/>
        <v>-5.3485359077607395</v>
      </c>
      <c r="AG48">
        <f t="shared" si="10"/>
        <v>-1.820030245042743</v>
      </c>
      <c r="AH48">
        <f t="shared" si="11"/>
        <v>-0.62688299515634027</v>
      </c>
      <c r="AI48" s="2">
        <f t="shared" si="12"/>
        <v>-4.1963592106409076</v>
      </c>
      <c r="AJ48" s="2"/>
    </row>
    <row r="49" spans="1:36" x14ac:dyDescent="0.2">
      <c r="A49" t="s">
        <v>60</v>
      </c>
      <c r="B49" t="s">
        <v>239</v>
      </c>
      <c r="C49">
        <v>2</v>
      </c>
      <c r="D49">
        <v>1</v>
      </c>
      <c r="E49">
        <v>9</v>
      </c>
      <c r="F49" t="s">
        <v>241</v>
      </c>
      <c r="G49">
        <v>1472.0145240347454</v>
      </c>
      <c r="I49">
        <v>0.15810530560059782</v>
      </c>
      <c r="J49">
        <v>95.026686269523282</v>
      </c>
      <c r="K49">
        <v>1.2175030442430855E-3</v>
      </c>
      <c r="L49">
        <v>4.3910514717441305E-2</v>
      </c>
      <c r="M49">
        <v>6.3570345936755186E-3</v>
      </c>
      <c r="N49">
        <v>1.0432392722875378E-2</v>
      </c>
      <c r="O49">
        <v>0.35105421004548104</v>
      </c>
      <c r="P49">
        <v>9.9966690696925847E-3</v>
      </c>
      <c r="Q49">
        <v>0.61981029544108923</v>
      </c>
      <c r="R49">
        <v>4.2482586536484915E-2</v>
      </c>
      <c r="S49">
        <v>3.3095990859806146</v>
      </c>
      <c r="T49">
        <v>0.39645796943180722</v>
      </c>
      <c r="U49">
        <v>2.3890163292699201E-2</v>
      </c>
      <c r="W49">
        <f t="shared" si="0"/>
        <v>-9.1388811429303036</v>
      </c>
      <c r="X49">
        <f t="shared" si="1"/>
        <v>-2.7402294058580821</v>
      </c>
      <c r="Y49">
        <f t="shared" si="2"/>
        <v>-14.005340368717231</v>
      </c>
      <c r="Z49">
        <f t="shared" si="3"/>
        <v>-10.419988638488098</v>
      </c>
      <c r="AA49">
        <f t="shared" si="4"/>
        <v>12.352580435330191</v>
      </c>
      <c r="AB49">
        <f t="shared" si="5"/>
        <v>-11.857226794636855</v>
      </c>
      <c r="AC49">
        <f t="shared" si="6"/>
        <v>-8.341201788979161</v>
      </c>
      <c r="AD49">
        <f t="shared" si="7"/>
        <v>11.899890500618213</v>
      </c>
      <c r="AE49">
        <f t="shared" si="8"/>
        <v>-7.7727289889695221</v>
      </c>
      <c r="AF49">
        <f t="shared" si="9"/>
        <v>-10.453048181678316</v>
      </c>
      <c r="AG49">
        <f t="shared" si="10"/>
        <v>-6.0975601061187099</v>
      </c>
      <c r="AH49">
        <f t="shared" si="11"/>
        <v>-8.2195724135927151</v>
      </c>
      <c r="AI49" s="2">
        <f t="shared" si="12"/>
        <v>-11.02867564858893</v>
      </c>
      <c r="AJ49" s="2"/>
    </row>
    <row r="50" spans="1:36" x14ac:dyDescent="0.2">
      <c r="A50" t="s">
        <v>61</v>
      </c>
      <c r="B50" t="s">
        <v>239</v>
      </c>
      <c r="C50">
        <v>2</v>
      </c>
      <c r="D50">
        <v>1</v>
      </c>
      <c r="E50">
        <v>9</v>
      </c>
      <c r="F50" t="s">
        <v>240</v>
      </c>
      <c r="G50">
        <v>184.46147496446463</v>
      </c>
      <c r="I50">
        <v>0.88316028905983279</v>
      </c>
      <c r="J50">
        <v>77.919380604269065</v>
      </c>
      <c r="K50">
        <v>9.7157531919745948E-3</v>
      </c>
      <c r="L50">
        <v>1.1778282164491858</v>
      </c>
      <c r="M50">
        <v>5.072954801800416E-2</v>
      </c>
      <c r="N50">
        <v>8.9112109331000635E-3</v>
      </c>
      <c r="O50">
        <v>2.111000177449716</v>
      </c>
      <c r="P50">
        <v>6.8074934470308712E-2</v>
      </c>
      <c r="Q50">
        <v>0.50773713959052369</v>
      </c>
      <c r="R50">
        <v>0.33901379359736611</v>
      </c>
      <c r="S50">
        <v>15.407655897054974</v>
      </c>
      <c r="T50">
        <v>1.2333581834901148</v>
      </c>
      <c r="U50">
        <v>0.28343425242583192</v>
      </c>
      <c r="W50">
        <f t="shared" si="0"/>
        <v>-5.3416892009347992</v>
      </c>
      <c r="X50">
        <f t="shared" si="1"/>
        <v>-0.86176592371769423</v>
      </c>
      <c r="Y50">
        <f t="shared" si="2"/>
        <v>-9.8514473042871273</v>
      </c>
      <c r="Z50">
        <f t="shared" si="3"/>
        <v>-5.053768385744652</v>
      </c>
      <c r="AA50">
        <f t="shared" si="4"/>
        <v>8.1986873709000871</v>
      </c>
      <c r="AB50">
        <f t="shared" si="5"/>
        <v>-9.9378857734363173</v>
      </c>
      <c r="AC50">
        <f t="shared" si="6"/>
        <v>-4.4702787809707898</v>
      </c>
      <c r="AD50">
        <f t="shared" si="7"/>
        <v>7.9045868369295276</v>
      </c>
      <c r="AE50">
        <f t="shared" si="8"/>
        <v>-5.8952320409702974</v>
      </c>
      <c r="AF50">
        <f t="shared" si="9"/>
        <v>-6.299155117248211</v>
      </c>
      <c r="AG50">
        <f t="shared" si="10"/>
        <v>-2.4825761118357854</v>
      </c>
      <c r="AH50">
        <f t="shared" si="11"/>
        <v>-5.0076999543416685</v>
      </c>
      <c r="AI50" s="2">
        <f t="shared" si="12"/>
        <v>-6.4782157304488894</v>
      </c>
      <c r="AJ50" s="2"/>
    </row>
    <row r="51" spans="1:36" x14ac:dyDescent="0.2">
      <c r="A51" t="s">
        <v>62</v>
      </c>
      <c r="B51" t="s">
        <v>239</v>
      </c>
      <c r="C51">
        <v>2</v>
      </c>
      <c r="D51">
        <v>1</v>
      </c>
      <c r="E51">
        <v>9</v>
      </c>
      <c r="F51" t="s">
        <v>241</v>
      </c>
      <c r="G51">
        <v>873.09452834810145</v>
      </c>
      <c r="I51">
        <v>0.22438324670199006</v>
      </c>
      <c r="J51">
        <v>93.744312015310072</v>
      </c>
      <c r="K51">
        <v>2.0526782679226672E-3</v>
      </c>
      <c r="L51">
        <v>6.8182280986790467E-3</v>
      </c>
      <c r="M51">
        <v>1.0717793947679856E-2</v>
      </c>
      <c r="N51">
        <v>1.0969076252329306E-2</v>
      </c>
      <c r="O51">
        <v>0.39410426502248941</v>
      </c>
      <c r="P51">
        <v>1.6724943575297743E-2</v>
      </c>
      <c r="Q51">
        <v>0.58627741444117576</v>
      </c>
      <c r="R51">
        <v>7.1624529039925583E-2</v>
      </c>
      <c r="S51">
        <v>4.3775224235405421</v>
      </c>
      <c r="T51">
        <v>0.54230913387952207</v>
      </c>
      <c r="U51">
        <v>1.2184251922378883E-2</v>
      </c>
      <c r="W51">
        <f t="shared" si="0"/>
        <v>-8.2664435961839224</v>
      </c>
      <c r="X51">
        <f t="shared" si="1"/>
        <v>-2.2314728386992728</v>
      </c>
      <c r="Y51">
        <f t="shared" si="2"/>
        <v>-12.960653696239062</v>
      </c>
      <c r="Z51">
        <f t="shared" si="3"/>
        <v>-11.760199480333464</v>
      </c>
      <c r="AA51">
        <f t="shared" si="4"/>
        <v>11.307893762852022</v>
      </c>
      <c r="AB51">
        <f t="shared" si="5"/>
        <v>-11.284719044828725</v>
      </c>
      <c r="AC51">
        <f t="shared" si="6"/>
        <v>-7.7031836025287994</v>
      </c>
      <c r="AD51">
        <f t="shared" si="7"/>
        <v>10.862897876520302</v>
      </c>
      <c r="AE51">
        <f t="shared" si="8"/>
        <v>-7.3060060278144556</v>
      </c>
      <c r="AF51">
        <f t="shared" si="9"/>
        <v>-9.4083615092001462</v>
      </c>
      <c r="AG51">
        <f t="shared" si="10"/>
        <v>-5.2955609222541611</v>
      </c>
      <c r="AH51">
        <f t="shared" si="11"/>
        <v>-7.3839629122958241</v>
      </c>
      <c r="AI51" s="2">
        <f t="shared" si="12"/>
        <v>-11.179654816983494</v>
      </c>
      <c r="AJ51" s="2"/>
    </row>
    <row r="52" spans="1:36" x14ac:dyDescent="0.2">
      <c r="A52" t="s">
        <v>63</v>
      </c>
      <c r="B52" t="s">
        <v>239</v>
      </c>
      <c r="C52">
        <v>2</v>
      </c>
      <c r="D52">
        <v>1</v>
      </c>
      <c r="E52">
        <v>10</v>
      </c>
      <c r="F52" t="s">
        <v>240</v>
      </c>
      <c r="G52">
        <v>346.84085049834954</v>
      </c>
      <c r="I52">
        <v>6.0978734567998995E-2</v>
      </c>
      <c r="J52">
        <v>10.065534698525537</v>
      </c>
      <c r="K52">
        <v>0.32779939136763336</v>
      </c>
      <c r="L52">
        <v>0.37063993133644968</v>
      </c>
      <c r="M52">
        <v>3.0643369080726455</v>
      </c>
      <c r="N52">
        <v>3.2278897976781933E-3</v>
      </c>
      <c r="O52">
        <v>3.672400764069379</v>
      </c>
      <c r="P52">
        <v>2.8197481561693674E-2</v>
      </c>
      <c r="Q52">
        <v>67.608864512456165</v>
      </c>
      <c r="R52">
        <v>0.18029878634658203</v>
      </c>
      <c r="S52">
        <v>10.735127748847951</v>
      </c>
      <c r="T52">
        <v>3.2984921216427994</v>
      </c>
      <c r="U52">
        <v>0.58410103140748193</v>
      </c>
      <c r="W52">
        <f t="shared" si="0"/>
        <v>-8.6460961198685578</v>
      </c>
      <c r="X52">
        <f t="shared" si="1"/>
        <v>-3.5397488484167892</v>
      </c>
      <c r="Y52">
        <f t="shared" si="2"/>
        <v>-6.9642195000332698</v>
      </c>
      <c r="Z52">
        <f t="shared" si="3"/>
        <v>-6.8413902537709896</v>
      </c>
      <c r="AA52">
        <f t="shared" si="4"/>
        <v>4.7290348278642167</v>
      </c>
      <c r="AB52">
        <f t="shared" si="5"/>
        <v>-11.584792699302607</v>
      </c>
      <c r="AC52">
        <f t="shared" si="6"/>
        <v>-4.548020423295891</v>
      </c>
      <c r="AD52">
        <f t="shared" si="7"/>
        <v>9.417388641989545</v>
      </c>
      <c r="AE52">
        <f t="shared" si="8"/>
        <v>-1.6351269243475519</v>
      </c>
      <c r="AF52">
        <f t="shared" si="9"/>
        <v>-7.5620059107361852</v>
      </c>
      <c r="AG52">
        <f t="shared" si="10"/>
        <v>-3.4753446991618531</v>
      </c>
      <c r="AH52">
        <f t="shared" si="11"/>
        <v>-4.6554005994292096</v>
      </c>
      <c r="AI52" s="2">
        <f t="shared" si="12"/>
        <v>-6.3865473427716042</v>
      </c>
      <c r="AJ52" s="2"/>
    </row>
    <row r="53" spans="1:36" x14ac:dyDescent="0.2">
      <c r="A53" t="s">
        <v>64</v>
      </c>
      <c r="B53" t="s">
        <v>239</v>
      </c>
      <c r="C53">
        <v>2</v>
      </c>
      <c r="D53">
        <v>1</v>
      </c>
      <c r="E53">
        <v>10</v>
      </c>
      <c r="F53" t="s">
        <v>241</v>
      </c>
      <c r="G53">
        <v>1531.6401232007086</v>
      </c>
      <c r="I53">
        <v>4.2077924277953774E-2</v>
      </c>
      <c r="J53">
        <v>76.179329742215529</v>
      </c>
      <c r="K53">
        <v>7.3081551149279139E-2</v>
      </c>
      <c r="L53">
        <v>3.8866555895296757E-3</v>
      </c>
      <c r="M53">
        <v>0.66693735252348962</v>
      </c>
      <c r="N53">
        <v>5.7280402691172773E-3</v>
      </c>
      <c r="O53">
        <v>0.93242202560265319</v>
      </c>
      <c r="P53">
        <v>1.1802682139061208E-3</v>
      </c>
      <c r="Q53">
        <v>16.231880301299775</v>
      </c>
      <c r="R53">
        <v>4.0828771362810559E-2</v>
      </c>
      <c r="S53">
        <v>4.8602649660926796</v>
      </c>
      <c r="T53">
        <v>0.84590909100573675</v>
      </c>
      <c r="U53">
        <v>0.116473310397554</v>
      </c>
      <c r="W53">
        <f t="shared" si="0"/>
        <v>-10.502326455943468</v>
      </c>
      <c r="X53">
        <f t="shared" si="1"/>
        <v>-3.0010042535101653</v>
      </c>
      <c r="Y53">
        <f t="shared" si="2"/>
        <v>-9.9502737385167155</v>
      </c>
      <c r="Z53">
        <f t="shared" si="3"/>
        <v>-12.884300652945932</v>
      </c>
      <c r="AA53">
        <f t="shared" si="4"/>
        <v>7.7391535779090352</v>
      </c>
      <c r="AB53">
        <f t="shared" si="5"/>
        <v>-12.49647623530424</v>
      </c>
      <c r="AC53">
        <f t="shared" si="6"/>
        <v>-7.4040641657957975</v>
      </c>
      <c r="AD53">
        <f t="shared" si="7"/>
        <v>14.076107982591559</v>
      </c>
      <c r="AE53">
        <f t="shared" si="8"/>
        <v>-4.5471171879246519</v>
      </c>
      <c r="AF53">
        <f t="shared" si="9"/>
        <v>-10.532462681812614</v>
      </c>
      <c r="AG53">
        <f t="shared" si="10"/>
        <v>-5.7530014599803145</v>
      </c>
      <c r="AH53">
        <f t="shared" si="11"/>
        <v>-7.50143779876863</v>
      </c>
      <c r="AI53" s="2">
        <f t="shared" si="12"/>
        <v>-9.4841875437014078</v>
      </c>
      <c r="AJ53" s="2"/>
    </row>
    <row r="54" spans="1:36" x14ac:dyDescent="0.2">
      <c r="A54" t="s">
        <v>65</v>
      </c>
      <c r="B54" t="s">
        <v>239</v>
      </c>
      <c r="C54">
        <v>2</v>
      </c>
      <c r="D54">
        <v>1</v>
      </c>
      <c r="E54">
        <v>10</v>
      </c>
      <c r="F54" t="s">
        <v>240</v>
      </c>
      <c r="G54">
        <v>366.31363476214619</v>
      </c>
      <c r="I54">
        <v>0.24766304809229642</v>
      </c>
      <c r="J54">
        <v>11.557315541801117</v>
      </c>
      <c r="K54">
        <v>0.29437277644383969</v>
      </c>
      <c r="L54">
        <v>0.3606148859566965</v>
      </c>
      <c r="M54">
        <v>2.5963704796365095</v>
      </c>
      <c r="N54">
        <v>1.1735564491481439E-2</v>
      </c>
      <c r="O54">
        <v>3.7690455642200535</v>
      </c>
      <c r="P54">
        <v>2.3095177334543002E-2</v>
      </c>
      <c r="Q54">
        <v>65.180728877598526</v>
      </c>
      <c r="R54">
        <v>0.17071432364474715</v>
      </c>
      <c r="S54">
        <v>12.219133792612169</v>
      </c>
      <c r="T54">
        <v>3.0232966825581848</v>
      </c>
      <c r="U54">
        <v>0.54591328560981667</v>
      </c>
      <c r="W54">
        <f t="shared" si="0"/>
        <v>-7.2991760257327938</v>
      </c>
      <c r="X54">
        <f t="shared" si="1"/>
        <v>-3.456171275320179</v>
      </c>
      <c r="Y54">
        <f t="shared" si="2"/>
        <v>-7.1263982597515252</v>
      </c>
      <c r="Z54">
        <f t="shared" si="3"/>
        <v>-6.9234345800169388</v>
      </c>
      <c r="AA54">
        <f t="shared" si="4"/>
        <v>4.9493753916460133</v>
      </c>
      <c r="AB54">
        <f t="shared" si="5"/>
        <v>-10.348621239629374</v>
      </c>
      <c r="AC54">
        <f t="shared" si="6"/>
        <v>-4.5766680886112692</v>
      </c>
      <c r="AD54">
        <f t="shared" si="7"/>
        <v>9.6716213486768901</v>
      </c>
      <c r="AE54">
        <f t="shared" si="8"/>
        <v>-1.7263260361485058</v>
      </c>
      <c r="AF54">
        <f t="shared" si="9"/>
        <v>-7.6712536335149553</v>
      </c>
      <c r="AG54">
        <f t="shared" si="10"/>
        <v>-3.4004868252004856</v>
      </c>
      <c r="AH54">
        <f t="shared" si="11"/>
        <v>-4.7971420392823045</v>
      </c>
      <c r="AI54" s="2">
        <f t="shared" si="12"/>
        <v>-6.5087850254444097</v>
      </c>
      <c r="AJ54" s="2"/>
    </row>
    <row r="55" spans="1:36" x14ac:dyDescent="0.2">
      <c r="A55" t="s">
        <v>66</v>
      </c>
      <c r="B55" t="s">
        <v>239</v>
      </c>
      <c r="C55">
        <v>2</v>
      </c>
      <c r="D55">
        <v>1</v>
      </c>
      <c r="E55">
        <v>10</v>
      </c>
      <c r="F55" t="s">
        <v>241</v>
      </c>
      <c r="G55">
        <v>1583.1854549658119</v>
      </c>
      <c r="I55">
        <v>8.5197021651075774E-2</v>
      </c>
      <c r="J55">
        <v>77.897503716427309</v>
      </c>
      <c r="K55">
        <v>8.2228242981517874E-2</v>
      </c>
      <c r="L55">
        <v>3.7601139066266282E-3</v>
      </c>
      <c r="M55">
        <v>0.40627685600721952</v>
      </c>
      <c r="N55">
        <v>9.482715248506194E-3</v>
      </c>
      <c r="O55">
        <v>0.91806365332370421</v>
      </c>
      <c r="P55">
        <v>4.8401965765172729E-3</v>
      </c>
      <c r="Q55">
        <v>16.077056817150531</v>
      </c>
      <c r="R55">
        <v>3.9499468747721117E-2</v>
      </c>
      <c r="S55">
        <v>3.5057203649052013</v>
      </c>
      <c r="T55">
        <v>0.85181716448507039</v>
      </c>
      <c r="U55">
        <v>0.11855366858897212</v>
      </c>
      <c r="W55">
        <f t="shared" si="0"/>
        <v>-9.8299830100400012</v>
      </c>
      <c r="X55">
        <f t="shared" si="1"/>
        <v>-3.011800299490381</v>
      </c>
      <c r="Y55">
        <f t="shared" si="2"/>
        <v>-9.8654506544852207</v>
      </c>
      <c r="Z55">
        <f t="shared" si="3"/>
        <v>-12.950500234858726</v>
      </c>
      <c r="AA55">
        <f t="shared" si="4"/>
        <v>8.267914647563595</v>
      </c>
      <c r="AB55">
        <f t="shared" si="5"/>
        <v>-12.025478792241513</v>
      </c>
      <c r="AC55">
        <f t="shared" si="6"/>
        <v>-7.4526827587680389</v>
      </c>
      <c r="AD55">
        <f t="shared" si="7"/>
        <v>12.697994151230576</v>
      </c>
      <c r="AE55">
        <f t="shared" si="8"/>
        <v>-4.5898009938963185</v>
      </c>
      <c r="AF55">
        <f t="shared" si="9"/>
        <v>-10.598662263725409</v>
      </c>
      <c r="AG55">
        <f t="shared" si="10"/>
        <v>-6.1127981828286337</v>
      </c>
      <c r="AH55">
        <f t="shared" si="11"/>
        <v>-7.5275775779916883</v>
      </c>
      <c r="AI55" s="2">
        <f t="shared" si="12"/>
        <v>-9.4995837285850921</v>
      </c>
      <c r="AJ55" s="2"/>
    </row>
    <row r="56" spans="1:36" x14ac:dyDescent="0.2">
      <c r="A56" t="s">
        <v>67</v>
      </c>
      <c r="B56" t="s">
        <v>239</v>
      </c>
      <c r="C56">
        <v>2</v>
      </c>
      <c r="D56">
        <v>1</v>
      </c>
      <c r="E56">
        <v>10</v>
      </c>
      <c r="F56" t="s">
        <v>240</v>
      </c>
      <c r="G56">
        <v>430.67802872110036</v>
      </c>
      <c r="I56">
        <v>0.20962128668985991</v>
      </c>
      <c r="J56">
        <v>27.599639386345615</v>
      </c>
      <c r="K56">
        <v>0.28220307720398879</v>
      </c>
      <c r="L56">
        <v>0.13280107599596583</v>
      </c>
      <c r="M56">
        <v>2.3965188779182376</v>
      </c>
      <c r="N56">
        <v>1.2429484929637717E-2</v>
      </c>
      <c r="O56">
        <v>2.9975143432635765</v>
      </c>
      <c r="P56">
        <v>6.9533883598686553E-3</v>
      </c>
      <c r="Q56">
        <v>54.999842792427415</v>
      </c>
      <c r="R56">
        <v>0.14520124136809706</v>
      </c>
      <c r="S56">
        <v>7.7305714540843828</v>
      </c>
      <c r="T56">
        <v>3.0757776114148467</v>
      </c>
      <c r="U56">
        <v>0.41092597999851788</v>
      </c>
      <c r="W56">
        <f t="shared" si="0"/>
        <v>-7.6278135508629124</v>
      </c>
      <c r="X56">
        <f t="shared" si="1"/>
        <v>-2.7475580708801295</v>
      </c>
      <c r="Y56">
        <f t="shared" si="2"/>
        <v>-7.3304891130913266</v>
      </c>
      <c r="Z56">
        <f t="shared" si="3"/>
        <v>-8.0842637173991285</v>
      </c>
      <c r="AA56">
        <f t="shared" si="4"/>
        <v>5.1913435609322622</v>
      </c>
      <c r="AB56">
        <f t="shared" si="5"/>
        <v>-10.453044589803833</v>
      </c>
      <c r="AC56">
        <f t="shared" si="6"/>
        <v>-4.9675773848222553</v>
      </c>
      <c r="AD56">
        <f t="shared" si="7"/>
        <v>11.033886982223134</v>
      </c>
      <c r="AE56">
        <f t="shared" si="8"/>
        <v>-2.0580304508968768</v>
      </c>
      <c r="AF56">
        <f t="shared" si="9"/>
        <v>-7.9949954050666889</v>
      </c>
      <c r="AG56">
        <f t="shared" si="10"/>
        <v>-4.0201779911491808</v>
      </c>
      <c r="AH56">
        <f t="shared" si="11"/>
        <v>-4.941803026755557</v>
      </c>
      <c r="AI56" s="2">
        <f t="shared" si="12"/>
        <v>-6.954702955838342</v>
      </c>
      <c r="AJ56" s="2"/>
    </row>
    <row r="57" spans="1:36" x14ac:dyDescent="0.2">
      <c r="A57" t="s">
        <v>68</v>
      </c>
      <c r="B57" t="s">
        <v>239</v>
      </c>
      <c r="C57">
        <v>2</v>
      </c>
      <c r="D57">
        <v>1</v>
      </c>
      <c r="E57">
        <v>10</v>
      </c>
      <c r="F57" t="s">
        <v>241</v>
      </c>
      <c r="G57">
        <v>501.20347538552937</v>
      </c>
      <c r="I57">
        <v>0.14748888770674556</v>
      </c>
      <c r="J57">
        <v>34.905070750954394</v>
      </c>
      <c r="K57">
        <v>0.34137905276864522</v>
      </c>
      <c r="L57">
        <v>1.9893185114791418</v>
      </c>
      <c r="M57">
        <v>1.9170742420837208</v>
      </c>
      <c r="N57">
        <v>4.7265588814703859E-3</v>
      </c>
      <c r="O57">
        <v>2.6810146938590678</v>
      </c>
      <c r="P57">
        <v>1.8196481972211662E-2</v>
      </c>
      <c r="Q57">
        <v>46.979234269739763</v>
      </c>
      <c r="R57">
        <v>0.12476965438471144</v>
      </c>
      <c r="S57">
        <v>6.8865105970525695</v>
      </c>
      <c r="T57">
        <v>3.5769284476764933</v>
      </c>
      <c r="U57">
        <v>0.42828785144105402</v>
      </c>
      <c r="W57">
        <f t="shared" si="0"/>
        <v>-8.1310146007486885</v>
      </c>
      <c r="X57">
        <f t="shared" si="1"/>
        <v>-2.6643800447491288</v>
      </c>
      <c r="Y57">
        <f t="shared" si="2"/>
        <v>-7.2917739844893257</v>
      </c>
      <c r="Z57">
        <f t="shared" si="3"/>
        <v>-5.529220033585398</v>
      </c>
      <c r="AA57">
        <f t="shared" si="4"/>
        <v>5.5662119655485816</v>
      </c>
      <c r="AB57">
        <f t="shared" si="5"/>
        <v>-11.571570007571435</v>
      </c>
      <c r="AC57">
        <f t="shared" si="6"/>
        <v>-5.2308168171500355</v>
      </c>
      <c r="AD57">
        <f t="shared" si="7"/>
        <v>10.223539158941048</v>
      </c>
      <c r="AE57">
        <f t="shared" si="8"/>
        <v>-2.3673064770980563</v>
      </c>
      <c r="AF57">
        <f t="shared" si="9"/>
        <v>-8.2982981637092088</v>
      </c>
      <c r="AG57">
        <f t="shared" si="10"/>
        <v>-4.2874476449375098</v>
      </c>
      <c r="AH57">
        <f t="shared" si="11"/>
        <v>-4.942507700495419</v>
      </c>
      <c r="AI57" s="2">
        <f t="shared" si="12"/>
        <v>-7.0649719164919045</v>
      </c>
      <c r="AJ57" s="2"/>
    </row>
    <row r="58" spans="1:36" x14ac:dyDescent="0.2">
      <c r="A58" t="s">
        <v>69</v>
      </c>
      <c r="B58" t="s">
        <v>239</v>
      </c>
      <c r="C58">
        <v>2</v>
      </c>
      <c r="D58">
        <v>1</v>
      </c>
      <c r="E58">
        <v>11</v>
      </c>
      <c r="F58" t="s">
        <v>240</v>
      </c>
      <c r="G58">
        <v>408.66888787085236</v>
      </c>
      <c r="I58">
        <v>0.24621746881064605</v>
      </c>
      <c r="J58">
        <v>24.036215200943392</v>
      </c>
      <c r="K58">
        <v>0.3421954605099406</v>
      </c>
      <c r="L58">
        <v>1.4566701363053627E-2</v>
      </c>
      <c r="M58">
        <v>2.3413502116029044</v>
      </c>
      <c r="N58">
        <v>5.4072772733584108E-3</v>
      </c>
      <c r="O58">
        <v>3.1238855692468706</v>
      </c>
      <c r="P58">
        <v>7.153488257633657E-3</v>
      </c>
      <c r="Q58">
        <v>57.956706156473977</v>
      </c>
      <c r="R58">
        <v>0.15302115295850721</v>
      </c>
      <c r="S58">
        <v>8.7624448676870443</v>
      </c>
      <c r="T58">
        <v>2.5742098778427418</v>
      </c>
      <c r="U58">
        <v>0.43662656702992692</v>
      </c>
      <c r="W58">
        <f t="shared" si="0"/>
        <v>-7.4144453770695185</v>
      </c>
      <c r="X58">
        <f t="shared" si="1"/>
        <v>-2.8333436033523984</v>
      </c>
      <c r="Y58">
        <f t="shared" si="2"/>
        <v>-7.0852784462771758</v>
      </c>
      <c r="Z58">
        <f t="shared" si="3"/>
        <v>-10.241922346708604</v>
      </c>
      <c r="AA58">
        <f t="shared" si="4"/>
        <v>5.162177486593218</v>
      </c>
      <c r="AB58">
        <f t="shared" si="5"/>
        <v>-11.23291485251355</v>
      </c>
      <c r="AC58">
        <f t="shared" si="6"/>
        <v>-4.8738276613159606</v>
      </c>
      <c r="AD58">
        <f t="shared" si="7"/>
        <v>10.953060436104767</v>
      </c>
      <c r="AE58">
        <f t="shared" si="8"/>
        <v>-1.9532089768208889</v>
      </c>
      <c r="AF58">
        <f t="shared" si="9"/>
        <v>-7.8900843755752863</v>
      </c>
      <c r="AG58">
        <f t="shared" si="10"/>
        <v>-3.8424303025665583</v>
      </c>
      <c r="AH58">
        <f t="shared" si="11"/>
        <v>-5.0673626195866932</v>
      </c>
      <c r="AI58" s="2">
        <f t="shared" si="12"/>
        <v>-6.8415822499610304</v>
      </c>
      <c r="AJ58" s="2"/>
    </row>
    <row r="59" spans="1:36" x14ac:dyDescent="0.2">
      <c r="A59" t="s">
        <v>70</v>
      </c>
      <c r="B59" t="s">
        <v>239</v>
      </c>
      <c r="C59">
        <v>2</v>
      </c>
      <c r="D59">
        <v>1</v>
      </c>
      <c r="E59">
        <v>11</v>
      </c>
      <c r="F59" t="s">
        <v>241</v>
      </c>
      <c r="G59">
        <v>340.21988445792886</v>
      </c>
      <c r="I59">
        <v>0.10693849006659294</v>
      </c>
      <c r="J59">
        <v>8.2998562590837626</v>
      </c>
      <c r="K59">
        <v>0.32031905860277216</v>
      </c>
      <c r="L59">
        <v>1.749738306880793E-2</v>
      </c>
      <c r="M59">
        <v>2.8788262946977188</v>
      </c>
      <c r="N59">
        <v>3.2115369623425967E-3</v>
      </c>
      <c r="O59">
        <v>3.725352741889294</v>
      </c>
      <c r="P59">
        <v>2.0634861532314926E-2</v>
      </c>
      <c r="Q59">
        <v>68.95285159138065</v>
      </c>
      <c r="R59">
        <v>0.18380755287100722</v>
      </c>
      <c r="S59">
        <v>11.419118921643456</v>
      </c>
      <c r="T59">
        <v>3.2872341696161786</v>
      </c>
      <c r="U59">
        <v>0.78435113858510552</v>
      </c>
      <c r="W59">
        <f t="shared" si="0"/>
        <v>-8.065093596577352</v>
      </c>
      <c r="X59">
        <f t="shared" si="1"/>
        <v>-3.7133539311015942</v>
      </c>
      <c r="Y59">
        <f t="shared" si="2"/>
        <v>-6.9680298493585155</v>
      </c>
      <c r="Z59">
        <f t="shared" si="3"/>
        <v>-9.8752960757314945</v>
      </c>
      <c r="AA59">
        <f t="shared" si="4"/>
        <v>4.772209453052537</v>
      </c>
      <c r="AB59">
        <f t="shared" si="5"/>
        <v>-11.570597779533903</v>
      </c>
      <c r="AC59">
        <f t="shared" si="6"/>
        <v>-4.514430584414141</v>
      </c>
      <c r="AD59">
        <f t="shared" si="7"/>
        <v>9.710365453702849</v>
      </c>
      <c r="AE59">
        <f t="shared" si="8"/>
        <v>-1.5961691668069578</v>
      </c>
      <c r="AF59">
        <f t="shared" si="9"/>
        <v>-7.5234581045981779</v>
      </c>
      <c r="AG59">
        <f t="shared" si="10"/>
        <v>-3.39430307854039</v>
      </c>
      <c r="AH59">
        <f t="shared" si="11"/>
        <v>-4.6395455942902997</v>
      </c>
      <c r="AI59" s="2">
        <f t="shared" si="12"/>
        <v>-6.0724906056235755</v>
      </c>
      <c r="AJ59" s="2"/>
    </row>
    <row r="60" spans="1:36" x14ac:dyDescent="0.2">
      <c r="A60" t="s">
        <v>71</v>
      </c>
      <c r="B60" t="s">
        <v>239</v>
      </c>
      <c r="C60">
        <v>2</v>
      </c>
      <c r="D60">
        <v>1</v>
      </c>
      <c r="E60">
        <v>12</v>
      </c>
      <c r="F60" t="s">
        <v>240</v>
      </c>
      <c r="G60">
        <v>521.7591609947051</v>
      </c>
      <c r="I60">
        <v>0.14678187033802648</v>
      </c>
      <c r="J60">
        <v>39.630124072827819</v>
      </c>
      <c r="K60">
        <v>0.20419837296916807</v>
      </c>
      <c r="L60">
        <v>1.1409397459619049E-2</v>
      </c>
      <c r="M60">
        <v>1.9560463906984396</v>
      </c>
      <c r="N60">
        <v>1.0339053400958324E-4</v>
      </c>
      <c r="O60">
        <v>2.5666196579543277</v>
      </c>
      <c r="P60">
        <v>9.0603811595373774E-3</v>
      </c>
      <c r="Q60">
        <v>45.227426475876371</v>
      </c>
      <c r="R60">
        <v>0.11985411867239518</v>
      </c>
      <c r="S60">
        <v>7.4848937611275739</v>
      </c>
      <c r="T60">
        <v>2.2243754706494285</v>
      </c>
      <c r="U60">
        <v>0.419106639733279</v>
      </c>
      <c r="W60">
        <f t="shared" si="0"/>
        <v>-8.1760137734986795</v>
      </c>
      <c r="X60">
        <f t="shared" si="1"/>
        <v>-2.5776165660326984</v>
      </c>
      <c r="Y60">
        <f t="shared" si="2"/>
        <v>-7.845869445123606</v>
      </c>
      <c r="Z60">
        <f t="shared" si="3"/>
        <v>-10.730524028609596</v>
      </c>
      <c r="AA60">
        <f t="shared" si="4"/>
        <v>5.5862808155531845</v>
      </c>
      <c r="AB60">
        <f t="shared" si="5"/>
        <v>-15.434203251387311</v>
      </c>
      <c r="AC60">
        <f t="shared" si="6"/>
        <v>-5.3146163790694798</v>
      </c>
      <c r="AD60">
        <f t="shared" si="7"/>
        <v>10.961050193233632</v>
      </c>
      <c r="AE60">
        <f t="shared" si="8"/>
        <v>-2.4455024207494436</v>
      </c>
      <c r="AF60">
        <f t="shared" si="9"/>
        <v>-8.3786860574762763</v>
      </c>
      <c r="AG60">
        <f t="shared" si="10"/>
        <v>-4.2443192798098242</v>
      </c>
      <c r="AH60">
        <f t="shared" si="11"/>
        <v>-5.4577299151409902</v>
      </c>
      <c r="AI60" s="2">
        <f t="shared" si="12"/>
        <v>-7.1268359853494658</v>
      </c>
      <c r="AJ60" s="2"/>
    </row>
    <row r="61" spans="1:36" x14ac:dyDescent="0.2">
      <c r="A61" t="s">
        <v>72</v>
      </c>
      <c r="B61" t="s">
        <v>239</v>
      </c>
      <c r="C61">
        <v>2</v>
      </c>
      <c r="D61">
        <v>1</v>
      </c>
      <c r="E61">
        <v>12</v>
      </c>
      <c r="F61" t="s">
        <v>241</v>
      </c>
      <c r="G61">
        <v>362.0957694308828</v>
      </c>
      <c r="I61">
        <v>0.12232485724072099</v>
      </c>
      <c r="J61">
        <v>15.078630510277135</v>
      </c>
      <c r="K61">
        <v>0.35190240083053864</v>
      </c>
      <c r="L61">
        <v>1.6440284997923073E-2</v>
      </c>
      <c r="M61">
        <v>2.6287468560174174</v>
      </c>
      <c r="N61">
        <v>3.0125705664573454E-3</v>
      </c>
      <c r="O61">
        <v>3.5222058106433387</v>
      </c>
      <c r="P61">
        <v>7.5715484283773501E-3</v>
      </c>
      <c r="Q61">
        <v>65.291975413981163</v>
      </c>
      <c r="R61">
        <v>0.17270288603083353</v>
      </c>
      <c r="S61">
        <v>8.9474968407759707</v>
      </c>
      <c r="T61">
        <v>3.3419306084871172</v>
      </c>
      <c r="U61">
        <v>0.51505941172300651</v>
      </c>
      <c r="W61">
        <f t="shared" si="0"/>
        <v>-7.9929837421325036</v>
      </c>
      <c r="X61">
        <f t="shared" si="1"/>
        <v>-3.1786301897882687</v>
      </c>
      <c r="Y61">
        <f t="shared" si="2"/>
        <v>-6.9363101454741534</v>
      </c>
      <c r="Z61">
        <f t="shared" si="3"/>
        <v>-9.9999292871400645</v>
      </c>
      <c r="AA61">
        <f t="shared" si="4"/>
        <v>4.9254014812408133</v>
      </c>
      <c r="AB61">
        <f t="shared" si="5"/>
        <v>-11.696870289165348</v>
      </c>
      <c r="AC61">
        <f t="shared" si="6"/>
        <v>-4.6328212891784295</v>
      </c>
      <c r="AD61">
        <f t="shared" si="7"/>
        <v>10.775266417723367</v>
      </c>
      <c r="AE61">
        <f t="shared" si="8"/>
        <v>-1.7130395925389157</v>
      </c>
      <c r="AF61">
        <f t="shared" si="9"/>
        <v>-7.6480913160067461</v>
      </c>
      <c r="AG61">
        <f t="shared" si="10"/>
        <v>-3.7005349227023605</v>
      </c>
      <c r="AH61">
        <f t="shared" si="11"/>
        <v>-4.6853600667869975</v>
      </c>
      <c r="AI61" s="2">
        <f t="shared" si="12"/>
        <v>-6.5553817556789955</v>
      </c>
      <c r="AJ61" s="2"/>
    </row>
    <row r="62" spans="1:36" x14ac:dyDescent="0.2">
      <c r="A62" t="s">
        <v>73</v>
      </c>
      <c r="B62" t="s">
        <v>239</v>
      </c>
      <c r="C62">
        <v>3</v>
      </c>
      <c r="D62">
        <v>1</v>
      </c>
      <c r="E62">
        <v>13</v>
      </c>
      <c r="F62" t="s">
        <v>240</v>
      </c>
      <c r="G62">
        <v>341.75250659308682</v>
      </c>
      <c r="I62">
        <v>0.94069617338485345</v>
      </c>
      <c r="J62">
        <v>8.1475386020760343</v>
      </c>
      <c r="K62">
        <v>0.35091508685042438</v>
      </c>
      <c r="L62">
        <v>0.33604428605278686</v>
      </c>
      <c r="M62">
        <v>2.9498563003104215</v>
      </c>
      <c r="N62">
        <v>1.6781195591206929E-2</v>
      </c>
      <c r="O62">
        <v>3.790304768374603</v>
      </c>
      <c r="P62">
        <v>2.9727542652948025E-2</v>
      </c>
      <c r="Q62">
        <v>68.401788725465735</v>
      </c>
      <c r="R62">
        <v>0.18298325014109412</v>
      </c>
      <c r="S62">
        <v>11.063940204496705</v>
      </c>
      <c r="T62">
        <v>3.2493664218674865</v>
      </c>
      <c r="U62">
        <v>0.5400574427357222</v>
      </c>
      <c r="W62">
        <f t="shared" si="0"/>
        <v>-5.89522187800869</v>
      </c>
      <c r="X62">
        <f t="shared" si="1"/>
        <v>-3.736370940535501</v>
      </c>
      <c r="Y62">
        <f t="shared" si="2"/>
        <v>-6.8812978127464115</v>
      </c>
      <c r="Z62">
        <f t="shared" si="3"/>
        <v>-6.9245991341339979</v>
      </c>
      <c r="AA62">
        <f t="shared" si="4"/>
        <v>4.7523303527521561</v>
      </c>
      <c r="AB62">
        <f t="shared" si="5"/>
        <v>-9.9215831396737073</v>
      </c>
      <c r="AC62">
        <f t="shared" si="6"/>
        <v>-4.5016403804777756</v>
      </c>
      <c r="AD62">
        <f t="shared" si="7"/>
        <v>9.3497681110141393</v>
      </c>
      <c r="AE62">
        <f t="shared" si="8"/>
        <v>-1.6086878349145732</v>
      </c>
      <c r="AF62">
        <f t="shared" si="9"/>
        <v>-7.5324474697716646</v>
      </c>
      <c r="AG62">
        <f t="shared" si="10"/>
        <v>-3.4303956203208172</v>
      </c>
      <c r="AH62">
        <f t="shared" si="11"/>
        <v>-4.6556267799389586</v>
      </c>
      <c r="AI62" s="2">
        <f t="shared" si="12"/>
        <v>-6.4501665798030086</v>
      </c>
      <c r="AJ62" s="2"/>
    </row>
    <row r="63" spans="1:36" x14ac:dyDescent="0.2">
      <c r="A63" t="s">
        <v>74</v>
      </c>
      <c r="B63" t="s">
        <v>239</v>
      </c>
      <c r="C63">
        <v>3</v>
      </c>
      <c r="D63">
        <v>1</v>
      </c>
      <c r="E63">
        <v>13</v>
      </c>
      <c r="F63" t="s">
        <v>241</v>
      </c>
      <c r="G63">
        <v>443.20559517213758</v>
      </c>
      <c r="I63">
        <v>0.37303968934065612</v>
      </c>
      <c r="J63">
        <v>26.677907600107396</v>
      </c>
      <c r="K63">
        <v>0.29262868659623376</v>
      </c>
      <c r="L63">
        <v>4.8327628198323931E-2</v>
      </c>
      <c r="M63">
        <v>2.3428126350094312</v>
      </c>
      <c r="N63">
        <v>1.6717361098100463E-3</v>
      </c>
      <c r="O63">
        <v>3.0404748988054604</v>
      </c>
      <c r="P63">
        <v>7.6973571685238305E-3</v>
      </c>
      <c r="Q63">
        <v>54.095985355552607</v>
      </c>
      <c r="R63">
        <v>0.14109701023963975</v>
      </c>
      <c r="S63">
        <v>9.7210026610661515</v>
      </c>
      <c r="T63">
        <v>2.798566791913589</v>
      </c>
      <c r="U63">
        <v>0.45878794989217581</v>
      </c>
      <c r="W63">
        <f t="shared" si="0"/>
        <v>-7.0801042190992423</v>
      </c>
      <c r="X63">
        <f t="shared" si="1"/>
        <v>-2.8101979676503763</v>
      </c>
      <c r="Y63">
        <f t="shared" si="2"/>
        <v>-7.3228845147257857</v>
      </c>
      <c r="Z63">
        <f t="shared" si="3"/>
        <v>-9.1237856293119322</v>
      </c>
      <c r="AA63">
        <f t="shared" si="4"/>
        <v>5.2426815714969388</v>
      </c>
      <c r="AB63">
        <f t="shared" si="5"/>
        <v>-12.487926365676177</v>
      </c>
      <c r="AC63">
        <f t="shared" si="6"/>
        <v>-4.9820200399093633</v>
      </c>
      <c r="AD63">
        <f t="shared" si="7"/>
        <v>10.960911993743926</v>
      </c>
      <c r="AE63">
        <f t="shared" si="8"/>
        <v>-2.1032737845859666</v>
      </c>
      <c r="AF63">
        <f t="shared" si="9"/>
        <v>-8.0523413691336785</v>
      </c>
      <c r="AG63">
        <f t="shared" si="10"/>
        <v>-3.8197449922562865</v>
      </c>
      <c r="AH63">
        <f t="shared" si="11"/>
        <v>-5.0649263337340242</v>
      </c>
      <c r="AI63" s="2">
        <f t="shared" si="12"/>
        <v>-6.8732009183134997</v>
      </c>
      <c r="AJ63" s="2"/>
    </row>
    <row r="64" spans="1:36" x14ac:dyDescent="0.2">
      <c r="A64" t="s">
        <v>75</v>
      </c>
      <c r="B64" t="s">
        <v>239</v>
      </c>
      <c r="C64">
        <v>3</v>
      </c>
      <c r="D64">
        <v>1</v>
      </c>
      <c r="E64">
        <v>14</v>
      </c>
      <c r="F64" t="s">
        <v>240</v>
      </c>
      <c r="G64">
        <v>923.95728991056137</v>
      </c>
      <c r="I64">
        <v>0.12622968372653187</v>
      </c>
      <c r="J64">
        <v>63.849231192118076</v>
      </c>
      <c r="K64">
        <v>0.13449992070472705</v>
      </c>
      <c r="L64">
        <v>6.4428926650518647E-3</v>
      </c>
      <c r="M64">
        <v>1.1696123326259307</v>
      </c>
      <c r="N64">
        <v>9.0142589728747415E-3</v>
      </c>
      <c r="O64">
        <v>1.4684322829190424</v>
      </c>
      <c r="P64">
        <v>3.4093544818310961E-3</v>
      </c>
      <c r="Q64">
        <v>26.106187267578843</v>
      </c>
      <c r="R64">
        <v>0.23591025937787841</v>
      </c>
      <c r="S64">
        <v>5.4243440256671311</v>
      </c>
      <c r="T64">
        <v>1.2430236124541312</v>
      </c>
      <c r="U64">
        <v>0.22366291670794125</v>
      </c>
      <c r="W64">
        <f t="shared" si="0"/>
        <v>-8.8983179922866515</v>
      </c>
      <c r="X64">
        <f t="shared" si="1"/>
        <v>-2.6721413059706749</v>
      </c>
      <c r="Y64">
        <f t="shared" si="2"/>
        <v>-8.8348575170291976</v>
      </c>
      <c r="Z64">
        <f t="shared" si="3"/>
        <v>-11.873443515654181</v>
      </c>
      <c r="AA64">
        <f t="shared" si="4"/>
        <v>6.671993493264246</v>
      </c>
      <c r="AB64">
        <f t="shared" si="5"/>
        <v>-11.537613472586594</v>
      </c>
      <c r="AC64">
        <f t="shared" si="6"/>
        <v>-6.444470490035199</v>
      </c>
      <c r="AD64">
        <f t="shared" si="7"/>
        <v>12.509898154655161</v>
      </c>
      <c r="AE64">
        <f t="shared" si="8"/>
        <v>-3.5664935012380048</v>
      </c>
      <c r="AF64">
        <f t="shared" si="9"/>
        <v>-8.2729696506787498</v>
      </c>
      <c r="AG64">
        <f t="shared" si="10"/>
        <v>-5.1377688723450836</v>
      </c>
      <c r="AH64">
        <f t="shared" si="11"/>
        <v>-6.6111190388418777</v>
      </c>
      <c r="AI64" s="2">
        <f t="shared" si="12"/>
        <v>-8.3262810441882902</v>
      </c>
      <c r="AJ64" s="2"/>
    </row>
    <row r="65" spans="1:36" x14ac:dyDescent="0.2">
      <c r="A65" t="s">
        <v>76</v>
      </c>
      <c r="B65" t="s">
        <v>239</v>
      </c>
      <c r="C65">
        <v>3</v>
      </c>
      <c r="D65">
        <v>1</v>
      </c>
      <c r="E65">
        <v>14</v>
      </c>
      <c r="F65" t="s">
        <v>241</v>
      </c>
      <c r="G65">
        <v>2433.2233552342273</v>
      </c>
      <c r="I65">
        <v>5.5696095352878228E-2</v>
      </c>
      <c r="J65">
        <v>84.684002861439694</v>
      </c>
      <c r="K65">
        <v>6.8879428908161303E-2</v>
      </c>
      <c r="L65">
        <v>1.8626436687645978E-2</v>
      </c>
      <c r="M65">
        <v>0.49941174868621635</v>
      </c>
      <c r="N65">
        <v>9.9541555812570626E-3</v>
      </c>
      <c r="O65">
        <v>0.68054232981417917</v>
      </c>
      <c r="P65">
        <v>6.258017453525758E-3</v>
      </c>
      <c r="Q65">
        <v>10.691021449433089</v>
      </c>
      <c r="R65">
        <v>2.5700470228409825E-2</v>
      </c>
      <c r="S65">
        <v>2.6404043337358192</v>
      </c>
      <c r="T65">
        <v>0.50527223933026133</v>
      </c>
      <c r="U65">
        <v>0.11423043334886746</v>
      </c>
      <c r="W65">
        <f t="shared" si="0"/>
        <v>-10.684817376858604</v>
      </c>
      <c r="X65">
        <f t="shared" si="1"/>
        <v>-3.3580454253715892</v>
      </c>
      <c r="Y65">
        <f t="shared" si="2"/>
        <v>-10.47236985097757</v>
      </c>
      <c r="Z65">
        <f t="shared" si="3"/>
        <v>-11.780145521067631</v>
      </c>
      <c r="AA65">
        <f t="shared" si="4"/>
        <v>8.4912965167779273</v>
      </c>
      <c r="AB65">
        <f t="shared" si="5"/>
        <v>-12.406737309612003</v>
      </c>
      <c r="AC65">
        <f t="shared" si="6"/>
        <v>-8.1818373958045925</v>
      </c>
      <c r="AD65">
        <f t="shared" si="7"/>
        <v>12.870863985713024</v>
      </c>
      <c r="AE65">
        <f t="shared" si="8"/>
        <v>-5.4275678686310833</v>
      </c>
      <c r="AF65">
        <f t="shared" si="9"/>
        <v>-11.458218131390959</v>
      </c>
      <c r="AG65">
        <f t="shared" si="10"/>
        <v>-6.8260400788188509</v>
      </c>
      <c r="AH65">
        <f t="shared" si="11"/>
        <v>-8.4796300481475946</v>
      </c>
      <c r="AI65" s="2">
        <f t="shared" si="12"/>
        <v>-9.9665096665593786</v>
      </c>
      <c r="AJ65" s="2"/>
    </row>
    <row r="66" spans="1:36" x14ac:dyDescent="0.2">
      <c r="A66" t="s">
        <v>77</v>
      </c>
      <c r="B66" t="s">
        <v>239</v>
      </c>
      <c r="C66">
        <v>3</v>
      </c>
      <c r="D66">
        <v>1</v>
      </c>
      <c r="E66">
        <v>14</v>
      </c>
      <c r="F66" t="s">
        <v>240</v>
      </c>
      <c r="G66">
        <v>2135.6084627574232</v>
      </c>
      <c r="I66">
        <v>3.4928594534048681E-2</v>
      </c>
      <c r="J66">
        <v>82.999774890088929</v>
      </c>
      <c r="K66">
        <v>7.8625881939390171E-2</v>
      </c>
      <c r="L66">
        <v>3.7422998219549607E-2</v>
      </c>
      <c r="M66">
        <v>0.5794846998294062</v>
      </c>
      <c r="N66">
        <v>9.1565946100724809E-3</v>
      </c>
      <c r="O66">
        <v>0.78026072051872419</v>
      </c>
      <c r="P66">
        <v>7.4877977637638838E-3</v>
      </c>
      <c r="Q66">
        <v>11.717934133841307</v>
      </c>
      <c r="R66">
        <v>2.928204560471058E-2</v>
      </c>
      <c r="S66">
        <v>2.8716587915135552</v>
      </c>
      <c r="T66">
        <v>0.74182802113943258</v>
      </c>
      <c r="U66">
        <v>0.11215483039711359</v>
      </c>
      <c r="W66">
        <f t="shared" si="0"/>
        <v>-11.020956336941582</v>
      </c>
      <c r="X66">
        <f t="shared" si="1"/>
        <v>-3.2476689837000285</v>
      </c>
      <c r="Y66">
        <f t="shared" si="2"/>
        <v>-10.209561226314619</v>
      </c>
      <c r="Z66">
        <f t="shared" si="3"/>
        <v>-10.951976717219898</v>
      </c>
      <c r="AA66">
        <f t="shared" si="4"/>
        <v>8.2121228982413559</v>
      </c>
      <c r="AB66">
        <f t="shared" si="5"/>
        <v>-12.359787816203434</v>
      </c>
      <c r="AC66">
        <f t="shared" si="6"/>
        <v>-7.9146340374000088</v>
      </c>
      <c r="AD66">
        <f t="shared" si="7"/>
        <v>12.560987427541269</v>
      </c>
      <c r="AE66">
        <f t="shared" si="8"/>
        <v>-5.2053863791571615</v>
      </c>
      <c r="AF66">
        <f t="shared" si="9"/>
        <v>-11.197287608105857</v>
      </c>
      <c r="AG66">
        <f t="shared" si="10"/>
        <v>-6.6116170403805654</v>
      </c>
      <c r="AH66">
        <f t="shared" si="11"/>
        <v>-7.965144719444762</v>
      </c>
      <c r="AI66" s="2">
        <f t="shared" si="12"/>
        <v>-9.8543818274073214</v>
      </c>
      <c r="AJ66" s="2"/>
    </row>
    <row r="67" spans="1:36" x14ac:dyDescent="0.2">
      <c r="A67" t="s">
        <v>78</v>
      </c>
      <c r="B67" t="s">
        <v>239</v>
      </c>
      <c r="C67">
        <v>3</v>
      </c>
      <c r="D67">
        <v>1</v>
      </c>
      <c r="E67">
        <v>14</v>
      </c>
      <c r="F67" t="s">
        <v>241</v>
      </c>
      <c r="G67">
        <v>4440.3814174633635</v>
      </c>
      <c r="I67">
        <v>2.4092186671294518E-2</v>
      </c>
      <c r="J67">
        <v>90.596647766632287</v>
      </c>
      <c r="K67">
        <v>2.8560446341007382E-2</v>
      </c>
      <c r="L67">
        <v>1.3406410590256622E-3</v>
      </c>
      <c r="M67">
        <v>0.26641051642664104</v>
      </c>
      <c r="N67">
        <v>1.0637359169804246E-2</v>
      </c>
      <c r="O67">
        <v>0.40132823909801268</v>
      </c>
      <c r="P67">
        <v>3.8849292118948763E-3</v>
      </c>
      <c r="Q67">
        <v>6.0444330705343576</v>
      </c>
      <c r="R67">
        <v>1.4083246127084462E-2</v>
      </c>
      <c r="S67">
        <v>2.2398968069799841</v>
      </c>
      <c r="T67">
        <v>0.31377946648937566</v>
      </c>
      <c r="U67">
        <v>5.4905325259238122E-2</v>
      </c>
      <c r="W67">
        <f t="shared" ref="W67:W130" si="13">LN(I67/G67)</f>
        <v>-12.124363252132525</v>
      </c>
      <c r="X67">
        <f t="shared" ref="X67:X130" si="14">LN(J67/G67)</f>
        <v>-3.8920783445746463</v>
      </c>
      <c r="Y67">
        <f t="shared" ref="Y67:Y130" si="15">LN(K67/G67)</f>
        <v>-11.954228070017091</v>
      </c>
      <c r="Z67">
        <f t="shared" ref="Z67:Z130" si="16">LN(L67/G67)</f>
        <v>-15.013102933729989</v>
      </c>
      <c r="AA67">
        <f t="shared" ref="AA67:AA130" si="17">LN(G67/M67)</f>
        <v>9.7212124215898346</v>
      </c>
      <c r="AB67">
        <f t="shared" ref="AB67:AB130" si="18">LN(N67/G67)</f>
        <v>-12.941878580772363</v>
      </c>
      <c r="AC67">
        <f t="shared" ref="AC67:AC130" si="19">LN(O67/G67)</f>
        <v>-9.3114711917101705</v>
      </c>
      <c r="AD67">
        <f t="shared" ref="AD67:AD130" si="20">LN(G67/P67)</f>
        <v>13.949146072775761</v>
      </c>
      <c r="AE67">
        <f t="shared" ref="AE67:AE130" si="21">LN(Q67/G67)</f>
        <v>-6.5993578617599109</v>
      </c>
      <c r="AF67">
        <f t="shared" ref="AF67:AF130" si="22">LN(R67/G67)</f>
        <v>-12.661264962596672</v>
      </c>
      <c r="AG67">
        <f t="shared" ref="AG67:AG130" si="23">LN(S67/G67)</f>
        <v>-7.5920657600774879</v>
      </c>
      <c r="AH67">
        <f t="shared" ref="AH67:AH130" si="24">LN(T67/G67)</f>
        <v>-9.5575604324192192</v>
      </c>
      <c r="AI67" s="2">
        <f t="shared" ref="AI67:AI130" si="25">LN(U67/G67)</f>
        <v>-11.300640492484003</v>
      </c>
      <c r="AJ67" s="2"/>
    </row>
    <row r="68" spans="1:36" x14ac:dyDescent="0.2">
      <c r="A68" t="s">
        <v>79</v>
      </c>
      <c r="B68" t="s">
        <v>239</v>
      </c>
      <c r="C68">
        <v>3</v>
      </c>
      <c r="D68">
        <v>1</v>
      </c>
      <c r="E68">
        <v>15</v>
      </c>
      <c r="F68" t="s">
        <v>240</v>
      </c>
      <c r="G68">
        <v>383.29622716254534</v>
      </c>
      <c r="I68">
        <v>0.18942446905415486</v>
      </c>
      <c r="J68">
        <v>14.35099120204813</v>
      </c>
      <c r="K68">
        <v>0.4584270088290695</v>
      </c>
      <c r="L68">
        <v>1.5530958105312813E-2</v>
      </c>
      <c r="M68">
        <v>2.9432859711843387</v>
      </c>
      <c r="N68">
        <v>6.5581527372801443E-3</v>
      </c>
      <c r="O68">
        <v>4.0686083431645335</v>
      </c>
      <c r="P68">
        <v>1.0466873177490467E-2</v>
      </c>
      <c r="Q68">
        <v>63.022508511098437</v>
      </c>
      <c r="R68">
        <v>0.16315053467445004</v>
      </c>
      <c r="S68">
        <v>10.883449920502594</v>
      </c>
      <c r="T68">
        <v>3.1880824054754111</v>
      </c>
      <c r="U68">
        <v>0.69951564994879967</v>
      </c>
      <c r="W68">
        <f t="shared" si="13"/>
        <v>-7.612573043400495</v>
      </c>
      <c r="X68">
        <f t="shared" si="14"/>
        <v>-3.2849891161638483</v>
      </c>
      <c r="Y68">
        <f t="shared" si="15"/>
        <v>-6.7287623248306119</v>
      </c>
      <c r="Z68">
        <f t="shared" si="16"/>
        <v>-10.113728079183455</v>
      </c>
      <c r="AA68">
        <f t="shared" si="17"/>
        <v>4.8692814948095426</v>
      </c>
      <c r="AB68">
        <f t="shared" si="18"/>
        <v>-10.975854439905728</v>
      </c>
      <c r="AC68">
        <f t="shared" si="19"/>
        <v>-4.5455071187409235</v>
      </c>
      <c r="AD68">
        <f t="shared" si="20"/>
        <v>10.50834807389468</v>
      </c>
      <c r="AE68">
        <f t="shared" si="21"/>
        <v>-1.8053161887605798</v>
      </c>
      <c r="AF68">
        <f t="shared" si="22"/>
        <v>-7.761890108050137</v>
      </c>
      <c r="AG68">
        <f t="shared" si="23"/>
        <v>-3.5615648498500647</v>
      </c>
      <c r="AH68">
        <f t="shared" si="24"/>
        <v>-4.7893885200601085</v>
      </c>
      <c r="AI68" s="2">
        <f t="shared" si="25"/>
        <v>-6.3061752413738956</v>
      </c>
      <c r="AJ68" s="2"/>
    </row>
    <row r="69" spans="1:36" x14ac:dyDescent="0.2">
      <c r="A69" t="s">
        <v>80</v>
      </c>
      <c r="B69" t="s">
        <v>239</v>
      </c>
      <c r="C69">
        <v>3</v>
      </c>
      <c r="D69">
        <v>1</v>
      </c>
      <c r="E69">
        <v>15</v>
      </c>
      <c r="F69" t="s">
        <v>241</v>
      </c>
      <c r="G69">
        <v>2963.1183427783103</v>
      </c>
      <c r="I69">
        <v>3.7570711045998351E-2</v>
      </c>
      <c r="J69">
        <v>86.95809707897827</v>
      </c>
      <c r="K69">
        <v>4.4060424370876823E-2</v>
      </c>
      <c r="L69">
        <v>2.00901785124258E-3</v>
      </c>
      <c r="M69">
        <v>0.39429970181185076</v>
      </c>
      <c r="N69">
        <v>9.6665593460392683E-3</v>
      </c>
      <c r="O69">
        <v>0.57549772807557142</v>
      </c>
      <c r="P69">
        <v>3.5736702342133576E-3</v>
      </c>
      <c r="Q69">
        <v>8.8213299227056687</v>
      </c>
      <c r="R69">
        <v>2.1104450503193206E-2</v>
      </c>
      <c r="S69">
        <v>2.628887762112103</v>
      </c>
      <c r="T69">
        <v>0.41591443689086333</v>
      </c>
      <c r="U69">
        <v>8.7988536074118148E-2</v>
      </c>
      <c r="W69">
        <f t="shared" si="13"/>
        <v>-11.275527980641478</v>
      </c>
      <c r="X69">
        <f t="shared" si="14"/>
        <v>-3.5285711271073219</v>
      </c>
      <c r="Y69">
        <f t="shared" si="15"/>
        <v>-11.116190792960154</v>
      </c>
      <c r="Z69">
        <f t="shared" si="16"/>
        <v>-14.204106794517292</v>
      </c>
      <c r="AA69">
        <f t="shared" si="17"/>
        <v>8.9246414813101378</v>
      </c>
      <c r="AB69">
        <f t="shared" si="18"/>
        <v>-12.633080326823675</v>
      </c>
      <c r="AC69">
        <f t="shared" si="19"/>
        <v>-8.5465174855324975</v>
      </c>
      <c r="AD69">
        <f t="shared" si="20"/>
        <v>13.628159621453566</v>
      </c>
      <c r="AE69">
        <f t="shared" si="21"/>
        <v>-5.8168248434253389</v>
      </c>
      <c r="AF69">
        <f t="shared" si="22"/>
        <v>-11.852268823383975</v>
      </c>
      <c r="AG69">
        <f t="shared" si="23"/>
        <v>-7.0274366343637915</v>
      </c>
      <c r="AH69">
        <f t="shared" si="24"/>
        <v>-8.8712732073912335</v>
      </c>
      <c r="AI69" s="2">
        <f t="shared" si="25"/>
        <v>-10.424546231839475</v>
      </c>
      <c r="AJ69" s="2"/>
    </row>
    <row r="70" spans="1:36" x14ac:dyDescent="0.2">
      <c r="A70" t="s">
        <v>81</v>
      </c>
      <c r="B70" t="s">
        <v>239</v>
      </c>
      <c r="C70">
        <v>3</v>
      </c>
      <c r="D70">
        <v>1</v>
      </c>
      <c r="E70">
        <v>15</v>
      </c>
      <c r="F70" t="s">
        <v>240</v>
      </c>
      <c r="G70">
        <v>776.68161594883588</v>
      </c>
      <c r="I70">
        <v>0.13234629474375659</v>
      </c>
      <c r="J70">
        <v>56.109117063559943</v>
      </c>
      <c r="K70">
        <v>0.26759709682895116</v>
      </c>
      <c r="L70">
        <v>0.23625810005320125</v>
      </c>
      <c r="M70">
        <v>1.4962007812427183</v>
      </c>
      <c r="N70">
        <v>4.5959404894391756E-3</v>
      </c>
      <c r="O70">
        <v>2.3164718543273657</v>
      </c>
      <c r="P70">
        <v>4.2053666474831507E-3</v>
      </c>
      <c r="Q70">
        <v>31.114708781395809</v>
      </c>
      <c r="R70">
        <v>8.0515597532037159E-2</v>
      </c>
      <c r="S70">
        <v>6.1142954598373036</v>
      </c>
      <c r="T70">
        <v>1.7283881680015127</v>
      </c>
      <c r="U70">
        <v>0.39529949534048053</v>
      </c>
      <c r="W70">
        <f t="shared" si="13"/>
        <v>-8.6773638523016334</v>
      </c>
      <c r="X70">
        <f t="shared" si="14"/>
        <v>-2.6277321918826297</v>
      </c>
      <c r="Y70">
        <f t="shared" si="15"/>
        <v>-7.9733033054163149</v>
      </c>
      <c r="Z70">
        <f t="shared" si="16"/>
        <v>-8.097860932965748</v>
      </c>
      <c r="AA70">
        <f t="shared" si="17"/>
        <v>6.2521014231018963</v>
      </c>
      <c r="AB70">
        <f t="shared" si="18"/>
        <v>-12.037612373126512</v>
      </c>
      <c r="AC70">
        <f t="shared" si="19"/>
        <v>-5.8149852299937521</v>
      </c>
      <c r="AD70">
        <f t="shared" si="20"/>
        <v>12.126424301849175</v>
      </c>
      <c r="AE70">
        <f t="shared" si="21"/>
        <v>-3.2173498471598712</v>
      </c>
      <c r="AF70">
        <f t="shared" si="22"/>
        <v>-9.1743348608735449</v>
      </c>
      <c r="AG70">
        <f t="shared" si="23"/>
        <v>-4.8444009582793974</v>
      </c>
      <c r="AH70">
        <f t="shared" si="24"/>
        <v>-6.1078412262936883</v>
      </c>
      <c r="AI70" s="2">
        <f t="shared" si="25"/>
        <v>-7.5831420910389307</v>
      </c>
      <c r="AJ70" s="2"/>
    </row>
    <row r="71" spans="1:36" x14ac:dyDescent="0.2">
      <c r="A71" t="s">
        <v>82</v>
      </c>
      <c r="B71" t="s">
        <v>239</v>
      </c>
      <c r="C71">
        <v>3</v>
      </c>
      <c r="D71">
        <v>1</v>
      </c>
      <c r="E71">
        <v>15</v>
      </c>
      <c r="F71" t="s">
        <v>241</v>
      </c>
      <c r="G71">
        <v>1455.2329115932118</v>
      </c>
      <c r="I71">
        <v>7.3648480870355096E-2</v>
      </c>
      <c r="J71">
        <v>76.310658110862448</v>
      </c>
      <c r="K71">
        <v>0.14510356169604033</v>
      </c>
      <c r="L71">
        <v>4.9538534218269197E-2</v>
      </c>
      <c r="M71">
        <v>0.7085112049938711</v>
      </c>
      <c r="N71">
        <v>8.6011980600807381E-3</v>
      </c>
      <c r="O71">
        <v>1.2259538786278663</v>
      </c>
      <c r="P71">
        <v>8.2435654805943573E-3</v>
      </c>
      <c r="Q71">
        <v>16.805878260285169</v>
      </c>
      <c r="R71">
        <v>4.297249182730787E-2</v>
      </c>
      <c r="S71">
        <v>3.4476983967445913</v>
      </c>
      <c r="T71">
        <v>0.94555480879851805</v>
      </c>
      <c r="U71">
        <v>0.22763750753489229</v>
      </c>
      <c r="W71">
        <f t="shared" si="13"/>
        <v>-9.8913730061132537</v>
      </c>
      <c r="X71">
        <f t="shared" si="14"/>
        <v>-2.9481086280508038</v>
      </c>
      <c r="Y71">
        <f t="shared" si="15"/>
        <v>-9.213228816391954</v>
      </c>
      <c r="Z71">
        <f t="shared" si="16"/>
        <v>-10.287925686692473</v>
      </c>
      <c r="AA71">
        <f t="shared" si="17"/>
        <v>7.627510648373832</v>
      </c>
      <c r="AB71">
        <f t="shared" si="18"/>
        <v>-12.038775019604653</v>
      </c>
      <c r="AC71">
        <f t="shared" si="19"/>
        <v>-7.0792020260746531</v>
      </c>
      <c r="AD71">
        <f t="shared" si="20"/>
        <v>12.081243568185542</v>
      </c>
      <c r="AE71">
        <f t="shared" si="21"/>
        <v>-4.4611925218357786</v>
      </c>
      <c r="AF71">
        <f t="shared" si="22"/>
        <v>-10.430116336437269</v>
      </c>
      <c r="AG71">
        <f t="shared" si="23"/>
        <v>-6.0452143664573219</v>
      </c>
      <c r="AH71">
        <f t="shared" si="24"/>
        <v>-7.3389046679970988</v>
      </c>
      <c r="AI71" s="2">
        <f t="shared" si="25"/>
        <v>-8.762922037950851</v>
      </c>
      <c r="AJ71" s="2"/>
    </row>
    <row r="72" spans="1:36" x14ac:dyDescent="0.2">
      <c r="A72" t="s">
        <v>83</v>
      </c>
      <c r="B72" t="s">
        <v>239</v>
      </c>
      <c r="C72">
        <v>3</v>
      </c>
      <c r="D72">
        <v>1</v>
      </c>
      <c r="E72">
        <v>15</v>
      </c>
      <c r="F72" t="s">
        <v>240</v>
      </c>
      <c r="G72">
        <v>529.66493421322684</v>
      </c>
      <c r="I72">
        <v>0.10616225188587472</v>
      </c>
      <c r="J72">
        <v>37.815955677618149</v>
      </c>
      <c r="K72">
        <v>0.23472425876346911</v>
      </c>
      <c r="L72">
        <v>1.1239100913539949E-2</v>
      </c>
      <c r="M72">
        <v>1.8627388024529381</v>
      </c>
      <c r="N72">
        <v>9.9674767297068031E-3</v>
      </c>
      <c r="O72">
        <v>2.6924288273597301</v>
      </c>
      <c r="P72">
        <v>1.153037765834232E-2</v>
      </c>
      <c r="Q72">
        <v>44.892568546154479</v>
      </c>
      <c r="R72">
        <v>0.11806517736190944</v>
      </c>
      <c r="S72">
        <v>9.5236367669612623</v>
      </c>
      <c r="T72">
        <v>2.3159415860551928</v>
      </c>
      <c r="U72">
        <v>0.40504115008541181</v>
      </c>
      <c r="W72">
        <f t="shared" si="13"/>
        <v>-8.5150312840212443</v>
      </c>
      <c r="X72">
        <f t="shared" si="14"/>
        <v>-2.6395134855894802</v>
      </c>
      <c r="Y72">
        <f t="shared" si="15"/>
        <v>-7.7215884277619748</v>
      </c>
      <c r="Z72">
        <f t="shared" si="16"/>
        <v>-10.760601034640587</v>
      </c>
      <c r="AA72">
        <f t="shared" si="17"/>
        <v>5.6501967278913394</v>
      </c>
      <c r="AB72">
        <f t="shared" si="18"/>
        <v>-10.880672420354365</v>
      </c>
      <c r="AC72">
        <f t="shared" si="19"/>
        <v>-5.2818009109910022</v>
      </c>
      <c r="AD72">
        <f t="shared" si="20"/>
        <v>10.735014797854067</v>
      </c>
      <c r="AE72">
        <f t="shared" si="21"/>
        <v>-2.4679723371978404</v>
      </c>
      <c r="AF72">
        <f t="shared" si="22"/>
        <v>-8.4087630635072692</v>
      </c>
      <c r="AG72">
        <f t="shared" si="23"/>
        <v>-4.0184678178350275</v>
      </c>
      <c r="AH72">
        <f t="shared" si="24"/>
        <v>-5.4324282695439194</v>
      </c>
      <c r="AI72" s="2">
        <f t="shared" si="25"/>
        <v>-7.1760112189139384</v>
      </c>
      <c r="AJ72" s="2"/>
    </row>
    <row r="73" spans="1:36" x14ac:dyDescent="0.2">
      <c r="A73" t="s">
        <v>84</v>
      </c>
      <c r="B73" t="s">
        <v>239</v>
      </c>
      <c r="C73">
        <v>3</v>
      </c>
      <c r="D73">
        <v>1</v>
      </c>
      <c r="E73">
        <v>15</v>
      </c>
      <c r="F73" t="s">
        <v>241</v>
      </c>
      <c r="G73">
        <v>3252.8622088195061</v>
      </c>
      <c r="I73">
        <v>5.701696860130457E-2</v>
      </c>
      <c r="J73">
        <v>87.939479799159457</v>
      </c>
      <c r="K73">
        <v>6.9060893330050693E-2</v>
      </c>
      <c r="L73">
        <v>4.4848496172365866E-2</v>
      </c>
      <c r="M73">
        <v>0.34421746836485206</v>
      </c>
      <c r="N73">
        <v>1.1578231352901846E-2</v>
      </c>
      <c r="O73">
        <v>0.50721209266901557</v>
      </c>
      <c r="P73">
        <v>4.6365652609915526E-3</v>
      </c>
      <c r="Q73">
        <v>8.082293266083127</v>
      </c>
      <c r="R73">
        <v>2.5655463074359654E-2</v>
      </c>
      <c r="S73">
        <v>2.407283550949058</v>
      </c>
      <c r="T73">
        <v>0.43342721486383778</v>
      </c>
      <c r="U73">
        <v>7.328999011865972E-2</v>
      </c>
      <c r="W73">
        <f t="shared" si="13"/>
        <v>-10.951696928079928</v>
      </c>
      <c r="X73">
        <f t="shared" si="14"/>
        <v>-3.6106417190610283</v>
      </c>
      <c r="Y73">
        <f t="shared" si="15"/>
        <v>-10.760057218929719</v>
      </c>
      <c r="Z73">
        <f t="shared" si="16"/>
        <v>-11.191755788588324</v>
      </c>
      <c r="AA73">
        <f t="shared" si="17"/>
        <v>9.153772213258037</v>
      </c>
      <c r="AB73">
        <f t="shared" si="18"/>
        <v>-12.545919118801955</v>
      </c>
      <c r="AC73">
        <f t="shared" si="19"/>
        <v>-8.7661166015200713</v>
      </c>
      <c r="AD73">
        <f t="shared" si="20"/>
        <v>13.461071999726675</v>
      </c>
      <c r="AE73">
        <f t="shared" si="21"/>
        <v>-5.9976149150662739</v>
      </c>
      <c r="AF73">
        <f t="shared" si="22"/>
        <v>-11.750289312078143</v>
      </c>
      <c r="AG73">
        <f t="shared" si="23"/>
        <v>-7.2087916128892804</v>
      </c>
      <c r="AH73">
        <f t="shared" si="24"/>
        <v>-8.9233219653697695</v>
      </c>
      <c r="AI73" s="2">
        <f t="shared" si="25"/>
        <v>-10.700621807259383</v>
      </c>
      <c r="AJ73" s="2"/>
    </row>
    <row r="74" spans="1:36" x14ac:dyDescent="0.2">
      <c r="A74" t="s">
        <v>85</v>
      </c>
      <c r="B74" t="s">
        <v>238</v>
      </c>
      <c r="C74">
        <v>2</v>
      </c>
      <c r="D74">
        <v>2</v>
      </c>
      <c r="E74">
        <v>2</v>
      </c>
      <c r="F74" t="s">
        <v>240</v>
      </c>
      <c r="G74">
        <v>7018.3408326550816</v>
      </c>
      <c r="I74">
        <v>2.6851060920750604E-2</v>
      </c>
      <c r="J74">
        <v>47.983165176808861</v>
      </c>
      <c r="K74">
        <v>0.26378921829356555</v>
      </c>
      <c r="L74">
        <v>0.4530658544973038</v>
      </c>
      <c r="M74">
        <v>5.2205288509488375</v>
      </c>
      <c r="N74">
        <v>6.4124993981774323E-3</v>
      </c>
      <c r="O74">
        <v>9.4377822856939773</v>
      </c>
      <c r="P74">
        <v>5.5071986159175308E-2</v>
      </c>
      <c r="Q74">
        <v>4.1870078253985401</v>
      </c>
      <c r="R74">
        <v>18.679602127007268</v>
      </c>
      <c r="S74">
        <v>13.139369592470493</v>
      </c>
      <c r="T74">
        <v>0.37217867891688017</v>
      </c>
      <c r="U74">
        <v>0.1751748434861663</v>
      </c>
      <c r="W74">
        <f t="shared" si="13"/>
        <v>-12.473732066391246</v>
      </c>
      <c r="X74">
        <f t="shared" si="14"/>
        <v>-4.985431896554311</v>
      </c>
      <c r="Y74">
        <f t="shared" si="15"/>
        <v>-10.188887030754438</v>
      </c>
      <c r="Z74">
        <f t="shared" si="16"/>
        <v>-9.6479999103591556</v>
      </c>
      <c r="AA74">
        <f t="shared" si="17"/>
        <v>7.2036834112553922</v>
      </c>
      <c r="AB74">
        <f t="shared" si="18"/>
        <v>-13.905788282797213</v>
      </c>
      <c r="AC74">
        <f t="shared" si="19"/>
        <v>-6.6115610952657589</v>
      </c>
      <c r="AD74">
        <f t="shared" si="20"/>
        <v>11.755396230735881</v>
      </c>
      <c r="AE74">
        <f t="shared" si="21"/>
        <v>-7.4242957644501759</v>
      </c>
      <c r="AF74">
        <f t="shared" si="22"/>
        <v>-5.9288499872973714</v>
      </c>
      <c r="AG74">
        <f t="shared" si="23"/>
        <v>-6.2806690847748197</v>
      </c>
      <c r="AH74">
        <f t="shared" si="24"/>
        <v>-9.8446633408170126</v>
      </c>
      <c r="AI74" s="2">
        <f t="shared" si="25"/>
        <v>-10.598252818657718</v>
      </c>
      <c r="AJ74" s="2"/>
    </row>
    <row r="75" spans="1:36" x14ac:dyDescent="0.2">
      <c r="A75" t="s">
        <v>86</v>
      </c>
      <c r="B75" t="s">
        <v>238</v>
      </c>
      <c r="C75">
        <v>2</v>
      </c>
      <c r="D75">
        <v>2</v>
      </c>
      <c r="E75">
        <v>2</v>
      </c>
      <c r="F75" t="s">
        <v>241</v>
      </c>
      <c r="G75">
        <v>188735.02698540152</v>
      </c>
      <c r="I75">
        <v>8.7375149173725907E-4</v>
      </c>
      <c r="J75">
        <v>97.592647524130712</v>
      </c>
      <c r="K75">
        <v>2.9364757233992017E-3</v>
      </c>
      <c r="L75">
        <v>1.9972428034698174E-3</v>
      </c>
      <c r="M75">
        <v>1.8141847665134072E-2</v>
      </c>
      <c r="N75">
        <v>1.9972126409209895E-2</v>
      </c>
      <c r="O75">
        <v>4.3128664958336796E-2</v>
      </c>
      <c r="P75">
        <v>2.4815308711835784E-3</v>
      </c>
      <c r="Q75">
        <v>1.08097787366809</v>
      </c>
      <c r="R75">
        <v>2.1331762880880352E-2</v>
      </c>
      <c r="S75">
        <v>1.1807193145472683</v>
      </c>
      <c r="T75">
        <v>2.6851902678446112E-2</v>
      </c>
      <c r="U75">
        <v>7.9399821721249427E-3</v>
      </c>
      <c r="W75">
        <f t="shared" si="13"/>
        <v>-19.190813893871194</v>
      </c>
      <c r="X75">
        <f t="shared" si="14"/>
        <v>-7.5672971788982082</v>
      </c>
      <c r="Y75">
        <f t="shared" si="15"/>
        <v>-17.978644486960015</v>
      </c>
      <c r="Z75">
        <f t="shared" si="16"/>
        <v>-18.364086984563173</v>
      </c>
      <c r="AA75">
        <f t="shared" si="17"/>
        <v>16.157633320366308</v>
      </c>
      <c r="AB75">
        <f t="shared" si="18"/>
        <v>-16.0615169937773</v>
      </c>
      <c r="AC75">
        <f t="shared" si="19"/>
        <v>-15.291666759435492</v>
      </c>
      <c r="AD75">
        <f t="shared" si="20"/>
        <v>18.146978959215822</v>
      </c>
      <c r="AE75">
        <f t="shared" si="21"/>
        <v>-12.070233266679594</v>
      </c>
      <c r="AF75">
        <f t="shared" si="22"/>
        <v>-15.995657438694062</v>
      </c>
      <c r="AG75">
        <f t="shared" si="23"/>
        <v>-11.981975495381743</v>
      </c>
      <c r="AH75">
        <f t="shared" si="24"/>
        <v>-15.765517934016145</v>
      </c>
      <c r="AI75" s="2">
        <f t="shared" si="25"/>
        <v>-16.983943585784967</v>
      </c>
      <c r="AJ75" s="2"/>
    </row>
    <row r="76" spans="1:36" x14ac:dyDescent="0.2">
      <c r="A76" t="s">
        <v>87</v>
      </c>
      <c r="B76" t="s">
        <v>238</v>
      </c>
      <c r="C76">
        <v>2</v>
      </c>
      <c r="D76">
        <v>2</v>
      </c>
      <c r="E76">
        <v>2</v>
      </c>
      <c r="F76" t="s">
        <v>240</v>
      </c>
      <c r="G76">
        <v>4982.6855586305692</v>
      </c>
      <c r="I76">
        <v>2.0584242245896705E-2</v>
      </c>
      <c r="J76">
        <v>43.520804277711079</v>
      </c>
      <c r="K76">
        <v>0.27312917709593609</v>
      </c>
      <c r="L76">
        <v>0.47425948255351186</v>
      </c>
      <c r="M76">
        <v>5.3857056078812908</v>
      </c>
      <c r="N76">
        <v>5.6849200079304493E-3</v>
      </c>
      <c r="O76">
        <v>11.087709659621719</v>
      </c>
      <c r="P76">
        <v>8.4096886158948822E-2</v>
      </c>
      <c r="Q76">
        <v>5.7164348483464451</v>
      </c>
      <c r="R76">
        <v>18.404021519934453</v>
      </c>
      <c r="S76">
        <v>14.426905215642956</v>
      </c>
      <c r="T76">
        <v>0.37044356181351323</v>
      </c>
      <c r="U76">
        <v>0.23022060098631753</v>
      </c>
      <c r="W76">
        <f t="shared" si="13"/>
        <v>-12.396953728888548</v>
      </c>
      <c r="X76">
        <f t="shared" si="14"/>
        <v>-4.7404852104439943</v>
      </c>
      <c r="Y76">
        <f t="shared" si="15"/>
        <v>-9.8115347130009845</v>
      </c>
      <c r="Z76">
        <f t="shared" si="16"/>
        <v>-9.2597249689924066</v>
      </c>
      <c r="AA76">
        <f t="shared" si="17"/>
        <v>6.8299759593382241</v>
      </c>
      <c r="AB76">
        <f t="shared" si="18"/>
        <v>-13.683662516070118</v>
      </c>
      <c r="AC76">
        <f t="shared" si="19"/>
        <v>-6.1078870364611912</v>
      </c>
      <c r="AD76">
        <f t="shared" si="20"/>
        <v>10.989510031613943</v>
      </c>
      <c r="AE76">
        <f t="shared" si="21"/>
        <v>-6.7703789606548987</v>
      </c>
      <c r="AF76">
        <f t="shared" si="22"/>
        <v>-5.6011550918668549</v>
      </c>
      <c r="AG76">
        <f t="shared" si="23"/>
        <v>-5.8446294124531999</v>
      </c>
      <c r="AH76">
        <f t="shared" si="24"/>
        <v>-9.5067784691042956</v>
      </c>
      <c r="AI76" s="2">
        <f t="shared" si="25"/>
        <v>-9.9824415884784781</v>
      </c>
      <c r="AJ76" s="2"/>
    </row>
    <row r="77" spans="1:36" x14ac:dyDescent="0.2">
      <c r="A77" t="s">
        <v>88</v>
      </c>
      <c r="B77" t="s">
        <v>238</v>
      </c>
      <c r="C77">
        <v>2</v>
      </c>
      <c r="D77">
        <v>2</v>
      </c>
      <c r="E77">
        <v>2</v>
      </c>
      <c r="F77" t="s">
        <v>241</v>
      </c>
      <c r="G77">
        <v>200514.99955536498</v>
      </c>
      <c r="I77">
        <v>5.5407952839619948E-4</v>
      </c>
      <c r="J77">
        <v>97.587835989546463</v>
      </c>
      <c r="K77">
        <v>2.9783972663325856E-3</v>
      </c>
      <c r="L77">
        <v>3.1325522050237707E-4</v>
      </c>
      <c r="M77">
        <v>1.7906693889329545E-2</v>
      </c>
      <c r="N77">
        <v>2.0286575737192225E-2</v>
      </c>
      <c r="O77">
        <v>3.7285351997295317E-2</v>
      </c>
      <c r="P77">
        <v>5.2581230216991728E-3</v>
      </c>
      <c r="Q77">
        <v>1.1062920501623001</v>
      </c>
      <c r="R77">
        <v>1.2723220100824693E-2</v>
      </c>
      <c r="S77">
        <v>1.1901119957078552</v>
      </c>
      <c r="T77">
        <v>1.255053712786494E-2</v>
      </c>
      <c r="U77">
        <v>5.9037306939546241E-3</v>
      </c>
      <c r="W77">
        <f t="shared" si="13"/>
        <v>-19.706846662138538</v>
      </c>
      <c r="X77">
        <f t="shared" si="14"/>
        <v>-7.6278914792832468</v>
      </c>
      <c r="Y77">
        <f t="shared" si="15"/>
        <v>-18.025014286917568</v>
      </c>
      <c r="Z77">
        <f t="shared" si="16"/>
        <v>-20.277136632397351</v>
      </c>
      <c r="AA77">
        <f t="shared" si="17"/>
        <v>16.231225009423937</v>
      </c>
      <c r="AB77">
        <f t="shared" si="18"/>
        <v>-16.10644023910044</v>
      </c>
      <c r="AC77">
        <f t="shared" si="19"/>
        <v>-15.497799070990125</v>
      </c>
      <c r="AD77">
        <f t="shared" si="20"/>
        <v>17.456625489576727</v>
      </c>
      <c r="AE77">
        <f t="shared" si="21"/>
        <v>-12.107630405616794</v>
      </c>
      <c r="AF77">
        <f t="shared" si="22"/>
        <v>-16.572970934207838</v>
      </c>
      <c r="AG77">
        <f t="shared" si="23"/>
        <v>-12.034596916945322</v>
      </c>
      <c r="AH77">
        <f t="shared" si="24"/>
        <v>-16.58663614896766</v>
      </c>
      <c r="AI77" s="2">
        <f t="shared" si="25"/>
        <v>-17.340815140572428</v>
      </c>
      <c r="AJ77" s="2"/>
    </row>
    <row r="78" spans="1:36" x14ac:dyDescent="0.2">
      <c r="A78" t="s">
        <v>89</v>
      </c>
      <c r="B78" t="s">
        <v>238</v>
      </c>
      <c r="C78">
        <v>2</v>
      </c>
      <c r="D78">
        <v>2</v>
      </c>
      <c r="E78">
        <v>2</v>
      </c>
      <c r="F78" t="s">
        <v>240</v>
      </c>
      <c r="G78">
        <v>2879.6006683533287</v>
      </c>
      <c r="I78">
        <v>5.0892662509382375E-2</v>
      </c>
      <c r="J78">
        <v>52.065385209494991</v>
      </c>
      <c r="K78">
        <v>0.1687457673008933</v>
      </c>
      <c r="L78">
        <v>0.23683188879569536</v>
      </c>
      <c r="M78">
        <v>3.5729662257060668</v>
      </c>
      <c r="N78">
        <v>6.9905274457687638E-3</v>
      </c>
      <c r="O78">
        <v>7.4565462295779543</v>
      </c>
      <c r="P78">
        <v>2.1180644342088748E-2</v>
      </c>
      <c r="Q78">
        <v>9.0849568670340144</v>
      </c>
      <c r="R78">
        <v>14.510106521346186</v>
      </c>
      <c r="S78">
        <v>12.002508897473414</v>
      </c>
      <c r="T78">
        <v>0.51701051960535538</v>
      </c>
      <c r="U78">
        <v>0.30587803936818098</v>
      </c>
      <c r="W78">
        <f t="shared" si="13"/>
        <v>-10.943443427533436</v>
      </c>
      <c r="X78">
        <f t="shared" si="14"/>
        <v>-4.0129065701133753</v>
      </c>
      <c r="Y78">
        <f t="shared" si="15"/>
        <v>-9.7447689388999308</v>
      </c>
      <c r="Z78">
        <f t="shared" si="16"/>
        <v>-9.4058116262109959</v>
      </c>
      <c r="AA78">
        <f t="shared" si="17"/>
        <v>6.6920107803410271</v>
      </c>
      <c r="AB78">
        <f t="shared" si="18"/>
        <v>-12.928606175086129</v>
      </c>
      <c r="AC78">
        <f t="shared" si="19"/>
        <v>-5.9563145715898385</v>
      </c>
      <c r="AD78">
        <f t="shared" si="20"/>
        <v>11.820074423771171</v>
      </c>
      <c r="AE78">
        <f t="shared" si="21"/>
        <v>-5.758786952569892</v>
      </c>
      <c r="AF78">
        <f t="shared" si="22"/>
        <v>-5.2905614985885201</v>
      </c>
      <c r="AG78">
        <f t="shared" si="23"/>
        <v>-5.480291203970121</v>
      </c>
      <c r="AH78">
        <f t="shared" si="24"/>
        <v>-8.6250989639760576</v>
      </c>
      <c r="AI78" s="2">
        <f t="shared" si="25"/>
        <v>-9.1499757273283162</v>
      </c>
      <c r="AJ78" s="2"/>
    </row>
    <row r="79" spans="1:36" x14ac:dyDescent="0.2">
      <c r="A79" t="s">
        <v>90</v>
      </c>
      <c r="B79" t="s">
        <v>238</v>
      </c>
      <c r="C79">
        <v>2</v>
      </c>
      <c r="D79">
        <v>2</v>
      </c>
      <c r="E79">
        <v>2</v>
      </c>
      <c r="F79" t="s">
        <v>241</v>
      </c>
      <c r="G79">
        <v>107132.04152024139</v>
      </c>
      <c r="I79">
        <v>1.1175078723465969E-3</v>
      </c>
      <c r="J79">
        <v>97.590152186653967</v>
      </c>
      <c r="K79">
        <v>4.1167900361424557E-3</v>
      </c>
      <c r="L79">
        <v>1.0788087663835635E-3</v>
      </c>
      <c r="M79">
        <v>2.1311317209012734E-2</v>
      </c>
      <c r="N79">
        <v>1.8063385033444651E-2</v>
      </c>
      <c r="O79">
        <v>5.939520679851578E-2</v>
      </c>
      <c r="P79">
        <v>3.5054730729667037E-3</v>
      </c>
      <c r="Q79">
        <v>1.0550189177037774</v>
      </c>
      <c r="R79">
        <v>1.7551457374272432E-2</v>
      </c>
      <c r="S79">
        <v>1.1770591611926828</v>
      </c>
      <c r="T79">
        <v>3.1166547187608216E-2</v>
      </c>
      <c r="U79">
        <v>2.0463241098878197E-2</v>
      </c>
      <c r="W79">
        <f t="shared" si="13"/>
        <v>-18.378471572446635</v>
      </c>
      <c r="X79">
        <f t="shared" si="14"/>
        <v>-7.0010407969493071</v>
      </c>
      <c r="Y79">
        <f t="shared" si="15"/>
        <v>-17.074498922282316</v>
      </c>
      <c r="Z79">
        <f t="shared" si="16"/>
        <v>-18.41371522623168</v>
      </c>
      <c r="AA79">
        <f t="shared" si="17"/>
        <v>15.430334408553504</v>
      </c>
      <c r="AB79">
        <f t="shared" si="18"/>
        <v>-15.595685701469197</v>
      </c>
      <c r="AC79">
        <f t="shared" si="19"/>
        <v>-14.405359135047853</v>
      </c>
      <c r="AD79">
        <f t="shared" si="20"/>
        <v>17.235247182264846</v>
      </c>
      <c r="AE79">
        <f t="shared" si="21"/>
        <v>-11.528258687310691</v>
      </c>
      <c r="AF79">
        <f t="shared" si="22"/>
        <v>-15.624435676799642</v>
      </c>
      <c r="AG79">
        <f t="shared" si="23"/>
        <v>-11.418798294140998</v>
      </c>
      <c r="AH79">
        <f t="shared" si="24"/>
        <v>-15.05022735046636</v>
      </c>
      <c r="AI79" s="2">
        <f t="shared" si="25"/>
        <v>-15.470942505075286</v>
      </c>
      <c r="AJ79" s="2"/>
    </row>
    <row r="80" spans="1:36" x14ac:dyDescent="0.2">
      <c r="A80" t="s">
        <v>91</v>
      </c>
      <c r="B80" t="s">
        <v>238</v>
      </c>
      <c r="C80">
        <v>2</v>
      </c>
      <c r="D80">
        <v>2</v>
      </c>
      <c r="E80">
        <v>3</v>
      </c>
      <c r="F80" t="s">
        <v>240</v>
      </c>
      <c r="G80">
        <v>2823.0300358440377</v>
      </c>
      <c r="I80">
        <v>1.9217345440070022E-2</v>
      </c>
      <c r="J80">
        <v>68.860065905861902</v>
      </c>
      <c r="K80">
        <v>0.18718642634834695</v>
      </c>
      <c r="L80">
        <v>0.1617151379381431</v>
      </c>
      <c r="M80">
        <v>1.91308672169224</v>
      </c>
      <c r="N80">
        <v>9.6284755162527151E-3</v>
      </c>
      <c r="O80">
        <v>4.1854238380719435</v>
      </c>
      <c r="P80">
        <v>3.1119632705764799E-2</v>
      </c>
      <c r="Q80">
        <v>9.4789272499856985</v>
      </c>
      <c r="R80">
        <v>7.3441329909838613</v>
      </c>
      <c r="S80">
        <v>6.8874557750929721</v>
      </c>
      <c r="T80">
        <v>0.59597791170399517</v>
      </c>
      <c r="U80">
        <v>0.32606258865882032</v>
      </c>
      <c r="W80">
        <f t="shared" si="13"/>
        <v>-11.89750806732572</v>
      </c>
      <c r="X80">
        <f t="shared" si="14"/>
        <v>-3.713489652877314</v>
      </c>
      <c r="Y80">
        <f t="shared" si="15"/>
        <v>-9.6212162942770636</v>
      </c>
      <c r="Z80">
        <f t="shared" si="16"/>
        <v>-9.7674849672392874</v>
      </c>
      <c r="AA80">
        <f t="shared" si="17"/>
        <v>7.2968480456320162</v>
      </c>
      <c r="AB80">
        <f t="shared" si="18"/>
        <v>-12.58859643927544</v>
      </c>
      <c r="AC80">
        <f t="shared" si="19"/>
        <v>-6.5139580935482178</v>
      </c>
      <c r="AD80">
        <f t="shared" si="20"/>
        <v>11.415482450142175</v>
      </c>
      <c r="AE80">
        <f t="shared" si="21"/>
        <v>-5.6964949173068673</v>
      </c>
      <c r="AF80">
        <f t="shared" si="22"/>
        <v>-5.9516643059382677</v>
      </c>
      <c r="AG80">
        <f t="shared" si="23"/>
        <v>-6.0158643144673087</v>
      </c>
      <c r="AH80">
        <f t="shared" si="24"/>
        <v>-8.4631177413894889</v>
      </c>
      <c r="AI80" s="2">
        <f t="shared" si="25"/>
        <v>-9.0662319941787146</v>
      </c>
      <c r="AJ80" s="2"/>
    </row>
    <row r="81" spans="1:36" x14ac:dyDescent="0.2">
      <c r="A81" t="s">
        <v>92</v>
      </c>
      <c r="B81" t="s">
        <v>238</v>
      </c>
      <c r="C81">
        <v>2</v>
      </c>
      <c r="D81">
        <v>2</v>
      </c>
      <c r="E81">
        <v>3</v>
      </c>
      <c r="F81" t="s">
        <v>241</v>
      </c>
      <c r="G81">
        <v>126321.75439694332</v>
      </c>
      <c r="I81">
        <v>8.6914795607681897E-4</v>
      </c>
      <c r="J81">
        <v>97.640420922139796</v>
      </c>
      <c r="K81">
        <v>3.6179400634947772E-3</v>
      </c>
      <c r="L81">
        <v>1.157129564438587E-3</v>
      </c>
      <c r="M81">
        <v>2.1633132311945649E-2</v>
      </c>
      <c r="N81">
        <v>1.8892737095002832E-2</v>
      </c>
      <c r="O81">
        <v>4.6616410708196013E-2</v>
      </c>
      <c r="P81">
        <v>6.531561284591896E-3</v>
      </c>
      <c r="Q81">
        <v>1.0532681983601306</v>
      </c>
      <c r="R81">
        <v>1.8470568384574618E-2</v>
      </c>
      <c r="S81">
        <v>1.1547473220818614</v>
      </c>
      <c r="T81">
        <v>1.9810615881973609E-2</v>
      </c>
      <c r="U81">
        <v>1.3964314167928486E-2</v>
      </c>
      <c r="W81">
        <f t="shared" si="13"/>
        <v>-18.794584724379984</v>
      </c>
      <c r="X81">
        <f t="shared" si="14"/>
        <v>-7.1652959808704075</v>
      </c>
      <c r="Y81">
        <f t="shared" si="15"/>
        <v>-17.368437995690421</v>
      </c>
      <c r="Z81">
        <f t="shared" si="16"/>
        <v>-18.508400391293179</v>
      </c>
      <c r="AA81">
        <f t="shared" si="17"/>
        <v>15.580116773535208</v>
      </c>
      <c r="AB81">
        <f t="shared" si="18"/>
        <v>-15.715565248804896</v>
      </c>
      <c r="AC81">
        <f t="shared" si="19"/>
        <v>-14.812390176070554</v>
      </c>
      <c r="AD81">
        <f t="shared" si="20"/>
        <v>16.777696807499964</v>
      </c>
      <c r="AE81">
        <f t="shared" si="21"/>
        <v>-11.69468963732708</v>
      </c>
      <c r="AF81">
        <f t="shared" si="22"/>
        <v>-15.738164249197089</v>
      </c>
      <c r="AG81">
        <f t="shared" si="23"/>
        <v>-11.602705986065843</v>
      </c>
      <c r="AH81">
        <f t="shared" si="24"/>
        <v>-15.668124866652434</v>
      </c>
      <c r="AI81" s="2">
        <f t="shared" si="25"/>
        <v>-16.017837728918963</v>
      </c>
      <c r="AJ81" s="2"/>
    </row>
    <row r="82" spans="1:36" x14ac:dyDescent="0.2">
      <c r="A82" t="s">
        <v>93</v>
      </c>
      <c r="B82" t="s">
        <v>238</v>
      </c>
      <c r="C82">
        <v>2</v>
      </c>
      <c r="D82">
        <v>2</v>
      </c>
      <c r="E82">
        <v>3</v>
      </c>
      <c r="F82" t="s">
        <v>240</v>
      </c>
      <c r="G82">
        <v>2803.6149546980942</v>
      </c>
      <c r="I82">
        <v>4.7861230949278119E-2</v>
      </c>
      <c r="J82">
        <v>59.344646994273717</v>
      </c>
      <c r="K82">
        <v>0.27281873734574374</v>
      </c>
      <c r="L82">
        <v>0.28990596757441278</v>
      </c>
      <c r="M82">
        <v>2.1930045699337479</v>
      </c>
      <c r="N82">
        <v>7.2428109132253986E-3</v>
      </c>
      <c r="O82">
        <v>5.2348879813685585</v>
      </c>
      <c r="P82">
        <v>3.1593180608289473E-2</v>
      </c>
      <c r="Q82">
        <v>9.5577078350398761</v>
      </c>
      <c r="R82">
        <v>12.164798104756706</v>
      </c>
      <c r="S82">
        <v>10.000777861455559</v>
      </c>
      <c r="T82">
        <v>0.58286155320329081</v>
      </c>
      <c r="U82">
        <v>0.27189317257760348</v>
      </c>
      <c r="W82">
        <f t="shared" si="13"/>
        <v>-10.978114395757382</v>
      </c>
      <c r="X82">
        <f t="shared" si="14"/>
        <v>-3.855302995591726</v>
      </c>
      <c r="Y82">
        <f t="shared" si="15"/>
        <v>-9.2376125888039855</v>
      </c>
      <c r="Z82">
        <f t="shared" si="16"/>
        <v>-9.1768635770427487</v>
      </c>
      <c r="AA82">
        <f t="shared" si="17"/>
        <v>7.1533923654107152</v>
      </c>
      <c r="AB82">
        <f t="shared" si="18"/>
        <v>-12.866410818967488</v>
      </c>
      <c r="AC82">
        <f t="shared" si="19"/>
        <v>-6.2833194726432309</v>
      </c>
      <c r="AD82">
        <f t="shared" si="20"/>
        <v>11.39347890393076</v>
      </c>
      <c r="AE82">
        <f t="shared" si="21"/>
        <v>-5.6813169866118338</v>
      </c>
      <c r="AF82">
        <f t="shared" si="22"/>
        <v>-5.4401185390227145</v>
      </c>
      <c r="AG82">
        <f t="shared" si="23"/>
        <v>-5.6360020426029962</v>
      </c>
      <c r="AH82">
        <f t="shared" si="24"/>
        <v>-8.4784705126149316</v>
      </c>
      <c r="AI82" s="2">
        <f t="shared" si="25"/>
        <v>-9.241010956425658</v>
      </c>
      <c r="AJ82" s="2"/>
    </row>
    <row r="83" spans="1:36" x14ac:dyDescent="0.2">
      <c r="A83" t="s">
        <v>94</v>
      </c>
      <c r="B83" t="s">
        <v>238</v>
      </c>
      <c r="C83">
        <v>2</v>
      </c>
      <c r="D83">
        <v>2</v>
      </c>
      <c r="E83">
        <v>3</v>
      </c>
      <c r="F83" t="s">
        <v>241</v>
      </c>
      <c r="G83">
        <v>112438.68905755841</v>
      </c>
      <c r="I83">
        <v>7.7688382294473723E-4</v>
      </c>
      <c r="J83">
        <v>97.502726417260334</v>
      </c>
      <c r="K83">
        <v>4.3715002278560183E-3</v>
      </c>
      <c r="L83">
        <v>1.364359977637635E-3</v>
      </c>
      <c r="M83">
        <v>2.9997430123716452E-2</v>
      </c>
      <c r="N83">
        <v>1.8305356830801957E-2</v>
      </c>
      <c r="O83">
        <v>6.2966093890817851E-2</v>
      </c>
      <c r="P83">
        <v>6.2431398945570517E-3</v>
      </c>
      <c r="Q83">
        <v>1.117370582678562</v>
      </c>
      <c r="R83">
        <v>3.1642528576387767E-2</v>
      </c>
      <c r="S83">
        <v>1.1912509058535785</v>
      </c>
      <c r="T83">
        <v>2.7951988670129636E-2</v>
      </c>
      <c r="U83">
        <v>5.0328121926663224E-3</v>
      </c>
      <c r="W83">
        <f t="shared" si="13"/>
        <v>-18.790383104708145</v>
      </c>
      <c r="X83">
        <f t="shared" si="14"/>
        <v>-7.0502830250458546</v>
      </c>
      <c r="Y83">
        <f t="shared" si="15"/>
        <v>-17.062812393132898</v>
      </c>
      <c r="Z83">
        <f t="shared" si="16"/>
        <v>-18.227233207068405</v>
      </c>
      <c r="AA83">
        <f t="shared" si="17"/>
        <v>15.136806929444655</v>
      </c>
      <c r="AB83">
        <f t="shared" si="18"/>
        <v>-15.63072490488778</v>
      </c>
      <c r="AC83">
        <f t="shared" si="19"/>
        <v>-14.3953222555899</v>
      </c>
      <c r="AD83">
        <f t="shared" si="20"/>
        <v>16.706435400839894</v>
      </c>
      <c r="AE83">
        <f t="shared" si="21"/>
        <v>-11.51918513479713</v>
      </c>
      <c r="AF83">
        <f t="shared" si="22"/>
        <v>-15.083416588109268</v>
      </c>
      <c r="AG83">
        <f t="shared" si="23"/>
        <v>-11.455159429503926</v>
      </c>
      <c r="AH83">
        <f t="shared" si="24"/>
        <v>-15.207430296836247</v>
      </c>
      <c r="AI83" s="2">
        <f t="shared" si="25"/>
        <v>-16.92193973298329</v>
      </c>
      <c r="AJ83" s="2"/>
    </row>
    <row r="84" spans="1:36" x14ac:dyDescent="0.2">
      <c r="A84" t="s">
        <v>95</v>
      </c>
      <c r="B84" t="s">
        <v>238</v>
      </c>
      <c r="C84">
        <v>2</v>
      </c>
      <c r="D84">
        <v>2</v>
      </c>
      <c r="E84">
        <v>3</v>
      </c>
      <c r="F84" t="s">
        <v>240</v>
      </c>
      <c r="G84">
        <v>911.45394392178912</v>
      </c>
      <c r="I84">
        <v>7.4667699213592675E-2</v>
      </c>
      <c r="J84">
        <v>34.800101551577583</v>
      </c>
      <c r="K84">
        <v>0.27750787067408017</v>
      </c>
      <c r="L84">
        <v>8.4303330288936149E-2</v>
      </c>
      <c r="M84">
        <v>3.4732420620881626</v>
      </c>
      <c r="N84">
        <v>5.5827081216758417E-3</v>
      </c>
      <c r="O84">
        <v>8.3281720385198525</v>
      </c>
      <c r="P84">
        <v>2.2356707290309908E-2</v>
      </c>
      <c r="Q84">
        <v>27.504433181906826</v>
      </c>
      <c r="R84">
        <v>11.367875924230727</v>
      </c>
      <c r="S84">
        <v>11.75614591191021</v>
      </c>
      <c r="T84">
        <v>1.5344119045134217</v>
      </c>
      <c r="U84">
        <v>0.77119910966461691</v>
      </c>
      <c r="W84">
        <f t="shared" si="13"/>
        <v>-9.4097487521921011</v>
      </c>
      <c r="X84">
        <f t="shared" si="14"/>
        <v>-3.2654207601297989</v>
      </c>
      <c r="Y84">
        <f t="shared" si="15"/>
        <v>-8.0969470484631376</v>
      </c>
      <c r="Z84">
        <f t="shared" si="16"/>
        <v>-9.2883749746025543</v>
      </c>
      <c r="AA84">
        <f t="shared" si="17"/>
        <v>5.569952595452647</v>
      </c>
      <c r="AB84">
        <f t="shared" si="18"/>
        <v>-12.003122358911261</v>
      </c>
      <c r="AC84">
        <f t="shared" si="19"/>
        <v>-4.6953970761120516</v>
      </c>
      <c r="AD84">
        <f t="shared" si="20"/>
        <v>10.615669965524335</v>
      </c>
      <c r="AE84">
        <f t="shared" si="21"/>
        <v>-3.5006938667598213</v>
      </c>
      <c r="AF84">
        <f t="shared" si="22"/>
        <v>-4.3842495887960515</v>
      </c>
      <c r="AG84">
        <f t="shared" si="23"/>
        <v>-4.350664904878081</v>
      </c>
      <c r="AH84">
        <f t="shared" si="24"/>
        <v>-6.3868938815218685</v>
      </c>
      <c r="AI84" s="2">
        <f t="shared" si="25"/>
        <v>-7.074849755221746</v>
      </c>
      <c r="AJ84" s="2"/>
    </row>
    <row r="85" spans="1:36" x14ac:dyDescent="0.2">
      <c r="A85" t="s">
        <v>96</v>
      </c>
      <c r="B85" t="s">
        <v>238</v>
      </c>
      <c r="C85">
        <v>2</v>
      </c>
      <c r="D85">
        <v>2</v>
      </c>
      <c r="E85">
        <v>3</v>
      </c>
      <c r="F85" t="s">
        <v>241</v>
      </c>
      <c r="G85">
        <v>128447.66279596236</v>
      </c>
      <c r="I85">
        <v>1.3998226530113828E-3</v>
      </c>
      <c r="J85">
        <v>97.514587059956128</v>
      </c>
      <c r="K85">
        <v>3.4484764661461276E-3</v>
      </c>
      <c r="L85">
        <v>4.6345394820006649E-5</v>
      </c>
      <c r="M85">
        <v>2.2533477335786083E-2</v>
      </c>
      <c r="N85">
        <v>1.9063054720990243E-2</v>
      </c>
      <c r="O85">
        <v>4.7588392535970657E-2</v>
      </c>
      <c r="P85">
        <v>1.7413266074660873E-3</v>
      </c>
      <c r="Q85">
        <v>1.1714957483298405</v>
      </c>
      <c r="R85">
        <v>9.755198468441988E-3</v>
      </c>
      <c r="S85">
        <v>1.18096140113927</v>
      </c>
      <c r="T85">
        <v>2.1118083793185791E-2</v>
      </c>
      <c r="U85">
        <v>6.2616125989150041E-3</v>
      </c>
      <c r="W85">
        <f t="shared" si="13"/>
        <v>-18.334686533739784</v>
      </c>
      <c r="X85">
        <f t="shared" si="14"/>
        <v>-7.1832748292497275</v>
      </c>
      <c r="Y85">
        <f t="shared" si="15"/>
        <v>-17.433099556424537</v>
      </c>
      <c r="Z85">
        <f t="shared" si="16"/>
        <v>-21.742665434457052</v>
      </c>
      <c r="AA85">
        <f t="shared" si="17"/>
        <v>15.556030000914639</v>
      </c>
      <c r="AB85">
        <f t="shared" si="18"/>
        <v>-15.72327993185467</v>
      </c>
      <c r="AC85">
        <f t="shared" si="19"/>
        <v>-14.808443208702668</v>
      </c>
      <c r="AD85">
        <f t="shared" si="20"/>
        <v>18.116384845099052</v>
      </c>
      <c r="AE85">
        <f t="shared" si="21"/>
        <v>-11.604995457228387</v>
      </c>
      <c r="AF85">
        <f t="shared" si="22"/>
        <v>-16.393231766744158</v>
      </c>
      <c r="AG85">
        <f t="shared" si="23"/>
        <v>-11.596947953454462</v>
      </c>
      <c r="AH85">
        <f t="shared" si="24"/>
        <v>-15.620902360683839</v>
      </c>
      <c r="AI85" s="2">
        <f t="shared" si="25"/>
        <v>-16.836594330317997</v>
      </c>
      <c r="AJ85" s="2"/>
    </row>
    <row r="86" spans="1:36" x14ac:dyDescent="0.2">
      <c r="A86" t="s">
        <v>97</v>
      </c>
      <c r="B86" t="s">
        <v>238</v>
      </c>
      <c r="C86">
        <v>3</v>
      </c>
      <c r="D86">
        <v>2</v>
      </c>
      <c r="E86">
        <v>5</v>
      </c>
      <c r="F86" t="s">
        <v>240</v>
      </c>
      <c r="G86">
        <v>5937.4176221016569</v>
      </c>
      <c r="I86">
        <v>2.9796202608150781E-2</v>
      </c>
      <c r="J86">
        <v>62.539651273159009</v>
      </c>
      <c r="K86">
        <v>0.133839449680907</v>
      </c>
      <c r="L86">
        <v>0.28236368007085483</v>
      </c>
      <c r="M86">
        <v>3.6909192248787672</v>
      </c>
      <c r="N86">
        <v>7.4380540283679811E-3</v>
      </c>
      <c r="O86">
        <v>4.9971489190035392</v>
      </c>
      <c r="P86">
        <v>3.6330733472513421E-2</v>
      </c>
      <c r="Q86">
        <v>4.8543711610688804</v>
      </c>
      <c r="R86">
        <v>13.432438960211659</v>
      </c>
      <c r="S86">
        <v>9.47608035177376</v>
      </c>
      <c r="T86">
        <v>0.35440633608696598</v>
      </c>
      <c r="U86">
        <v>0.16521565395663326</v>
      </c>
      <c r="W86">
        <f t="shared" si="13"/>
        <v>-12.202403896921558</v>
      </c>
      <c r="X86">
        <f t="shared" si="14"/>
        <v>-4.5532287981209247</v>
      </c>
      <c r="Y86">
        <f t="shared" si="15"/>
        <v>-10.700143908154796</v>
      </c>
      <c r="Z86">
        <f t="shared" si="16"/>
        <v>-9.9535889673556479</v>
      </c>
      <c r="AA86">
        <f t="shared" si="17"/>
        <v>7.3831540346119411</v>
      </c>
      <c r="AB86">
        <f t="shared" si="18"/>
        <v>-13.590175593749878</v>
      </c>
      <c r="AC86">
        <f t="shared" si="19"/>
        <v>-7.0801620404745735</v>
      </c>
      <c r="AD86">
        <f t="shared" si="20"/>
        <v>12.004120817858022</v>
      </c>
      <c r="AE86">
        <f t="shared" si="21"/>
        <v>-7.1091500047016574</v>
      </c>
      <c r="AF86">
        <f t="shared" si="22"/>
        <v>-6.0913569746505187</v>
      </c>
      <c r="AG86">
        <f t="shared" si="23"/>
        <v>-6.4402588083103574</v>
      </c>
      <c r="AH86">
        <f t="shared" si="24"/>
        <v>-9.7263407561360964</v>
      </c>
      <c r="AI86" s="2">
        <f t="shared" si="25"/>
        <v>-10.489533238852037</v>
      </c>
      <c r="AJ86" s="2"/>
    </row>
    <row r="87" spans="1:36" x14ac:dyDescent="0.2">
      <c r="A87" t="s">
        <v>98</v>
      </c>
      <c r="B87" t="s">
        <v>238</v>
      </c>
      <c r="C87">
        <v>3</v>
      </c>
      <c r="D87">
        <v>2</v>
      </c>
      <c r="E87">
        <v>5</v>
      </c>
      <c r="F87" t="s">
        <v>241</v>
      </c>
      <c r="G87">
        <v>111540.64880547368</v>
      </c>
      <c r="I87">
        <v>1.2957923500644139E-3</v>
      </c>
      <c r="J87">
        <v>97.570603718554935</v>
      </c>
      <c r="K87">
        <v>5.0735042729264023E-3</v>
      </c>
      <c r="L87">
        <v>8.1413034132586659E-4</v>
      </c>
      <c r="M87">
        <v>2.458303482044678E-2</v>
      </c>
      <c r="N87">
        <v>1.8578927535010812E-2</v>
      </c>
      <c r="O87">
        <v>4.7848194690923523E-2</v>
      </c>
      <c r="P87">
        <v>2.3133973725378179E-3</v>
      </c>
      <c r="Q87">
        <v>1.0881420887475477</v>
      </c>
      <c r="R87">
        <v>2.7382820479811019E-2</v>
      </c>
      <c r="S87">
        <v>1.1796101601524107</v>
      </c>
      <c r="T87">
        <v>2.8769812536473444E-2</v>
      </c>
      <c r="U87">
        <v>4.9844181455748083E-3</v>
      </c>
      <c r="W87">
        <f t="shared" si="13"/>
        <v>-18.27077728432803</v>
      </c>
      <c r="X87">
        <f t="shared" si="14"/>
        <v>-7.0415681100795</v>
      </c>
      <c r="Y87">
        <f t="shared" si="15"/>
        <v>-16.905867888763677</v>
      </c>
      <c r="Z87">
        <f t="shared" si="16"/>
        <v>-18.735534447024396</v>
      </c>
      <c r="AA87">
        <f t="shared" si="17"/>
        <v>15.327843082124179</v>
      </c>
      <c r="AB87">
        <f t="shared" si="18"/>
        <v>-15.607871635459571</v>
      </c>
      <c r="AC87">
        <f t="shared" si="19"/>
        <v>-14.661866257025313</v>
      </c>
      <c r="AD87">
        <f t="shared" si="20"/>
        <v>17.691182477584512</v>
      </c>
      <c r="AE87">
        <f t="shared" si="21"/>
        <v>-11.537672630540937</v>
      </c>
      <c r="AF87">
        <f t="shared" si="22"/>
        <v>-15.219983818739383</v>
      </c>
      <c r="AG87">
        <f t="shared" si="23"/>
        <v>-11.456960355582778</v>
      </c>
      <c r="AH87">
        <f t="shared" si="24"/>
        <v>-15.170572984100628</v>
      </c>
      <c r="AI87" s="2">
        <f t="shared" si="25"/>
        <v>-16.923582970152005</v>
      </c>
      <c r="AJ87" s="2"/>
    </row>
    <row r="88" spans="1:36" x14ac:dyDescent="0.2">
      <c r="A88" t="s">
        <v>99</v>
      </c>
      <c r="B88" t="s">
        <v>238</v>
      </c>
      <c r="C88">
        <v>3</v>
      </c>
      <c r="D88">
        <v>2</v>
      </c>
      <c r="E88">
        <v>5</v>
      </c>
      <c r="F88" t="s">
        <v>240</v>
      </c>
      <c r="G88">
        <v>4408.2468874081351</v>
      </c>
      <c r="I88">
        <v>2.8354174116242338E-2</v>
      </c>
      <c r="J88">
        <v>67.821703557664023</v>
      </c>
      <c r="K88">
        <v>0.11518892158057269</v>
      </c>
      <c r="L88">
        <v>0.11585698228888086</v>
      </c>
      <c r="M88">
        <v>2.631722463919397</v>
      </c>
      <c r="N88">
        <v>8.4477741379593626E-3</v>
      </c>
      <c r="O88">
        <v>3.8819011776212857</v>
      </c>
      <c r="P88">
        <v>2.4390048984667807E-2</v>
      </c>
      <c r="Q88">
        <v>6.3656003414444564</v>
      </c>
      <c r="R88">
        <v>9.8955338532847055</v>
      </c>
      <c r="S88">
        <v>8.5203406292918142</v>
      </c>
      <c r="T88">
        <v>0.41379637242563955</v>
      </c>
      <c r="U88">
        <v>0.17716370324035588</v>
      </c>
      <c r="W88">
        <f t="shared" si="13"/>
        <v>-11.95421338271003</v>
      </c>
      <c r="X88">
        <f t="shared" si="14"/>
        <v>-4.1743501030128725</v>
      </c>
      <c r="Y88">
        <f t="shared" si="15"/>
        <v>-10.552414060384427</v>
      </c>
      <c r="Z88">
        <f t="shared" si="16"/>
        <v>-10.546631118043393</v>
      </c>
      <c r="AA88">
        <f t="shared" si="17"/>
        <v>7.4235937971404207</v>
      </c>
      <c r="AB88">
        <f t="shared" si="18"/>
        <v>-13.165084646143603</v>
      </c>
      <c r="AC88">
        <f t="shared" si="19"/>
        <v>-7.0349073303449492</v>
      </c>
      <c r="AD88">
        <f t="shared" si="20"/>
        <v>12.10481241656931</v>
      </c>
      <c r="AE88">
        <f t="shared" si="21"/>
        <v>-6.5403238114842548</v>
      </c>
      <c r="AF88">
        <f t="shared" si="22"/>
        <v>-6.0991488287826581</v>
      </c>
      <c r="AG88">
        <f t="shared" si="23"/>
        <v>-6.2487760381985726</v>
      </c>
      <c r="AH88">
        <f t="shared" si="24"/>
        <v>-9.2736136384054983</v>
      </c>
      <c r="AI88" s="2">
        <f t="shared" si="25"/>
        <v>-10.12191345498386</v>
      </c>
      <c r="AJ88" s="2"/>
    </row>
    <row r="89" spans="1:36" x14ac:dyDescent="0.2">
      <c r="A89" t="s">
        <v>100</v>
      </c>
      <c r="B89" t="s">
        <v>238</v>
      </c>
      <c r="C89">
        <v>3</v>
      </c>
      <c r="D89">
        <v>2</v>
      </c>
      <c r="E89">
        <v>5</v>
      </c>
      <c r="F89" t="s">
        <v>241</v>
      </c>
      <c r="G89">
        <v>13806.713111329896</v>
      </c>
      <c r="I89">
        <v>8.774704571841702E-3</v>
      </c>
      <c r="J89">
        <v>95.616889741488691</v>
      </c>
      <c r="K89">
        <v>1.9500302258690004E-2</v>
      </c>
      <c r="L89">
        <v>4.3116399956923211E-4</v>
      </c>
      <c r="M89">
        <v>8.997911092909687E-2</v>
      </c>
      <c r="N89">
        <v>1.3773677648410001E-2</v>
      </c>
      <c r="O89">
        <v>0.13628854942126006</v>
      </c>
      <c r="P89">
        <v>2.4042113021023087E-3</v>
      </c>
      <c r="Q89">
        <v>2.5852066173225037</v>
      </c>
      <c r="R89">
        <v>4.5293172890622339E-3</v>
      </c>
      <c r="S89">
        <v>1.3939192970919878</v>
      </c>
      <c r="T89">
        <v>9.934228773875646E-2</v>
      </c>
      <c r="U89">
        <v>2.8961018938044331E-2</v>
      </c>
      <c r="W89">
        <f t="shared" si="13"/>
        <v>-14.268792387429569</v>
      </c>
      <c r="X89">
        <f t="shared" si="14"/>
        <v>-4.9725607348170691</v>
      </c>
      <c r="Y89">
        <f t="shared" si="15"/>
        <v>-13.470235523292953</v>
      </c>
      <c r="Z89">
        <f t="shared" si="16"/>
        <v>-17.281932241000536</v>
      </c>
      <c r="AA89">
        <f t="shared" si="17"/>
        <v>11.941087946585268</v>
      </c>
      <c r="AB89">
        <f t="shared" si="18"/>
        <v>-13.817906135242806</v>
      </c>
      <c r="AC89">
        <f t="shared" si="19"/>
        <v>-11.525891164130204</v>
      </c>
      <c r="AD89">
        <f t="shared" si="20"/>
        <v>15.56344358032862</v>
      </c>
      <c r="AE89">
        <f t="shared" si="21"/>
        <v>-8.5831047761080903</v>
      </c>
      <c r="AF89">
        <f t="shared" si="22"/>
        <v>-14.930094269867221</v>
      </c>
      <c r="AG89">
        <f t="shared" si="23"/>
        <v>-9.2007907925909169</v>
      </c>
      <c r="AH89">
        <f t="shared" si="24"/>
        <v>-11.842094150392649</v>
      </c>
      <c r="AI89" s="2">
        <f t="shared" si="25"/>
        <v>-13.074714737964866</v>
      </c>
      <c r="AJ89" s="2"/>
    </row>
    <row r="90" spans="1:36" x14ac:dyDescent="0.2">
      <c r="A90" t="s">
        <v>101</v>
      </c>
      <c r="B90" t="s">
        <v>238</v>
      </c>
      <c r="C90">
        <v>3</v>
      </c>
      <c r="D90">
        <v>2</v>
      </c>
      <c r="E90">
        <v>6</v>
      </c>
      <c r="F90" t="s">
        <v>240</v>
      </c>
      <c r="G90">
        <v>3544.0318129846105</v>
      </c>
      <c r="I90">
        <v>5.2755756371696959E-2</v>
      </c>
      <c r="J90">
        <v>58.220815673507296</v>
      </c>
      <c r="K90">
        <v>0.23978861104662311</v>
      </c>
      <c r="L90">
        <v>0.17608273927037701</v>
      </c>
      <c r="M90">
        <v>2.6222421776559295</v>
      </c>
      <c r="N90">
        <v>7.609422459003529E-3</v>
      </c>
      <c r="O90">
        <v>5.6077838109844622</v>
      </c>
      <c r="P90">
        <v>2.9061576942812323E-2</v>
      </c>
      <c r="Q90">
        <v>7.5165662880520694</v>
      </c>
      <c r="R90">
        <v>13.523518350410063</v>
      </c>
      <c r="S90">
        <v>11.216789360643887</v>
      </c>
      <c r="T90">
        <v>0.41846557729898032</v>
      </c>
      <c r="U90">
        <v>0.36852065535679024</v>
      </c>
      <c r="W90">
        <f t="shared" si="13"/>
        <v>-11.115102675310395</v>
      </c>
      <c r="X90">
        <f t="shared" si="14"/>
        <v>-4.1087773398469229</v>
      </c>
      <c r="Y90">
        <f t="shared" si="15"/>
        <v>-9.6010178193274154</v>
      </c>
      <c r="Z90">
        <f t="shared" si="16"/>
        <v>-9.9098215731805297</v>
      </c>
      <c r="AA90">
        <f t="shared" si="17"/>
        <v>7.2089905434710637</v>
      </c>
      <c r="AB90">
        <f t="shared" si="18"/>
        <v>-13.051388290626976</v>
      </c>
      <c r="AC90">
        <f t="shared" si="19"/>
        <v>-6.448864689381022</v>
      </c>
      <c r="AD90">
        <f t="shared" si="20"/>
        <v>11.711358645506966</v>
      </c>
      <c r="AE90">
        <f t="shared" si="21"/>
        <v>-6.1559108652084795</v>
      </c>
      <c r="AF90">
        <f t="shared" si="22"/>
        <v>-5.5685900184818999</v>
      </c>
      <c r="AG90">
        <f t="shared" si="23"/>
        <v>-5.7556085823558707</v>
      </c>
      <c r="AH90">
        <f t="shared" si="24"/>
        <v>-9.0441809332671443</v>
      </c>
      <c r="AI90" s="2">
        <f t="shared" si="25"/>
        <v>-9.1712788046555023</v>
      </c>
      <c r="AJ90" s="2"/>
    </row>
    <row r="91" spans="1:36" x14ac:dyDescent="0.2">
      <c r="A91" t="s">
        <v>102</v>
      </c>
      <c r="B91" t="s">
        <v>238</v>
      </c>
      <c r="C91">
        <v>3</v>
      </c>
      <c r="D91">
        <v>2</v>
      </c>
      <c r="E91">
        <v>6</v>
      </c>
      <c r="F91" t="s">
        <v>241</v>
      </c>
      <c r="G91">
        <v>93232.739747729094</v>
      </c>
      <c r="I91">
        <v>1.8136274334862113E-3</v>
      </c>
      <c r="J91">
        <v>97.533614766329919</v>
      </c>
      <c r="K91">
        <v>4.7817431911445739E-3</v>
      </c>
      <c r="L91">
        <v>9.7737679185285267E-4</v>
      </c>
      <c r="M91">
        <v>2.5425674907183487E-2</v>
      </c>
      <c r="N91">
        <v>1.7869213228752762E-2</v>
      </c>
      <c r="O91">
        <v>5.310949593649545E-2</v>
      </c>
      <c r="P91">
        <v>1.0892790484668103E-3</v>
      </c>
      <c r="Q91">
        <v>1.1219992412680093</v>
      </c>
      <c r="R91">
        <v>1.7318773136119056E-2</v>
      </c>
      <c r="S91">
        <v>1.173439940136014</v>
      </c>
      <c r="T91">
        <v>2.7056167683802784E-2</v>
      </c>
      <c r="U91">
        <v>2.1504700908741986E-2</v>
      </c>
      <c r="W91">
        <f t="shared" si="13"/>
        <v>-17.755280556183557</v>
      </c>
      <c r="X91">
        <f t="shared" si="14"/>
        <v>-6.8626571384149591</v>
      </c>
      <c r="Y91">
        <f t="shared" si="15"/>
        <v>-16.785804338454561</v>
      </c>
      <c r="Z91">
        <f t="shared" si="16"/>
        <v>-18.373492542023772</v>
      </c>
      <c r="AA91">
        <f t="shared" si="17"/>
        <v>15.114850016212346</v>
      </c>
      <c r="AB91">
        <f t="shared" si="18"/>
        <v>-15.467530202104577</v>
      </c>
      <c r="AC91">
        <f t="shared" si="19"/>
        <v>-14.37825375936135</v>
      </c>
      <c r="AD91">
        <f t="shared" si="20"/>
        <v>18.26509344883749</v>
      </c>
      <c r="AE91">
        <f t="shared" si="21"/>
        <v>-11.327742092965931</v>
      </c>
      <c r="AF91">
        <f t="shared" si="22"/>
        <v>-15.498818437288309</v>
      </c>
      <c r="AG91">
        <f t="shared" si="23"/>
        <v>-11.282914668949466</v>
      </c>
      <c r="AH91">
        <f t="shared" si="24"/>
        <v>-15.052694513022788</v>
      </c>
      <c r="AI91" s="2">
        <f t="shared" si="25"/>
        <v>-15.282337944664526</v>
      </c>
      <c r="AJ91" s="2"/>
    </row>
    <row r="92" spans="1:36" x14ac:dyDescent="0.2">
      <c r="A92" t="s">
        <v>103</v>
      </c>
      <c r="B92" t="s">
        <v>238</v>
      </c>
      <c r="C92">
        <v>3</v>
      </c>
      <c r="D92">
        <v>2</v>
      </c>
      <c r="E92">
        <v>7</v>
      </c>
      <c r="F92" t="s">
        <v>240</v>
      </c>
      <c r="G92">
        <v>4038.2198345202041</v>
      </c>
      <c r="I92">
        <v>4.1275656118288637E-2</v>
      </c>
      <c r="J92">
        <v>68.76651209523537</v>
      </c>
      <c r="K92">
        <v>0.19982757572903498</v>
      </c>
      <c r="L92">
        <v>0.32586567674362804</v>
      </c>
      <c r="M92">
        <v>2.4752984151245303</v>
      </c>
      <c r="N92">
        <v>8.3793469764572789E-3</v>
      </c>
      <c r="O92">
        <v>3.7756343555513072</v>
      </c>
      <c r="P92">
        <v>2.8321764129039067E-2</v>
      </c>
      <c r="Q92">
        <v>7.0963417634081178</v>
      </c>
      <c r="R92">
        <v>8.0842918248818556</v>
      </c>
      <c r="S92">
        <v>8.3334667834143907</v>
      </c>
      <c r="T92">
        <v>0.58694521119534671</v>
      </c>
      <c r="U92">
        <v>0.27783953149262869</v>
      </c>
      <c r="W92">
        <f t="shared" si="13"/>
        <v>-11.491041631865789</v>
      </c>
      <c r="X92">
        <f t="shared" si="14"/>
        <v>-4.072842355187551</v>
      </c>
      <c r="Y92">
        <f t="shared" si="15"/>
        <v>-9.9138596444565774</v>
      </c>
      <c r="Z92">
        <f t="shared" si="16"/>
        <v>-9.4248292558810363</v>
      </c>
      <c r="AA92">
        <f t="shared" si="17"/>
        <v>7.3971982783073571</v>
      </c>
      <c r="AB92">
        <f t="shared" si="18"/>
        <v>-13.085544532788953</v>
      </c>
      <c r="AC92">
        <f t="shared" si="19"/>
        <v>-6.974990829038016</v>
      </c>
      <c r="AD92">
        <f t="shared" si="20"/>
        <v>11.867683958231977</v>
      </c>
      <c r="AE92">
        <f t="shared" si="21"/>
        <v>-6.3439798321545497</v>
      </c>
      <c r="AF92">
        <f t="shared" si="22"/>
        <v>-6.2136363408674908</v>
      </c>
      <c r="AG92">
        <f t="shared" si="23"/>
        <v>-6.1832796887457118</v>
      </c>
      <c r="AH92">
        <f t="shared" si="24"/>
        <v>-8.8363830393130733</v>
      </c>
      <c r="AI92" s="2">
        <f t="shared" si="25"/>
        <v>-9.5842707956238637</v>
      </c>
      <c r="AJ92" s="2"/>
    </row>
    <row r="93" spans="1:36" x14ac:dyDescent="0.2">
      <c r="A93" t="s">
        <v>104</v>
      </c>
      <c r="B93" t="s">
        <v>238</v>
      </c>
      <c r="C93">
        <v>3</v>
      </c>
      <c r="D93">
        <v>2</v>
      </c>
      <c r="E93">
        <v>7</v>
      </c>
      <c r="F93" t="s">
        <v>241</v>
      </c>
      <c r="G93">
        <v>147151.48490703886</v>
      </c>
      <c r="I93">
        <v>7.6907832985588487E-4</v>
      </c>
      <c r="J93">
        <v>97.548190826346328</v>
      </c>
      <c r="K93">
        <v>4.2789078899284176E-3</v>
      </c>
      <c r="L93">
        <v>7.286916997756136E-4</v>
      </c>
      <c r="M93">
        <v>1.9873170256599678E-2</v>
      </c>
      <c r="N93">
        <v>1.904191335212272E-2</v>
      </c>
      <c r="O93">
        <v>4.021188620775195E-2</v>
      </c>
      <c r="P93">
        <v>3.6775897506969549E-3</v>
      </c>
      <c r="Q93">
        <v>1.1105842350769548</v>
      </c>
      <c r="R93">
        <v>2.203839367855974E-2</v>
      </c>
      <c r="S93">
        <v>1.1944124047178502</v>
      </c>
      <c r="T93">
        <v>2.9800073140398082E-2</v>
      </c>
      <c r="U93">
        <v>6.3928295531796757E-3</v>
      </c>
      <c r="W93">
        <f t="shared" si="13"/>
        <v>-19.069535578997563</v>
      </c>
      <c r="X93">
        <f t="shared" si="14"/>
        <v>-7.3188713239413286</v>
      </c>
      <c r="Y93">
        <f t="shared" si="15"/>
        <v>-17.353275312575445</v>
      </c>
      <c r="Z93">
        <f t="shared" si="16"/>
        <v>-19.123477668529752</v>
      </c>
      <c r="AA93">
        <f t="shared" si="17"/>
        <v>15.81760252996286</v>
      </c>
      <c r="AB93">
        <f t="shared" si="18"/>
        <v>-15.860330608206981</v>
      </c>
      <c r="AC93">
        <f t="shared" si="19"/>
        <v>-15.112810494973264</v>
      </c>
      <c r="AD93">
        <f t="shared" si="20"/>
        <v>17.504715545152493</v>
      </c>
      <c r="AE93">
        <f t="shared" si="21"/>
        <v>-11.794331629957881</v>
      </c>
      <c r="AF93">
        <f t="shared" si="22"/>
        <v>-15.714187024173548</v>
      </c>
      <c r="AG93">
        <f t="shared" si="23"/>
        <v>-11.721563491801545</v>
      </c>
      <c r="AH93">
        <f t="shared" si="24"/>
        <v>-15.412462275820095</v>
      </c>
      <c r="AI93" s="2">
        <f t="shared" si="25"/>
        <v>-16.951796143751714</v>
      </c>
      <c r="AJ93" s="2"/>
    </row>
    <row r="94" spans="1:36" x14ac:dyDescent="0.2">
      <c r="A94" t="s">
        <v>105</v>
      </c>
      <c r="B94" t="s">
        <v>238</v>
      </c>
      <c r="C94">
        <v>3</v>
      </c>
      <c r="D94">
        <v>2</v>
      </c>
      <c r="E94">
        <v>7</v>
      </c>
      <c r="F94" t="s">
        <v>240</v>
      </c>
      <c r="G94">
        <v>1687.5873504803587</v>
      </c>
      <c r="I94">
        <v>3.9285587078675833E-2</v>
      </c>
      <c r="J94">
        <v>65.483380912949769</v>
      </c>
      <c r="K94">
        <v>0.33006879327848127</v>
      </c>
      <c r="L94">
        <v>0.22108633521364832</v>
      </c>
      <c r="M94">
        <v>1.4286234531812056</v>
      </c>
      <c r="N94">
        <v>9.1298820347806182E-3</v>
      </c>
      <c r="O94">
        <v>3.4536376019137909</v>
      </c>
      <c r="P94">
        <v>2.4994671315221297E-2</v>
      </c>
      <c r="Q94">
        <v>15.241861239874407</v>
      </c>
      <c r="R94">
        <v>5.7403639980022794</v>
      </c>
      <c r="S94">
        <v>6.729508354809238</v>
      </c>
      <c r="T94">
        <v>0.97723537832158047</v>
      </c>
      <c r="U94">
        <v>0.32082379202689898</v>
      </c>
      <c r="W94">
        <f t="shared" si="13"/>
        <v>-10.667952753028098</v>
      </c>
      <c r="X94">
        <f t="shared" si="14"/>
        <v>-3.249258800727298</v>
      </c>
      <c r="Y94">
        <f t="shared" si="15"/>
        <v>-8.539509366421699</v>
      </c>
      <c r="Z94">
        <f t="shared" si="16"/>
        <v>-8.9402571813302938</v>
      </c>
      <c r="AA94">
        <f t="shared" si="17"/>
        <v>7.074343824152149</v>
      </c>
      <c r="AB94">
        <f t="shared" si="18"/>
        <v>-12.127257689728852</v>
      </c>
      <c r="AC94">
        <f t="shared" si="19"/>
        <v>-6.1916271317104528</v>
      </c>
      <c r="AD94">
        <f t="shared" si="20"/>
        <v>11.120147808878853</v>
      </c>
      <c r="AE94">
        <f t="shared" si="21"/>
        <v>-4.7070095132525411</v>
      </c>
      <c r="AF94">
        <f t="shared" si="22"/>
        <v>-5.6835325620476489</v>
      </c>
      <c r="AG94">
        <f t="shared" si="23"/>
        <v>-5.5245530964437126</v>
      </c>
      <c r="AH94">
        <f t="shared" si="24"/>
        <v>-7.4540829211410475</v>
      </c>
      <c r="AI94" s="2">
        <f t="shared" si="25"/>
        <v>-8.5679184257220964</v>
      </c>
      <c r="AJ94" s="2"/>
    </row>
    <row r="95" spans="1:36" x14ac:dyDescent="0.2">
      <c r="A95" t="s">
        <v>106</v>
      </c>
      <c r="B95" t="s">
        <v>238</v>
      </c>
      <c r="C95">
        <v>3</v>
      </c>
      <c r="D95">
        <v>2</v>
      </c>
      <c r="E95">
        <v>7</v>
      </c>
      <c r="F95" t="s">
        <v>241</v>
      </c>
      <c r="G95">
        <v>67574.31981787963</v>
      </c>
      <c r="I95">
        <v>1.2762226664312092E-5</v>
      </c>
      <c r="J95">
        <v>97.349365634005594</v>
      </c>
      <c r="K95">
        <v>9.1152230886793265E-3</v>
      </c>
      <c r="L95">
        <v>2.4137458711524866E-3</v>
      </c>
      <c r="M95">
        <v>4.8028869934764226E-2</v>
      </c>
      <c r="N95">
        <v>1.7258150163490932E-2</v>
      </c>
      <c r="O95">
        <v>6.2616308871601092E-2</v>
      </c>
      <c r="P95">
        <v>3.9103586340505612E-3</v>
      </c>
      <c r="Q95">
        <v>1.2164454486350598</v>
      </c>
      <c r="R95">
        <v>2.2349335988397018E-2</v>
      </c>
      <c r="S95">
        <v>1.2031669652744752</v>
      </c>
      <c r="T95">
        <v>5.4784908968191978E-2</v>
      </c>
      <c r="U95">
        <v>1.0532288337896168E-2</v>
      </c>
      <c r="W95">
        <f t="shared" si="13"/>
        <v>-22.390004097304679</v>
      </c>
      <c r="X95">
        <f t="shared" si="14"/>
        <v>-6.5426770900518809</v>
      </c>
      <c r="Y95">
        <f t="shared" si="15"/>
        <v>-15.818792701760588</v>
      </c>
      <c r="Z95">
        <f t="shared" si="16"/>
        <v>-17.147558740281923</v>
      </c>
      <c r="AA95">
        <f t="shared" si="17"/>
        <v>14.156936297408567</v>
      </c>
      <c r="AB95">
        <f t="shared" si="18"/>
        <v>-15.180454079345081</v>
      </c>
      <c r="AC95">
        <f t="shared" si="19"/>
        <v>-13.891712815207232</v>
      </c>
      <c r="AD95">
        <f t="shared" si="20"/>
        <v>16.665109492433345</v>
      </c>
      <c r="AE95">
        <f t="shared" si="21"/>
        <v>-10.925050266151022</v>
      </c>
      <c r="AF95">
        <f t="shared" si="22"/>
        <v>-14.921941973561132</v>
      </c>
      <c r="AG95">
        <f t="shared" si="23"/>
        <v>-10.936026087391976</v>
      </c>
      <c r="AH95">
        <f t="shared" si="24"/>
        <v>-14.025323812251187</v>
      </c>
      <c r="AI95" s="2">
        <f t="shared" si="25"/>
        <v>-15.674292965912263</v>
      </c>
      <c r="AJ95" s="2"/>
    </row>
    <row r="96" spans="1:36" x14ac:dyDescent="0.2">
      <c r="A96" t="s">
        <v>107</v>
      </c>
      <c r="B96" t="s">
        <v>238</v>
      </c>
      <c r="C96">
        <v>3</v>
      </c>
      <c r="D96">
        <v>2</v>
      </c>
      <c r="E96">
        <v>7</v>
      </c>
      <c r="F96" t="s">
        <v>240</v>
      </c>
      <c r="G96">
        <v>4495.2233440906339</v>
      </c>
      <c r="I96">
        <v>1.9184781715822762E-4</v>
      </c>
      <c r="J96">
        <v>59.345123602782422</v>
      </c>
      <c r="K96">
        <v>0.51045696092848336</v>
      </c>
      <c r="L96">
        <v>0.34903845927783517</v>
      </c>
      <c r="M96">
        <v>3.4645992377701713</v>
      </c>
      <c r="N96">
        <v>8.1884260086740462E-3</v>
      </c>
      <c r="O96">
        <v>5.0933567088316378</v>
      </c>
      <c r="P96">
        <v>4.9249502754407912E-2</v>
      </c>
      <c r="Q96">
        <v>6.943301654010603</v>
      </c>
      <c r="R96">
        <v>12.399916681727143</v>
      </c>
      <c r="S96">
        <v>11.346541525991759</v>
      </c>
      <c r="T96">
        <v>0.26043570707598879</v>
      </c>
      <c r="U96">
        <v>0.22959968502370842</v>
      </c>
      <c r="W96">
        <f t="shared" si="13"/>
        <v>-16.96957875209208</v>
      </c>
      <c r="X96">
        <f t="shared" si="14"/>
        <v>-4.3274006786097976</v>
      </c>
      <c r="Y96">
        <f t="shared" si="15"/>
        <v>-9.0832195855127491</v>
      </c>
      <c r="Z96">
        <f t="shared" si="16"/>
        <v>-9.4633437972468162</v>
      </c>
      <c r="AA96">
        <f t="shared" si="17"/>
        <v>7.16817366704199</v>
      </c>
      <c r="AB96">
        <f t="shared" si="18"/>
        <v>-13.21580421701958</v>
      </c>
      <c r="AC96">
        <f t="shared" si="19"/>
        <v>-6.7828335484094948</v>
      </c>
      <c r="AD96">
        <f t="shared" si="20"/>
        <v>11.421626640671731</v>
      </c>
      <c r="AE96">
        <f t="shared" si="21"/>
        <v>-6.4729932288576428</v>
      </c>
      <c r="AF96">
        <f t="shared" si="22"/>
        <v>-5.8930808795266589</v>
      </c>
      <c r="AG96">
        <f t="shared" si="23"/>
        <v>-5.9818576467724176</v>
      </c>
      <c r="AH96">
        <f t="shared" si="24"/>
        <v>-9.7561698870001461</v>
      </c>
      <c r="AI96" s="2">
        <f t="shared" si="25"/>
        <v>-9.8821886192851505</v>
      </c>
      <c r="AJ96" s="2"/>
    </row>
    <row r="97" spans="1:36" x14ac:dyDescent="0.2">
      <c r="A97" t="s">
        <v>108</v>
      </c>
      <c r="B97" t="s">
        <v>238</v>
      </c>
      <c r="C97">
        <v>3</v>
      </c>
      <c r="D97">
        <v>2</v>
      </c>
      <c r="E97">
        <v>7</v>
      </c>
      <c r="F97" t="s">
        <v>241</v>
      </c>
      <c r="G97">
        <v>124437.53160062434</v>
      </c>
      <c r="I97">
        <v>6.9303752261039668E-6</v>
      </c>
      <c r="J97">
        <v>97.546710740110498</v>
      </c>
      <c r="K97">
        <v>6.1646351635912065E-3</v>
      </c>
      <c r="L97">
        <v>2.804113719650469E-3</v>
      </c>
      <c r="M97">
        <v>2.9802418422061792E-2</v>
      </c>
      <c r="N97">
        <v>1.8739231811813094E-2</v>
      </c>
      <c r="O97">
        <v>4.4823793068714257E-2</v>
      </c>
      <c r="P97">
        <v>2.2235738113273763E-3</v>
      </c>
      <c r="Q97">
        <v>1.0784716343078424</v>
      </c>
      <c r="R97">
        <v>2.1688320462624401E-2</v>
      </c>
      <c r="S97">
        <v>1.2241848538659466</v>
      </c>
      <c r="T97">
        <v>1.8886050012874692E-2</v>
      </c>
      <c r="U97">
        <v>5.4937048678351018E-3</v>
      </c>
      <c r="W97">
        <f t="shared" si="13"/>
        <v>-23.611155715801591</v>
      </c>
      <c r="X97">
        <f t="shared" si="14"/>
        <v>-7.1512277669608695</v>
      </c>
      <c r="Y97">
        <f t="shared" si="15"/>
        <v>-16.820485437526351</v>
      </c>
      <c r="Z97">
        <f t="shared" si="16"/>
        <v>-17.608226869163033</v>
      </c>
      <c r="AA97">
        <f t="shared" si="17"/>
        <v>15.24472484841521</v>
      </c>
      <c r="AB97">
        <f t="shared" si="18"/>
        <v>-15.708695109665312</v>
      </c>
      <c r="AC97">
        <f t="shared" si="19"/>
        <v>-14.836575300012862</v>
      </c>
      <c r="AD97">
        <f t="shared" si="20"/>
        <v>17.840198667309163</v>
      </c>
      <c r="AE97">
        <f t="shared" si="21"/>
        <v>-11.656014229312108</v>
      </c>
      <c r="AF97">
        <f t="shared" si="22"/>
        <v>-15.562540505615262</v>
      </c>
      <c r="AG97">
        <f t="shared" si="23"/>
        <v>-11.529283917666898</v>
      </c>
      <c r="AH97">
        <f t="shared" si="24"/>
        <v>-15.70089083875361</v>
      </c>
      <c r="AI97" s="2">
        <f t="shared" si="25"/>
        <v>-16.935711526502409</v>
      </c>
      <c r="AJ97" s="2"/>
    </row>
    <row r="98" spans="1:36" x14ac:dyDescent="0.2">
      <c r="A98" t="s">
        <v>109</v>
      </c>
      <c r="B98" t="s">
        <v>238</v>
      </c>
      <c r="C98">
        <v>3</v>
      </c>
      <c r="D98">
        <v>2</v>
      </c>
      <c r="E98">
        <v>8</v>
      </c>
      <c r="F98" t="s">
        <v>240</v>
      </c>
      <c r="G98">
        <v>3513.3078404550897</v>
      </c>
      <c r="I98">
        <v>2.454663312654058E-4</v>
      </c>
      <c r="J98">
        <v>59.568986880707683</v>
      </c>
      <c r="K98">
        <v>0.36221585406173179</v>
      </c>
      <c r="L98">
        <v>0.23224488400439849</v>
      </c>
      <c r="M98">
        <v>3.4596883549073461</v>
      </c>
      <c r="N98">
        <v>8.4108135370627394E-3</v>
      </c>
      <c r="O98">
        <v>4.8663524977826631</v>
      </c>
      <c r="P98">
        <v>2.4672256428281213E-2</v>
      </c>
      <c r="Q98">
        <v>8.6128332483735281</v>
      </c>
      <c r="R98">
        <v>12.529463346734694</v>
      </c>
      <c r="S98">
        <v>9.7084002125118207</v>
      </c>
      <c r="T98">
        <v>0.36416346649075537</v>
      </c>
      <c r="U98">
        <v>0.2623227181287569</v>
      </c>
      <c r="W98">
        <f t="shared" si="13"/>
        <v>-16.476664041019969</v>
      </c>
      <c r="X98">
        <f t="shared" si="14"/>
        <v>-4.0771781930740145</v>
      </c>
      <c r="Y98">
        <f t="shared" si="15"/>
        <v>-9.1798282402867848</v>
      </c>
      <c r="Z98">
        <f t="shared" si="16"/>
        <v>-9.6242762068624206</v>
      </c>
      <c r="AA98">
        <f t="shared" si="17"/>
        <v>6.923134763186483</v>
      </c>
      <c r="AB98">
        <f t="shared" si="18"/>
        <v>-12.942550352549009</v>
      </c>
      <c r="AC98">
        <f t="shared" si="19"/>
        <v>-6.5819685946512045</v>
      </c>
      <c r="AD98">
        <f t="shared" si="20"/>
        <v>11.86638916552481</v>
      </c>
      <c r="AE98">
        <f t="shared" si="21"/>
        <v>-6.011059948202047</v>
      </c>
      <c r="AF98">
        <f t="shared" si="22"/>
        <v>-5.6362303388431938</v>
      </c>
      <c r="AG98">
        <f t="shared" si="23"/>
        <v>-5.8913217653270218</v>
      </c>
      <c r="AH98">
        <f t="shared" si="24"/>
        <v>-9.174465705750988</v>
      </c>
      <c r="AI98" s="2">
        <f t="shared" si="25"/>
        <v>-9.5024930619813883</v>
      </c>
      <c r="AJ98" s="2"/>
    </row>
    <row r="99" spans="1:36" x14ac:dyDescent="0.2">
      <c r="A99" t="s">
        <v>110</v>
      </c>
      <c r="B99" t="s">
        <v>238</v>
      </c>
      <c r="C99">
        <v>3</v>
      </c>
      <c r="D99">
        <v>2</v>
      </c>
      <c r="E99">
        <v>8</v>
      </c>
      <c r="F99" t="s">
        <v>241</v>
      </c>
      <c r="G99">
        <v>78006.807257595443</v>
      </c>
      <c r="I99">
        <v>1.1055429859533516E-5</v>
      </c>
      <c r="J99">
        <v>97.330399478143605</v>
      </c>
      <c r="K99">
        <v>7.8799152731257559E-3</v>
      </c>
      <c r="L99">
        <v>4.0116779255577129E-3</v>
      </c>
      <c r="M99">
        <v>4.3564393618037149E-2</v>
      </c>
      <c r="N99">
        <v>1.7645136596662753E-2</v>
      </c>
      <c r="O99">
        <v>5.5722113276246092E-2</v>
      </c>
      <c r="P99">
        <v>1.8222473168479042E-3</v>
      </c>
      <c r="Q99">
        <v>1.1891011966254257</v>
      </c>
      <c r="R99">
        <v>6.7277818603440204E-2</v>
      </c>
      <c r="S99">
        <v>1.2257524743849202</v>
      </c>
      <c r="T99">
        <v>4.6807500773553105E-2</v>
      </c>
      <c r="U99">
        <v>1.000499203273756E-2</v>
      </c>
      <c r="W99">
        <f t="shared" si="13"/>
        <v>-22.677140235086988</v>
      </c>
      <c r="X99">
        <f t="shared" si="14"/>
        <v>-6.6864400035989346</v>
      </c>
      <c r="Y99">
        <f t="shared" si="15"/>
        <v>-16.107989501708534</v>
      </c>
      <c r="Z99">
        <f t="shared" si="16"/>
        <v>-16.783097064279097</v>
      </c>
      <c r="AA99">
        <f t="shared" si="17"/>
        <v>14.398066496809442</v>
      </c>
      <c r="AB99">
        <f t="shared" si="18"/>
        <v>-15.301846454901129</v>
      </c>
      <c r="AC99">
        <f t="shared" si="19"/>
        <v>-14.15192957847734</v>
      </c>
      <c r="AD99">
        <f t="shared" si="20"/>
        <v>17.572236124539085</v>
      </c>
      <c r="AE99">
        <f t="shared" si="21"/>
        <v>-11.091353649607415</v>
      </c>
      <c r="AF99">
        <f t="shared" si="22"/>
        <v>-13.963476060899973</v>
      </c>
      <c r="AG99">
        <f t="shared" si="23"/>
        <v>-11.060996454179673</v>
      </c>
      <c r="AH99">
        <f t="shared" si="24"/>
        <v>-14.326263190358681</v>
      </c>
      <c r="AI99" s="2">
        <f t="shared" si="25"/>
        <v>-15.869222481671816</v>
      </c>
      <c r="AJ99" s="2"/>
    </row>
    <row r="100" spans="1:36" x14ac:dyDescent="0.2">
      <c r="A100" t="s">
        <v>111</v>
      </c>
      <c r="B100" t="s">
        <v>239</v>
      </c>
      <c r="C100">
        <v>2</v>
      </c>
      <c r="D100">
        <v>2</v>
      </c>
      <c r="E100">
        <v>9</v>
      </c>
      <c r="F100" t="s">
        <v>240</v>
      </c>
      <c r="G100">
        <v>2281.3457105660827</v>
      </c>
      <c r="I100">
        <v>3.7802196405756704E-4</v>
      </c>
      <c r="J100">
        <v>60.928590894782573</v>
      </c>
      <c r="K100">
        <v>0.40725248020515825</v>
      </c>
      <c r="L100">
        <v>0.24534159102927064</v>
      </c>
      <c r="M100">
        <v>2.9283557283803714</v>
      </c>
      <c r="N100">
        <v>8.9015343410625593E-3</v>
      </c>
      <c r="O100">
        <v>5.5953369361001082</v>
      </c>
      <c r="P100">
        <v>2.0307109312266518E-2</v>
      </c>
      <c r="Q100">
        <v>12.720061898178527</v>
      </c>
      <c r="R100">
        <v>7.091475917449328</v>
      </c>
      <c r="S100">
        <v>9.2845959171447312</v>
      </c>
      <c r="T100">
        <v>0.45060740131271948</v>
      </c>
      <c r="U100">
        <v>0.31879456979986975</v>
      </c>
      <c r="W100">
        <f t="shared" si="13"/>
        <v>-15.613079029827714</v>
      </c>
      <c r="X100">
        <f t="shared" si="14"/>
        <v>-3.6228182343986433</v>
      </c>
      <c r="Y100">
        <f t="shared" si="15"/>
        <v>-8.6308427131565661</v>
      </c>
      <c r="Z100">
        <f t="shared" si="16"/>
        <v>-9.1376245621684653</v>
      </c>
      <c r="AA100">
        <f t="shared" si="17"/>
        <v>6.6580796911146365</v>
      </c>
      <c r="AB100">
        <f t="shared" si="18"/>
        <v>-12.454052390997992</v>
      </c>
      <c r="AC100">
        <f t="shared" si="19"/>
        <v>-6.0105872108872394</v>
      </c>
      <c r="AD100">
        <f t="shared" si="20"/>
        <v>11.629305013584872</v>
      </c>
      <c r="AE100">
        <f t="shared" si="21"/>
        <v>-5.1893403476582014</v>
      </c>
      <c r="AF100">
        <f t="shared" si="22"/>
        <v>-5.7736272839947302</v>
      </c>
      <c r="AG100">
        <f t="shared" si="23"/>
        <v>-5.5041640978725654</v>
      </c>
      <c r="AH100">
        <f t="shared" si="24"/>
        <v>-8.5296795974252468</v>
      </c>
      <c r="AI100" s="2">
        <f t="shared" si="25"/>
        <v>-8.8757291372285803</v>
      </c>
      <c r="AJ100" s="2"/>
    </row>
    <row r="101" spans="1:36" x14ac:dyDescent="0.2">
      <c r="A101" t="s">
        <v>112</v>
      </c>
      <c r="B101" t="s">
        <v>239</v>
      </c>
      <c r="C101">
        <v>2</v>
      </c>
      <c r="D101">
        <v>2</v>
      </c>
      <c r="E101">
        <v>9</v>
      </c>
      <c r="F101" t="s">
        <v>241</v>
      </c>
      <c r="G101">
        <v>224522.6561230626</v>
      </c>
      <c r="I101">
        <v>3.8410323532330256E-6</v>
      </c>
      <c r="J101">
        <v>97.517909161842994</v>
      </c>
      <c r="K101">
        <v>4.2050397663522514E-3</v>
      </c>
      <c r="L101">
        <v>1.6648942473090661E-3</v>
      </c>
      <c r="M101">
        <v>2.3199193649153852E-2</v>
      </c>
      <c r="N101">
        <v>2.0523274738215979E-2</v>
      </c>
      <c r="O101">
        <v>3.7152606025609484E-2</v>
      </c>
      <c r="P101">
        <v>1.7060576205834457E-3</v>
      </c>
      <c r="Q101">
        <v>1.1346781570280755</v>
      </c>
      <c r="R101">
        <v>2.2547648780534568E-2</v>
      </c>
      <c r="S101">
        <v>1.2159688760684708</v>
      </c>
      <c r="T101">
        <v>1.3115395083007464E-2</v>
      </c>
      <c r="U101">
        <v>7.3258541173355819E-3</v>
      </c>
      <c r="W101">
        <f t="shared" si="13"/>
        <v>-24.791501284723772</v>
      </c>
      <c r="X101">
        <f t="shared" si="14"/>
        <v>-7.741695854368146</v>
      </c>
      <c r="Y101">
        <f t="shared" si="15"/>
        <v>-17.793203427896444</v>
      </c>
      <c r="Z101">
        <f t="shared" si="16"/>
        <v>-18.719725571911962</v>
      </c>
      <c r="AA101">
        <f t="shared" si="17"/>
        <v>16.085369656631254</v>
      </c>
      <c r="AB101">
        <f t="shared" si="18"/>
        <v>-16.207927582995332</v>
      </c>
      <c r="AC101">
        <f t="shared" si="19"/>
        <v>-15.614453260756241</v>
      </c>
      <c r="AD101">
        <f t="shared" si="20"/>
        <v>18.695301954444322</v>
      </c>
      <c r="AE101">
        <f t="shared" si="21"/>
        <v>-12.195382850583137</v>
      </c>
      <c r="AF101">
        <f t="shared" si="22"/>
        <v>-16.113856384623595</v>
      </c>
      <c r="AG101">
        <f t="shared" si="23"/>
        <v>-12.12619071133739</v>
      </c>
      <c r="AH101">
        <f t="shared" si="24"/>
        <v>-16.65570044081792</v>
      </c>
      <c r="AI101" s="2">
        <f t="shared" si="25"/>
        <v>-17.238077427042757</v>
      </c>
      <c r="AJ101" s="2"/>
    </row>
    <row r="102" spans="1:36" x14ac:dyDescent="0.2">
      <c r="A102" t="s">
        <v>113</v>
      </c>
      <c r="B102" t="s">
        <v>239</v>
      </c>
      <c r="C102">
        <v>2</v>
      </c>
      <c r="D102">
        <v>2</v>
      </c>
      <c r="E102">
        <v>9</v>
      </c>
      <c r="F102" t="s">
        <v>240</v>
      </c>
      <c r="G102">
        <v>3807.6421323091222</v>
      </c>
      <c r="I102">
        <v>2.2649155467756624E-4</v>
      </c>
      <c r="J102">
        <v>52.823946853575379</v>
      </c>
      <c r="K102">
        <v>0.4559260527756247</v>
      </c>
      <c r="L102">
        <v>0.59121955042398922</v>
      </c>
      <c r="M102">
        <v>3.7592726955711746</v>
      </c>
      <c r="N102">
        <v>5.8853146045971683E-3</v>
      </c>
      <c r="O102">
        <v>8.0706665945167622</v>
      </c>
      <c r="P102">
        <v>4.6864800910871064E-2</v>
      </c>
      <c r="Q102">
        <v>1.2089683353110336</v>
      </c>
      <c r="R102">
        <v>19.526170950817242</v>
      </c>
      <c r="S102">
        <v>13.255184834043419</v>
      </c>
      <c r="T102">
        <v>1.1071097428925928E-2</v>
      </c>
      <c r="U102">
        <v>0.24459642846629981</v>
      </c>
      <c r="W102">
        <f t="shared" si="13"/>
        <v>-16.637568313563154</v>
      </c>
      <c r="X102">
        <f t="shared" si="14"/>
        <v>-4.2778007868470489</v>
      </c>
      <c r="Y102">
        <f t="shared" si="15"/>
        <v>-9.0301900612187076</v>
      </c>
      <c r="Z102">
        <f t="shared" si="16"/>
        <v>-8.7703332544772188</v>
      </c>
      <c r="AA102">
        <f t="shared" si="17"/>
        <v>6.9205399069725884</v>
      </c>
      <c r="AB102">
        <f t="shared" si="18"/>
        <v>-13.380060494608733</v>
      </c>
      <c r="AC102">
        <f t="shared" si="19"/>
        <v>-6.1565293332134994</v>
      </c>
      <c r="AD102">
        <f t="shared" si="20"/>
        <v>11.305253812568793</v>
      </c>
      <c r="AE102">
        <f t="shared" si="21"/>
        <v>-8.0549980331551225</v>
      </c>
      <c r="AF102">
        <f t="shared" si="22"/>
        <v>-5.2730097478347098</v>
      </c>
      <c r="AG102">
        <f t="shared" si="23"/>
        <v>-5.6603766295142357</v>
      </c>
      <c r="AH102">
        <f t="shared" si="24"/>
        <v>-12.748182815405912</v>
      </c>
      <c r="AI102" s="2">
        <f t="shared" si="25"/>
        <v>-9.6529110709985311</v>
      </c>
      <c r="AJ102" s="2"/>
    </row>
    <row r="103" spans="1:36" x14ac:dyDescent="0.2">
      <c r="A103" t="s">
        <v>114</v>
      </c>
      <c r="B103" t="s">
        <v>239</v>
      </c>
      <c r="C103">
        <v>2</v>
      </c>
      <c r="D103">
        <v>2</v>
      </c>
      <c r="E103">
        <v>9</v>
      </c>
      <c r="F103" t="s">
        <v>241</v>
      </c>
      <c r="G103">
        <v>169054.36969934346</v>
      </c>
      <c r="I103">
        <v>5.1013102337208953E-6</v>
      </c>
      <c r="J103">
        <v>97.795239512883981</v>
      </c>
      <c r="K103">
        <v>2.8965384577200118E-3</v>
      </c>
      <c r="L103">
        <v>2.3683416311776903E-3</v>
      </c>
      <c r="M103">
        <v>1.5025927587993119E-2</v>
      </c>
      <c r="N103">
        <v>1.9637829823704933E-2</v>
      </c>
      <c r="O103">
        <v>3.0557475726061951E-2</v>
      </c>
      <c r="P103">
        <v>2.0501118593846128E-3</v>
      </c>
      <c r="Q103">
        <v>0.91228941871597458</v>
      </c>
      <c r="R103">
        <v>1.5262786293731581E-2</v>
      </c>
      <c r="S103">
        <v>1.1773313462752149</v>
      </c>
      <c r="T103">
        <v>1.3202016322340361E-2</v>
      </c>
      <c r="U103">
        <v>1.4133593112441542E-2</v>
      </c>
      <c r="W103">
        <f t="shared" si="13"/>
        <v>-24.223988799020219</v>
      </c>
      <c r="X103">
        <f t="shared" si="14"/>
        <v>-7.4550997562449064</v>
      </c>
      <c r="Y103">
        <f t="shared" si="15"/>
        <v>-17.882214546572232</v>
      </c>
      <c r="Z103">
        <f t="shared" si="16"/>
        <v>-18.083540958806864</v>
      </c>
      <c r="AA103">
        <f t="shared" si="17"/>
        <v>16.235953720524368</v>
      </c>
      <c r="AB103">
        <f t="shared" si="18"/>
        <v>-15.968273136299437</v>
      </c>
      <c r="AC103">
        <f t="shared" si="19"/>
        <v>-15.526121575046005</v>
      </c>
      <c r="AD103">
        <f t="shared" si="20"/>
        <v>18.227836578130589</v>
      </c>
      <c r="AE103">
        <f t="shared" si="21"/>
        <v>-12.129773650531394</v>
      </c>
      <c r="AF103">
        <f t="shared" si="22"/>
        <v>-16.220313338100784</v>
      </c>
      <c r="AG103">
        <f t="shared" si="23"/>
        <v>-11.874725350053122</v>
      </c>
      <c r="AH103">
        <f t="shared" si="24"/>
        <v>-16.365361365726304</v>
      </c>
      <c r="AI103" s="2">
        <f t="shared" si="25"/>
        <v>-16.29717648134757</v>
      </c>
      <c r="AJ103" s="2"/>
    </row>
    <row r="104" spans="1:36" x14ac:dyDescent="0.2">
      <c r="A104" t="s">
        <v>115</v>
      </c>
      <c r="B104" t="s">
        <v>239</v>
      </c>
      <c r="C104">
        <v>2</v>
      </c>
      <c r="D104">
        <v>2</v>
      </c>
      <c r="E104">
        <v>9</v>
      </c>
      <c r="F104" t="s">
        <v>240</v>
      </c>
      <c r="G104">
        <v>4859.2868273376153</v>
      </c>
      <c r="I104">
        <v>1.7747435309864215E-4</v>
      </c>
      <c r="J104">
        <v>71.338702040577942</v>
      </c>
      <c r="K104">
        <v>0.16189313452101692</v>
      </c>
      <c r="L104">
        <v>0.31293593304783207</v>
      </c>
      <c r="M104">
        <v>1.9915639347671514</v>
      </c>
      <c r="N104">
        <v>9.1961119139933774E-3</v>
      </c>
      <c r="O104">
        <v>5.455456560835958</v>
      </c>
      <c r="P104">
        <v>3.2479128245067733E-2</v>
      </c>
      <c r="Q104">
        <v>1.0902452263701419</v>
      </c>
      <c r="R104">
        <v>11.038418314336697</v>
      </c>
      <c r="S104">
        <v>8.4032794211823809</v>
      </c>
      <c r="T104">
        <v>6.6175053086833552E-2</v>
      </c>
      <c r="U104">
        <v>9.9477666761909098E-2</v>
      </c>
      <c r="W104">
        <f t="shared" si="13"/>
        <v>-17.125331411854056</v>
      </c>
      <c r="X104">
        <f t="shared" si="14"/>
        <v>-4.2212079770077384</v>
      </c>
      <c r="Y104">
        <f t="shared" si="15"/>
        <v>-10.309465787654444</v>
      </c>
      <c r="Z104">
        <f t="shared" si="16"/>
        <v>-9.6504037589218274</v>
      </c>
      <c r="AA104">
        <f t="shared" si="17"/>
        <v>7.7997267358314355</v>
      </c>
      <c r="AB104">
        <f t="shared" si="18"/>
        <v>-13.177621465080026</v>
      </c>
      <c r="AC104">
        <f t="shared" si="19"/>
        <v>-6.7920306511525075</v>
      </c>
      <c r="AD104">
        <f t="shared" si="20"/>
        <v>11.915804566574815</v>
      </c>
      <c r="AE104">
        <f t="shared" si="21"/>
        <v>-8.4022443135220559</v>
      </c>
      <c r="AF104">
        <f t="shared" si="22"/>
        <v>-6.0872652008244152</v>
      </c>
      <c r="AG104">
        <f t="shared" si="23"/>
        <v>-6.3600249258367212</v>
      </c>
      <c r="AH104">
        <f t="shared" si="24"/>
        <v>-11.204098691430938</v>
      </c>
      <c r="AI104" s="2">
        <f t="shared" si="25"/>
        <v>-10.796469077445998</v>
      </c>
      <c r="AJ104" s="2"/>
    </row>
    <row r="105" spans="1:36" x14ac:dyDescent="0.2">
      <c r="A105" t="s">
        <v>116</v>
      </c>
      <c r="B105" t="s">
        <v>239</v>
      </c>
      <c r="C105">
        <v>2</v>
      </c>
      <c r="D105">
        <v>2</v>
      </c>
      <c r="E105">
        <v>9</v>
      </c>
      <c r="F105" t="s">
        <v>241</v>
      </c>
      <c r="G105">
        <v>167491.05773793178</v>
      </c>
      <c r="I105">
        <v>5.1489243536324538E-6</v>
      </c>
      <c r="J105">
        <v>97.789929164230685</v>
      </c>
      <c r="K105">
        <v>2.5513704943982982E-3</v>
      </c>
      <c r="L105">
        <v>2.2450076482765655E-3</v>
      </c>
      <c r="M105">
        <v>1.5151818529726637E-2</v>
      </c>
      <c r="N105">
        <v>1.9486829481626885E-2</v>
      </c>
      <c r="O105">
        <v>2.4184849993693004E-2</v>
      </c>
      <c r="P105">
        <v>2.0790961250493683E-3</v>
      </c>
      <c r="Q105">
        <v>0.93229329401123162</v>
      </c>
      <c r="R105">
        <v>1.8172540065992324E-2</v>
      </c>
      <c r="S105">
        <v>1.1828705910194537</v>
      </c>
      <c r="T105">
        <v>9.7016242327847505E-3</v>
      </c>
      <c r="U105">
        <v>1.3286652427264799E-3</v>
      </c>
      <c r="W105">
        <f t="shared" si="13"/>
        <v>-24.205407970658889</v>
      </c>
      <c r="X105">
        <f t="shared" si="14"/>
        <v>-7.4458636442251924</v>
      </c>
      <c r="Y105">
        <f t="shared" si="15"/>
        <v>-17.999809857584953</v>
      </c>
      <c r="Z105">
        <f t="shared" si="16"/>
        <v>-18.127731593171944</v>
      </c>
      <c r="AA105">
        <f t="shared" si="17"/>
        <v>16.21831996144785</v>
      </c>
      <c r="AB105">
        <f t="shared" si="18"/>
        <v>-15.966701694986883</v>
      </c>
      <c r="AC105">
        <f t="shared" si="19"/>
        <v>-15.750714117361575</v>
      </c>
      <c r="AD105">
        <f t="shared" si="20"/>
        <v>18.204507277163067</v>
      </c>
      <c r="AE105">
        <f t="shared" si="21"/>
        <v>-12.098793062839878</v>
      </c>
      <c r="AF105">
        <f t="shared" si="22"/>
        <v>-16.036528854031324</v>
      </c>
      <c r="AG105">
        <f t="shared" si="23"/>
        <v>-11.860741053686358</v>
      </c>
      <c r="AH105">
        <f t="shared" si="24"/>
        <v>-16.664147202994517</v>
      </c>
      <c r="AI105" s="2">
        <f t="shared" si="25"/>
        <v>-18.652265659749258</v>
      </c>
      <c r="AJ105" s="2"/>
    </row>
    <row r="106" spans="1:36" x14ac:dyDescent="0.2">
      <c r="A106" t="s">
        <v>117</v>
      </c>
      <c r="B106" t="s">
        <v>239</v>
      </c>
      <c r="C106">
        <v>2</v>
      </c>
      <c r="D106">
        <v>2</v>
      </c>
      <c r="E106">
        <v>10</v>
      </c>
      <c r="F106" t="s">
        <v>240</v>
      </c>
      <c r="G106">
        <v>6656.6765383716938</v>
      </c>
      <c r="I106">
        <v>1.2955395702814935E-4</v>
      </c>
      <c r="J106">
        <v>87.094092943605958</v>
      </c>
      <c r="K106">
        <v>0.22432398600526116</v>
      </c>
      <c r="L106">
        <v>0.11362983679964403</v>
      </c>
      <c r="M106">
        <v>0.78013023865345654</v>
      </c>
      <c r="N106">
        <v>1.12247929647876E-2</v>
      </c>
      <c r="O106">
        <v>2.4807226658221322</v>
      </c>
      <c r="P106">
        <v>1.3462770140460338E-2</v>
      </c>
      <c r="Q106">
        <v>0.98838939194400333</v>
      </c>
      <c r="R106">
        <v>3.9263413225897579</v>
      </c>
      <c r="S106">
        <v>4.3185237041348188</v>
      </c>
      <c r="T106">
        <v>6.3327062353534672E-3</v>
      </c>
      <c r="U106">
        <v>4.2696087147342972E-2</v>
      </c>
      <c r="W106">
        <f t="shared" si="13"/>
        <v>-17.754788727734784</v>
      </c>
      <c r="X106">
        <f t="shared" si="14"/>
        <v>-4.3363865584090222</v>
      </c>
      <c r="Y106">
        <f t="shared" si="15"/>
        <v>-10.298039526733003</v>
      </c>
      <c r="Z106">
        <f t="shared" si="16"/>
        <v>-10.978184780017688</v>
      </c>
      <c r="AA106">
        <f t="shared" si="17"/>
        <v>9.0516700213251173</v>
      </c>
      <c r="AB106">
        <f t="shared" si="18"/>
        <v>-13.293005910361707</v>
      </c>
      <c r="AC106">
        <f t="shared" si="19"/>
        <v>-7.8948257054830693</v>
      </c>
      <c r="AD106">
        <f t="shared" si="20"/>
        <v>13.111202791278071</v>
      </c>
      <c r="AE106">
        <f t="shared" si="21"/>
        <v>-8.8150541581997715</v>
      </c>
      <c r="AF106">
        <f t="shared" si="22"/>
        <v>-7.4356675896262878</v>
      </c>
      <c r="AG106">
        <f t="shared" si="23"/>
        <v>-7.3404620120235986</v>
      </c>
      <c r="AH106">
        <f t="shared" si="24"/>
        <v>-13.865403229577543</v>
      </c>
      <c r="AI106" s="2">
        <f t="shared" si="25"/>
        <v>-11.957023619560866</v>
      </c>
      <c r="AJ106" s="2"/>
    </row>
    <row r="107" spans="1:36" x14ac:dyDescent="0.2">
      <c r="A107" t="s">
        <v>118</v>
      </c>
      <c r="B107" t="s">
        <v>239</v>
      </c>
      <c r="C107">
        <v>2</v>
      </c>
      <c r="D107">
        <v>2</v>
      </c>
      <c r="E107">
        <v>10</v>
      </c>
      <c r="F107" t="s">
        <v>241</v>
      </c>
      <c r="G107">
        <v>166148.01065325073</v>
      </c>
      <c r="I107">
        <v>5.190545362606322E-6</v>
      </c>
      <c r="J107">
        <v>97.70093253882699</v>
      </c>
      <c r="K107">
        <v>3.0480683602830735E-3</v>
      </c>
      <c r="L107">
        <v>4.4000465791212843E-3</v>
      </c>
      <c r="M107">
        <v>2.4862713366788608E-2</v>
      </c>
      <c r="N107">
        <v>1.9544319429947925E-2</v>
      </c>
      <c r="O107">
        <v>3.6306372420417218E-2</v>
      </c>
      <c r="P107">
        <v>1.22773337842349E-3</v>
      </c>
      <c r="Q107">
        <v>0.97751030571866482</v>
      </c>
      <c r="R107">
        <v>2.8732086553793505E-2</v>
      </c>
      <c r="S107">
        <v>1.1918504979752733</v>
      </c>
      <c r="T107">
        <v>9.4610670663364486E-3</v>
      </c>
      <c r="U107">
        <v>2.1190597785726291E-3</v>
      </c>
      <c r="W107">
        <f t="shared" si="13"/>
        <v>-24.18930608732034</v>
      </c>
      <c r="X107">
        <f t="shared" si="14"/>
        <v>-7.438723196589005</v>
      </c>
      <c r="Y107">
        <f t="shared" si="15"/>
        <v>-17.8138815140085</v>
      </c>
      <c r="Z107">
        <f t="shared" si="16"/>
        <v>-17.446774452463679</v>
      </c>
      <c r="AA107">
        <f t="shared" si="17"/>
        <v>15.715020353480684</v>
      </c>
      <c r="AB107">
        <f t="shared" si="18"/>
        <v>-15.955704901530039</v>
      </c>
      <c r="AC107">
        <f t="shared" si="19"/>
        <v>-15.336396304860044</v>
      </c>
      <c r="AD107">
        <f t="shared" si="20"/>
        <v>18.723219891892132</v>
      </c>
      <c r="AE107">
        <f t="shared" si="21"/>
        <v>-12.043380744757151</v>
      </c>
      <c r="AF107">
        <f t="shared" si="22"/>
        <v>-15.570375082834985</v>
      </c>
      <c r="AG107">
        <f t="shared" si="23"/>
        <v>-11.84512716089807</v>
      </c>
      <c r="AH107">
        <f t="shared" si="24"/>
        <v>-16.681204405083204</v>
      </c>
      <c r="AI107" s="2">
        <f t="shared" si="25"/>
        <v>-18.177417089860668</v>
      </c>
      <c r="AJ107" s="2"/>
    </row>
    <row r="108" spans="1:36" x14ac:dyDescent="0.2">
      <c r="A108" t="s">
        <v>119</v>
      </c>
      <c r="B108" t="s">
        <v>239</v>
      </c>
      <c r="C108">
        <v>2</v>
      </c>
      <c r="D108">
        <v>2</v>
      </c>
      <c r="E108">
        <v>10</v>
      </c>
      <c r="F108" t="s">
        <v>240</v>
      </c>
      <c r="G108">
        <v>5523.7256695611195</v>
      </c>
      <c r="I108">
        <v>1.5612628826858761E-4</v>
      </c>
      <c r="J108">
        <v>63.918319754181297</v>
      </c>
      <c r="K108">
        <v>0.12383186049385218</v>
      </c>
      <c r="L108">
        <v>0.43251264662030964</v>
      </c>
      <c r="M108">
        <v>2.9270026402453171</v>
      </c>
      <c r="N108">
        <v>1.0998076341426905E-2</v>
      </c>
      <c r="O108">
        <v>6.8912046187849052</v>
      </c>
      <c r="P108">
        <v>4.5827409372061222E-2</v>
      </c>
      <c r="Q108">
        <v>1.6346127892386653</v>
      </c>
      <c r="R108">
        <v>13.306445640096465</v>
      </c>
      <c r="S108">
        <v>10.465573707374595</v>
      </c>
      <c r="T108">
        <v>6.5718062706366404E-2</v>
      </c>
      <c r="U108">
        <v>0.177796668256471</v>
      </c>
      <c r="W108">
        <f t="shared" si="13"/>
        <v>-17.381653189771765</v>
      </c>
      <c r="X108">
        <f t="shared" si="14"/>
        <v>-4.4592018373261402</v>
      </c>
      <c r="Y108">
        <f t="shared" si="15"/>
        <v>-10.70563844902647</v>
      </c>
      <c r="Z108">
        <f t="shared" si="16"/>
        <v>-9.4549515640364721</v>
      </c>
      <c r="AA108">
        <f t="shared" si="17"/>
        <v>7.5428289419988266</v>
      </c>
      <c r="AB108">
        <f t="shared" si="18"/>
        <v>-13.126842751268182</v>
      </c>
      <c r="AC108">
        <f t="shared" si="19"/>
        <v>-6.686561946177962</v>
      </c>
      <c r="AD108">
        <f t="shared" si="20"/>
        <v>11.699680760700616</v>
      </c>
      <c r="AE108">
        <f t="shared" si="21"/>
        <v>-8.1254019015916139</v>
      </c>
      <c r="AF108">
        <f t="shared" si="22"/>
        <v>-6.0285592993153561</v>
      </c>
      <c r="AG108">
        <f t="shared" si="23"/>
        <v>-6.2687166758080153</v>
      </c>
      <c r="AH108">
        <f t="shared" si="24"/>
        <v>-11.339189315978912</v>
      </c>
      <c r="AI108" s="2">
        <f t="shared" si="25"/>
        <v>-10.343922546532283</v>
      </c>
      <c r="AJ108" s="2"/>
    </row>
    <row r="109" spans="1:36" x14ac:dyDescent="0.2">
      <c r="A109" t="s">
        <v>120</v>
      </c>
      <c r="B109" t="s">
        <v>239</v>
      </c>
      <c r="C109">
        <v>2</v>
      </c>
      <c r="D109">
        <v>2</v>
      </c>
      <c r="E109">
        <v>10</v>
      </c>
      <c r="F109" t="s">
        <v>241</v>
      </c>
      <c r="G109">
        <v>243088.15493508239</v>
      </c>
      <c r="I109">
        <v>3.5476791801427071E-6</v>
      </c>
      <c r="J109">
        <v>97.691349786852925</v>
      </c>
      <c r="K109">
        <v>2.5201264313735247E-3</v>
      </c>
      <c r="L109">
        <v>1.6476704755631121E-3</v>
      </c>
      <c r="M109">
        <v>1.1371811947258111E-2</v>
      </c>
      <c r="N109">
        <v>2.1081480840058939E-2</v>
      </c>
      <c r="O109">
        <v>2.9585425132266297E-2</v>
      </c>
      <c r="P109">
        <v>3.5088136300002121E-3</v>
      </c>
      <c r="Q109">
        <v>0.99273686634997527</v>
      </c>
      <c r="R109">
        <v>1.0403956359469769E-2</v>
      </c>
      <c r="S109">
        <v>1.226078263174621</v>
      </c>
      <c r="T109">
        <v>2.5899032156632153E-3</v>
      </c>
      <c r="U109">
        <v>7.1223479116542376E-3</v>
      </c>
      <c r="W109">
        <f t="shared" si="13"/>
        <v>-24.950396354383958</v>
      </c>
      <c r="X109">
        <f t="shared" si="14"/>
        <v>-7.8193664174338613</v>
      </c>
      <c r="Y109">
        <f t="shared" si="15"/>
        <v>-18.384625641582829</v>
      </c>
      <c r="Z109">
        <f t="shared" si="16"/>
        <v>-18.809572255682411</v>
      </c>
      <c r="AA109">
        <f t="shared" si="17"/>
        <v>16.877797055846017</v>
      </c>
      <c r="AB109">
        <f t="shared" si="18"/>
        <v>-16.260539743242106</v>
      </c>
      <c r="AC109">
        <f t="shared" si="19"/>
        <v>-15.9216528671436</v>
      </c>
      <c r="AD109">
        <f t="shared" si="20"/>
        <v>18.053656729834671</v>
      </c>
      <c r="AE109">
        <f t="shared" si="21"/>
        <v>-12.408469072668115</v>
      </c>
      <c r="AF109">
        <f t="shared" si="22"/>
        <v>-16.966748560041516</v>
      </c>
      <c r="AG109">
        <f t="shared" si="23"/>
        <v>-12.197358762374252</v>
      </c>
      <c r="AH109">
        <f t="shared" si="24"/>
        <v>-18.357314206484173</v>
      </c>
      <c r="AI109" s="2">
        <f t="shared" si="25"/>
        <v>-17.345697279090754</v>
      </c>
      <c r="AJ109" s="2"/>
    </row>
    <row r="110" spans="1:36" x14ac:dyDescent="0.2">
      <c r="A110" t="s">
        <v>121</v>
      </c>
      <c r="B110" t="s">
        <v>239</v>
      </c>
      <c r="C110">
        <v>2</v>
      </c>
      <c r="D110">
        <v>2</v>
      </c>
      <c r="E110">
        <v>11</v>
      </c>
      <c r="F110" t="s">
        <v>240</v>
      </c>
      <c r="G110">
        <v>3714.2540480317043</v>
      </c>
      <c r="I110">
        <v>2.3218626810395687E-4</v>
      </c>
      <c r="J110">
        <v>76.69203180998062</v>
      </c>
      <c r="K110">
        <v>0.10898088489758266</v>
      </c>
      <c r="L110">
        <v>0.2918525316185297</v>
      </c>
      <c r="M110">
        <v>2.2338818457887855</v>
      </c>
      <c r="N110">
        <v>9.8933353650678801E-3</v>
      </c>
      <c r="O110">
        <v>3.807847484815488</v>
      </c>
      <c r="P110">
        <v>3.2939990313627938E-2</v>
      </c>
      <c r="Q110">
        <v>1.3321227560107229</v>
      </c>
      <c r="R110">
        <v>8.11104471532113</v>
      </c>
      <c r="S110">
        <v>7.1757526993412108</v>
      </c>
      <c r="T110">
        <v>0.11672971241022963</v>
      </c>
      <c r="U110">
        <v>8.6690047868920428E-2</v>
      </c>
      <c r="W110">
        <f t="shared" si="13"/>
        <v>-16.587903771057107</v>
      </c>
      <c r="X110">
        <f t="shared" si="14"/>
        <v>-3.8801353271502443</v>
      </c>
      <c r="Y110">
        <f t="shared" si="15"/>
        <v>-10.436515922425867</v>
      </c>
      <c r="Z110">
        <f t="shared" si="16"/>
        <v>-9.4514397753695061</v>
      </c>
      <c r="AA110">
        <f t="shared" si="17"/>
        <v>7.4161923322166121</v>
      </c>
      <c r="AB110">
        <f t="shared" si="18"/>
        <v>-12.835827086369122</v>
      </c>
      <c r="AC110">
        <f t="shared" si="19"/>
        <v>-6.8828690775114287</v>
      </c>
      <c r="AD110">
        <f t="shared" si="20"/>
        <v>11.633000990675805</v>
      </c>
      <c r="AE110">
        <f t="shared" si="21"/>
        <v>-7.9331594153430256</v>
      </c>
      <c r="AF110">
        <f t="shared" si="22"/>
        <v>-6.1267064643856957</v>
      </c>
      <c r="AG110">
        <f t="shared" si="23"/>
        <v>-6.2492254804070573</v>
      </c>
      <c r="AH110">
        <f t="shared" si="24"/>
        <v>-10.367827309420365</v>
      </c>
      <c r="AI110" s="2">
        <f t="shared" si="25"/>
        <v>-10.665349332298746</v>
      </c>
      <c r="AJ110" s="2"/>
    </row>
    <row r="111" spans="1:36" x14ac:dyDescent="0.2">
      <c r="A111" t="s">
        <v>122</v>
      </c>
      <c r="B111" t="s">
        <v>239</v>
      </c>
      <c r="C111">
        <v>2</v>
      </c>
      <c r="D111">
        <v>2</v>
      </c>
      <c r="E111">
        <v>11</v>
      </c>
      <c r="F111" t="s">
        <v>241</v>
      </c>
      <c r="G111">
        <v>185432.6909840341</v>
      </c>
      <c r="I111">
        <v>4.6507375890734912E-6</v>
      </c>
      <c r="J111">
        <v>97.670824662791759</v>
      </c>
      <c r="K111">
        <v>2.6002970455527605E-3</v>
      </c>
      <c r="L111">
        <v>4.1043474658237827E-3</v>
      </c>
      <c r="M111">
        <v>1.695190729754344E-2</v>
      </c>
      <c r="N111">
        <v>2.0225820938240314E-2</v>
      </c>
      <c r="O111">
        <v>3.58129192194045E-2</v>
      </c>
      <c r="P111">
        <v>2.4645990137388434E-3</v>
      </c>
      <c r="Q111">
        <v>0.96630960255065124</v>
      </c>
      <c r="R111">
        <v>3.2121289118636688E-2</v>
      </c>
      <c r="S111">
        <v>1.2194921024598655</v>
      </c>
      <c r="T111">
        <v>2.6913576216962967E-2</v>
      </c>
      <c r="U111">
        <v>2.1742251442179515E-3</v>
      </c>
      <c r="W111">
        <f t="shared" si="13"/>
        <v>-24.408931972982788</v>
      </c>
      <c r="X111">
        <f t="shared" si="14"/>
        <v>-7.548844350562975</v>
      </c>
      <c r="Y111">
        <f t="shared" si="15"/>
        <v>-18.082576835535896</v>
      </c>
      <c r="Z111">
        <f t="shared" si="16"/>
        <v>-17.626155752880699</v>
      </c>
      <c r="AA111">
        <f t="shared" si="17"/>
        <v>16.207822169902194</v>
      </c>
      <c r="AB111">
        <f t="shared" si="18"/>
        <v>-16.03124246993476</v>
      </c>
      <c r="AC111">
        <f t="shared" si="19"/>
        <v>-15.459893821968613</v>
      </c>
      <c r="AD111">
        <f t="shared" si="20"/>
        <v>18.136173399976091</v>
      </c>
      <c r="AE111">
        <f t="shared" si="21"/>
        <v>-12.164718239928666</v>
      </c>
      <c r="AF111">
        <f t="shared" si="22"/>
        <v>-15.568683499600624</v>
      </c>
      <c r="AG111">
        <f t="shared" si="23"/>
        <v>-11.932012780739681</v>
      </c>
      <c r="AH111">
        <f t="shared" si="24"/>
        <v>-15.745571670953028</v>
      </c>
      <c r="AI111" s="2">
        <f t="shared" si="25"/>
        <v>-18.261530176792423</v>
      </c>
      <c r="AJ111" s="2"/>
    </row>
    <row r="112" spans="1:36" x14ac:dyDescent="0.2">
      <c r="A112" t="s">
        <v>123</v>
      </c>
      <c r="B112" t="s">
        <v>239</v>
      </c>
      <c r="C112">
        <v>2</v>
      </c>
      <c r="D112">
        <v>2</v>
      </c>
      <c r="E112">
        <v>12</v>
      </c>
      <c r="F112" t="s">
        <v>240</v>
      </c>
      <c r="G112">
        <v>594.69971151470816</v>
      </c>
      <c r="I112">
        <v>1.4501415916378286E-3</v>
      </c>
      <c r="J112">
        <v>78.078619355346376</v>
      </c>
      <c r="K112">
        <v>0.41554822829768034</v>
      </c>
      <c r="L112">
        <v>0.3710654954788597</v>
      </c>
      <c r="M112">
        <v>1.7059642194352123</v>
      </c>
      <c r="N112">
        <v>1.4542422801198497E-2</v>
      </c>
      <c r="O112">
        <v>1.8883348577212082</v>
      </c>
      <c r="P112">
        <v>5.948016201066042E-2</v>
      </c>
      <c r="Q112">
        <v>4.0650043908764673</v>
      </c>
      <c r="R112">
        <v>5.0603930386974767</v>
      </c>
      <c r="S112">
        <v>7.9915472373443617</v>
      </c>
      <c r="T112">
        <v>7.0884139011785932E-2</v>
      </c>
      <c r="U112">
        <v>0.27716631138706549</v>
      </c>
      <c r="W112">
        <f t="shared" si="13"/>
        <v>-12.924150669530263</v>
      </c>
      <c r="X112">
        <f t="shared" si="14"/>
        <v>-2.0303403321067641</v>
      </c>
      <c r="Y112">
        <f t="shared" si="15"/>
        <v>-7.2662131901225848</v>
      </c>
      <c r="Z112">
        <f t="shared" si="16"/>
        <v>-7.3794332858953924</v>
      </c>
      <c r="AA112">
        <f t="shared" si="17"/>
        <v>5.8539261161364742</v>
      </c>
      <c r="AB112">
        <f t="shared" si="18"/>
        <v>-10.618741782307954</v>
      </c>
      <c r="AC112">
        <f t="shared" si="19"/>
        <v>-5.7523611785407747</v>
      </c>
      <c r="AD112">
        <f t="shared" si="20"/>
        <v>9.2101690252287067</v>
      </c>
      <c r="AE112">
        <f t="shared" si="21"/>
        <v>-4.9856417684530117</v>
      </c>
      <c r="AF112">
        <f t="shared" si="22"/>
        <v>-4.7666124357039239</v>
      </c>
      <c r="AG112">
        <f t="shared" si="23"/>
        <v>-4.3096722038610862</v>
      </c>
      <c r="AH112">
        <f t="shared" si="24"/>
        <v>-9.0347651713730208</v>
      </c>
      <c r="AI112" s="2">
        <f t="shared" si="25"/>
        <v>-7.6711941424632837</v>
      </c>
      <c r="AJ112" s="2"/>
    </row>
    <row r="113" spans="1:36" x14ac:dyDescent="0.2">
      <c r="A113" t="s">
        <v>124</v>
      </c>
      <c r="B113" t="s">
        <v>239</v>
      </c>
      <c r="C113">
        <v>2</v>
      </c>
      <c r="D113">
        <v>2</v>
      </c>
      <c r="E113">
        <v>12</v>
      </c>
      <c r="F113" t="s">
        <v>241</v>
      </c>
      <c r="G113">
        <v>80164.306584268823</v>
      </c>
      <c r="I113">
        <v>1.0757889925685837E-5</v>
      </c>
      <c r="J113">
        <v>97.821379885007616</v>
      </c>
      <c r="K113">
        <v>4.0086448712206985E-3</v>
      </c>
      <c r="L113">
        <v>4.8581165407448881E-3</v>
      </c>
      <c r="M113">
        <v>2.0129583090977152E-2</v>
      </c>
      <c r="N113">
        <v>1.7772332801515828E-2</v>
      </c>
      <c r="O113">
        <v>3.8853881142201861E-2</v>
      </c>
      <c r="P113">
        <v>9.1560590769537136E-3</v>
      </c>
      <c r="Q113">
        <v>0.78675805237058538</v>
      </c>
      <c r="R113">
        <v>3.4092280658417483E-2</v>
      </c>
      <c r="S113">
        <v>1.1987012105625536</v>
      </c>
      <c r="T113">
        <v>6.1563026447057946E-2</v>
      </c>
      <c r="U113">
        <v>2.7161695402594943E-3</v>
      </c>
      <c r="W113">
        <f t="shared" si="13"/>
        <v>-22.731704765751466</v>
      </c>
      <c r="X113">
        <f t="shared" si="14"/>
        <v>-6.708690478348581</v>
      </c>
      <c r="Y113">
        <f t="shared" si="15"/>
        <v>-16.811135671858018</v>
      </c>
      <c r="Z113">
        <f t="shared" si="16"/>
        <v>-16.618938098969775</v>
      </c>
      <c r="AA113">
        <f t="shared" si="17"/>
        <v>15.197398390104869</v>
      </c>
      <c r="AB113">
        <f t="shared" si="18"/>
        <v>-15.321946007641753</v>
      </c>
      <c r="AC113">
        <f t="shared" si="19"/>
        <v>-14.539780946187262</v>
      </c>
      <c r="AD113">
        <f t="shared" si="20"/>
        <v>15.98517306437517</v>
      </c>
      <c r="AE113">
        <f t="shared" si="21"/>
        <v>-11.531668147839126</v>
      </c>
      <c r="AF113">
        <f t="shared" si="22"/>
        <v>-14.670517933701712</v>
      </c>
      <c r="AG113">
        <f t="shared" si="23"/>
        <v>-11.110594993602627</v>
      </c>
      <c r="AH113">
        <f t="shared" si="24"/>
        <v>-14.079527448391318</v>
      </c>
      <c r="AI113" s="2">
        <f t="shared" si="25"/>
        <v>-17.200366288187169</v>
      </c>
      <c r="AJ113" s="2"/>
    </row>
    <row r="114" spans="1:36" x14ac:dyDescent="0.2">
      <c r="A114" t="s">
        <v>125</v>
      </c>
      <c r="B114" t="s">
        <v>239</v>
      </c>
      <c r="C114">
        <v>3</v>
      </c>
      <c r="D114">
        <v>2</v>
      </c>
      <c r="E114">
        <v>13</v>
      </c>
      <c r="F114" t="s">
        <v>240</v>
      </c>
      <c r="G114">
        <v>8820.1132049542157</v>
      </c>
      <c r="I114">
        <v>9.7776385196291036E-5</v>
      </c>
      <c r="J114">
        <v>78.042752604078288</v>
      </c>
      <c r="K114">
        <v>0.17746419810423839</v>
      </c>
      <c r="L114">
        <v>0.30368451830777299</v>
      </c>
      <c r="M114">
        <v>1.6670314984028614</v>
      </c>
      <c r="N114">
        <v>1.074276270888337E-2</v>
      </c>
      <c r="O114">
        <v>3.6367201843627734</v>
      </c>
      <c r="P114">
        <v>4.9358302117908995E-2</v>
      </c>
      <c r="Q114">
        <v>0.92224291626114374</v>
      </c>
      <c r="R114">
        <v>8.4458242026041308</v>
      </c>
      <c r="S114">
        <v>6.3415976447011744</v>
      </c>
      <c r="T114">
        <v>0.31473238385920727</v>
      </c>
      <c r="U114">
        <v>8.7751008106411191E-2</v>
      </c>
      <c r="W114">
        <f t="shared" si="13"/>
        <v>-18.317617454187616</v>
      </c>
      <c r="X114">
        <f t="shared" si="14"/>
        <v>-4.7275331971065926</v>
      </c>
      <c r="Y114">
        <f t="shared" si="15"/>
        <v>-10.813776375179497</v>
      </c>
      <c r="Z114">
        <f t="shared" si="16"/>
        <v>-10.276555869102436</v>
      </c>
      <c r="AA114">
        <f t="shared" si="17"/>
        <v>8.5737454850944825</v>
      </c>
      <c r="AB114">
        <f t="shared" si="18"/>
        <v>-13.618312971464078</v>
      </c>
      <c r="AC114">
        <f t="shared" si="19"/>
        <v>-7.7937077567386188</v>
      </c>
      <c r="AD114">
        <f t="shared" si="20"/>
        <v>12.093439281859311</v>
      </c>
      <c r="AE114">
        <f t="shared" si="21"/>
        <v>-9.1657366074134039</v>
      </c>
      <c r="AF114">
        <f t="shared" si="22"/>
        <v>-6.9511178419306194</v>
      </c>
      <c r="AG114">
        <f t="shared" si="23"/>
        <v>-7.237659252811059</v>
      </c>
      <c r="AH114">
        <f t="shared" si="24"/>
        <v>-10.240822560247345</v>
      </c>
      <c r="AI114" s="2">
        <f t="shared" si="25"/>
        <v>-11.518041912257294</v>
      </c>
      <c r="AJ114" s="2"/>
    </row>
    <row r="115" spans="1:36" x14ac:dyDescent="0.2">
      <c r="A115" t="s">
        <v>126</v>
      </c>
      <c r="B115" t="s">
        <v>239</v>
      </c>
      <c r="C115">
        <v>3</v>
      </c>
      <c r="D115">
        <v>2</v>
      </c>
      <c r="E115">
        <v>13</v>
      </c>
      <c r="F115" t="s">
        <v>241</v>
      </c>
      <c r="G115">
        <v>74720.262982321423</v>
      </c>
      <c r="I115">
        <v>1.1541699022212184E-5</v>
      </c>
      <c r="J115">
        <v>97.790857095471964</v>
      </c>
      <c r="K115">
        <v>4.0790473542043756E-3</v>
      </c>
      <c r="L115">
        <v>8.5008665816210388E-3</v>
      </c>
      <c r="M115">
        <v>2.6881346935944003E-2</v>
      </c>
      <c r="N115">
        <v>1.7808498425236324E-2</v>
      </c>
      <c r="O115">
        <v>5.2685181102029126E-2</v>
      </c>
      <c r="P115">
        <v>1.4190786128437233E-3</v>
      </c>
      <c r="Q115">
        <v>0.78142697626526414</v>
      </c>
      <c r="R115">
        <v>2.7044686996377337E-2</v>
      </c>
      <c r="S115">
        <v>1.2340896860556052</v>
      </c>
      <c r="T115">
        <v>5.1146701695691688E-2</v>
      </c>
      <c r="U115">
        <v>4.0492928042001027E-3</v>
      </c>
      <c r="W115">
        <f t="shared" si="13"/>
        <v>-22.59105067122746</v>
      </c>
      <c r="X115">
        <f t="shared" si="14"/>
        <v>-6.6386755055278757</v>
      </c>
      <c r="Y115">
        <f t="shared" si="15"/>
        <v>-16.723398401913265</v>
      </c>
      <c r="Z115">
        <f t="shared" si="16"/>
        <v>-15.989093762370761</v>
      </c>
      <c r="AA115">
        <f t="shared" si="17"/>
        <v>14.83782924782572</v>
      </c>
      <c r="AB115">
        <f t="shared" si="18"/>
        <v>-15.249586088469323</v>
      </c>
      <c r="AC115">
        <f t="shared" si="19"/>
        <v>-14.164927648954226</v>
      </c>
      <c r="AD115">
        <f t="shared" si="20"/>
        <v>17.77925407463422</v>
      </c>
      <c r="AE115">
        <f t="shared" si="21"/>
        <v>-11.468140166433161</v>
      </c>
      <c r="AF115">
        <f t="shared" si="22"/>
        <v>-14.831771299630635</v>
      </c>
      <c r="AG115">
        <f t="shared" si="23"/>
        <v>-11.011172990487575</v>
      </c>
      <c r="AH115">
        <f t="shared" si="24"/>
        <v>-14.194563864108511</v>
      </c>
      <c r="AI115" s="2">
        <f t="shared" si="25"/>
        <v>-16.730719621824981</v>
      </c>
      <c r="AJ115" s="2"/>
    </row>
    <row r="116" spans="1:36" x14ac:dyDescent="0.2">
      <c r="A116" t="s">
        <v>127</v>
      </c>
      <c r="B116" t="s">
        <v>239</v>
      </c>
      <c r="C116">
        <v>3</v>
      </c>
      <c r="D116">
        <v>2</v>
      </c>
      <c r="E116">
        <v>14</v>
      </c>
      <c r="F116" t="s">
        <v>240</v>
      </c>
      <c r="G116">
        <v>624.06889166272981</v>
      </c>
      <c r="I116">
        <v>1.3818967708913922E-3</v>
      </c>
      <c r="J116">
        <v>75.543747407063663</v>
      </c>
      <c r="K116">
        <v>0.40826119210108236</v>
      </c>
      <c r="L116">
        <v>0.61448356120911962</v>
      </c>
      <c r="M116">
        <v>1.3802626795133373</v>
      </c>
      <c r="N116">
        <v>6.1459718235909368E-3</v>
      </c>
      <c r="O116">
        <v>2.0869820168138391</v>
      </c>
      <c r="P116">
        <v>7.8878603327278779E-2</v>
      </c>
      <c r="Q116">
        <v>4.5268210792510128</v>
      </c>
      <c r="R116">
        <v>7.0754118594377875</v>
      </c>
      <c r="S116">
        <v>7.8740868317235275</v>
      </c>
      <c r="T116">
        <v>6.7548274853058338E-2</v>
      </c>
      <c r="U116">
        <v>0.33598862611180375</v>
      </c>
      <c r="W116">
        <f t="shared" si="13"/>
        <v>-13.020559017455209</v>
      </c>
      <c r="X116">
        <f t="shared" si="14"/>
        <v>-2.1115488412790966</v>
      </c>
      <c r="Y116">
        <f t="shared" si="15"/>
        <v>-7.3321088982664282</v>
      </c>
      <c r="Z116">
        <f t="shared" si="16"/>
        <v>-6.9232338674054112</v>
      </c>
      <c r="AA116">
        <f t="shared" si="17"/>
        <v>6.1139869370523234</v>
      </c>
      <c r="AB116">
        <f t="shared" si="18"/>
        <v>-11.528219165377166</v>
      </c>
      <c r="AC116">
        <f t="shared" si="19"/>
        <v>-5.700541754287002</v>
      </c>
      <c r="AD116">
        <f t="shared" si="20"/>
        <v>8.9761060407227795</v>
      </c>
      <c r="AE116">
        <f t="shared" si="21"/>
        <v>-4.9262408209365942</v>
      </c>
      <c r="AF116">
        <f t="shared" si="22"/>
        <v>-4.4796351103980205</v>
      </c>
      <c r="AG116">
        <f t="shared" si="23"/>
        <v>-4.3726835454694033</v>
      </c>
      <c r="AH116">
        <f t="shared" si="24"/>
        <v>-9.1311735192979668</v>
      </c>
      <c r="AI116" s="2">
        <f t="shared" si="25"/>
        <v>-7.5269387360307007</v>
      </c>
      <c r="AJ116" s="2"/>
    </row>
    <row r="117" spans="1:36" x14ac:dyDescent="0.2">
      <c r="A117" t="s">
        <v>128</v>
      </c>
      <c r="B117" t="s">
        <v>239</v>
      </c>
      <c r="C117">
        <v>3</v>
      </c>
      <c r="D117">
        <v>2</v>
      </c>
      <c r="E117">
        <v>14</v>
      </c>
      <c r="F117" t="s">
        <v>241</v>
      </c>
      <c r="G117">
        <v>95596.167244704295</v>
      </c>
      <c r="I117">
        <v>9.021269482435975E-6</v>
      </c>
      <c r="J117">
        <v>97.86972277022852</v>
      </c>
      <c r="K117">
        <v>3.0308196368738277E-3</v>
      </c>
      <c r="L117">
        <v>2.4389904662963867E-3</v>
      </c>
      <c r="M117">
        <v>1.9792256800275607E-2</v>
      </c>
      <c r="N117">
        <v>1.7750053201127484E-2</v>
      </c>
      <c r="O117">
        <v>3.9996285275435521E-2</v>
      </c>
      <c r="P117">
        <v>9.351808233848017E-3</v>
      </c>
      <c r="Q117">
        <v>0.78536200436757986</v>
      </c>
      <c r="R117">
        <v>2.8276138845215421E-2</v>
      </c>
      <c r="S117">
        <v>1.2132438864426813</v>
      </c>
      <c r="T117">
        <v>8.3359246762158314E-3</v>
      </c>
      <c r="U117">
        <v>2.6900405564404253E-3</v>
      </c>
      <c r="W117">
        <f t="shared" si="13"/>
        <v>-23.083813499599458</v>
      </c>
      <c r="X117">
        <f t="shared" si="14"/>
        <v>-6.8842507718522894</v>
      </c>
      <c r="Y117">
        <f t="shared" si="15"/>
        <v>-17.266810195475468</v>
      </c>
      <c r="Z117">
        <f t="shared" si="16"/>
        <v>-17.484059075266774</v>
      </c>
      <c r="AA117">
        <f t="shared" si="17"/>
        <v>15.390352495116097</v>
      </c>
      <c r="AB117">
        <f t="shared" si="18"/>
        <v>-15.499254772471797</v>
      </c>
      <c r="AC117">
        <f t="shared" si="19"/>
        <v>-14.686856703948036</v>
      </c>
      <c r="AD117">
        <f t="shared" si="20"/>
        <v>16.14007356703852</v>
      </c>
      <c r="AE117">
        <f t="shared" si="21"/>
        <v>-11.709498522090263</v>
      </c>
      <c r="AF117">
        <f t="shared" si="22"/>
        <v>-15.033624986983082</v>
      </c>
      <c r="AG117">
        <f t="shared" si="23"/>
        <v>-11.274590336354946</v>
      </c>
      <c r="AH117">
        <f t="shared" si="24"/>
        <v>-16.255068836627757</v>
      </c>
      <c r="AI117" s="2">
        <f t="shared" si="25"/>
        <v>-17.386087015391603</v>
      </c>
      <c r="AJ117" s="2"/>
    </row>
    <row r="118" spans="1:36" x14ac:dyDescent="0.2">
      <c r="A118" t="s">
        <v>129</v>
      </c>
      <c r="B118" t="s">
        <v>239</v>
      </c>
      <c r="C118">
        <v>3</v>
      </c>
      <c r="D118">
        <v>2</v>
      </c>
      <c r="E118">
        <v>14</v>
      </c>
      <c r="F118" t="s">
        <v>240</v>
      </c>
      <c r="G118">
        <v>1893.7218329887621</v>
      </c>
      <c r="I118">
        <v>4.5539887177696922E-4</v>
      </c>
      <c r="J118">
        <v>71.919079264807223</v>
      </c>
      <c r="K118">
        <v>0.1658921928956302</v>
      </c>
      <c r="L118">
        <v>0.37092827205837842</v>
      </c>
      <c r="M118">
        <v>2.9093205195152039</v>
      </c>
      <c r="N118">
        <v>9.6280545239934238E-3</v>
      </c>
      <c r="O118">
        <v>4.2274811129636047</v>
      </c>
      <c r="P118">
        <v>6.0992263286863746E-2</v>
      </c>
      <c r="Q118">
        <v>1.7231035282646094</v>
      </c>
      <c r="R118">
        <v>9.1565157318028394</v>
      </c>
      <c r="S118">
        <v>9.2877934913660329</v>
      </c>
      <c r="T118">
        <v>2.2260279354094407E-2</v>
      </c>
      <c r="U118">
        <v>0.14654989028973794</v>
      </c>
      <c r="W118">
        <f t="shared" si="13"/>
        <v>-15.240636277248562</v>
      </c>
      <c r="X118">
        <f t="shared" si="14"/>
        <v>-3.2707578076098192</v>
      </c>
      <c r="Y118">
        <f t="shared" si="15"/>
        <v>-9.3427165374688865</v>
      </c>
      <c r="Z118">
        <f t="shared" si="16"/>
        <v>-8.5380459673142983</v>
      </c>
      <c r="AA118">
        <f t="shared" si="17"/>
        <v>6.4783798400077544</v>
      </c>
      <c r="AB118">
        <f t="shared" si="18"/>
        <v>-12.189373491489738</v>
      </c>
      <c r="AC118">
        <f t="shared" si="19"/>
        <v>-6.1046930613580326</v>
      </c>
      <c r="AD118">
        <f t="shared" si="20"/>
        <v>10.343307649693257</v>
      </c>
      <c r="AE118">
        <f t="shared" si="21"/>
        <v>-7.0021723536867997</v>
      </c>
      <c r="AF118">
        <f t="shared" si="22"/>
        <v>-5.3318336677781693</v>
      </c>
      <c r="AG118">
        <f t="shared" si="23"/>
        <v>-5.3175983852477371</v>
      </c>
      <c r="AH118">
        <f t="shared" si="24"/>
        <v>-11.35125077909132</v>
      </c>
      <c r="AI118" s="2">
        <f t="shared" si="25"/>
        <v>-9.466688755923288</v>
      </c>
      <c r="AJ118" s="2"/>
    </row>
    <row r="119" spans="1:36" x14ac:dyDescent="0.2">
      <c r="A119" t="s">
        <v>130</v>
      </c>
      <c r="B119" t="s">
        <v>239</v>
      </c>
      <c r="C119">
        <v>3</v>
      </c>
      <c r="D119">
        <v>2</v>
      </c>
      <c r="E119">
        <v>14</v>
      </c>
      <c r="F119" t="s">
        <v>241</v>
      </c>
      <c r="G119">
        <v>162041.73141779003</v>
      </c>
      <c r="I119">
        <v>5.3220783230153547E-6</v>
      </c>
      <c r="J119">
        <v>97.712734434447341</v>
      </c>
      <c r="K119">
        <v>2.8534078157024588E-3</v>
      </c>
      <c r="L119">
        <v>1.8950676569710234E-3</v>
      </c>
      <c r="M119">
        <v>2.2942341762120018E-2</v>
      </c>
      <c r="N119">
        <v>1.9455486980875424E-2</v>
      </c>
      <c r="O119">
        <v>4.0357022488842181E-2</v>
      </c>
      <c r="P119">
        <v>3.948202143554503E-3</v>
      </c>
      <c r="Q119">
        <v>0.89852903806855611</v>
      </c>
      <c r="R119">
        <v>3.9180849065340091E-2</v>
      </c>
      <c r="S119">
        <v>1.2365599325818648</v>
      </c>
      <c r="T119">
        <v>1.917280021593137E-2</v>
      </c>
      <c r="U119">
        <v>2.3660946945749132E-3</v>
      </c>
      <c r="W119">
        <f t="shared" si="13"/>
        <v>-24.139255851063783</v>
      </c>
      <c r="X119">
        <f t="shared" si="14"/>
        <v>-7.4135772896150174</v>
      </c>
      <c r="Y119">
        <f t="shared" si="15"/>
        <v>-17.854850456588625</v>
      </c>
      <c r="Z119">
        <f t="shared" si="16"/>
        <v>-18.264109920583373</v>
      </c>
      <c r="AA119">
        <f t="shared" si="17"/>
        <v>15.770380272830968</v>
      </c>
      <c r="AB119">
        <f t="shared" si="18"/>
        <v>-15.935235324101868</v>
      </c>
      <c r="AC119">
        <f t="shared" si="19"/>
        <v>-15.20559904241814</v>
      </c>
      <c r="AD119">
        <f t="shared" si="20"/>
        <v>17.530104139598798</v>
      </c>
      <c r="AE119">
        <f t="shared" si="21"/>
        <v>-12.102605437281534</v>
      </c>
      <c r="AF119">
        <f t="shared" si="22"/>
        <v>-15.235176378199249</v>
      </c>
      <c r="AG119">
        <f t="shared" si="23"/>
        <v>-11.783275906044166</v>
      </c>
      <c r="AH119">
        <f t="shared" si="24"/>
        <v>-15.949871842159016</v>
      </c>
      <c r="AI119" s="2">
        <f t="shared" si="25"/>
        <v>-18.042123673545898</v>
      </c>
      <c r="AJ119" s="2"/>
    </row>
    <row r="120" spans="1:36" x14ac:dyDescent="0.2">
      <c r="A120" t="s">
        <v>131</v>
      </c>
      <c r="B120" t="s">
        <v>239</v>
      </c>
      <c r="C120">
        <v>3</v>
      </c>
      <c r="D120">
        <v>2</v>
      </c>
      <c r="E120">
        <v>15</v>
      </c>
      <c r="F120" t="s">
        <v>240</v>
      </c>
      <c r="G120">
        <v>2800.5205031833475</v>
      </c>
      <c r="I120">
        <v>3.0794232187274082E-4</v>
      </c>
      <c r="J120">
        <v>64.955013790597832</v>
      </c>
      <c r="K120">
        <v>0.61651254143528722</v>
      </c>
      <c r="L120">
        <v>0.50061393426388867</v>
      </c>
      <c r="M120">
        <v>2.2628146647512137</v>
      </c>
      <c r="N120">
        <v>8.5185896707852832E-3</v>
      </c>
      <c r="O120">
        <v>5.7740408650262127</v>
      </c>
      <c r="P120">
        <v>4.0744859639557492E-2</v>
      </c>
      <c r="Q120">
        <v>1.5945062338617249</v>
      </c>
      <c r="R120">
        <v>13.043523954800756</v>
      </c>
      <c r="S120">
        <v>10.965926809010844</v>
      </c>
      <c r="T120">
        <v>5.0366314036558675E-2</v>
      </c>
      <c r="U120">
        <v>0.18710950058347359</v>
      </c>
      <c r="W120">
        <f t="shared" si="13"/>
        <v>-16.023158632055434</v>
      </c>
      <c r="X120">
        <f t="shared" si="14"/>
        <v>-3.7638656381234994</v>
      </c>
      <c r="Y120">
        <f t="shared" si="15"/>
        <v>-8.4212371865051292</v>
      </c>
      <c r="Z120">
        <f t="shared" si="16"/>
        <v>-8.6294806381274274</v>
      </c>
      <c r="AA120">
        <f t="shared" si="17"/>
        <v>7.1209511076166745</v>
      </c>
      <c r="AB120">
        <f t="shared" si="18"/>
        <v>-12.703065056321952</v>
      </c>
      <c r="AC120">
        <f t="shared" si="19"/>
        <v>-6.184188414244959</v>
      </c>
      <c r="AD120">
        <f t="shared" si="20"/>
        <v>11.137986163947806</v>
      </c>
      <c r="AE120">
        <f t="shared" si="21"/>
        <v>-7.47099645581803</v>
      </c>
      <c r="AF120">
        <f t="shared" si="22"/>
        <v>-5.3692688109588937</v>
      </c>
      <c r="AG120">
        <f t="shared" si="23"/>
        <v>-5.5427676702777324</v>
      </c>
      <c r="AH120">
        <f t="shared" si="24"/>
        <v>-10.925993272536852</v>
      </c>
      <c r="AI120" s="2">
        <f t="shared" si="25"/>
        <v>-9.6136218417673085</v>
      </c>
      <c r="AJ120" s="2"/>
    </row>
    <row r="121" spans="1:36" x14ac:dyDescent="0.2">
      <c r="A121" t="s">
        <v>132</v>
      </c>
      <c r="B121" t="s">
        <v>239</v>
      </c>
      <c r="C121">
        <v>3</v>
      </c>
      <c r="D121">
        <v>2</v>
      </c>
      <c r="E121">
        <v>15</v>
      </c>
      <c r="F121" t="s">
        <v>241</v>
      </c>
      <c r="G121">
        <v>88570.147279347919</v>
      </c>
      <c r="I121">
        <v>9.7369013453541326E-6</v>
      </c>
      <c r="J121">
        <v>97.819953093152265</v>
      </c>
      <c r="K121">
        <v>3.8763810393109806E-3</v>
      </c>
      <c r="L121">
        <v>2.8204161157397937E-3</v>
      </c>
      <c r="M121">
        <v>2.627602653912121E-2</v>
      </c>
      <c r="N121">
        <v>1.7981604161136373E-2</v>
      </c>
      <c r="O121">
        <v>4.1287997360190024E-2</v>
      </c>
      <c r="P121">
        <v>9.3541648555146178E-4</v>
      </c>
      <c r="Q121">
        <v>0.84277739917073713</v>
      </c>
      <c r="R121">
        <v>3.3625827431365295E-2</v>
      </c>
      <c r="S121">
        <v>1.1933414262214983</v>
      </c>
      <c r="T121">
        <v>1.4790087333104223E-2</v>
      </c>
      <c r="U121">
        <v>2.3245880886491196E-3</v>
      </c>
      <c r="W121">
        <f t="shared" si="13"/>
        <v>-22.931137769613862</v>
      </c>
      <c r="X121">
        <f t="shared" si="14"/>
        <v>-6.8084215660713756</v>
      </c>
      <c r="Y121">
        <f t="shared" si="15"/>
        <v>-16.944403424090108</v>
      </c>
      <c r="Z121">
        <f t="shared" si="16"/>
        <v>-17.262420987805278</v>
      </c>
      <c r="AA121">
        <f t="shared" si="17"/>
        <v>15.030648435599089</v>
      </c>
      <c r="AB121">
        <f t="shared" si="18"/>
        <v>-15.409956176383302</v>
      </c>
      <c r="AC121">
        <f t="shared" si="19"/>
        <v>-14.578733583732621</v>
      </c>
      <c r="AD121">
        <f t="shared" si="20"/>
        <v>18.366068830422069</v>
      </c>
      <c r="AE121">
        <f t="shared" si="21"/>
        <v>-11.562602555433333</v>
      </c>
      <c r="AF121">
        <f t="shared" si="22"/>
        <v>-14.784010975399063</v>
      </c>
      <c r="AG121">
        <f t="shared" si="23"/>
        <v>-11.214792848189052</v>
      </c>
      <c r="AH121">
        <f t="shared" si="24"/>
        <v>-15.605348239062074</v>
      </c>
      <c r="AI121" s="2">
        <f t="shared" si="25"/>
        <v>-17.455762563471435</v>
      </c>
      <c r="AJ121" s="2"/>
    </row>
    <row r="122" spans="1:36" x14ac:dyDescent="0.2">
      <c r="A122" t="s">
        <v>133</v>
      </c>
      <c r="B122" t="s">
        <v>239</v>
      </c>
      <c r="C122">
        <v>3</v>
      </c>
      <c r="D122">
        <v>2</v>
      </c>
      <c r="E122">
        <v>15</v>
      </c>
      <c r="F122" t="s">
        <v>240</v>
      </c>
      <c r="G122">
        <v>106.24264615892854</v>
      </c>
      <c r="I122">
        <v>8.1172562749654478E-3</v>
      </c>
      <c r="J122">
        <v>35.100375165823593</v>
      </c>
      <c r="K122">
        <v>1.4854344276299178</v>
      </c>
      <c r="L122">
        <v>1.3807221124896469</v>
      </c>
      <c r="M122">
        <v>6.7052195700281629</v>
      </c>
      <c r="N122">
        <v>9.9521765505120822E-3</v>
      </c>
      <c r="O122">
        <v>4.9579974051546181</v>
      </c>
      <c r="P122">
        <v>0.18602941767485645</v>
      </c>
      <c r="Q122">
        <v>20.807430939277438</v>
      </c>
      <c r="R122">
        <v>0.58860529797726002</v>
      </c>
      <c r="S122">
        <v>27.030541484234451</v>
      </c>
      <c r="T122">
        <v>0.39677830461995617</v>
      </c>
      <c r="U122">
        <v>1.3427964422646337</v>
      </c>
      <c r="W122">
        <f t="shared" si="13"/>
        <v>-9.4794886718677791</v>
      </c>
      <c r="X122">
        <f t="shared" si="14"/>
        <v>-1.1075137738876717</v>
      </c>
      <c r="Y122">
        <f t="shared" si="15"/>
        <v>-4.2700183194567902</v>
      </c>
      <c r="Z122">
        <f t="shared" si="16"/>
        <v>-4.3431189605561897</v>
      </c>
      <c r="AA122">
        <f t="shared" si="17"/>
        <v>2.7628393293821296</v>
      </c>
      <c r="AB122">
        <f t="shared" si="18"/>
        <v>-9.2756895957258543</v>
      </c>
      <c r="AC122">
        <f t="shared" si="19"/>
        <v>-3.0647236825398565</v>
      </c>
      <c r="AD122">
        <f t="shared" si="20"/>
        <v>6.3475760510199715</v>
      </c>
      <c r="AE122">
        <f t="shared" si="21"/>
        <v>-1.6304154131850486</v>
      </c>
      <c r="AF122">
        <f t="shared" si="22"/>
        <v>-5.1957250350299127</v>
      </c>
      <c r="AG122">
        <f t="shared" si="23"/>
        <v>-1.3687581999865928</v>
      </c>
      <c r="AH122">
        <f t="shared" si="24"/>
        <v>-5.5901031737105367</v>
      </c>
      <c r="AI122" s="2">
        <f t="shared" si="25"/>
        <v>-4.3709712561572847</v>
      </c>
      <c r="AJ122" s="2"/>
    </row>
    <row r="123" spans="1:36" x14ac:dyDescent="0.2">
      <c r="A123" t="s">
        <v>134</v>
      </c>
      <c r="B123" t="s">
        <v>239</v>
      </c>
      <c r="C123">
        <v>3</v>
      </c>
      <c r="D123">
        <v>2</v>
      </c>
      <c r="E123">
        <v>15</v>
      </c>
      <c r="F123" t="s">
        <v>241</v>
      </c>
      <c r="G123">
        <v>87790.340605017613</v>
      </c>
      <c r="I123">
        <v>9.8233903668578138E-6</v>
      </c>
      <c r="J123">
        <v>97.888038642132472</v>
      </c>
      <c r="K123">
        <v>4.0044664079348664E-3</v>
      </c>
      <c r="L123">
        <v>3.9627974423830439E-3</v>
      </c>
      <c r="M123">
        <v>1.9378751008904148E-2</v>
      </c>
      <c r="N123">
        <v>1.810131464942865E-2</v>
      </c>
      <c r="O123">
        <v>2.4228630496513463E-2</v>
      </c>
      <c r="P123">
        <v>3.3755471881574089E-3</v>
      </c>
      <c r="Q123">
        <v>0.8215594418004758</v>
      </c>
      <c r="R123">
        <v>1.7244550201969286E-2</v>
      </c>
      <c r="S123">
        <v>1.1929513976499075</v>
      </c>
      <c r="T123">
        <v>3.9723764820598232E-3</v>
      </c>
      <c r="U123">
        <v>3.1722611494349505E-3</v>
      </c>
      <c r="W123">
        <f t="shared" si="13"/>
        <v>-22.9134510016587</v>
      </c>
      <c r="X123">
        <f t="shared" si="14"/>
        <v>-6.7988823949557924</v>
      </c>
      <c r="Y123">
        <f t="shared" si="15"/>
        <v>-16.903051696497688</v>
      </c>
      <c r="Z123">
        <f t="shared" si="16"/>
        <v>-16.91351183595496</v>
      </c>
      <c r="AA123">
        <f t="shared" si="17"/>
        <v>15.326284879704142</v>
      </c>
      <c r="AB123">
        <f t="shared" si="18"/>
        <v>-15.39447746846569</v>
      </c>
      <c r="AC123">
        <f t="shared" si="19"/>
        <v>-15.102927024419733</v>
      </c>
      <c r="AD123">
        <f t="shared" si="20"/>
        <v>17.07390459565768</v>
      </c>
      <c r="AE123">
        <f t="shared" si="21"/>
        <v>-11.579257744166291</v>
      </c>
      <c r="AF123">
        <f t="shared" si="22"/>
        <v>-15.442965873424722</v>
      </c>
      <c r="AG123">
        <f t="shared" si="23"/>
        <v>-11.206276355003048</v>
      </c>
      <c r="AH123">
        <f t="shared" si="24"/>
        <v>-16.911097510970787</v>
      </c>
      <c r="AI123" s="2">
        <f t="shared" si="25"/>
        <v>-17.136017406698997</v>
      </c>
      <c r="AJ123" s="2"/>
    </row>
    <row r="124" spans="1:36" x14ac:dyDescent="0.2">
      <c r="A124" t="s">
        <v>135</v>
      </c>
      <c r="B124" t="s">
        <v>239</v>
      </c>
      <c r="C124">
        <v>3</v>
      </c>
      <c r="D124">
        <v>2</v>
      </c>
      <c r="E124">
        <v>15</v>
      </c>
      <c r="F124" t="s">
        <v>240</v>
      </c>
      <c r="G124">
        <v>7328.0154786294688</v>
      </c>
      <c r="I124">
        <v>1.1768517529984634E-4</v>
      </c>
      <c r="J124">
        <v>67.496039722487694</v>
      </c>
      <c r="K124">
        <v>0.28116881696278478</v>
      </c>
      <c r="L124">
        <v>0.51038859102624745</v>
      </c>
      <c r="M124">
        <v>2.7101517384049942</v>
      </c>
      <c r="N124">
        <v>8.7432525439208736E-3</v>
      </c>
      <c r="O124">
        <v>5.9370485198940059</v>
      </c>
      <c r="P124">
        <v>3.4461656204111735E-2</v>
      </c>
      <c r="Q124">
        <v>1.0048576876791635</v>
      </c>
      <c r="R124">
        <v>12.529474259028332</v>
      </c>
      <c r="S124">
        <v>9.2859714577013293</v>
      </c>
      <c r="T124">
        <v>1.5409720809086093E-2</v>
      </c>
      <c r="U124">
        <v>0.18616689208302853</v>
      </c>
      <c r="W124">
        <f t="shared" si="13"/>
        <v>-17.94695752351328</v>
      </c>
      <c r="X124">
        <f t="shared" si="14"/>
        <v>-4.6873910932307972</v>
      </c>
      <c r="Y124">
        <f t="shared" si="15"/>
        <v>-10.168260036540278</v>
      </c>
      <c r="Z124">
        <f t="shared" si="16"/>
        <v>-9.5720429188165141</v>
      </c>
      <c r="AA124">
        <f t="shared" si="17"/>
        <v>7.9024553932546464</v>
      </c>
      <c r="AB124">
        <f t="shared" si="18"/>
        <v>-13.638933032540075</v>
      </c>
      <c r="AC124">
        <f t="shared" si="19"/>
        <v>-7.1182478908951508</v>
      </c>
      <c r="AD124">
        <f t="shared" si="20"/>
        <v>12.267368006007478</v>
      </c>
      <c r="AE124">
        <f t="shared" si="21"/>
        <v>-8.8946140914252592</v>
      </c>
      <c r="AF124">
        <f t="shared" si="22"/>
        <v>-6.3713762091595809</v>
      </c>
      <c r="AG124">
        <f t="shared" si="23"/>
        <v>-6.6709552027085532</v>
      </c>
      <c r="AH124">
        <f t="shared" si="24"/>
        <v>-13.072216765939864</v>
      </c>
      <c r="AI124" s="2">
        <f t="shared" si="25"/>
        <v>-10.580571756920898</v>
      </c>
      <c r="AJ124" s="2"/>
    </row>
    <row r="125" spans="1:36" x14ac:dyDescent="0.2">
      <c r="A125" t="s">
        <v>136</v>
      </c>
      <c r="B125" t="s">
        <v>239</v>
      </c>
      <c r="C125">
        <v>3</v>
      </c>
      <c r="D125">
        <v>2</v>
      </c>
      <c r="E125">
        <v>15</v>
      </c>
      <c r="F125" t="s">
        <v>241</v>
      </c>
      <c r="G125">
        <v>133467.10662283102</v>
      </c>
      <c r="I125">
        <v>6.4615080675988341E-6</v>
      </c>
      <c r="J125">
        <v>97.786496652124796</v>
      </c>
      <c r="K125">
        <v>3.3507496755236341E-3</v>
      </c>
      <c r="L125">
        <v>3.362615506426061E-3</v>
      </c>
      <c r="M125">
        <v>1.7927915040996299E-2</v>
      </c>
      <c r="N125">
        <v>1.9413867185115279E-2</v>
      </c>
      <c r="O125">
        <v>3.7266755246226829E-2</v>
      </c>
      <c r="P125">
        <v>2.5586875954333593E-3</v>
      </c>
      <c r="Q125">
        <v>0.86539723040323924</v>
      </c>
      <c r="R125">
        <v>2.6203603361245317E-2</v>
      </c>
      <c r="S125">
        <v>1.2235579512440222</v>
      </c>
      <c r="T125">
        <v>6.464261001138288E-3</v>
      </c>
      <c r="U125">
        <v>7.9932501077931567E-3</v>
      </c>
      <c r="W125">
        <f t="shared" si="13"/>
        <v>-23.751258154542068</v>
      </c>
      <c r="X125">
        <f t="shared" si="14"/>
        <v>-7.2188238376580989</v>
      </c>
      <c r="Y125">
        <f t="shared" si="15"/>
        <v>-17.500181508567128</v>
      </c>
      <c r="Z125">
        <f t="shared" si="16"/>
        <v>-17.496646517415215</v>
      </c>
      <c r="AA125">
        <f t="shared" si="17"/>
        <v>15.823006615519509</v>
      </c>
      <c r="AB125">
        <f t="shared" si="18"/>
        <v>-15.743377999031157</v>
      </c>
      <c r="AC125">
        <f t="shared" si="19"/>
        <v>-15.091263964145316</v>
      </c>
      <c r="AD125">
        <f t="shared" si="20"/>
        <v>17.769871144103085</v>
      </c>
      <c r="AE125">
        <f t="shared" si="21"/>
        <v>-11.946176985687019</v>
      </c>
      <c r="AF125">
        <f t="shared" si="22"/>
        <v>-15.443468678924424</v>
      </c>
      <c r="AG125">
        <f t="shared" si="23"/>
        <v>-11.599847366209518</v>
      </c>
      <c r="AH125">
        <f t="shared" si="24"/>
        <v>-16.843076915051672</v>
      </c>
      <c r="AI125" s="2">
        <f t="shared" si="25"/>
        <v>-16.630768164098679</v>
      </c>
      <c r="AJ125" s="2"/>
    </row>
    <row r="126" spans="1:36" x14ac:dyDescent="0.2">
      <c r="A126" t="s">
        <v>137</v>
      </c>
      <c r="B126" t="s">
        <v>238</v>
      </c>
      <c r="C126">
        <v>3</v>
      </c>
      <c r="D126">
        <v>3</v>
      </c>
      <c r="E126">
        <v>6</v>
      </c>
      <c r="F126" t="s">
        <v>240</v>
      </c>
      <c r="G126">
        <v>4537.2244404044068</v>
      </c>
      <c r="I126">
        <v>1.9007188150596096E-4</v>
      </c>
      <c r="J126">
        <v>51.229345844815718</v>
      </c>
      <c r="K126">
        <v>7.1910684033586386E-2</v>
      </c>
      <c r="L126">
        <v>0.34526850133186293</v>
      </c>
      <c r="M126">
        <v>3.5507232073329114</v>
      </c>
      <c r="N126">
        <v>6.1546145174049445E-3</v>
      </c>
      <c r="O126">
        <v>7.1206018193064926</v>
      </c>
      <c r="P126">
        <v>5.5776325780611362E-2</v>
      </c>
      <c r="Q126">
        <v>1.1131909722436926</v>
      </c>
      <c r="R126">
        <v>22.11952110380696</v>
      </c>
      <c r="S126">
        <v>14.190908843538347</v>
      </c>
      <c r="T126">
        <v>9.2908732144447916E-3</v>
      </c>
      <c r="U126">
        <v>0.18711713819645104</v>
      </c>
      <c r="W126">
        <f t="shared" si="13"/>
        <v>-16.988178980976119</v>
      </c>
      <c r="X126">
        <f t="shared" si="14"/>
        <v>-4.483758218458572</v>
      </c>
      <c r="Y126">
        <f t="shared" si="15"/>
        <v>-11.052401176897597</v>
      </c>
      <c r="Z126">
        <f t="shared" si="16"/>
        <v>-9.4835036472532401</v>
      </c>
      <c r="AA126">
        <f t="shared" si="17"/>
        <v>7.1529194442269288</v>
      </c>
      <c r="AB126">
        <f t="shared" si="18"/>
        <v>-13.510623897827278</v>
      </c>
      <c r="AC126">
        <f t="shared" si="19"/>
        <v>-6.4570785003062152</v>
      </c>
      <c r="AD126">
        <f t="shared" si="20"/>
        <v>11.306476516128713</v>
      </c>
      <c r="AE126">
        <f t="shared" si="21"/>
        <v>-8.3128401064392055</v>
      </c>
      <c r="AF126">
        <f t="shared" si="22"/>
        <v>-5.3236102208400835</v>
      </c>
      <c r="AG126">
        <f t="shared" si="23"/>
        <v>-5.7674692100501632</v>
      </c>
      <c r="AH126">
        <f t="shared" si="24"/>
        <v>-13.098793482818879</v>
      </c>
      <c r="AI126" s="2">
        <f t="shared" si="25"/>
        <v>-10.096091198112706</v>
      </c>
      <c r="AJ126" s="2"/>
    </row>
    <row r="127" spans="1:36" x14ac:dyDescent="0.2">
      <c r="A127" t="s">
        <v>138</v>
      </c>
      <c r="B127" t="s">
        <v>238</v>
      </c>
      <c r="C127">
        <v>3</v>
      </c>
      <c r="D127">
        <v>3</v>
      </c>
      <c r="E127">
        <v>6</v>
      </c>
      <c r="F127" t="s">
        <v>241</v>
      </c>
      <c r="G127">
        <v>103405.02936178006</v>
      </c>
      <c r="I127">
        <v>8.3400081362120967E-6</v>
      </c>
      <c r="J127">
        <v>97.759953688317395</v>
      </c>
      <c r="K127">
        <v>2.7107318253939677E-3</v>
      </c>
      <c r="L127">
        <v>3.054808051121224E-3</v>
      </c>
      <c r="M127">
        <v>1.9469023802533167E-2</v>
      </c>
      <c r="N127">
        <v>1.879462568472666E-2</v>
      </c>
      <c r="O127">
        <v>3.8422211625306027E-2</v>
      </c>
      <c r="P127">
        <v>2.4779140853484608E-3</v>
      </c>
      <c r="Q127">
        <v>0.91472910015157005</v>
      </c>
      <c r="R127">
        <v>2.9939218581085548E-2</v>
      </c>
      <c r="S127">
        <v>1.2006009461741403</v>
      </c>
      <c r="T127">
        <v>7.3698531737879727E-3</v>
      </c>
      <c r="U127">
        <v>2.4695385194573611E-3</v>
      </c>
      <c r="W127">
        <f t="shared" si="13"/>
        <v>-23.240855245765157</v>
      </c>
      <c r="X127">
        <f t="shared" si="14"/>
        <v>-6.9638938580412306</v>
      </c>
      <c r="Y127">
        <f t="shared" si="15"/>
        <v>-17.456945514011686</v>
      </c>
      <c r="Z127">
        <f t="shared" si="16"/>
        <v>-17.337447399125477</v>
      </c>
      <c r="AA127">
        <f t="shared" si="17"/>
        <v>15.485339479135849</v>
      </c>
      <c r="AB127">
        <f t="shared" si="18"/>
        <v>-15.520593197583983</v>
      </c>
      <c r="AC127">
        <f t="shared" si="19"/>
        <v>-14.805528438607018</v>
      </c>
      <c r="AD127">
        <f t="shared" si="20"/>
        <v>17.54674704707741</v>
      </c>
      <c r="AE127">
        <f t="shared" si="21"/>
        <v>-11.635536202686813</v>
      </c>
      <c r="AF127">
        <f t="shared" si="22"/>
        <v>-15.054994879563456</v>
      </c>
      <c r="AG127">
        <f t="shared" si="23"/>
        <v>-11.36358665981636</v>
      </c>
      <c r="AH127">
        <f t="shared" si="24"/>
        <v>-16.456766374860862</v>
      </c>
      <c r="AI127" s="2">
        <f t="shared" si="25"/>
        <v>-17.550132859761792</v>
      </c>
      <c r="AJ127" s="2"/>
    </row>
    <row r="128" spans="1:36" x14ac:dyDescent="0.2">
      <c r="A128" t="s">
        <v>139</v>
      </c>
      <c r="B128" t="s">
        <v>238</v>
      </c>
      <c r="C128">
        <v>3</v>
      </c>
      <c r="D128">
        <v>3</v>
      </c>
      <c r="E128">
        <v>7</v>
      </c>
      <c r="F128" t="s">
        <v>240</v>
      </c>
      <c r="G128">
        <v>13145.479197136383</v>
      </c>
      <c r="I128">
        <v>6.5604210639225819E-5</v>
      </c>
      <c r="J128">
        <v>59.441583044287228</v>
      </c>
      <c r="K128">
        <v>0.10894267684150945</v>
      </c>
      <c r="L128">
        <v>0.43704211013975841</v>
      </c>
      <c r="M128">
        <v>4.6353669455215307</v>
      </c>
      <c r="N128">
        <v>8.1330707418738081E-3</v>
      </c>
      <c r="O128">
        <v>9.7210525539095638</v>
      </c>
      <c r="P128">
        <v>3.0402348830602794E-2</v>
      </c>
      <c r="Q128">
        <v>1.0006925002868317</v>
      </c>
      <c r="R128">
        <v>12.449859087645564</v>
      </c>
      <c r="S128">
        <v>11.847392902043257</v>
      </c>
      <c r="T128">
        <v>9.8012665401259441E-2</v>
      </c>
      <c r="U128">
        <v>0.22145449014037397</v>
      </c>
      <c r="W128">
        <f t="shared" si="13"/>
        <v>-19.115703868708039</v>
      </c>
      <c r="X128">
        <f t="shared" si="14"/>
        <v>-5.3988391585098565</v>
      </c>
      <c r="Y128">
        <f t="shared" si="15"/>
        <v>-11.700766626831298</v>
      </c>
      <c r="Z128">
        <f t="shared" si="16"/>
        <v>-10.311558917860681</v>
      </c>
      <c r="AA128">
        <f t="shared" si="17"/>
        <v>7.9501178269260278</v>
      </c>
      <c r="AB128">
        <f t="shared" si="18"/>
        <v>-14.29564991291498</v>
      </c>
      <c r="AC128">
        <f t="shared" si="19"/>
        <v>-7.2095392911585616</v>
      </c>
      <c r="AD128">
        <f t="shared" si="20"/>
        <v>12.977068600597621</v>
      </c>
      <c r="AE128">
        <f t="shared" si="21"/>
        <v>-9.4831409305883554</v>
      </c>
      <c r="AF128">
        <f t="shared" si="22"/>
        <v>-6.9621238866222397</v>
      </c>
      <c r="AG128">
        <f t="shared" si="23"/>
        <v>-7.0117253560981245</v>
      </c>
      <c r="AH128">
        <f t="shared" si="24"/>
        <v>-11.80649176108132</v>
      </c>
      <c r="AI128" s="2">
        <f t="shared" si="25"/>
        <v>-10.991371363934892</v>
      </c>
      <c r="AJ128" s="2"/>
    </row>
    <row r="129" spans="1:36" x14ac:dyDescent="0.2">
      <c r="A129" t="s">
        <v>140</v>
      </c>
      <c r="B129" t="s">
        <v>238</v>
      </c>
      <c r="C129">
        <v>3</v>
      </c>
      <c r="D129">
        <v>3</v>
      </c>
      <c r="E129">
        <v>7</v>
      </c>
      <c r="F129" t="s">
        <v>241</v>
      </c>
      <c r="G129">
        <v>248518.85261516998</v>
      </c>
      <c r="I129">
        <v>3.4701543851802506E-6</v>
      </c>
      <c r="J129">
        <v>97.591624666235035</v>
      </c>
      <c r="K129">
        <v>2.7821860485993475E-3</v>
      </c>
      <c r="L129">
        <v>1.8681722752317655E-3</v>
      </c>
      <c r="M129">
        <v>1.4762095398852327E-2</v>
      </c>
      <c r="N129">
        <v>2.0617743606022629E-2</v>
      </c>
      <c r="O129">
        <v>2.5005734424307927E-2</v>
      </c>
      <c r="P129">
        <v>2.6865461502558028E-3</v>
      </c>
      <c r="Q129">
        <v>1.0589661924320473</v>
      </c>
      <c r="R129">
        <v>1.7087895068638063E-2</v>
      </c>
      <c r="S129">
        <v>1.2500167288415458</v>
      </c>
      <c r="T129">
        <v>1.0653043943670693E-2</v>
      </c>
      <c r="U129">
        <v>3.9255254214124848E-3</v>
      </c>
      <c r="W129">
        <f t="shared" si="13"/>
        <v>-24.994585460884583</v>
      </c>
      <c r="X129">
        <f t="shared" si="14"/>
        <v>-7.8424823104048134</v>
      </c>
      <c r="Y129">
        <f t="shared" si="15"/>
        <v>-18.30779229916827</v>
      </c>
      <c r="Z129">
        <f t="shared" si="16"/>
        <v>-18.706068706295532</v>
      </c>
      <c r="AA129">
        <f t="shared" si="17"/>
        <v>16.638966492489725</v>
      </c>
      <c r="AB129">
        <f t="shared" si="18"/>
        <v>-16.304877221124698</v>
      </c>
      <c r="AC129">
        <f t="shared" si="19"/>
        <v>-16.111924090740271</v>
      </c>
      <c r="AD129">
        <f t="shared" si="20"/>
        <v>18.342772856658488</v>
      </c>
      <c r="AE129">
        <f t="shared" si="21"/>
        <v>-12.365980845235146</v>
      </c>
      <c r="AF129">
        <f t="shared" si="22"/>
        <v>-16.492658944165161</v>
      </c>
      <c r="AG129">
        <f t="shared" si="23"/>
        <v>-12.20011705299788</v>
      </c>
      <c r="AH129">
        <f t="shared" si="24"/>
        <v>-16.96518359865307</v>
      </c>
      <c r="AI129" s="2">
        <f t="shared" si="25"/>
        <v>-17.963529058674681</v>
      </c>
      <c r="AJ129" s="2"/>
    </row>
    <row r="130" spans="1:36" x14ac:dyDescent="0.2">
      <c r="A130" t="s">
        <v>141</v>
      </c>
      <c r="B130" t="s">
        <v>239</v>
      </c>
      <c r="C130">
        <v>2</v>
      </c>
      <c r="D130">
        <v>3</v>
      </c>
      <c r="E130">
        <v>12</v>
      </c>
      <c r="F130" t="s">
        <v>240</v>
      </c>
      <c r="G130">
        <v>7349.5573874016482</v>
      </c>
      <c r="I130">
        <v>1.1734023434945756E-4</v>
      </c>
      <c r="J130">
        <v>60.938815184321847</v>
      </c>
      <c r="K130">
        <v>0.10595839479478025</v>
      </c>
      <c r="L130">
        <v>0.35793639298557306</v>
      </c>
      <c r="M130">
        <v>2.5775189190818413</v>
      </c>
      <c r="N130">
        <v>8.13520545300459E-3</v>
      </c>
      <c r="O130">
        <v>6.6392774104827748</v>
      </c>
      <c r="P130">
        <v>6.3118698848380964E-2</v>
      </c>
      <c r="Q130">
        <v>0.92409345855224034</v>
      </c>
      <c r="R130">
        <v>15.470168693576204</v>
      </c>
      <c r="S130">
        <v>12.601229948964669</v>
      </c>
      <c r="T130">
        <v>0.13390245781737653</v>
      </c>
      <c r="U130">
        <v>0.17972789488696059</v>
      </c>
      <c r="W130">
        <f t="shared" si="13"/>
        <v>-17.952828228278001</v>
      </c>
      <c r="X130">
        <f t="shared" si="14"/>
        <v>-4.79252503995537</v>
      </c>
      <c r="Y130">
        <f t="shared" si="15"/>
        <v>-11.147104134847638</v>
      </c>
      <c r="Z130">
        <f t="shared" si="16"/>
        <v>-9.9297953525843354</v>
      </c>
      <c r="AA130">
        <f t="shared" si="17"/>
        <v>7.9555680940204976</v>
      </c>
      <c r="AB130">
        <f t="shared" si="18"/>
        <v>-13.71394965418251</v>
      </c>
      <c r="AC130">
        <f t="shared" si="19"/>
        <v>-7.0093922371483472</v>
      </c>
      <c r="AD130">
        <f t="shared" si="20"/>
        <v>11.665133587585137</v>
      </c>
      <c r="AE130">
        <f t="shared" si="21"/>
        <v>-8.981337437828504</v>
      </c>
      <c r="AF130">
        <f t="shared" si="22"/>
        <v>-6.1634818019048314</v>
      </c>
      <c r="AG130">
        <f t="shared" si="23"/>
        <v>-6.3686009468018909</v>
      </c>
      <c r="AH130">
        <f t="shared" si="24"/>
        <v>-10.913039041827014</v>
      </c>
      <c r="AI130" s="2">
        <f t="shared" si="25"/>
        <v>-10.618706637920676</v>
      </c>
      <c r="AJ130" s="2"/>
    </row>
    <row r="131" spans="1:36" x14ac:dyDescent="0.2">
      <c r="A131" t="s">
        <v>142</v>
      </c>
      <c r="B131" t="s">
        <v>239</v>
      </c>
      <c r="C131">
        <v>2</v>
      </c>
      <c r="D131">
        <v>3</v>
      </c>
      <c r="E131">
        <v>12</v>
      </c>
      <c r="F131" t="s">
        <v>241</v>
      </c>
      <c r="G131">
        <v>180607.00040739309</v>
      </c>
      <c r="I131">
        <v>4.7750019891653903E-6</v>
      </c>
      <c r="J131">
        <v>97.682830105188216</v>
      </c>
      <c r="K131">
        <v>5.8168828487597723E-3</v>
      </c>
      <c r="L131">
        <v>2.050524713163005E-3</v>
      </c>
      <c r="M131">
        <v>1.3992024261338861E-2</v>
      </c>
      <c r="N131">
        <v>2.0041093966341825E-2</v>
      </c>
      <c r="O131">
        <v>2.7113064598781014E-2</v>
      </c>
      <c r="P131">
        <v>2.9166283167454529E-3</v>
      </c>
      <c r="Q131">
        <v>1.0027419764427488</v>
      </c>
      <c r="R131">
        <v>2.0084036730669871E-2</v>
      </c>
      <c r="S131">
        <v>1.2052445195974872</v>
      </c>
      <c r="T131">
        <v>1.109019882689791E-2</v>
      </c>
      <c r="U131">
        <v>6.0741695068590876E-3</v>
      </c>
      <c r="W131">
        <f t="shared" ref="W131:W194" si="26">LN(I131/G131)</f>
        <v>-24.356194848612024</v>
      </c>
      <c r="X131">
        <f t="shared" ref="X131:X194" si="27">LN(J131/G131)</f>
        <v>-7.5223528785459246</v>
      </c>
      <c r="Y131">
        <f t="shared" ref="Y131:Y194" si="28">LN(K131/G131)</f>
        <v>-17.251069434876051</v>
      </c>
      <c r="Z131">
        <f t="shared" ref="Z131:Z194" si="29">LN(L131/G131)</f>
        <v>-18.293738242102393</v>
      </c>
      <c r="AA131">
        <f t="shared" ref="AA131:AA194" si="30">LN(G131/M131)</f>
        <v>16.373346488483236</v>
      </c>
      <c r="AB131">
        <f t="shared" ref="AB131:AB194" si="31">LN(N131/G131)</f>
        <v>-16.014049096276089</v>
      </c>
      <c r="AC131">
        <f t="shared" ref="AC131:AC194" si="32">LN(O131/G131)</f>
        <v>-15.711818259907407</v>
      </c>
      <c r="AD131">
        <f t="shared" ref="AD131:AD194" si="33">LN(G131/P131)</f>
        <v>17.94140569707108</v>
      </c>
      <c r="AE131">
        <f t="shared" ref="AE131:AE194" si="34">LN(Q131/G131)</f>
        <v>-12.101340457076464</v>
      </c>
      <c r="AF131">
        <f t="shared" ref="AF131:AF194" si="35">LN(R131/G131)</f>
        <v>-16.011908653118532</v>
      </c>
      <c r="AG131">
        <f t="shared" ref="AG131:AG194" si="36">LN(S131/G131)</f>
        <v>-11.917396213974733</v>
      </c>
      <c r="AH131">
        <f t="shared" ref="AH131:AH194" si="37">LN(T131/G131)</f>
        <v>-16.605772230455138</v>
      </c>
      <c r="AI131" s="2">
        <f t="shared" ref="AI131:AI194" si="38">LN(U131/G131)</f>
        <v>-17.207788686950092</v>
      </c>
      <c r="AJ131" s="2"/>
    </row>
    <row r="132" spans="1:36" x14ac:dyDescent="0.2">
      <c r="A132" t="s">
        <v>143</v>
      </c>
      <c r="B132" t="s">
        <v>239</v>
      </c>
      <c r="C132">
        <v>3</v>
      </c>
      <c r="D132">
        <v>3</v>
      </c>
      <c r="E132">
        <v>14</v>
      </c>
      <c r="F132" t="s">
        <v>240</v>
      </c>
      <c r="G132">
        <v>5420.1544534660825</v>
      </c>
      <c r="I132">
        <v>1.5910963305686046E-4</v>
      </c>
      <c r="J132">
        <v>59.1418500101367</v>
      </c>
      <c r="K132">
        <v>6.319331356106643E-2</v>
      </c>
      <c r="L132">
        <v>0.49146112451240098</v>
      </c>
      <c r="M132">
        <v>4.0645769098020885</v>
      </c>
      <c r="N132">
        <v>7.8352672579249417E-3</v>
      </c>
      <c r="O132">
        <v>6.8756084789057788</v>
      </c>
      <c r="P132">
        <v>6.3169574808664058E-2</v>
      </c>
      <c r="Q132">
        <v>1.1140880787887415</v>
      </c>
      <c r="R132">
        <v>15.100684988684227</v>
      </c>
      <c r="S132">
        <v>12.827978055798255</v>
      </c>
      <c r="T132">
        <v>9.6434521288129058E-2</v>
      </c>
      <c r="U132">
        <v>0.15296056682298381</v>
      </c>
      <c r="W132">
        <f t="shared" si="26"/>
        <v>-17.343796668247279</v>
      </c>
      <c r="X132">
        <f t="shared" si="27"/>
        <v>-4.5179407951662283</v>
      </c>
      <c r="Y132">
        <f t="shared" si="28"/>
        <v>-11.359436372487853</v>
      </c>
      <c r="Z132">
        <f t="shared" si="29"/>
        <v>-9.3082520291006663</v>
      </c>
      <c r="AA132">
        <f t="shared" si="30"/>
        <v>7.1955699346236752</v>
      </c>
      <c r="AB132">
        <f t="shared" si="31"/>
        <v>-13.446999883957677</v>
      </c>
      <c r="AC132">
        <f t="shared" si="32"/>
        <v>-6.6698994453182561</v>
      </c>
      <c r="AD132">
        <f t="shared" si="33"/>
        <v>11.359812095977366</v>
      </c>
      <c r="AE132">
        <f t="shared" si="34"/>
        <v>-8.4898433872575474</v>
      </c>
      <c r="AF132">
        <f t="shared" si="35"/>
        <v>-5.8831394846961151</v>
      </c>
      <c r="AG132">
        <f t="shared" si="36"/>
        <v>-6.0462510197963955</v>
      </c>
      <c r="AH132">
        <f t="shared" si="37"/>
        <v>-10.936770627798285</v>
      </c>
      <c r="AI132" s="2">
        <f t="shared" si="38"/>
        <v>-10.475454714968842</v>
      </c>
      <c r="AJ132" s="2"/>
    </row>
    <row r="133" spans="1:36" x14ac:dyDescent="0.2">
      <c r="A133" t="s">
        <v>144</v>
      </c>
      <c r="B133" t="s">
        <v>239</v>
      </c>
      <c r="C133">
        <v>3</v>
      </c>
      <c r="D133">
        <v>3</v>
      </c>
      <c r="E133">
        <v>14</v>
      </c>
      <c r="F133" t="s">
        <v>241</v>
      </c>
      <c r="G133">
        <v>79985.0979799872</v>
      </c>
      <c r="I133">
        <v>1.0781993246020332E-5</v>
      </c>
      <c r="J133">
        <v>97.796192066654172</v>
      </c>
      <c r="K133">
        <v>3.6000040731829089E-3</v>
      </c>
      <c r="L133">
        <v>3.1029205856431923E-3</v>
      </c>
      <c r="M133">
        <v>2.3703096022486526E-2</v>
      </c>
      <c r="N133">
        <v>1.7818482897697652E-2</v>
      </c>
      <c r="O133">
        <v>5.3058904147294056E-2</v>
      </c>
      <c r="P133">
        <v>4.0884491702929959E-3</v>
      </c>
      <c r="Q133">
        <v>0.80146244073512607</v>
      </c>
      <c r="R133">
        <v>3.5681661671478106E-2</v>
      </c>
      <c r="S133">
        <v>1.2249997831721853</v>
      </c>
      <c r="T133">
        <v>3.0034633309829053E-2</v>
      </c>
      <c r="U133">
        <v>6.2467755673899826E-3</v>
      </c>
      <c r="W133">
        <f t="shared" si="26"/>
        <v>-22.727228728401972</v>
      </c>
      <c r="X133">
        <f t="shared" si="27"/>
        <v>-6.7067099806955017</v>
      </c>
      <c r="Y133">
        <f t="shared" si="28"/>
        <v>-16.916415923135485</v>
      </c>
      <c r="Z133">
        <f t="shared" si="29"/>
        <v>-17.065007107665124</v>
      </c>
      <c r="AA133">
        <f t="shared" si="30"/>
        <v>15.031745226567189</v>
      </c>
      <c r="AB133">
        <f t="shared" si="31"/>
        <v>-15.317114616427451</v>
      </c>
      <c r="AC133">
        <f t="shared" si="32"/>
        <v>-14.22594820462559</v>
      </c>
      <c r="AD133">
        <f t="shared" si="33"/>
        <v>16.789185177854762</v>
      </c>
      <c r="AE133">
        <f t="shared" si="34"/>
        <v>-11.510912790301331</v>
      </c>
      <c r="AF133">
        <f t="shared" si="35"/>
        <v>-14.62271402189918</v>
      </c>
      <c r="AG133">
        <f t="shared" si="36"/>
        <v>-11.086654954060092</v>
      </c>
      <c r="AH133">
        <f t="shared" si="37"/>
        <v>-14.794999740571152</v>
      </c>
      <c r="AI133" s="2">
        <f t="shared" si="38"/>
        <v>-16.365285478632849</v>
      </c>
      <c r="AJ133" s="2"/>
    </row>
    <row r="134" spans="1:36" x14ac:dyDescent="0.2">
      <c r="A134" t="s">
        <v>145</v>
      </c>
      <c r="B134" t="s">
        <v>239</v>
      </c>
      <c r="C134">
        <v>3</v>
      </c>
      <c r="D134">
        <v>3</v>
      </c>
      <c r="E134">
        <v>15</v>
      </c>
      <c r="F134" t="s">
        <v>240</v>
      </c>
      <c r="G134">
        <v>11997.732707857704</v>
      </c>
      <c r="I134">
        <v>7.1880146624510435E-5</v>
      </c>
      <c r="J134">
        <v>50.217168901688432</v>
      </c>
      <c r="K134">
        <v>3.6962978473150672E-2</v>
      </c>
      <c r="L134">
        <v>0.36811918169218022</v>
      </c>
      <c r="M134">
        <v>5.0178166223206677</v>
      </c>
      <c r="N134">
        <v>6.8271365632299229E-3</v>
      </c>
      <c r="O134">
        <v>11.789771825414237</v>
      </c>
      <c r="P134">
        <v>5.5104050255563489E-2</v>
      </c>
      <c r="Q134">
        <v>1.0022784198344061</v>
      </c>
      <c r="R134">
        <v>17.360677475795217</v>
      </c>
      <c r="S134">
        <v>13.792283295899741</v>
      </c>
      <c r="T134">
        <v>0.14873666917172765</v>
      </c>
      <c r="U134">
        <v>0.20418156274479632</v>
      </c>
      <c r="W134">
        <f t="shared" si="26"/>
        <v>-18.932983426106389</v>
      </c>
      <c r="X134">
        <f t="shared" si="27"/>
        <v>-5.476115991687287</v>
      </c>
      <c r="Y134">
        <f t="shared" si="28"/>
        <v>-12.690311418967472</v>
      </c>
      <c r="Z134">
        <f t="shared" si="29"/>
        <v>-10.391821499858311</v>
      </c>
      <c r="AA134">
        <f t="shared" si="30"/>
        <v>7.7794780666077417</v>
      </c>
      <c r="AB134">
        <f t="shared" si="31"/>
        <v>-14.379322907250083</v>
      </c>
      <c r="AC134">
        <f t="shared" si="32"/>
        <v>-6.9252406087750193</v>
      </c>
      <c r="AD134">
        <f t="shared" si="33"/>
        <v>12.29100502807098</v>
      </c>
      <c r="AE134">
        <f t="shared" si="34"/>
        <v>-9.3901971417348911</v>
      </c>
      <c r="AF134">
        <f t="shared" si="35"/>
        <v>-6.5382652363325215</v>
      </c>
      <c r="AG134">
        <f t="shared" si="36"/>
        <v>-6.7683637156003167</v>
      </c>
      <c r="AH134">
        <f t="shared" si="37"/>
        <v>-11.298050827492695</v>
      </c>
      <c r="AI134" s="2">
        <f t="shared" si="38"/>
        <v>-10.981218637416847</v>
      </c>
      <c r="AJ134" s="2"/>
    </row>
    <row r="135" spans="1:36" x14ac:dyDescent="0.2">
      <c r="A135" t="s">
        <v>146</v>
      </c>
      <c r="B135" t="s">
        <v>239</v>
      </c>
      <c r="C135">
        <v>3</v>
      </c>
      <c r="D135">
        <v>3</v>
      </c>
      <c r="E135">
        <v>15</v>
      </c>
      <c r="F135" t="s">
        <v>241</v>
      </c>
      <c r="G135">
        <v>204008.0126694091</v>
      </c>
      <c r="I135">
        <v>4.2272789922227046E-6</v>
      </c>
      <c r="J135">
        <v>97.664095801249942</v>
      </c>
      <c r="K135">
        <v>2.5316276294653499E-3</v>
      </c>
      <c r="L135">
        <v>2.4674587243797299E-3</v>
      </c>
      <c r="M135">
        <v>1.5579288115342272E-2</v>
      </c>
      <c r="N135">
        <v>2.0291874300556727E-2</v>
      </c>
      <c r="O135">
        <v>3.0906124132739809E-2</v>
      </c>
      <c r="P135">
        <v>2.030952417009495E-3</v>
      </c>
      <c r="Q135">
        <v>1.0079350131571894</v>
      </c>
      <c r="R135">
        <v>2.4269036453704269E-2</v>
      </c>
      <c r="S135">
        <v>1.2140744979727622</v>
      </c>
      <c r="T135">
        <v>1.0170585076692263E-2</v>
      </c>
      <c r="U135">
        <v>5.6435134912364354E-3</v>
      </c>
      <c r="W135">
        <f t="shared" si="26"/>
        <v>-24.599866585985477</v>
      </c>
      <c r="X135">
        <f t="shared" si="27"/>
        <v>-7.6443805526978128</v>
      </c>
      <c r="Y135">
        <f t="shared" si="28"/>
        <v>-18.204807401133639</v>
      </c>
      <c r="Z135">
        <f t="shared" si="29"/>
        <v>-18.230481064351086</v>
      </c>
      <c r="AA135">
        <f t="shared" si="30"/>
        <v>16.387727481641342</v>
      </c>
      <c r="AB135">
        <f t="shared" si="31"/>
        <v>-16.123449303675098</v>
      </c>
      <c r="AC135">
        <f t="shared" si="32"/>
        <v>-15.702715472564046</v>
      </c>
      <c r="AD135">
        <f t="shared" si="33"/>
        <v>18.425164974860298</v>
      </c>
      <c r="AE135">
        <f t="shared" si="34"/>
        <v>-12.218010853349611</v>
      </c>
      <c r="AF135">
        <f t="shared" si="35"/>
        <v>-15.944468511002629</v>
      </c>
      <c r="AG135">
        <f t="shared" si="36"/>
        <v>-12.031932493381037</v>
      </c>
      <c r="AH135">
        <f t="shared" si="37"/>
        <v>-16.814170090757734</v>
      </c>
      <c r="AI135" s="2">
        <f t="shared" si="38"/>
        <v>-17.403162997837992</v>
      </c>
      <c r="AJ135" s="2"/>
    </row>
    <row r="136" spans="1:36" x14ac:dyDescent="0.2">
      <c r="A136" t="s">
        <v>159</v>
      </c>
      <c r="B136" t="s">
        <v>238</v>
      </c>
      <c r="C136">
        <v>3</v>
      </c>
      <c r="D136">
        <v>3</v>
      </c>
      <c r="E136">
        <v>4</v>
      </c>
      <c r="F136" t="s">
        <v>240</v>
      </c>
      <c r="G136">
        <v>24575.378109073976</v>
      </c>
      <c r="I136">
        <v>3.4075869549444414E-3</v>
      </c>
      <c r="J136">
        <v>77.87464876345004</v>
      </c>
      <c r="K136">
        <v>9.575490267125614E-3</v>
      </c>
      <c r="L136">
        <v>8.9107066311613969E-2</v>
      </c>
      <c r="M136">
        <v>2.4629683632002508</v>
      </c>
      <c r="N136">
        <v>1.5527425611655083E-3</v>
      </c>
      <c r="O136">
        <v>3.6242681612807894</v>
      </c>
      <c r="P136">
        <v>9.6836138677394972E-3</v>
      </c>
      <c r="Q136">
        <v>1.3431552000004614</v>
      </c>
      <c r="R136">
        <v>9.4030989395582782</v>
      </c>
      <c r="S136">
        <v>5.1431117310033185</v>
      </c>
      <c r="T136">
        <v>1.7153256741027612E-3</v>
      </c>
      <c r="U136">
        <v>3.3707015870147773E-2</v>
      </c>
      <c r="W136">
        <f t="shared" si="26"/>
        <v>-15.791251206847424</v>
      </c>
      <c r="X136">
        <f t="shared" si="27"/>
        <v>-5.7543998639838945</v>
      </c>
      <c r="Y136">
        <f t="shared" si="28"/>
        <v>-14.758048873213951</v>
      </c>
      <c r="Z136">
        <f t="shared" si="29"/>
        <v>-12.527416970820736</v>
      </c>
      <c r="AA136">
        <f t="shared" si="30"/>
        <v>9.2081330565880446</v>
      </c>
      <c r="AB136">
        <f t="shared" si="31"/>
        <v>-16.57723284810535</v>
      </c>
      <c r="AC136">
        <f t="shared" si="32"/>
        <v>-8.8218479494390909</v>
      </c>
      <c r="AD136">
        <f t="shared" si="33"/>
        <v>14.746820444741745</v>
      </c>
      <c r="AE136">
        <f t="shared" si="34"/>
        <v>-9.8144788577817792</v>
      </c>
      <c r="AF136">
        <f t="shared" si="35"/>
        <v>-7.8684610214542863</v>
      </c>
      <c r="AG136">
        <f t="shared" si="36"/>
        <v>-8.4718420393944704</v>
      </c>
      <c r="AH136">
        <f t="shared" si="37"/>
        <v>-16.477652649777124</v>
      </c>
      <c r="AI136" s="2">
        <f t="shared" si="38"/>
        <v>-13.4995496080544</v>
      </c>
      <c r="AJ136" s="2"/>
    </row>
    <row r="137" spans="1:36" x14ac:dyDescent="0.2">
      <c r="A137" t="s">
        <v>160</v>
      </c>
      <c r="B137" t="s">
        <v>238</v>
      </c>
      <c r="C137">
        <v>3</v>
      </c>
      <c r="D137">
        <v>3</v>
      </c>
      <c r="E137">
        <v>4</v>
      </c>
      <c r="F137" t="s">
        <v>241</v>
      </c>
      <c r="G137">
        <v>81779.112498251401</v>
      </c>
      <c r="I137">
        <v>2.849640690435381E-4</v>
      </c>
      <c r="J137">
        <v>97.590415642214069</v>
      </c>
      <c r="K137">
        <v>2.9427072782320265E-3</v>
      </c>
      <c r="L137">
        <v>1.4566882095642341E-3</v>
      </c>
      <c r="M137">
        <v>3.3381462879435594E-2</v>
      </c>
      <c r="N137">
        <v>2.2982282820454671E-3</v>
      </c>
      <c r="O137">
        <v>7.8567789366897248E-2</v>
      </c>
      <c r="P137">
        <v>1.7185699110146935E-3</v>
      </c>
      <c r="Q137">
        <v>1.1486680546174126</v>
      </c>
      <c r="R137">
        <v>0.13272649037909462</v>
      </c>
      <c r="S137">
        <v>1.006054541025762</v>
      </c>
      <c r="T137">
        <v>5.1547119714925882E-4</v>
      </c>
      <c r="U137">
        <v>9.6939057029794481E-4</v>
      </c>
      <c r="W137">
        <f t="shared" si="26"/>
        <v>-19.474924600726748</v>
      </c>
      <c r="X137">
        <f t="shared" si="27"/>
        <v>-6.7309978533418198</v>
      </c>
      <c r="Y137">
        <f t="shared" si="28"/>
        <v>-17.140202419962986</v>
      </c>
      <c r="Z137">
        <f t="shared" si="29"/>
        <v>-17.843366911029317</v>
      </c>
      <c r="AA137">
        <f t="shared" si="30"/>
        <v>14.711531678232451</v>
      </c>
      <c r="AB137">
        <f t="shared" si="31"/>
        <v>-17.387393906595779</v>
      </c>
      <c r="AC137">
        <f t="shared" si="32"/>
        <v>-13.855570609583928</v>
      </c>
      <c r="AD137">
        <f t="shared" si="33"/>
        <v>17.678039922636838</v>
      </c>
      <c r="AE137">
        <f t="shared" si="34"/>
        <v>-11.173174083800207</v>
      </c>
      <c r="AF137">
        <f t="shared" si="35"/>
        <v>-13.33124187305132</v>
      </c>
      <c r="AG137">
        <f t="shared" si="36"/>
        <v>-11.305740855612441</v>
      </c>
      <c r="AH137">
        <f t="shared" si="37"/>
        <v>-18.882206271239276</v>
      </c>
      <c r="AI137" s="2">
        <f t="shared" si="38"/>
        <v>-18.250620103511299</v>
      </c>
      <c r="AJ137" s="2"/>
    </row>
    <row r="138" spans="1:36" x14ac:dyDescent="0.2">
      <c r="A138" t="s">
        <v>161</v>
      </c>
      <c r="B138" t="s">
        <v>238</v>
      </c>
      <c r="C138">
        <v>2</v>
      </c>
      <c r="D138">
        <v>2</v>
      </c>
      <c r="E138">
        <v>1</v>
      </c>
      <c r="F138" t="s">
        <v>240</v>
      </c>
      <c r="G138">
        <v>26694.38021182581</v>
      </c>
      <c r="I138">
        <v>3.5549687429649386E-3</v>
      </c>
      <c r="J138">
        <v>82.02524085879692</v>
      </c>
      <c r="K138">
        <v>2.0844180054810122E-2</v>
      </c>
      <c r="L138">
        <v>0.10341818748637199</v>
      </c>
      <c r="M138">
        <v>1.7016015380330929</v>
      </c>
      <c r="N138">
        <v>1.6371589724717738E-3</v>
      </c>
      <c r="O138">
        <v>3.6694137833984906</v>
      </c>
      <c r="P138">
        <v>1.0333410933441371E-2</v>
      </c>
      <c r="Q138">
        <v>1.6956178480811248</v>
      </c>
      <c r="R138">
        <v>6.3913625140206616</v>
      </c>
      <c r="S138">
        <v>4.3503052144378733</v>
      </c>
      <c r="T138">
        <v>1.5791629806262623E-3</v>
      </c>
      <c r="U138">
        <v>2.5091174061118271E-2</v>
      </c>
      <c r="W138">
        <f t="shared" si="26"/>
        <v>-15.831617351457213</v>
      </c>
      <c r="X138">
        <f t="shared" si="27"/>
        <v>-5.7851813280266917</v>
      </c>
      <c r="Y138">
        <f t="shared" si="28"/>
        <v>-14.062888847041057</v>
      </c>
      <c r="Z138">
        <f t="shared" si="29"/>
        <v>-12.461182781199785</v>
      </c>
      <c r="AA138">
        <f t="shared" si="30"/>
        <v>9.6606384544985762</v>
      </c>
      <c r="AB138">
        <f t="shared" si="31"/>
        <v>-16.607001216506859</v>
      </c>
      <c r="AC138">
        <f t="shared" si="32"/>
        <v>-8.8921764260127532</v>
      </c>
      <c r="AD138">
        <f t="shared" si="33"/>
        <v>14.764581196782125</v>
      </c>
      <c r="AE138">
        <f t="shared" si="34"/>
        <v>-9.6641611567204428</v>
      </c>
      <c r="AF138">
        <f t="shared" si="35"/>
        <v>-8.3372608716353618</v>
      </c>
      <c r="AG138">
        <f t="shared" si="36"/>
        <v>-8.7219623363989118</v>
      </c>
      <c r="AH138">
        <f t="shared" si="37"/>
        <v>-16.643068674689193</v>
      </c>
      <c r="AI138" s="2">
        <f t="shared" si="38"/>
        <v>-13.877447468988933</v>
      </c>
      <c r="AJ138" s="2"/>
    </row>
    <row r="139" spans="1:36" x14ac:dyDescent="0.2">
      <c r="A139" t="s">
        <v>162</v>
      </c>
      <c r="B139" t="s">
        <v>238</v>
      </c>
      <c r="C139">
        <v>2</v>
      </c>
      <c r="D139">
        <v>2</v>
      </c>
      <c r="E139">
        <v>1</v>
      </c>
      <c r="F139" t="s">
        <v>241</v>
      </c>
      <c r="G139">
        <v>148911.75855735331</v>
      </c>
      <c r="I139">
        <v>4.1792077422050651E-4</v>
      </c>
      <c r="J139">
        <v>97.614621824546106</v>
      </c>
      <c r="K139">
        <v>3.6751157337781052E-3</v>
      </c>
      <c r="L139">
        <v>1.4174506832530188E-3</v>
      </c>
      <c r="M139">
        <v>4.3857918531637771E-2</v>
      </c>
      <c r="N139">
        <v>2.5295769028808837E-3</v>
      </c>
      <c r="O139">
        <v>6.4005170724653129E-2</v>
      </c>
      <c r="P139">
        <v>6.6514360848413156E-4</v>
      </c>
      <c r="Q139">
        <v>1.191684423867843</v>
      </c>
      <c r="R139">
        <v>6.6823792158472867E-2</v>
      </c>
      <c r="S139">
        <v>1.0100124931124463</v>
      </c>
      <c r="T139">
        <v>2.8308561680870663E-4</v>
      </c>
      <c r="U139">
        <v>6.0837394074014159E-6</v>
      </c>
      <c r="W139">
        <f t="shared" si="26"/>
        <v>-19.691327863807391</v>
      </c>
      <c r="X139">
        <f t="shared" si="27"/>
        <v>-7.3300818890719661</v>
      </c>
      <c r="Y139">
        <f t="shared" si="28"/>
        <v>-17.517279839674824</v>
      </c>
      <c r="Z139">
        <f t="shared" si="29"/>
        <v>-18.470004499369633</v>
      </c>
      <c r="AA139">
        <f t="shared" si="30"/>
        <v>15.037909179263657</v>
      </c>
      <c r="AB139">
        <f t="shared" si="31"/>
        <v>-17.890812407336579</v>
      </c>
      <c r="AC139">
        <f t="shared" si="32"/>
        <v>-14.659900591359442</v>
      </c>
      <c r="AD139">
        <f t="shared" si="33"/>
        <v>19.226616773061249</v>
      </c>
      <c r="AE139">
        <f t="shared" si="34"/>
        <v>-11.735741396531457</v>
      </c>
      <c r="AF139">
        <f t="shared" si="35"/>
        <v>-14.616805276862147</v>
      </c>
      <c r="AG139">
        <f t="shared" si="36"/>
        <v>-11.901146484851207</v>
      </c>
      <c r="AH139">
        <f t="shared" si="37"/>
        <v>-20.080870358228065</v>
      </c>
      <c r="AI139" s="2">
        <f t="shared" si="38"/>
        <v>-23.921000201976227</v>
      </c>
      <c r="AJ139" s="2"/>
    </row>
    <row r="140" spans="1:36" x14ac:dyDescent="0.2">
      <c r="A140" t="s">
        <v>163</v>
      </c>
      <c r="B140" t="s">
        <v>238</v>
      </c>
      <c r="C140">
        <v>2</v>
      </c>
      <c r="D140">
        <v>2</v>
      </c>
      <c r="E140">
        <v>1</v>
      </c>
      <c r="F140" t="s">
        <v>240</v>
      </c>
      <c r="G140">
        <v>39991.37500671015</v>
      </c>
      <c r="I140">
        <v>5.5392235185226903E-3</v>
      </c>
      <c r="J140">
        <v>74.140283189032985</v>
      </c>
      <c r="K140">
        <v>2.2678432420817029E-2</v>
      </c>
      <c r="L140">
        <v>0.1399054790391509</v>
      </c>
      <c r="M140">
        <v>3.3986157141231721</v>
      </c>
      <c r="N140">
        <v>1.6259632538856116E-3</v>
      </c>
      <c r="O140">
        <v>5.5746945099277045</v>
      </c>
      <c r="P140">
        <v>2.0127512400134932E-2</v>
      </c>
      <c r="Q140">
        <v>2.2184335161848403</v>
      </c>
      <c r="R140">
        <v>8.6451277108676994</v>
      </c>
      <c r="S140">
        <v>5.7734651936613872</v>
      </c>
      <c r="T140">
        <v>1.3444170844991946E-2</v>
      </c>
      <c r="U140">
        <v>4.605938472469983E-2</v>
      </c>
      <c r="W140">
        <f t="shared" si="26"/>
        <v>-15.792320032171029</v>
      </c>
      <c r="X140">
        <f t="shared" si="27"/>
        <v>-6.2904600676457045</v>
      </c>
      <c r="Y140">
        <f t="shared" si="28"/>
        <v>-14.38276000477267</v>
      </c>
      <c r="Z140">
        <f t="shared" si="29"/>
        <v>-12.563207319122842</v>
      </c>
      <c r="AA140">
        <f t="shared" si="30"/>
        <v>9.3730508792014611</v>
      </c>
      <c r="AB140">
        <f t="shared" si="31"/>
        <v>-17.018073952211672</v>
      </c>
      <c r="AC140">
        <f t="shared" si="32"/>
        <v>-8.8781815655941703</v>
      </c>
      <c r="AD140">
        <f t="shared" si="33"/>
        <v>14.502086708724537</v>
      </c>
      <c r="AE140">
        <f t="shared" si="34"/>
        <v>-9.7996177615387463</v>
      </c>
      <c r="AF140">
        <f t="shared" si="35"/>
        <v>-8.4394231931859611</v>
      </c>
      <c r="AG140">
        <f t="shared" si="36"/>
        <v>-8.8431466312593514</v>
      </c>
      <c r="AH140">
        <f t="shared" si="37"/>
        <v>-14.905628746314637</v>
      </c>
      <c r="AI140" s="2">
        <f t="shared" si="38"/>
        <v>-13.674242827818629</v>
      </c>
      <c r="AJ140" s="2"/>
    </row>
    <row r="141" spans="1:36" x14ac:dyDescent="0.2">
      <c r="A141" t="s">
        <v>164</v>
      </c>
      <c r="B141" t="s">
        <v>238</v>
      </c>
      <c r="C141">
        <v>2</v>
      </c>
      <c r="D141">
        <v>2</v>
      </c>
      <c r="E141">
        <v>1</v>
      </c>
      <c r="F141" t="s">
        <v>241</v>
      </c>
      <c r="G141">
        <v>331203.15765718766</v>
      </c>
      <c r="I141">
        <v>4.502726505534401E-4</v>
      </c>
      <c r="J141">
        <v>96.017485746820142</v>
      </c>
      <c r="K141">
        <v>6.8219180972637905E-3</v>
      </c>
      <c r="L141">
        <v>6.6613009286505837E-3</v>
      </c>
      <c r="M141">
        <v>0.16291912976559184</v>
      </c>
      <c r="N141">
        <v>0</v>
      </c>
      <c r="O141">
        <v>0.18216634779295882</v>
      </c>
      <c r="P141">
        <v>1.8179460489971308E-3</v>
      </c>
      <c r="Q141">
        <v>1.7306850052393936</v>
      </c>
      <c r="R141">
        <v>0.43180100770380486</v>
      </c>
      <c r="S141">
        <v>1.4334913259411564</v>
      </c>
      <c r="T141">
        <v>2.1511918275793775E-2</v>
      </c>
      <c r="U141">
        <v>4.1880807356767975E-3</v>
      </c>
      <c r="W141">
        <f t="shared" si="26"/>
        <v>-20.416144503995351</v>
      </c>
      <c r="X141">
        <f t="shared" si="27"/>
        <v>-8.1459569173590651</v>
      </c>
      <c r="Y141">
        <f t="shared" si="28"/>
        <v>-17.698101836172768</v>
      </c>
      <c r="Z141">
        <f t="shared" si="29"/>
        <v>-17.721927714309832</v>
      </c>
      <c r="AA141">
        <f t="shared" si="30"/>
        <v>14.524988573136064</v>
      </c>
      <c r="AB141" t="e">
        <f t="shared" si="31"/>
        <v>#NUM!</v>
      </c>
      <c r="AC141">
        <f t="shared" si="32"/>
        <v>-14.413322245922435</v>
      </c>
      <c r="AD141">
        <f t="shared" si="33"/>
        <v>19.020535195123259</v>
      </c>
      <c r="AE141">
        <f t="shared" si="34"/>
        <v>-12.161969948511624</v>
      </c>
      <c r="AF141">
        <f t="shared" si="35"/>
        <v>-13.550277662612913</v>
      </c>
      <c r="AG141">
        <f t="shared" si="36"/>
        <v>-12.350374280079267</v>
      </c>
      <c r="AH141">
        <f t="shared" si="37"/>
        <v>-16.549635394465174</v>
      </c>
      <c r="AI141" s="2">
        <f t="shared" si="38"/>
        <v>-18.185999943736761</v>
      </c>
      <c r="AJ141" s="2"/>
    </row>
    <row r="142" spans="1:36" x14ac:dyDescent="0.2">
      <c r="A142" t="s">
        <v>166</v>
      </c>
      <c r="B142" t="s">
        <v>238</v>
      </c>
      <c r="C142">
        <v>2</v>
      </c>
      <c r="D142">
        <v>3</v>
      </c>
      <c r="E142">
        <v>1</v>
      </c>
      <c r="F142" t="s">
        <v>240</v>
      </c>
      <c r="G142">
        <v>9043.8387519163516</v>
      </c>
      <c r="I142">
        <v>8.8351451761207612E-3</v>
      </c>
      <c r="J142">
        <v>34.464856622250373</v>
      </c>
      <c r="K142">
        <v>0.17757671978916911</v>
      </c>
      <c r="L142">
        <v>0.45658512446511496</v>
      </c>
      <c r="M142">
        <v>5.9728410423412264</v>
      </c>
      <c r="N142">
        <v>7.3513721909203701E-4</v>
      </c>
      <c r="O142">
        <v>10.896985696765423</v>
      </c>
      <c r="P142">
        <v>7.2920794999161348E-2</v>
      </c>
      <c r="Q142">
        <v>1.4985315445555258</v>
      </c>
      <c r="R142">
        <v>32.079573915511986</v>
      </c>
      <c r="S142">
        <v>14.201214599360242</v>
      </c>
      <c r="T142">
        <v>4.590437076586143E-2</v>
      </c>
      <c r="U142">
        <v>0.12343928680071337</v>
      </c>
      <c r="W142">
        <f t="shared" si="26"/>
        <v>-13.838856745363893</v>
      </c>
      <c r="X142">
        <f t="shared" si="27"/>
        <v>-5.5698988477188154</v>
      </c>
      <c r="Y142">
        <f t="shared" si="28"/>
        <v>-10.838191543234878</v>
      </c>
      <c r="Z142">
        <f t="shared" si="29"/>
        <v>-9.8938191282877632</v>
      </c>
      <c r="AA142">
        <f t="shared" si="30"/>
        <v>7.322616303254823</v>
      </c>
      <c r="AB142">
        <f t="shared" si="31"/>
        <v>-16.325292387484701</v>
      </c>
      <c r="AC142">
        <f t="shared" si="32"/>
        <v>-6.7213527945413176</v>
      </c>
      <c r="AD142">
        <f t="shared" si="33"/>
        <v>11.728220430834444</v>
      </c>
      <c r="AE142">
        <f t="shared" si="34"/>
        <v>-8.7053533456431325</v>
      </c>
      <c r="AF142">
        <f t="shared" si="35"/>
        <v>-5.6416195029758915</v>
      </c>
      <c r="AG142">
        <f t="shared" si="36"/>
        <v>-6.4565115078350823</v>
      </c>
      <c r="AH142">
        <f t="shared" si="37"/>
        <v>-12.191033946742598</v>
      </c>
      <c r="AI142" s="2">
        <f t="shared" si="38"/>
        <v>-11.201844852594499</v>
      </c>
      <c r="AJ142" s="2"/>
    </row>
    <row r="143" spans="1:36" x14ac:dyDescent="0.2">
      <c r="A143" t="s">
        <v>167</v>
      </c>
      <c r="B143" t="s">
        <v>238</v>
      </c>
      <c r="C143">
        <v>2</v>
      </c>
      <c r="D143">
        <v>3</v>
      </c>
      <c r="E143">
        <v>1</v>
      </c>
      <c r="F143" t="s">
        <v>241</v>
      </c>
      <c r="G143">
        <v>157663.10703070147</v>
      </c>
      <c r="I143">
        <v>7.9236913602572293E-4</v>
      </c>
      <c r="J143">
        <v>97.704623610824342</v>
      </c>
      <c r="K143">
        <v>2.3539731003103604E-3</v>
      </c>
      <c r="L143">
        <v>1.6820583420469179E-3</v>
      </c>
      <c r="M143">
        <v>2.6535256010925573E-2</v>
      </c>
      <c r="N143">
        <v>2.5920704386152567E-3</v>
      </c>
      <c r="O143">
        <v>5.0234237384935251E-2</v>
      </c>
      <c r="P143">
        <v>1.4746150583463495E-3</v>
      </c>
      <c r="Q143">
        <v>1.1430531294917698</v>
      </c>
      <c r="R143">
        <v>6.4177959620499242E-2</v>
      </c>
      <c r="S143">
        <v>1.0022076020537851</v>
      </c>
      <c r="T143">
        <v>2.6737248691330708E-4</v>
      </c>
      <c r="U143">
        <v>5.7460515070555038E-6</v>
      </c>
      <c r="W143">
        <f t="shared" si="26"/>
        <v>-19.108698995470029</v>
      </c>
      <c r="X143">
        <f t="shared" si="27"/>
        <v>-7.3862669190764043</v>
      </c>
      <c r="Y143">
        <f t="shared" si="28"/>
        <v>-18.01986649901399</v>
      </c>
      <c r="Z143">
        <f t="shared" si="29"/>
        <v>-18.355952833495849</v>
      </c>
      <c r="AA143">
        <f t="shared" si="30"/>
        <v>15.597496816280682</v>
      </c>
      <c r="AB143">
        <f t="shared" si="31"/>
        <v>-17.923514127048467</v>
      </c>
      <c r="AC143">
        <f t="shared" si="32"/>
        <v>-14.959274266712718</v>
      </c>
      <c r="AD143">
        <f t="shared" si="33"/>
        <v>18.487574102221988</v>
      </c>
      <c r="AE143">
        <f t="shared" si="34"/>
        <v>-11.83451293535142</v>
      </c>
      <c r="AF143">
        <f t="shared" si="35"/>
        <v>-14.714311236900649</v>
      </c>
      <c r="AG143">
        <f t="shared" si="36"/>
        <v>-11.966010632698103</v>
      </c>
      <c r="AH143">
        <f t="shared" si="37"/>
        <v>-20.195083591293393</v>
      </c>
      <c r="AI143" s="2">
        <f t="shared" si="38"/>
        <v>-24.035213435041555</v>
      </c>
      <c r="AJ143" s="2"/>
    </row>
    <row r="144" spans="1:36" x14ac:dyDescent="0.2">
      <c r="A144" t="s">
        <v>168</v>
      </c>
      <c r="B144" t="s">
        <v>238</v>
      </c>
      <c r="C144">
        <v>3</v>
      </c>
      <c r="D144">
        <v>3</v>
      </c>
      <c r="E144">
        <v>5</v>
      </c>
      <c r="F144" t="s">
        <v>240</v>
      </c>
      <c r="G144">
        <v>9501.087907903433</v>
      </c>
      <c r="I144">
        <v>7.73679003977467E-3</v>
      </c>
      <c r="J144">
        <v>64.621966519151272</v>
      </c>
      <c r="K144">
        <v>2.0582176997575197E-2</v>
      </c>
      <c r="L144">
        <v>0.36066351179523615</v>
      </c>
      <c r="M144">
        <v>3.0618802319153655</v>
      </c>
      <c r="N144">
        <v>9.8922149385157463E-4</v>
      </c>
      <c r="O144">
        <v>8.4077139107235563</v>
      </c>
      <c r="P144">
        <v>2.6551136811555187E-2</v>
      </c>
      <c r="Q144">
        <v>1.6750516942928821</v>
      </c>
      <c r="R144">
        <v>13.906432928746005</v>
      </c>
      <c r="S144">
        <v>7.8626361948916994</v>
      </c>
      <c r="T144">
        <v>4.4368368580414161E-3</v>
      </c>
      <c r="U144">
        <v>4.3358846283184295E-2</v>
      </c>
      <c r="W144">
        <f t="shared" si="26"/>
        <v>-14.020929988598937</v>
      </c>
      <c r="X144">
        <f t="shared" si="27"/>
        <v>-4.9906071956689697</v>
      </c>
      <c r="Y144">
        <f t="shared" si="28"/>
        <v>-13.042491359629192</v>
      </c>
      <c r="Z144">
        <f t="shared" si="29"/>
        <v>-10.178971443268583</v>
      </c>
      <c r="AA144">
        <f t="shared" si="30"/>
        <v>8.0401324055150276</v>
      </c>
      <c r="AB144">
        <f t="shared" si="31"/>
        <v>-16.077753881687006</v>
      </c>
      <c r="AC144">
        <f t="shared" si="32"/>
        <v>-7.0300119804993928</v>
      </c>
      <c r="AD144">
        <f t="shared" si="33"/>
        <v>12.787844302103338</v>
      </c>
      <c r="AE144">
        <f t="shared" si="34"/>
        <v>-8.6433175605883115</v>
      </c>
      <c r="AF144">
        <f t="shared" si="35"/>
        <v>-6.5268100539468445</v>
      </c>
      <c r="AG144">
        <f t="shared" si="36"/>
        <v>-7.0970396436921908</v>
      </c>
      <c r="AH144">
        <f t="shared" si="37"/>
        <v>-14.576975163442828</v>
      </c>
      <c r="AI144" s="2">
        <f t="shared" si="38"/>
        <v>-12.297406117718401</v>
      </c>
      <c r="AJ144" s="2"/>
    </row>
    <row r="145" spans="1:36" x14ac:dyDescent="0.2">
      <c r="A145" t="s">
        <v>169</v>
      </c>
      <c r="B145" t="s">
        <v>238</v>
      </c>
      <c r="C145">
        <v>3</v>
      </c>
      <c r="D145">
        <v>3</v>
      </c>
      <c r="E145">
        <v>5</v>
      </c>
      <c r="F145" t="s">
        <v>241</v>
      </c>
      <c r="G145">
        <v>28136.635645988088</v>
      </c>
      <c r="I145">
        <v>3.7582817479799042E-3</v>
      </c>
      <c r="J145">
        <v>97.697606240485655</v>
      </c>
      <c r="K145">
        <v>7.2296154828807779E-3</v>
      </c>
      <c r="L145">
        <v>3.5755829249978057E-3</v>
      </c>
      <c r="M145">
        <v>5.2847845948276545E-2</v>
      </c>
      <c r="N145">
        <v>1.7496807274920807E-3</v>
      </c>
      <c r="O145">
        <v>3.7773183776371316E-2</v>
      </c>
      <c r="P145">
        <v>8.5490199917742627E-4</v>
      </c>
      <c r="Q145">
        <v>1.0272071192291803</v>
      </c>
      <c r="R145">
        <v>0.12634193735221153</v>
      </c>
      <c r="S145">
        <v>1.0395251957482619</v>
      </c>
      <c r="T145">
        <v>1.498216686304081E-3</v>
      </c>
      <c r="U145">
        <v>3.2197891217672662E-5</v>
      </c>
      <c r="W145">
        <f t="shared" si="26"/>
        <v>-15.828621173757552</v>
      </c>
      <c r="X145">
        <f t="shared" si="27"/>
        <v>-5.662950708181266</v>
      </c>
      <c r="Y145">
        <f t="shared" si="28"/>
        <v>-15.174397193591972</v>
      </c>
      <c r="Z145">
        <f t="shared" si="29"/>
        <v>-15.878454825993821</v>
      </c>
      <c r="AA145">
        <f t="shared" si="30"/>
        <v>13.185166091143154</v>
      </c>
      <c r="AB145">
        <f t="shared" si="31"/>
        <v>-16.593149714933194</v>
      </c>
      <c r="AC145">
        <f t="shared" si="32"/>
        <v>-13.520983617831252</v>
      </c>
      <c r="AD145">
        <f t="shared" si="33"/>
        <v>17.309351482251021</v>
      </c>
      <c r="AE145">
        <f t="shared" si="34"/>
        <v>-10.217984181165614</v>
      </c>
      <c r="AF145">
        <f t="shared" si="35"/>
        <v>-12.313591025005501</v>
      </c>
      <c r="AG145">
        <f t="shared" si="36"/>
        <v>-10.206063699452669</v>
      </c>
      <c r="AH145">
        <f t="shared" si="37"/>
        <v>-16.748307519753634</v>
      </c>
      <c r="AI145" s="2">
        <f t="shared" si="38"/>
        <v>-20.588437363501793</v>
      </c>
      <c r="AJ145" s="2"/>
    </row>
    <row r="146" spans="1:36" x14ac:dyDescent="0.2">
      <c r="A146" t="s">
        <v>170</v>
      </c>
      <c r="B146" t="s">
        <v>238</v>
      </c>
      <c r="C146">
        <v>3</v>
      </c>
      <c r="D146">
        <v>3</v>
      </c>
      <c r="E146">
        <v>5</v>
      </c>
      <c r="F146" t="s">
        <v>240</v>
      </c>
      <c r="G146">
        <v>978.64474956276638</v>
      </c>
      <c r="I146">
        <v>8.8121740456666663E-4</v>
      </c>
      <c r="J146">
        <v>79.443999738260928</v>
      </c>
      <c r="K146">
        <v>0.10524604414786846</v>
      </c>
      <c r="L146">
        <v>0.14534065496304613</v>
      </c>
      <c r="M146">
        <v>4.2280701614124824E-2</v>
      </c>
      <c r="N146">
        <v>5.5122104628605955E-5</v>
      </c>
      <c r="O146">
        <v>0.48311681318493843</v>
      </c>
      <c r="P146">
        <v>1.2564282741474317E-4</v>
      </c>
      <c r="Q146">
        <v>0.13743990680964471</v>
      </c>
      <c r="R146">
        <v>17.297677448304423</v>
      </c>
      <c r="S146">
        <v>2.2998363544021911</v>
      </c>
      <c r="T146">
        <v>4.3074646893176756E-2</v>
      </c>
      <c r="U146">
        <v>9.2570908306161817E-4</v>
      </c>
      <c r="W146">
        <f t="shared" si="26"/>
        <v>-13.920374898202221</v>
      </c>
      <c r="X146">
        <f t="shared" si="27"/>
        <v>-2.5111163383126853</v>
      </c>
      <c r="Y146">
        <f t="shared" si="28"/>
        <v>-9.1376230983739966</v>
      </c>
      <c r="Z146">
        <f t="shared" si="29"/>
        <v>-8.8148436533386469</v>
      </c>
      <c r="AA146">
        <f t="shared" si="30"/>
        <v>10.049593229603961</v>
      </c>
      <c r="AB146">
        <f t="shared" si="31"/>
        <v>-16.692128455275387</v>
      </c>
      <c r="AC146">
        <f t="shared" si="32"/>
        <v>-7.6136655112807938</v>
      </c>
      <c r="AD146">
        <f t="shared" si="33"/>
        <v>15.868236085404668</v>
      </c>
      <c r="AE146">
        <f t="shared" si="34"/>
        <v>-8.8707372047449287</v>
      </c>
      <c r="AF146">
        <f t="shared" si="35"/>
        <v>-4.0355964650065026</v>
      </c>
      <c r="AG146">
        <f t="shared" si="36"/>
        <v>-6.0533307358107074</v>
      </c>
      <c r="AH146">
        <f t="shared" si="37"/>
        <v>-10.03098940004498</v>
      </c>
      <c r="AI146" s="2">
        <f t="shared" si="38"/>
        <v>-13.871119243793141</v>
      </c>
      <c r="AJ146" s="2"/>
    </row>
    <row r="147" spans="1:36" x14ac:dyDescent="0.2">
      <c r="A147" t="s">
        <v>171</v>
      </c>
      <c r="B147" t="s">
        <v>238</v>
      </c>
      <c r="C147">
        <v>3</v>
      </c>
      <c r="D147">
        <v>3</v>
      </c>
      <c r="E147">
        <v>5</v>
      </c>
      <c r="F147" t="s">
        <v>241</v>
      </c>
      <c r="G147">
        <v>187561.34976164618</v>
      </c>
      <c r="I147">
        <v>3.9473669876184458E-4</v>
      </c>
      <c r="J147">
        <v>97.693754946694284</v>
      </c>
      <c r="K147">
        <v>2.1107326924395941E-3</v>
      </c>
      <c r="L147">
        <v>3.8169530158974784E-4</v>
      </c>
      <c r="M147">
        <v>2.0907147642921019E-2</v>
      </c>
      <c r="N147">
        <v>2.6640332103806605E-3</v>
      </c>
      <c r="O147">
        <v>5.4766033193093741E-2</v>
      </c>
      <c r="P147">
        <v>4.5609822900567542E-4</v>
      </c>
      <c r="Q147">
        <v>1.1440247346646746</v>
      </c>
      <c r="R147">
        <v>4.2987763088069425E-2</v>
      </c>
      <c r="S147">
        <v>1.0373224965445353</v>
      </c>
      <c r="T147">
        <v>2.2475193889811543E-4</v>
      </c>
      <c r="U147">
        <v>4.8301013770272422E-6</v>
      </c>
      <c r="W147">
        <f t="shared" si="26"/>
        <v>-19.979152870346592</v>
      </c>
      <c r="X147">
        <f t="shared" si="27"/>
        <v>-7.5600236333072033</v>
      </c>
      <c r="Y147">
        <f t="shared" si="28"/>
        <v>-18.302581413772504</v>
      </c>
      <c r="Z147">
        <f t="shared" si="29"/>
        <v>-20.012749177062567</v>
      </c>
      <c r="AA147">
        <f t="shared" si="30"/>
        <v>16.009525455596766</v>
      </c>
      <c r="AB147">
        <f t="shared" si="31"/>
        <v>-18.069775329626143</v>
      </c>
      <c r="AC147">
        <f t="shared" si="32"/>
        <v>-15.046546379049953</v>
      </c>
      <c r="AD147">
        <f t="shared" si="33"/>
        <v>19.834663626765678</v>
      </c>
      <c r="AE147">
        <f t="shared" si="34"/>
        <v>-12.007308755669301</v>
      </c>
      <c r="AF147">
        <f t="shared" si="35"/>
        <v>-15.288701052739736</v>
      </c>
      <c r="AG147">
        <f t="shared" si="36"/>
        <v>-12.105218398785917</v>
      </c>
      <c r="AH147">
        <f t="shared" si="37"/>
        <v>-20.542374527342893</v>
      </c>
      <c r="AI147" s="2">
        <f t="shared" si="38"/>
        <v>-24.382504371091056</v>
      </c>
      <c r="AJ147" s="2"/>
    </row>
    <row r="148" spans="1:36" x14ac:dyDescent="0.2">
      <c r="A148" t="s">
        <v>172</v>
      </c>
      <c r="B148" t="s">
        <v>238</v>
      </c>
      <c r="C148">
        <v>3</v>
      </c>
      <c r="D148">
        <v>2</v>
      </c>
      <c r="E148">
        <v>5</v>
      </c>
      <c r="F148" t="s">
        <v>240</v>
      </c>
      <c r="G148">
        <v>3203.048321221137</v>
      </c>
      <c r="I148">
        <v>2.692431395707804E-4</v>
      </c>
      <c r="J148">
        <v>49.357258687693047</v>
      </c>
      <c r="K148">
        <v>6.5603562348532998E-2</v>
      </c>
      <c r="L148">
        <v>0.24340427617251609</v>
      </c>
      <c r="M148">
        <v>5.0171612177740537</v>
      </c>
      <c r="N148">
        <v>4.6637102930965121E-4</v>
      </c>
      <c r="O148">
        <v>6.6703558815536397</v>
      </c>
      <c r="P148">
        <v>1.0256294767555929E-2</v>
      </c>
      <c r="Q148">
        <v>1.395937739170618</v>
      </c>
      <c r="R148">
        <v>26.3375209825473</v>
      </c>
      <c r="S148">
        <v>10.888322076073422</v>
      </c>
      <c r="T148">
        <v>1.3160830806700531E-2</v>
      </c>
      <c r="U148">
        <v>2.8283692373876919E-4</v>
      </c>
      <c r="W148">
        <f t="shared" si="26"/>
        <v>-16.291753957760271</v>
      </c>
      <c r="X148">
        <f t="shared" si="27"/>
        <v>-4.1727733948000214</v>
      </c>
      <c r="Y148">
        <f t="shared" si="28"/>
        <v>-10.795983516146636</v>
      </c>
      <c r="Z148">
        <f t="shared" si="29"/>
        <v>-9.484889765818231</v>
      </c>
      <c r="AA148">
        <f t="shared" si="30"/>
        <v>6.4589939564496017</v>
      </c>
      <c r="AB148">
        <f t="shared" si="31"/>
        <v>-15.742387276136206</v>
      </c>
      <c r="AC148">
        <f t="shared" si="32"/>
        <v>-6.1741850216741749</v>
      </c>
      <c r="AD148">
        <f t="shared" si="33"/>
        <v>12.651721873964114</v>
      </c>
      <c r="AE148">
        <f t="shared" si="34"/>
        <v>-7.7382918318360048</v>
      </c>
      <c r="AF148">
        <f t="shared" si="35"/>
        <v>-4.8008636599240919</v>
      </c>
      <c r="AG148">
        <f t="shared" si="36"/>
        <v>-5.6841673899922904</v>
      </c>
      <c r="AH148">
        <f t="shared" si="37"/>
        <v>-12.402368459603029</v>
      </c>
      <c r="AI148" s="2">
        <f t="shared" si="38"/>
        <v>-16.242498303351191</v>
      </c>
      <c r="AJ148" s="2"/>
    </row>
    <row r="149" spans="1:36" x14ac:dyDescent="0.2">
      <c r="A149" t="s">
        <v>173</v>
      </c>
      <c r="B149" t="s">
        <v>238</v>
      </c>
      <c r="C149">
        <v>3</v>
      </c>
      <c r="D149">
        <v>2</v>
      </c>
      <c r="E149">
        <v>5</v>
      </c>
      <c r="F149" t="s">
        <v>241</v>
      </c>
      <c r="G149">
        <v>23774.891623235359</v>
      </c>
      <c r="I149">
        <v>4.2378825681173445E-4</v>
      </c>
      <c r="J149">
        <v>97.748958336587648</v>
      </c>
      <c r="K149">
        <v>7.8139151896864916E-3</v>
      </c>
      <c r="L149">
        <v>2.1058083572649284E-3</v>
      </c>
      <c r="M149">
        <v>5.5857241988051587E-2</v>
      </c>
      <c r="N149">
        <v>1.6685104547272712E-3</v>
      </c>
      <c r="O149">
        <v>0.10096386725711798</v>
      </c>
      <c r="P149">
        <v>2.5958176976851534E-3</v>
      </c>
      <c r="Q149">
        <v>0.96625750794142162</v>
      </c>
      <c r="R149">
        <v>2.6302952455586749E-3</v>
      </c>
      <c r="S149">
        <v>1.1089137264332614</v>
      </c>
      <c r="T149">
        <v>1.7730796711636497E-3</v>
      </c>
      <c r="U149">
        <v>3.8104919598263654E-5</v>
      </c>
      <c r="W149">
        <f t="shared" si="26"/>
        <v>-17.84266195075249</v>
      </c>
      <c r="X149">
        <f t="shared" si="27"/>
        <v>-5.4939827865638575</v>
      </c>
      <c r="Y149">
        <f t="shared" si="28"/>
        <v>-14.928234465013748</v>
      </c>
      <c r="Z149">
        <f t="shared" si="29"/>
        <v>-16.239441196830022</v>
      </c>
      <c r="AA149">
        <f t="shared" si="30"/>
        <v>12.961341422300865</v>
      </c>
      <c r="AB149">
        <f t="shared" si="31"/>
        <v>-16.47220932281801</v>
      </c>
      <c r="AC149">
        <f t="shared" si="32"/>
        <v>-12.369377905047532</v>
      </c>
      <c r="AD149">
        <f t="shared" si="33"/>
        <v>16.030239035887838</v>
      </c>
      <c r="AE149">
        <f t="shared" si="34"/>
        <v>-10.11071023789488</v>
      </c>
      <c r="AF149">
        <f t="shared" si="35"/>
        <v>-16.01704450739388</v>
      </c>
      <c r="AG149">
        <f t="shared" si="36"/>
        <v>-9.9730044176459387</v>
      </c>
      <c r="AH149">
        <f t="shared" si="37"/>
        <v>-16.411422646074506</v>
      </c>
      <c r="AI149" s="2">
        <f t="shared" si="38"/>
        <v>-20.251552489822668</v>
      </c>
      <c r="AJ149" s="2"/>
    </row>
    <row r="150" spans="1:36" x14ac:dyDescent="0.2">
      <c r="A150" t="s">
        <v>174</v>
      </c>
      <c r="B150" t="s">
        <v>238</v>
      </c>
      <c r="C150">
        <v>3</v>
      </c>
      <c r="D150">
        <v>3</v>
      </c>
      <c r="E150">
        <v>5</v>
      </c>
      <c r="F150" t="s">
        <v>240</v>
      </c>
      <c r="G150">
        <v>18418.111002993181</v>
      </c>
      <c r="I150">
        <v>5.3251189430836938E-3</v>
      </c>
      <c r="J150">
        <v>64.629586791145897</v>
      </c>
      <c r="K150">
        <v>1.8682268708990726E-2</v>
      </c>
      <c r="L150">
        <v>0.18272084032270713</v>
      </c>
      <c r="M150">
        <v>3.5318284543258516</v>
      </c>
      <c r="N150">
        <v>9.6226444829754644E-4</v>
      </c>
      <c r="O150">
        <v>7.5333805460650938</v>
      </c>
      <c r="P150">
        <v>1.2962753542150372E-2</v>
      </c>
      <c r="Q150">
        <v>1.0914109227626545</v>
      </c>
      <c r="R150">
        <v>14.892698093050919</v>
      </c>
      <c r="S150">
        <v>8.0526385589939053</v>
      </c>
      <c r="T150">
        <v>2.2887676708228583E-3</v>
      </c>
      <c r="U150">
        <v>4.5514620019606086E-2</v>
      </c>
      <c r="W150">
        <f t="shared" si="26"/>
        <v>-15.056409984045439</v>
      </c>
      <c r="X150">
        <f t="shared" si="27"/>
        <v>-5.6524174473370916</v>
      </c>
      <c r="Y150">
        <f t="shared" si="28"/>
        <v>-13.801270155463939</v>
      </c>
      <c r="Z150">
        <f t="shared" si="29"/>
        <v>-11.520885506699702</v>
      </c>
      <c r="AA150">
        <f t="shared" si="30"/>
        <v>8.5592740405668764</v>
      </c>
      <c r="AB150">
        <f t="shared" si="31"/>
        <v>-16.767311003933546</v>
      </c>
      <c r="AC150">
        <f t="shared" si="32"/>
        <v>-7.8017458683713885</v>
      </c>
      <c r="AD150">
        <f t="shared" si="33"/>
        <v>14.166764899091996</v>
      </c>
      <c r="AE150">
        <f t="shared" si="34"/>
        <v>-9.7336184693899277</v>
      </c>
      <c r="AF150">
        <f t="shared" si="35"/>
        <v>-7.1202187211753882</v>
      </c>
      <c r="AG150">
        <f t="shared" si="36"/>
        <v>-7.7350899441098786</v>
      </c>
      <c r="AH150">
        <f t="shared" si="37"/>
        <v>-15.900831494413117</v>
      </c>
      <c r="AI150" s="2">
        <f t="shared" si="38"/>
        <v>-12.910811438663604</v>
      </c>
      <c r="AJ150" s="2"/>
    </row>
    <row r="151" spans="1:36" x14ac:dyDescent="0.2">
      <c r="A151" t="s">
        <v>175</v>
      </c>
      <c r="B151" t="s">
        <v>238</v>
      </c>
      <c r="C151">
        <v>3</v>
      </c>
      <c r="D151">
        <v>3</v>
      </c>
      <c r="E151">
        <v>5</v>
      </c>
      <c r="F151" t="s">
        <v>241</v>
      </c>
      <c r="G151">
        <v>201276.73511028261</v>
      </c>
      <c r="I151">
        <v>2.4681843695315909E-4</v>
      </c>
      <c r="J151">
        <v>97.655428135529803</v>
      </c>
      <c r="K151">
        <v>2.0453887656317559E-3</v>
      </c>
      <c r="L151">
        <v>6.2913287475127111E-4</v>
      </c>
      <c r="M151">
        <v>1.9144223553832395E-2</v>
      </c>
      <c r="N151">
        <v>2.6994638445140056E-3</v>
      </c>
      <c r="O151">
        <v>3.3296347772794027E-2</v>
      </c>
      <c r="P151">
        <v>1.1181219072578642E-3</v>
      </c>
      <c r="Q151">
        <v>1.1707765590631249</v>
      </c>
      <c r="R151">
        <v>3.7768449286909707E-2</v>
      </c>
      <c r="S151">
        <v>1.0765437522183523</v>
      </c>
      <c r="T151">
        <v>2.0943690783825717E-4</v>
      </c>
      <c r="U151">
        <v>9.4169838236860741E-5</v>
      </c>
      <c r="W151">
        <f t="shared" si="26"/>
        <v>-20.519293596425246</v>
      </c>
      <c r="X151">
        <f t="shared" si="27"/>
        <v>-7.6309907882829568</v>
      </c>
      <c r="Y151">
        <f t="shared" si="28"/>
        <v>-18.404603433837863</v>
      </c>
      <c r="Z151">
        <f t="shared" si="29"/>
        <v>-19.58360410768233</v>
      </c>
      <c r="AA151">
        <f t="shared" si="30"/>
        <v>16.168190282682279</v>
      </c>
      <c r="AB151">
        <f t="shared" si="31"/>
        <v>-18.127138133522767</v>
      </c>
      <c r="AC151">
        <f t="shared" si="32"/>
        <v>-15.614743596229461</v>
      </c>
      <c r="AD151">
        <f t="shared" si="33"/>
        <v>19.00854090143876</v>
      </c>
      <c r="AE151">
        <f t="shared" si="34"/>
        <v>-12.054768777389985</v>
      </c>
      <c r="AF151">
        <f t="shared" si="35"/>
        <v>-15.488717231567309</v>
      </c>
      <c r="AG151">
        <f t="shared" si="36"/>
        <v>-12.138680351702966</v>
      </c>
      <c r="AH151">
        <f t="shared" si="37"/>
        <v>-20.683524051588076</v>
      </c>
      <c r="AI151" s="2">
        <f t="shared" si="38"/>
        <v>-21.482846647947763</v>
      </c>
      <c r="AJ151" s="2"/>
    </row>
    <row r="152" spans="1:36" x14ac:dyDescent="0.2">
      <c r="A152" t="s">
        <v>176</v>
      </c>
      <c r="B152" t="s">
        <v>238</v>
      </c>
      <c r="C152">
        <v>2</v>
      </c>
      <c r="D152">
        <v>3</v>
      </c>
      <c r="E152">
        <v>2</v>
      </c>
      <c r="F152" t="s">
        <v>240</v>
      </c>
      <c r="G152">
        <v>4063.1310970277382</v>
      </c>
      <c r="I152">
        <v>1.0522869485427837E-2</v>
      </c>
      <c r="J152">
        <v>54.746710188202584</v>
      </c>
      <c r="K152">
        <v>0.13631058055014905</v>
      </c>
      <c r="L152">
        <v>0.33351259459446375</v>
      </c>
      <c r="M152">
        <v>2.9138053984171841</v>
      </c>
      <c r="N152">
        <v>6.9361426155265687E-4</v>
      </c>
      <c r="O152">
        <v>8.8508705978823947</v>
      </c>
      <c r="P152">
        <v>2.7476948691621955E-2</v>
      </c>
      <c r="Q152">
        <v>1.4866805482102108</v>
      </c>
      <c r="R152">
        <v>21.186393319645017</v>
      </c>
      <c r="S152">
        <v>10.29642542521816</v>
      </c>
      <c r="T152">
        <v>1.0374948780785003E-2</v>
      </c>
      <c r="U152">
        <v>2.2296606044130079E-4</v>
      </c>
      <c r="W152">
        <f t="shared" si="26"/>
        <v>-12.86391350562519</v>
      </c>
      <c r="X152">
        <f t="shared" si="27"/>
        <v>-4.3069918825290276</v>
      </c>
      <c r="Y152">
        <f t="shared" si="28"/>
        <v>-10.302528477899049</v>
      </c>
      <c r="Z152">
        <f t="shared" si="29"/>
        <v>-9.4077838109721714</v>
      </c>
      <c r="AA152">
        <f t="shared" si="30"/>
        <v>7.2402492375906977</v>
      </c>
      <c r="AB152">
        <f t="shared" si="31"/>
        <v>-15.583303732604127</v>
      </c>
      <c r="AC152">
        <f t="shared" si="32"/>
        <v>-6.1291933347099317</v>
      </c>
      <c r="AD152">
        <f t="shared" si="33"/>
        <v>11.904117016749458</v>
      </c>
      <c r="AE152">
        <f t="shared" si="34"/>
        <v>-7.9131633468521789</v>
      </c>
      <c r="AF152">
        <f t="shared" si="35"/>
        <v>-5.2563500104582035</v>
      </c>
      <c r="AG152">
        <f t="shared" si="36"/>
        <v>-5.9779123726277437</v>
      </c>
      <c r="AH152">
        <f t="shared" si="37"/>
        <v>-12.878070311202945</v>
      </c>
      <c r="AI152" s="2">
        <f t="shared" si="38"/>
        <v>-16.718200154951106</v>
      </c>
      <c r="AJ152" s="2"/>
    </row>
    <row r="153" spans="1:36" x14ac:dyDescent="0.2">
      <c r="A153" t="s">
        <v>177</v>
      </c>
      <c r="B153" t="s">
        <v>238</v>
      </c>
      <c r="C153">
        <v>2</v>
      </c>
      <c r="D153">
        <v>3</v>
      </c>
      <c r="E153">
        <v>2</v>
      </c>
      <c r="F153" t="s">
        <v>241</v>
      </c>
      <c r="G153">
        <v>160347.10107989408</v>
      </c>
      <c r="I153">
        <v>7.1703149685825389E-4</v>
      </c>
      <c r="J153">
        <v>97.659256761495953</v>
      </c>
      <c r="K153">
        <v>2.5522764339078914E-3</v>
      </c>
      <c r="L153">
        <v>7.1704493321292015E-4</v>
      </c>
      <c r="M153">
        <v>1.5525470020905327E-2</v>
      </c>
      <c r="N153">
        <v>2.544313453472133E-3</v>
      </c>
      <c r="O153">
        <v>3.8613151760411683E-2</v>
      </c>
      <c r="P153">
        <v>6.8288781436547585E-4</v>
      </c>
      <c r="Q153">
        <v>1.0791790889953949</v>
      </c>
      <c r="R153">
        <v>0.11879543740174832</v>
      </c>
      <c r="S153">
        <v>1.0811479892910585</v>
      </c>
      <c r="T153">
        <v>2.6289703235902995E-4</v>
      </c>
      <c r="U153">
        <v>5.6498703603592071E-6</v>
      </c>
      <c r="W153">
        <f t="shared" si="26"/>
        <v>-19.225486915911272</v>
      </c>
      <c r="X153">
        <f t="shared" si="27"/>
        <v>-7.4036116781198658</v>
      </c>
      <c r="Y153">
        <f t="shared" si="28"/>
        <v>-17.955865725123392</v>
      </c>
      <c r="Z153">
        <f t="shared" si="29"/>
        <v>-19.225468177224286</v>
      </c>
      <c r="AA153">
        <f t="shared" si="30"/>
        <v>16.150369502776684</v>
      </c>
      <c r="AB153">
        <f t="shared" si="31"/>
        <v>-17.958990554505903</v>
      </c>
      <c r="AC153">
        <f t="shared" si="32"/>
        <v>-15.239258467615683</v>
      </c>
      <c r="AD153">
        <f t="shared" si="33"/>
        <v>19.274276092362381</v>
      </c>
      <c r="AE153">
        <f t="shared" si="34"/>
        <v>-11.908895476924883</v>
      </c>
      <c r="AF153">
        <f t="shared" si="35"/>
        <v>-14.11544840475468</v>
      </c>
      <c r="AG153">
        <f t="shared" si="36"/>
        <v>-11.907072696605553</v>
      </c>
      <c r="AH153">
        <f t="shared" si="37"/>
        <v>-20.228844240644552</v>
      </c>
      <c r="AI153" s="2">
        <f t="shared" si="38"/>
        <v>-24.068974084392714</v>
      </c>
      <c r="AJ153" s="2"/>
    </row>
    <row r="154" spans="1:36" x14ac:dyDescent="0.2">
      <c r="A154" t="s">
        <v>178</v>
      </c>
      <c r="B154" t="s">
        <v>238</v>
      </c>
      <c r="C154">
        <v>2</v>
      </c>
      <c r="D154">
        <v>3</v>
      </c>
      <c r="E154">
        <v>2</v>
      </c>
      <c r="F154" t="s">
        <v>240</v>
      </c>
      <c r="G154">
        <v>20145.883573444236</v>
      </c>
      <c r="I154">
        <v>7.9591461325632755E-4</v>
      </c>
      <c r="J154">
        <v>84.100679103436477</v>
      </c>
      <c r="K154">
        <v>1.5182068297038069E-2</v>
      </c>
      <c r="L154">
        <v>8.4863932324032124E-2</v>
      </c>
      <c r="M154">
        <v>1.2524181493032245</v>
      </c>
      <c r="N154">
        <v>1.5509906423071976E-3</v>
      </c>
      <c r="O154">
        <v>2.9035036228023099</v>
      </c>
      <c r="P154">
        <v>6.1462422680675748E-3</v>
      </c>
      <c r="Q154">
        <v>1.0613858266864691</v>
      </c>
      <c r="R154">
        <v>6.776549133272721</v>
      </c>
      <c r="S154">
        <v>3.7795596776891198</v>
      </c>
      <c r="T154">
        <v>2.0924759575621124E-3</v>
      </c>
      <c r="U154">
        <v>1.5272862707458274E-2</v>
      </c>
      <c r="W154">
        <f t="shared" si="26"/>
        <v>-17.046773904998048</v>
      </c>
      <c r="X154">
        <f t="shared" si="27"/>
        <v>-5.4787406154478795</v>
      </c>
      <c r="Y154">
        <f t="shared" si="28"/>
        <v>-14.098395522190117</v>
      </c>
      <c r="Z154">
        <f t="shared" si="29"/>
        <v>-12.377461358668773</v>
      </c>
      <c r="AA154">
        <f t="shared" si="30"/>
        <v>9.685679055362078</v>
      </c>
      <c r="AB154">
        <f t="shared" si="31"/>
        <v>-16.379616685480489</v>
      </c>
      <c r="AC154">
        <f t="shared" si="32"/>
        <v>-8.8448371037803852</v>
      </c>
      <c r="AD154">
        <f t="shared" si="33"/>
        <v>15.00266965457663</v>
      </c>
      <c r="AE154">
        <f t="shared" si="34"/>
        <v>-9.8511798194372773</v>
      </c>
      <c r="AF154">
        <f t="shared" si="35"/>
        <v>-7.9972872623599232</v>
      </c>
      <c r="AG154">
        <f t="shared" si="36"/>
        <v>-8.5811477418833775</v>
      </c>
      <c r="AH154">
        <f t="shared" si="37"/>
        <v>-16.080162502827513</v>
      </c>
      <c r="AI154" s="2">
        <f t="shared" si="38"/>
        <v>-14.092432962012184</v>
      </c>
      <c r="AJ154" s="2"/>
    </row>
    <row r="155" spans="1:36" x14ac:dyDescent="0.2">
      <c r="A155" t="s">
        <v>179</v>
      </c>
      <c r="B155" t="s">
        <v>238</v>
      </c>
      <c r="C155">
        <v>2</v>
      </c>
      <c r="D155">
        <v>3</v>
      </c>
      <c r="E155">
        <v>2</v>
      </c>
      <c r="F155" t="s">
        <v>241</v>
      </c>
      <c r="G155">
        <v>132820.98801690454</v>
      </c>
      <c r="I155">
        <v>7.4446346632323958E-4</v>
      </c>
      <c r="J155">
        <v>97.801383328650161</v>
      </c>
      <c r="K155">
        <v>2.8337427009443206E-3</v>
      </c>
      <c r="L155">
        <v>5.7541926167176778E-4</v>
      </c>
      <c r="M155">
        <v>2.5184541689667966E-2</v>
      </c>
      <c r="N155">
        <v>2.4884755969428744E-3</v>
      </c>
      <c r="O155">
        <v>4.1023480741579917E-2</v>
      </c>
      <c r="P155">
        <v>1.017765031692548E-3</v>
      </c>
      <c r="Q155">
        <v>1.0386217257135075</v>
      </c>
      <c r="R155">
        <v>1.5912387890187878E-2</v>
      </c>
      <c r="S155">
        <v>1.0698904681051062</v>
      </c>
      <c r="T155">
        <v>3.1738039033343428E-4</v>
      </c>
      <c r="U155">
        <v>6.8207618937867985E-6</v>
      </c>
      <c r="W155">
        <f t="shared" si="26"/>
        <v>-18.999604324303462</v>
      </c>
      <c r="X155">
        <f t="shared" si="27"/>
        <v>-7.2138188244276051</v>
      </c>
      <c r="Y155">
        <f t="shared" si="28"/>
        <v>-17.662914477737434</v>
      </c>
      <c r="Z155">
        <f t="shared" si="29"/>
        <v>-19.257169177967732</v>
      </c>
      <c r="AA155">
        <f t="shared" si="30"/>
        <v>15.478282443533107</v>
      </c>
      <c r="AB155">
        <f t="shared" si="31"/>
        <v>-17.792842511878796</v>
      </c>
      <c r="AC155">
        <f t="shared" si="32"/>
        <v>-14.990368221027396</v>
      </c>
      <c r="AD155">
        <f t="shared" si="33"/>
        <v>18.686903746989994</v>
      </c>
      <c r="AE155">
        <f t="shared" si="34"/>
        <v>-11.758862975355424</v>
      </c>
      <c r="AF155">
        <f t="shared" si="35"/>
        <v>-15.93741490634925</v>
      </c>
      <c r="AG155">
        <f t="shared" si="36"/>
        <v>-11.729201268855949</v>
      </c>
      <c r="AH155">
        <f t="shared" si="37"/>
        <v>-19.85216707980193</v>
      </c>
      <c r="AI155" s="2">
        <f t="shared" si="38"/>
        <v>-23.692296923550092</v>
      </c>
      <c r="AJ155" s="2"/>
    </row>
    <row r="156" spans="1:36" x14ac:dyDescent="0.2">
      <c r="A156" t="s">
        <v>180</v>
      </c>
      <c r="B156" t="s">
        <v>238</v>
      </c>
      <c r="C156">
        <v>2</v>
      </c>
      <c r="D156">
        <v>3</v>
      </c>
      <c r="E156">
        <v>2</v>
      </c>
      <c r="F156" t="s">
        <v>240</v>
      </c>
      <c r="G156">
        <v>6080.7152741510936</v>
      </c>
      <c r="I156">
        <v>1.2005523627175652E-2</v>
      </c>
      <c r="J156">
        <v>72.032102764924502</v>
      </c>
      <c r="K156">
        <v>5.1783611953790103E-2</v>
      </c>
      <c r="L156">
        <v>9.0363158840326516E-2</v>
      </c>
      <c r="M156">
        <v>2.0442792117933823</v>
      </c>
      <c r="N156">
        <v>1.2373004891275631E-3</v>
      </c>
      <c r="O156">
        <v>6.13956813022609</v>
      </c>
      <c r="P156">
        <v>1.7704293639296605E-2</v>
      </c>
      <c r="Q156">
        <v>1.104869293116777</v>
      </c>
      <c r="R156">
        <v>11.263159380119003</v>
      </c>
      <c r="S156">
        <v>7.2358458095393807</v>
      </c>
      <c r="T156">
        <v>6.9325359140685362E-3</v>
      </c>
      <c r="U156">
        <v>1.4898581711463054E-4</v>
      </c>
      <c r="W156">
        <f t="shared" si="26"/>
        <v>-13.135266044651665</v>
      </c>
      <c r="X156">
        <f t="shared" si="27"/>
        <v>-4.4357657204357253</v>
      </c>
      <c r="Y156">
        <f t="shared" si="28"/>
        <v>-11.673559163136767</v>
      </c>
      <c r="Z156">
        <f t="shared" si="29"/>
        <v>-11.116796241416662</v>
      </c>
      <c r="AA156">
        <f t="shared" si="30"/>
        <v>7.9978323481214488</v>
      </c>
      <c r="AB156">
        <f t="shared" si="31"/>
        <v>-15.407700909241512</v>
      </c>
      <c r="AC156">
        <f t="shared" si="32"/>
        <v>-6.8981232092270242</v>
      </c>
      <c r="AD156">
        <f t="shared" si="33"/>
        <v>12.746825702144003</v>
      </c>
      <c r="AE156">
        <f t="shared" si="34"/>
        <v>-8.6131505706144402</v>
      </c>
      <c r="AF156">
        <f t="shared" si="35"/>
        <v>-6.2913404440804506</v>
      </c>
      <c r="AG156">
        <f t="shared" si="36"/>
        <v>-6.7338303533073285</v>
      </c>
      <c r="AH156">
        <f t="shared" si="37"/>
        <v>-13.684407211766946</v>
      </c>
      <c r="AI156" s="2">
        <f t="shared" si="38"/>
        <v>-17.524537055515108</v>
      </c>
      <c r="AJ156" s="2"/>
    </row>
    <row r="157" spans="1:36" x14ac:dyDescent="0.2">
      <c r="A157" t="s">
        <v>181</v>
      </c>
      <c r="B157" t="s">
        <v>238</v>
      </c>
      <c r="C157">
        <v>2</v>
      </c>
      <c r="D157">
        <v>3</v>
      </c>
      <c r="E157">
        <v>2</v>
      </c>
      <c r="F157" t="s">
        <v>241</v>
      </c>
      <c r="G157">
        <v>141136.36477103381</v>
      </c>
      <c r="I157">
        <v>9.9769773830156862E-4</v>
      </c>
      <c r="J157">
        <v>97.828077539976761</v>
      </c>
      <c r="K157">
        <v>2.6883206687151303E-3</v>
      </c>
      <c r="L157">
        <v>1.7912544372445898E-4</v>
      </c>
      <c r="M157">
        <v>1.5702743834137712E-2</v>
      </c>
      <c r="N157">
        <v>2.5426226085537265E-3</v>
      </c>
      <c r="O157">
        <v>4.2445850320707183E-2</v>
      </c>
      <c r="P157">
        <v>6.4584898085308557E-4</v>
      </c>
      <c r="Q157">
        <v>1.0436801026049789</v>
      </c>
      <c r="R157">
        <v>4.4308201151219622E-4</v>
      </c>
      <c r="S157">
        <v>1.0622919657234926</v>
      </c>
      <c r="T157">
        <v>2.9868118744354405E-4</v>
      </c>
      <c r="U157">
        <v>6.4189008639306155E-6</v>
      </c>
      <c r="W157">
        <f t="shared" si="26"/>
        <v>-18.767542022990643</v>
      </c>
      <c r="X157">
        <f t="shared" si="27"/>
        <v>-7.2742702007822073</v>
      </c>
      <c r="Y157">
        <f t="shared" si="28"/>
        <v>-17.776320395070417</v>
      </c>
      <c r="Z157">
        <f t="shared" si="29"/>
        <v>-20.484906022672217</v>
      </c>
      <c r="AA157">
        <f t="shared" si="30"/>
        <v>16.011401643423106</v>
      </c>
      <c r="AB157">
        <f t="shared" si="31"/>
        <v>-17.832041035615259</v>
      </c>
      <c r="AC157">
        <f t="shared" si="32"/>
        <v>-15.017007953552083</v>
      </c>
      <c r="AD157">
        <f t="shared" si="33"/>
        <v>19.202426685311636</v>
      </c>
      <c r="AE157">
        <f t="shared" si="34"/>
        <v>-11.814728800654523</v>
      </c>
      <c r="AF157">
        <f t="shared" si="35"/>
        <v>-19.579237505517028</v>
      </c>
      <c r="AG157">
        <f t="shared" si="36"/>
        <v>-11.797053022351349</v>
      </c>
      <c r="AH157">
        <f t="shared" si="37"/>
        <v>-19.973615644197654</v>
      </c>
      <c r="AI157" s="2">
        <f t="shared" si="38"/>
        <v>-23.813745487945816</v>
      </c>
      <c r="AJ157" s="2"/>
    </row>
    <row r="158" spans="1:36" x14ac:dyDescent="0.2">
      <c r="A158" t="s">
        <v>182</v>
      </c>
      <c r="B158" t="s">
        <v>238</v>
      </c>
      <c r="C158">
        <v>3</v>
      </c>
      <c r="D158">
        <v>2</v>
      </c>
      <c r="E158">
        <v>6</v>
      </c>
      <c r="F158" t="s">
        <v>240</v>
      </c>
      <c r="G158">
        <v>13253.59150444901</v>
      </c>
      <c r="I158">
        <v>3.556169742902945E-3</v>
      </c>
      <c r="J158">
        <v>71.275859096097079</v>
      </c>
      <c r="K158">
        <v>1.1893754345272574E-2</v>
      </c>
      <c r="L158">
        <v>0.11377524411336169</v>
      </c>
      <c r="M158">
        <v>1.8741284501165711</v>
      </c>
      <c r="N158">
        <v>9.4726259980539766E-4</v>
      </c>
      <c r="O158">
        <v>2.3368634403813648</v>
      </c>
      <c r="P158">
        <v>8.6934467052504419E-3</v>
      </c>
      <c r="Q158">
        <v>1.1460034542653723</v>
      </c>
      <c r="R158">
        <v>17.398320363523364</v>
      </c>
      <c r="S158">
        <v>5.7876687085030216</v>
      </c>
      <c r="T158">
        <v>3.1806304734174813E-3</v>
      </c>
      <c r="U158">
        <v>3.9109979133219182E-2</v>
      </c>
      <c r="W158">
        <f t="shared" si="26"/>
        <v>-15.131095079869667</v>
      </c>
      <c r="X158">
        <f t="shared" si="27"/>
        <v>-5.2254661636386572</v>
      </c>
      <c r="Y158">
        <f t="shared" si="28"/>
        <v>-13.923765713203666</v>
      </c>
      <c r="Z158">
        <f t="shared" si="29"/>
        <v>-11.665554171126379</v>
      </c>
      <c r="AA158">
        <f t="shared" si="30"/>
        <v>8.8638801268721181</v>
      </c>
      <c r="AB158">
        <f t="shared" si="31"/>
        <v>-16.45395805832138</v>
      </c>
      <c r="AC158">
        <f t="shared" si="32"/>
        <v>-8.6432142315016325</v>
      </c>
      <c r="AD158">
        <f t="shared" si="33"/>
        <v>14.237209641053319</v>
      </c>
      <c r="AE158">
        <f t="shared" si="34"/>
        <v>-9.3557432191434469</v>
      </c>
      <c r="AF158">
        <f t="shared" si="35"/>
        <v>-6.6356501808955288</v>
      </c>
      <c r="AG158">
        <f t="shared" si="36"/>
        <v>-7.7362942821398537</v>
      </c>
      <c r="AH158">
        <f t="shared" si="37"/>
        <v>-15.242699691385033</v>
      </c>
      <c r="AI158" s="2">
        <f t="shared" si="38"/>
        <v>-12.733401475380282</v>
      </c>
      <c r="AJ158" s="2"/>
    </row>
    <row r="159" spans="1:36" x14ac:dyDescent="0.2">
      <c r="A159" t="s">
        <v>183</v>
      </c>
      <c r="B159" t="s">
        <v>238</v>
      </c>
      <c r="C159">
        <v>3</v>
      </c>
      <c r="D159">
        <v>2</v>
      </c>
      <c r="E159">
        <v>6</v>
      </c>
      <c r="F159" t="s">
        <v>241</v>
      </c>
      <c r="G159">
        <v>85018.258798586903</v>
      </c>
      <c r="I159">
        <v>5.8237169274326557E-4</v>
      </c>
      <c r="J159">
        <v>97.379315801122004</v>
      </c>
      <c r="K159">
        <v>3.2129009924961134E-3</v>
      </c>
      <c r="L159">
        <v>2.1940294797344376E-3</v>
      </c>
      <c r="M159">
        <v>4.3904844850481108E-2</v>
      </c>
      <c r="N159">
        <v>2.2459872244066518E-3</v>
      </c>
      <c r="O159">
        <v>4.7593185461079948E-2</v>
      </c>
      <c r="P159">
        <v>3.4271344938592166E-3</v>
      </c>
      <c r="Q159">
        <v>1.0153427318749242</v>
      </c>
      <c r="R159">
        <v>0.35715631874927761</v>
      </c>
      <c r="S159">
        <v>1.144518206182551</v>
      </c>
      <c r="T159">
        <v>4.9583204381007881E-4</v>
      </c>
      <c r="U159">
        <v>1.0655832600700982E-5</v>
      </c>
      <c r="W159">
        <f t="shared" si="26"/>
        <v>-18.799022988555414</v>
      </c>
      <c r="X159">
        <f t="shared" si="27"/>
        <v>-6.7720074971413498</v>
      </c>
      <c r="Y159">
        <f t="shared" si="28"/>
        <v>-17.091202335782963</v>
      </c>
      <c r="Z159">
        <f t="shared" si="29"/>
        <v>-17.472636802494371</v>
      </c>
      <c r="AA159">
        <f t="shared" si="30"/>
        <v>14.476351925730908</v>
      </c>
      <c r="AB159">
        <f t="shared" si="31"/>
        <v>-17.449231432635184</v>
      </c>
      <c r="AC159">
        <f t="shared" si="32"/>
        <v>-14.395687012375216</v>
      </c>
      <c r="AD159">
        <f t="shared" si="33"/>
        <v>17.026652113296041</v>
      </c>
      <c r="AE159">
        <f t="shared" si="34"/>
        <v>-11.335395099430389</v>
      </c>
      <c r="AF159">
        <f t="shared" si="35"/>
        <v>-12.380203047192884</v>
      </c>
      <c r="AG159">
        <f t="shared" si="36"/>
        <v>-11.215637553972758</v>
      </c>
      <c r="AH159">
        <f t="shared" si="37"/>
        <v>-18.95989463173451</v>
      </c>
      <c r="AI159" s="2">
        <f t="shared" si="38"/>
        <v>-22.800024475482669</v>
      </c>
      <c r="AJ159" s="2"/>
    </row>
    <row r="160" spans="1:36" x14ac:dyDescent="0.2">
      <c r="A160" t="s">
        <v>184</v>
      </c>
      <c r="B160" t="s">
        <v>238</v>
      </c>
      <c r="C160">
        <v>3</v>
      </c>
      <c r="D160">
        <v>3</v>
      </c>
      <c r="E160">
        <v>6</v>
      </c>
      <c r="F160" t="s">
        <v>240</v>
      </c>
      <c r="G160">
        <v>11082.388159897093</v>
      </c>
      <c r="I160">
        <v>4.9774181382627259E-3</v>
      </c>
      <c r="J160">
        <v>64.996077661009053</v>
      </c>
      <c r="K160">
        <v>1.5686119695351313E-2</v>
      </c>
      <c r="L160">
        <v>0.17539462297394356</v>
      </c>
      <c r="M160">
        <v>2.3125597602785679</v>
      </c>
      <c r="N160">
        <v>9.0003877579266668E-4</v>
      </c>
      <c r="O160">
        <v>5.7291499316988981</v>
      </c>
      <c r="P160">
        <v>1.0437604002760973E-2</v>
      </c>
      <c r="Q160">
        <v>1.1613245279147342</v>
      </c>
      <c r="R160">
        <v>18.73025011417409</v>
      </c>
      <c r="S160">
        <v>6.8122537280184643</v>
      </c>
      <c r="T160">
        <v>3.8037629085957763E-3</v>
      </c>
      <c r="U160">
        <v>4.7184710411487675E-2</v>
      </c>
      <c r="W160">
        <f t="shared" si="26"/>
        <v>-14.615956443490392</v>
      </c>
      <c r="X160">
        <f t="shared" si="27"/>
        <v>-5.1387855505750686</v>
      </c>
      <c r="Y160">
        <f t="shared" si="28"/>
        <v>-13.468091528481761</v>
      </c>
      <c r="Z160">
        <f t="shared" si="29"/>
        <v>-11.053829330279918</v>
      </c>
      <c r="AA160">
        <f t="shared" si="30"/>
        <v>8.4747574426200085</v>
      </c>
      <c r="AB160">
        <f t="shared" si="31"/>
        <v>-16.326185186327155</v>
      </c>
      <c r="AC160">
        <f t="shared" si="32"/>
        <v>-7.5675453092313107</v>
      </c>
      <c r="AD160">
        <f t="shared" si="33"/>
        <v>13.875452699491595</v>
      </c>
      <c r="AE160">
        <f t="shared" si="34"/>
        <v>-9.1635512868427398</v>
      </c>
      <c r="AF160">
        <f t="shared" si="35"/>
        <v>-6.3829726049398019</v>
      </c>
      <c r="AG160">
        <f t="shared" si="36"/>
        <v>-7.3943894656528721</v>
      </c>
      <c r="AH160">
        <f t="shared" si="37"/>
        <v>-14.88487693808213</v>
      </c>
      <c r="AI160" s="2">
        <f t="shared" si="38"/>
        <v>-12.366797845801093</v>
      </c>
      <c r="AJ160" s="2"/>
    </row>
    <row r="161" spans="1:36" x14ac:dyDescent="0.2">
      <c r="A161" t="s">
        <v>185</v>
      </c>
      <c r="B161" t="s">
        <v>238</v>
      </c>
      <c r="C161">
        <v>3</v>
      </c>
      <c r="D161">
        <v>3</v>
      </c>
      <c r="E161">
        <v>6</v>
      </c>
      <c r="F161" t="s">
        <v>241</v>
      </c>
      <c r="G161">
        <v>74627.344889066866</v>
      </c>
      <c r="I161">
        <v>1.120888374990121E-3</v>
      </c>
      <c r="J161">
        <v>97.686818244951937</v>
      </c>
      <c r="K161">
        <v>2.4147031741377184E-3</v>
      </c>
      <c r="L161">
        <v>2.1477447101276383E-4</v>
      </c>
      <c r="M161">
        <v>2.7710837605455375E-2</v>
      </c>
      <c r="N161">
        <v>2.2281523160340051E-3</v>
      </c>
      <c r="O161">
        <v>4.778807938471831E-2</v>
      </c>
      <c r="P161">
        <v>1.4367146977308555E-3</v>
      </c>
      <c r="Q161">
        <v>1.0215732858842581</v>
      </c>
      <c r="R161">
        <v>8.0970001717262624E-2</v>
      </c>
      <c r="S161">
        <v>1.1271473075151848</v>
      </c>
      <c r="T161">
        <v>5.6487038476232007E-4</v>
      </c>
      <c r="U161">
        <v>1.2139522518287241E-5</v>
      </c>
      <c r="W161">
        <f t="shared" si="26"/>
        <v>-18.013895988630448</v>
      </c>
      <c r="X161">
        <f t="shared" si="27"/>
        <v>-6.6384956432813755</v>
      </c>
      <c r="Y161">
        <f t="shared" si="28"/>
        <v>-17.246441181191592</v>
      </c>
      <c r="Z161">
        <f t="shared" si="29"/>
        <v>-19.666184324926764</v>
      </c>
      <c r="AA161">
        <f t="shared" si="30"/>
        <v>14.80619396551276</v>
      </c>
      <c r="AB161">
        <f t="shared" si="31"/>
        <v>-17.326844867286443</v>
      </c>
      <c r="AC161">
        <f t="shared" si="32"/>
        <v>-14.261241328343626</v>
      </c>
      <c r="AD161">
        <f t="shared" si="33"/>
        <v>17.765658504298464</v>
      </c>
      <c r="AE161">
        <f t="shared" si="34"/>
        <v>-11.198918396397048</v>
      </c>
      <c r="AF161">
        <f t="shared" si="35"/>
        <v>-13.733938814575772</v>
      </c>
      <c r="AG161">
        <f t="shared" si="36"/>
        <v>-11.100572338339795</v>
      </c>
      <c r="AH161">
        <f t="shared" si="37"/>
        <v>-18.699176533136363</v>
      </c>
      <c r="AI161" s="2">
        <f t="shared" si="38"/>
        <v>-22.539306376884525</v>
      </c>
      <c r="AJ161" s="2"/>
    </row>
    <row r="162" spans="1:36" x14ac:dyDescent="0.2">
      <c r="A162" t="s">
        <v>186</v>
      </c>
      <c r="B162" t="s">
        <v>238</v>
      </c>
      <c r="C162">
        <v>3</v>
      </c>
      <c r="D162">
        <v>2</v>
      </c>
      <c r="E162">
        <v>6</v>
      </c>
      <c r="F162" t="s">
        <v>240</v>
      </c>
      <c r="G162">
        <v>4889.8678687216488</v>
      </c>
      <c r="I162">
        <v>1.1413355314614078E-2</v>
      </c>
      <c r="J162">
        <v>62.233198999373251</v>
      </c>
      <c r="K162">
        <v>1.7413802094269827E-2</v>
      </c>
      <c r="L162">
        <v>0.12487880971033456</v>
      </c>
      <c r="M162">
        <v>3.3199949290827258</v>
      </c>
      <c r="N162">
        <v>7.2933569886080333E-4</v>
      </c>
      <c r="O162">
        <v>3.655176032837558</v>
      </c>
      <c r="P162">
        <v>6.8997846353151425E-3</v>
      </c>
      <c r="Q162">
        <v>1.5051351979396803</v>
      </c>
      <c r="R162">
        <v>22.032541516596773</v>
      </c>
      <c r="S162">
        <v>7.0838121260995388</v>
      </c>
      <c r="T162">
        <v>8.6208417390832327E-3</v>
      </c>
      <c r="U162">
        <v>1.852688780315968E-4</v>
      </c>
      <c r="W162">
        <f t="shared" si="26"/>
        <v>-12.967891651841121</v>
      </c>
      <c r="X162">
        <f t="shared" si="27"/>
        <v>-4.364031958068483</v>
      </c>
      <c r="Y162">
        <f t="shared" si="28"/>
        <v>-12.545412724781313</v>
      </c>
      <c r="Z162">
        <f t="shared" si="29"/>
        <v>-10.57533209568045</v>
      </c>
      <c r="AA162">
        <f t="shared" si="30"/>
        <v>7.2949573058500228</v>
      </c>
      <c r="AB162">
        <f t="shared" si="31"/>
        <v>-15.718297001077696</v>
      </c>
      <c r="AC162">
        <f t="shared" si="32"/>
        <v>-7.1987763071514941</v>
      </c>
      <c r="AD162">
        <f t="shared" si="33"/>
        <v>13.471185641531736</v>
      </c>
      <c r="AE162">
        <f t="shared" si="34"/>
        <v>-8.0860378347083319</v>
      </c>
      <c r="AF162">
        <f t="shared" si="35"/>
        <v>-5.4024000410682698</v>
      </c>
      <c r="AG162">
        <f t="shared" si="36"/>
        <v>-6.5371083627017299</v>
      </c>
      <c r="AH162">
        <f t="shared" si="37"/>
        <v>-13.248493110920856</v>
      </c>
      <c r="AI162" s="2">
        <f t="shared" si="38"/>
        <v>-17.088622954669017</v>
      </c>
      <c r="AJ162" s="2"/>
    </row>
    <row r="163" spans="1:36" x14ac:dyDescent="0.2">
      <c r="A163" t="s">
        <v>187</v>
      </c>
      <c r="B163" t="s">
        <v>238</v>
      </c>
      <c r="C163">
        <v>3</v>
      </c>
      <c r="D163">
        <v>2</v>
      </c>
      <c r="E163">
        <v>6</v>
      </c>
      <c r="F163" t="s">
        <v>241</v>
      </c>
      <c r="G163">
        <v>21730.63260742366</v>
      </c>
      <c r="I163">
        <v>3.5709485572060313E-3</v>
      </c>
      <c r="J163">
        <v>96.832466371721409</v>
      </c>
      <c r="K163">
        <v>3.0545640460043133E-3</v>
      </c>
      <c r="L163">
        <v>2.7394313610328556E-4</v>
      </c>
      <c r="M163">
        <v>4.5212386388752371E-2</v>
      </c>
      <c r="N163">
        <v>1.8792110760071433E-3</v>
      </c>
      <c r="O163">
        <v>7.3320556291356517E-2</v>
      </c>
      <c r="P163">
        <v>9.8736856272012115E-5</v>
      </c>
      <c r="Q163">
        <v>1.1440399987050993</v>
      </c>
      <c r="R163">
        <v>0.76187057260521263</v>
      </c>
      <c r="S163">
        <v>1.1322311430233807</v>
      </c>
      <c r="T163">
        <v>1.9398780414186638E-3</v>
      </c>
      <c r="U163">
        <v>4.1689551801235937E-5</v>
      </c>
      <c r="W163">
        <f t="shared" si="26"/>
        <v>-15.621402201179908</v>
      </c>
      <c r="X163">
        <f t="shared" si="27"/>
        <v>-5.4134958505435113</v>
      </c>
      <c r="Y163">
        <f t="shared" si="28"/>
        <v>-15.777596583335688</v>
      </c>
      <c r="Z163">
        <f t="shared" si="29"/>
        <v>-18.189068190579132</v>
      </c>
      <c r="AA163">
        <f t="shared" si="30"/>
        <v>13.08286237953066</v>
      </c>
      <c r="AB163">
        <f t="shared" si="31"/>
        <v>-16.263381415631017</v>
      </c>
      <c r="AC163">
        <f t="shared" si="32"/>
        <v>-12.599392453864027</v>
      </c>
      <c r="AD163">
        <f t="shared" si="33"/>
        <v>19.209530449080013</v>
      </c>
      <c r="AE163">
        <f t="shared" si="34"/>
        <v>-9.8519123287458807</v>
      </c>
      <c r="AF163">
        <f t="shared" si="35"/>
        <v>-10.258456774941468</v>
      </c>
      <c r="AG163">
        <f t="shared" si="36"/>
        <v>-9.8622880361082803</v>
      </c>
      <c r="AH163">
        <f t="shared" si="37"/>
        <v>-16.231608358126437</v>
      </c>
      <c r="AI163" s="2">
        <f t="shared" si="38"/>
        <v>-20.071738201874599</v>
      </c>
      <c r="AJ163" s="2"/>
    </row>
    <row r="164" spans="1:36" x14ac:dyDescent="0.2">
      <c r="A164" t="s">
        <v>188</v>
      </c>
      <c r="B164" t="s">
        <v>238</v>
      </c>
      <c r="C164">
        <v>3</v>
      </c>
      <c r="D164">
        <v>3</v>
      </c>
      <c r="E164">
        <v>6</v>
      </c>
      <c r="F164" t="s">
        <v>240</v>
      </c>
      <c r="G164">
        <v>8837.4420854358286</v>
      </c>
      <c r="I164">
        <v>7.922284588040427E-3</v>
      </c>
      <c r="J164">
        <v>68.595309318019602</v>
      </c>
      <c r="K164">
        <v>2.678578203866255E-2</v>
      </c>
      <c r="L164">
        <v>0.22117146471673507</v>
      </c>
      <c r="M164">
        <v>2.0429152850155914</v>
      </c>
      <c r="N164">
        <v>1.020533913123455E-3</v>
      </c>
      <c r="O164">
        <v>4.2459138205928051</v>
      </c>
      <c r="P164">
        <v>1.1611889110414556E-2</v>
      </c>
      <c r="Q164">
        <v>1.4580924368506933</v>
      </c>
      <c r="R164">
        <v>17.258671388950912</v>
      </c>
      <c r="S164">
        <v>6.1225434217575074</v>
      </c>
      <c r="T164">
        <v>4.7700201725507149E-3</v>
      </c>
      <c r="U164">
        <v>3.2723542733405376E-3</v>
      </c>
      <c r="W164">
        <f t="shared" si="26"/>
        <v>-13.924828413574692</v>
      </c>
      <c r="X164">
        <f t="shared" si="27"/>
        <v>-4.8585286018031049</v>
      </c>
      <c r="Y164">
        <f t="shared" si="28"/>
        <v>-12.706636810095549</v>
      </c>
      <c r="Z164">
        <f t="shared" si="29"/>
        <v>-10.595569776748965</v>
      </c>
      <c r="AA164">
        <f t="shared" si="30"/>
        <v>8.3723749079067886</v>
      </c>
      <c r="AB164">
        <f t="shared" si="31"/>
        <v>-15.974182101305191</v>
      </c>
      <c r="AC164">
        <f t="shared" si="32"/>
        <v>-7.6407956904439498</v>
      </c>
      <c r="AD164">
        <f t="shared" si="33"/>
        <v>13.542478539342277</v>
      </c>
      <c r="AE164">
        <f t="shared" si="34"/>
        <v>-8.7096237255715607</v>
      </c>
      <c r="AF164">
        <f t="shared" si="35"/>
        <v>-6.2384380505227499</v>
      </c>
      <c r="AG164">
        <f t="shared" si="36"/>
        <v>-7.274775154928439</v>
      </c>
      <c r="AH164">
        <f t="shared" si="37"/>
        <v>-14.432157501953325</v>
      </c>
      <c r="AI164" s="2">
        <f t="shared" si="38"/>
        <v>-14.808998348763307</v>
      </c>
      <c r="AJ164" s="2"/>
    </row>
    <row r="165" spans="1:36" x14ac:dyDescent="0.2">
      <c r="A165" t="s">
        <v>189</v>
      </c>
      <c r="B165" t="s">
        <v>238</v>
      </c>
      <c r="C165">
        <v>3</v>
      </c>
      <c r="D165">
        <v>3</v>
      </c>
      <c r="E165">
        <v>6</v>
      </c>
      <c r="F165" t="s">
        <v>241</v>
      </c>
      <c r="G165">
        <v>165678.9153052445</v>
      </c>
      <c r="I165">
        <v>7.5276466431826831E-4</v>
      </c>
      <c r="J165">
        <v>96.683871390743292</v>
      </c>
      <c r="K165">
        <v>2.6617294857177211E-3</v>
      </c>
      <c r="L165">
        <v>4.2370751531296737E-3</v>
      </c>
      <c r="M165">
        <v>7.2000526426125533E-2</v>
      </c>
      <c r="N165">
        <v>2.6121715470059778E-3</v>
      </c>
      <c r="O165">
        <v>0.2272364504997936</v>
      </c>
      <c r="P165">
        <v>9.3716169242410367E-4</v>
      </c>
      <c r="Q165">
        <v>1.1778217733061238</v>
      </c>
      <c r="R165">
        <v>0.54619335969794414</v>
      </c>
      <c r="S165">
        <v>1.2812624964914199</v>
      </c>
      <c r="T165">
        <v>2.5443658261289432E-4</v>
      </c>
      <c r="U165">
        <v>1.5866371008555535E-4</v>
      </c>
      <c r="W165">
        <f t="shared" si="26"/>
        <v>-19.209564858919833</v>
      </c>
      <c r="X165">
        <f t="shared" si="27"/>
        <v>-7.4463603507415908</v>
      </c>
      <c r="Y165">
        <f t="shared" si="28"/>
        <v>-17.946586133986713</v>
      </c>
      <c r="Z165">
        <f t="shared" si="29"/>
        <v>-17.481689019271975</v>
      </c>
      <c r="AA165">
        <f t="shared" si="30"/>
        <v>14.648888797640543</v>
      </c>
      <c r="AB165">
        <f t="shared" si="31"/>
        <v>-17.965380342350858</v>
      </c>
      <c r="AC165">
        <f t="shared" si="32"/>
        <v>-13.499571120587099</v>
      </c>
      <c r="AD165">
        <f t="shared" si="33"/>
        <v>18.990461675781845</v>
      </c>
      <c r="AE165">
        <f t="shared" si="34"/>
        <v>-11.854140171343687</v>
      </c>
      <c r="AF165">
        <f t="shared" si="35"/>
        <v>-12.622589176410294</v>
      </c>
      <c r="AG165">
        <f t="shared" si="36"/>
        <v>-11.769961031905524</v>
      </c>
      <c r="AH165">
        <f t="shared" si="37"/>
        <v>-20.294265886379186</v>
      </c>
      <c r="AI165" s="2">
        <f t="shared" si="38"/>
        <v>-20.766530575610844</v>
      </c>
      <c r="AJ165" s="2"/>
    </row>
    <row r="166" spans="1:36" x14ac:dyDescent="0.2">
      <c r="A166" t="s">
        <v>190</v>
      </c>
      <c r="B166" t="s">
        <v>238</v>
      </c>
      <c r="C166">
        <v>3</v>
      </c>
      <c r="D166">
        <v>3</v>
      </c>
      <c r="E166">
        <v>7</v>
      </c>
      <c r="F166" t="s">
        <v>240</v>
      </c>
      <c r="G166">
        <v>8128.109900414227</v>
      </c>
      <c r="I166">
        <v>1.0610077825824508E-4</v>
      </c>
      <c r="J166">
        <v>58.586998547311815</v>
      </c>
      <c r="K166">
        <v>0.1437690489304036</v>
      </c>
      <c r="L166">
        <v>0.22154854471532051</v>
      </c>
      <c r="M166">
        <v>2.5581753529592008</v>
      </c>
      <c r="N166">
        <v>7.7595573454992137E-4</v>
      </c>
      <c r="O166">
        <v>10.688575954866124</v>
      </c>
      <c r="P166">
        <v>1.1607545007767114E-2</v>
      </c>
      <c r="Q166">
        <v>1.6633419054106331</v>
      </c>
      <c r="R166">
        <v>18.942807183656775</v>
      </c>
      <c r="S166">
        <v>7.1697603554969307</v>
      </c>
      <c r="T166">
        <v>5.186295158131321E-3</v>
      </c>
      <c r="U166">
        <v>7.3472099740763443E-3</v>
      </c>
      <c r="W166">
        <f t="shared" si="26"/>
        <v>-18.154204868171497</v>
      </c>
      <c r="X166">
        <f t="shared" si="27"/>
        <v>-4.9325708867658795</v>
      </c>
      <c r="Y166">
        <f t="shared" si="28"/>
        <v>-10.942630784724694</v>
      </c>
      <c r="Z166">
        <f t="shared" si="29"/>
        <v>-10.510197240948672</v>
      </c>
      <c r="AA166">
        <f t="shared" si="30"/>
        <v>8.0637894393270759</v>
      </c>
      <c r="AB166">
        <f t="shared" si="31"/>
        <v>-16.164498773453079</v>
      </c>
      <c r="AC166">
        <f t="shared" si="32"/>
        <v>-6.6339081876041348</v>
      </c>
      <c r="AD166">
        <f t="shared" si="33"/>
        <v>13.459183651544011</v>
      </c>
      <c r="AE166">
        <f t="shared" si="34"/>
        <v>-8.4942549163037082</v>
      </c>
      <c r="AF166">
        <f t="shared" si="35"/>
        <v>-6.0616593996097805</v>
      </c>
      <c r="AG166">
        <f t="shared" si="36"/>
        <v>-7.0332114601084577</v>
      </c>
      <c r="AH166">
        <f t="shared" si="37"/>
        <v>-14.264819370014257</v>
      </c>
      <c r="AI166" s="2">
        <f t="shared" si="38"/>
        <v>-13.916518324124945</v>
      </c>
      <c r="AJ166" s="2"/>
    </row>
    <row r="167" spans="1:36" x14ac:dyDescent="0.2">
      <c r="A167" t="s">
        <v>191</v>
      </c>
      <c r="B167" t="s">
        <v>238</v>
      </c>
      <c r="C167">
        <v>3</v>
      </c>
      <c r="D167">
        <v>3</v>
      </c>
      <c r="E167">
        <v>7</v>
      </c>
      <c r="F167" t="s">
        <v>241</v>
      </c>
      <c r="G167">
        <v>153967.836343453</v>
      </c>
      <c r="I167">
        <v>8.0305309106658686E-4</v>
      </c>
      <c r="J167">
        <v>97.648254710601009</v>
      </c>
      <c r="K167">
        <v>2.4475218261852893E-3</v>
      </c>
      <c r="L167">
        <v>1.1538435268134111E-3</v>
      </c>
      <c r="M167">
        <v>1.5835158696974456E-2</v>
      </c>
      <c r="N167">
        <v>2.4698383710480983E-3</v>
      </c>
      <c r="O167">
        <v>3.5747494049280716E-2</v>
      </c>
      <c r="P167">
        <v>5.2584423556843339E-4</v>
      </c>
      <c r="Q167">
        <v>1.07979677790525</v>
      </c>
      <c r="R167">
        <v>5.1227561483558205E-2</v>
      </c>
      <c r="S167">
        <v>1.1596214509397413</v>
      </c>
      <c r="T167">
        <v>2.7378950060221493E-4</v>
      </c>
      <c r="U167">
        <v>1.8429557729210129E-3</v>
      </c>
      <c r="W167">
        <f t="shared" si="26"/>
        <v>-19.071588734974359</v>
      </c>
      <c r="X167">
        <f t="shared" si="27"/>
        <v>-7.3631272204142446</v>
      </c>
      <c r="Y167">
        <f t="shared" si="28"/>
        <v>-17.957178270522473</v>
      </c>
      <c r="Z167">
        <f t="shared" si="29"/>
        <v>-18.709155716775665</v>
      </c>
      <c r="AA167">
        <f t="shared" si="30"/>
        <v>16.090021581799782</v>
      </c>
      <c r="AB167">
        <f t="shared" si="31"/>
        <v>-17.948101571975865</v>
      </c>
      <c r="AC167">
        <f t="shared" si="32"/>
        <v>-15.275774113492512</v>
      </c>
      <c r="AD167">
        <f t="shared" si="33"/>
        <v>19.495004523849673</v>
      </c>
      <c r="AE167">
        <f t="shared" si="34"/>
        <v>-11.867726149845954</v>
      </c>
      <c r="AF167">
        <f t="shared" si="35"/>
        <v>-14.915976586217802</v>
      </c>
      <c r="AG167">
        <f t="shared" si="36"/>
        <v>-11.796405388207383</v>
      </c>
      <c r="AH167">
        <f t="shared" si="37"/>
        <v>-20.14764999747559</v>
      </c>
      <c r="AI167" s="2">
        <f t="shared" si="38"/>
        <v>-18.24088360258218</v>
      </c>
      <c r="AJ167" s="2"/>
    </row>
    <row r="168" spans="1:36" x14ac:dyDescent="0.2">
      <c r="A168" t="s">
        <v>192</v>
      </c>
      <c r="B168" t="s">
        <v>238</v>
      </c>
      <c r="C168">
        <v>3</v>
      </c>
      <c r="D168">
        <v>3</v>
      </c>
      <c r="E168">
        <v>7</v>
      </c>
      <c r="F168" t="s">
        <v>240</v>
      </c>
      <c r="G168">
        <v>3762.5170851655562</v>
      </c>
      <c r="I168">
        <v>1.041492583154195E-2</v>
      </c>
      <c r="J168">
        <v>58.452705791642799</v>
      </c>
      <c r="K168">
        <v>0.10633615460599767</v>
      </c>
      <c r="L168">
        <v>0.82067664599127887</v>
      </c>
      <c r="M168">
        <v>1.2966441328686529</v>
      </c>
      <c r="N168">
        <v>4.3954385793065336E-4</v>
      </c>
      <c r="O168">
        <v>1.4120547442720524</v>
      </c>
      <c r="P168">
        <v>0.14869911560416837</v>
      </c>
      <c r="Q168">
        <v>0.9909782143719098</v>
      </c>
      <c r="R168">
        <v>29.96109290650141</v>
      </c>
      <c r="S168">
        <v>6.7885131674898131</v>
      </c>
      <c r="T168">
        <v>1.1203876571745239E-2</v>
      </c>
      <c r="U168">
        <v>2.4078039069447911E-4</v>
      </c>
      <c r="W168">
        <f t="shared" si="26"/>
        <v>-12.797358775560552</v>
      </c>
      <c r="X168">
        <f t="shared" si="27"/>
        <v>-4.164625470693232</v>
      </c>
      <c r="Y168">
        <f t="shared" si="28"/>
        <v>-10.473993382827183</v>
      </c>
      <c r="Z168">
        <f t="shared" si="29"/>
        <v>-8.4304695509125231</v>
      </c>
      <c r="AA168">
        <f t="shared" si="30"/>
        <v>7.9730639593937651</v>
      </c>
      <c r="AB168">
        <f t="shared" si="31"/>
        <v>-15.962616505258962</v>
      </c>
      <c r="AC168">
        <f t="shared" si="32"/>
        <v>-7.8877975409042103</v>
      </c>
      <c r="AD168">
        <f t="shared" si="33"/>
        <v>10.138673823005686</v>
      </c>
      <c r="AE168">
        <f t="shared" si="34"/>
        <v>-8.2419061783278043</v>
      </c>
      <c r="AF168">
        <f t="shared" si="35"/>
        <v>-4.8329438131157412</v>
      </c>
      <c r="AG168">
        <f t="shared" si="36"/>
        <v>-6.3176115062223976</v>
      </c>
      <c r="AH168">
        <f t="shared" si="37"/>
        <v>-12.724338888045011</v>
      </c>
      <c r="AI168" s="2">
        <f t="shared" si="38"/>
        <v>-16.564468731793173</v>
      </c>
      <c r="AJ168" s="2"/>
    </row>
    <row r="169" spans="1:36" x14ac:dyDescent="0.2">
      <c r="A169" t="s">
        <v>193</v>
      </c>
      <c r="B169" t="s">
        <v>238</v>
      </c>
      <c r="C169">
        <v>3</v>
      </c>
      <c r="D169">
        <v>3</v>
      </c>
      <c r="E169">
        <v>7</v>
      </c>
      <c r="F169" t="s">
        <v>240</v>
      </c>
      <c r="G169">
        <v>9556.4196696725103</v>
      </c>
      <c r="I169">
        <v>1.1850137088106324E-2</v>
      </c>
      <c r="J169">
        <v>68.350668498849899</v>
      </c>
      <c r="K169">
        <v>3.1341656986054574E-2</v>
      </c>
      <c r="L169">
        <v>0.1507939213011395</v>
      </c>
      <c r="M169">
        <v>1.4059587223205829</v>
      </c>
      <c r="N169">
        <v>9.2546262211918814E-4</v>
      </c>
      <c r="O169">
        <v>9.793009973068683</v>
      </c>
      <c r="P169">
        <v>1.2381191797843147E-2</v>
      </c>
      <c r="Q169">
        <v>1.3028196062126329</v>
      </c>
      <c r="R169">
        <v>13.356577933157528</v>
      </c>
      <c r="S169">
        <v>5.5791669499288297</v>
      </c>
      <c r="T169">
        <v>4.4111475299747028E-3</v>
      </c>
      <c r="U169">
        <v>9.479913660927169E-5</v>
      </c>
      <c r="W169">
        <f t="shared" si="26"/>
        <v>-13.600384267209298</v>
      </c>
      <c r="X169">
        <f t="shared" si="27"/>
        <v>-4.9403170807113188</v>
      </c>
      <c r="Y169">
        <f t="shared" si="28"/>
        <v>-12.627775596525405</v>
      </c>
      <c r="Z169">
        <f t="shared" si="29"/>
        <v>-11.056809558252832</v>
      </c>
      <c r="AA169">
        <f t="shared" si="30"/>
        <v>8.8242489896361569</v>
      </c>
      <c r="AB169">
        <f t="shared" si="31"/>
        <v>-16.150185237813393</v>
      </c>
      <c r="AC169">
        <f t="shared" si="32"/>
        <v>-6.8832995612323247</v>
      </c>
      <c r="AD169">
        <f t="shared" si="33"/>
        <v>13.556545172716852</v>
      </c>
      <c r="AE169">
        <f t="shared" si="34"/>
        <v>-8.9004375807630769</v>
      </c>
      <c r="AF169">
        <f t="shared" si="35"/>
        <v>-6.5729594317873348</v>
      </c>
      <c r="AG169">
        <f t="shared" si="36"/>
        <v>-7.4459289512373621</v>
      </c>
      <c r="AH169">
        <f t="shared" si="37"/>
        <v>-14.588588836851697</v>
      </c>
      <c r="AI169" s="2">
        <f t="shared" si="38"/>
        <v>-18.428718680599857</v>
      </c>
      <c r="AJ169" s="2"/>
    </row>
    <row r="170" spans="1:36" x14ac:dyDescent="0.2">
      <c r="A170" t="s">
        <v>194</v>
      </c>
      <c r="B170" t="s">
        <v>238</v>
      </c>
      <c r="C170">
        <v>3</v>
      </c>
      <c r="D170">
        <v>3</v>
      </c>
      <c r="E170">
        <v>7</v>
      </c>
      <c r="F170" t="s">
        <v>241</v>
      </c>
      <c r="G170">
        <v>162186.85710256084</v>
      </c>
      <c r="I170">
        <v>3.5583868418078866E-4</v>
      </c>
      <c r="J170">
        <v>97.674823747606055</v>
      </c>
      <c r="K170">
        <v>2.490303762019491E-3</v>
      </c>
      <c r="L170">
        <v>8.795167665841654E-4</v>
      </c>
      <c r="M170">
        <v>1.5356165414524826E-2</v>
      </c>
      <c r="N170">
        <v>2.4561032589118232E-3</v>
      </c>
      <c r="O170">
        <v>3.5720341193303931E-2</v>
      </c>
      <c r="P170">
        <v>5.5160463697391136E-4</v>
      </c>
      <c r="Q170">
        <v>1.0485834534270024</v>
      </c>
      <c r="R170">
        <v>2.8264639377772176E-2</v>
      </c>
      <c r="S170">
        <v>1.1902527852142166</v>
      </c>
      <c r="T170">
        <v>2.5991487703976208E-4</v>
      </c>
      <c r="U170">
        <v>5.5857814248655977E-6</v>
      </c>
      <c r="W170">
        <f t="shared" si="26"/>
        <v>-19.937537452551897</v>
      </c>
      <c r="X170">
        <f t="shared" si="27"/>
        <v>-7.4148605519581903</v>
      </c>
      <c r="Y170">
        <f t="shared" si="28"/>
        <v>-17.991854971586765</v>
      </c>
      <c r="Z170">
        <f t="shared" si="29"/>
        <v>-19.032642318619775</v>
      </c>
      <c r="AA170">
        <f t="shared" si="30"/>
        <v>16.17274261834125</v>
      </c>
      <c r="AB170">
        <f t="shared" si="31"/>
        <v>-18.005683614469813</v>
      </c>
      <c r="AC170">
        <f t="shared" si="32"/>
        <v>-15.328539359554892</v>
      </c>
      <c r="AD170">
        <f t="shared" si="33"/>
        <v>19.499183394093446</v>
      </c>
      <c r="AE170">
        <f t="shared" si="34"/>
        <v>-11.949064227068371</v>
      </c>
      <c r="AF170">
        <f t="shared" si="35"/>
        <v>-15.562648135970027</v>
      </c>
      <c r="AG170">
        <f t="shared" si="36"/>
        <v>-11.822338679305343</v>
      </c>
      <c r="AH170">
        <f t="shared" si="37"/>
        <v>-20.251660764975075</v>
      </c>
      <c r="AI170" s="2">
        <f t="shared" si="38"/>
        <v>-24.091790608723237</v>
      </c>
      <c r="AJ170" s="2"/>
    </row>
    <row r="171" spans="1:36" x14ac:dyDescent="0.2">
      <c r="A171" t="s">
        <v>194</v>
      </c>
      <c r="B171" t="s">
        <v>238</v>
      </c>
      <c r="C171">
        <v>3</v>
      </c>
      <c r="D171">
        <v>3</v>
      </c>
      <c r="E171">
        <v>7</v>
      </c>
      <c r="F171" t="s">
        <v>241</v>
      </c>
      <c r="G171">
        <v>131880.81588196204</v>
      </c>
      <c r="I171">
        <v>6.3110962379895209E-4</v>
      </c>
      <c r="J171">
        <v>97.704666729552528</v>
      </c>
      <c r="K171">
        <v>5.2201190143219573E-3</v>
      </c>
      <c r="L171">
        <v>2.0929890487942997E-3</v>
      </c>
      <c r="M171">
        <v>2.3730777059422999E-2</v>
      </c>
      <c r="N171">
        <v>2.4830826235270769E-3</v>
      </c>
      <c r="O171">
        <v>4.2326666342234656E-2</v>
      </c>
      <c r="P171">
        <v>6.7861063267198052E-4</v>
      </c>
      <c r="Q171">
        <v>1.033657645211592</v>
      </c>
      <c r="R171">
        <v>8.7727184940836356E-3</v>
      </c>
      <c r="S171">
        <v>1.1754130400300227</v>
      </c>
      <c r="T171">
        <v>3.1964298021182677E-4</v>
      </c>
      <c r="U171">
        <v>6.8693867845924142E-6</v>
      </c>
      <c r="W171">
        <f t="shared" si="26"/>
        <v>-19.157684863959282</v>
      </c>
      <c r="X171">
        <f t="shared" si="27"/>
        <v>-7.2077045598951486</v>
      </c>
      <c r="Y171">
        <f t="shared" si="28"/>
        <v>-17.044888961383581</v>
      </c>
      <c r="Z171">
        <f t="shared" si="29"/>
        <v>-17.958815951547443</v>
      </c>
      <c r="AA171">
        <f t="shared" si="30"/>
        <v>15.530636346918257</v>
      </c>
      <c r="AB171">
        <f t="shared" si="31"/>
        <v>-17.787908381038857</v>
      </c>
      <c r="AC171">
        <f t="shared" si="32"/>
        <v>-14.951991865287518</v>
      </c>
      <c r="AD171">
        <f t="shared" si="33"/>
        <v>19.08511692091043</v>
      </c>
      <c r="AE171">
        <f t="shared" si="34"/>
        <v>-11.756550259927536</v>
      </c>
      <c r="AF171">
        <f t="shared" si="35"/>
        <v>-16.525762427825093</v>
      </c>
      <c r="AG171">
        <f t="shared" si="36"/>
        <v>-11.628034274458576</v>
      </c>
      <c r="AH171">
        <f t="shared" si="37"/>
        <v>-19.837959755565031</v>
      </c>
      <c r="AI171" s="2">
        <f t="shared" si="38"/>
        <v>-23.678089599313193</v>
      </c>
      <c r="AJ171" s="2"/>
    </row>
    <row r="172" spans="1:36" x14ac:dyDescent="0.2">
      <c r="A172" t="s">
        <v>195</v>
      </c>
      <c r="B172" t="s">
        <v>238</v>
      </c>
      <c r="C172">
        <v>3</v>
      </c>
      <c r="D172">
        <v>3</v>
      </c>
      <c r="E172">
        <v>8</v>
      </c>
      <c r="F172" t="s">
        <v>240</v>
      </c>
      <c r="G172">
        <v>25745.852201754315</v>
      </c>
      <c r="I172">
        <v>3.5722240439284287E-3</v>
      </c>
      <c r="J172">
        <v>66.443573530851168</v>
      </c>
      <c r="K172">
        <v>8.6224546338190031E-2</v>
      </c>
      <c r="L172">
        <v>0.25918539941415158</v>
      </c>
      <c r="M172">
        <v>2.7382433794102217</v>
      </c>
      <c r="N172">
        <v>1.2126526470397662E-3</v>
      </c>
      <c r="O172">
        <v>5.2615658698896697</v>
      </c>
      <c r="P172">
        <v>2.9302581559646108E-2</v>
      </c>
      <c r="Q172">
        <v>1.3878718048610736</v>
      </c>
      <c r="R172">
        <v>17.133047401654384</v>
      </c>
      <c r="S172">
        <v>6.6202117895699715</v>
      </c>
      <c r="T172">
        <v>1.6373424616492262E-3</v>
      </c>
      <c r="U172">
        <v>3.4351477298927187E-2</v>
      </c>
      <c r="W172">
        <f t="shared" si="26"/>
        <v>-15.790595709244103</v>
      </c>
      <c r="X172">
        <f t="shared" si="27"/>
        <v>-5.9596757444403643</v>
      </c>
      <c r="Y172">
        <f t="shared" si="28"/>
        <v>-12.606829195118838</v>
      </c>
      <c r="Z172">
        <f t="shared" si="29"/>
        <v>-11.506240459084948</v>
      </c>
      <c r="AA172">
        <f t="shared" si="30"/>
        <v>9.1487122011727298</v>
      </c>
      <c r="AB172">
        <f t="shared" si="31"/>
        <v>-16.870973862184549</v>
      </c>
      <c r="AC172">
        <f t="shared" si="32"/>
        <v>-8.4956001372306993</v>
      </c>
      <c r="AD172">
        <f t="shared" si="33"/>
        <v>13.68610847257629</v>
      </c>
      <c r="AE172">
        <f t="shared" si="34"/>
        <v>-9.8282573153646329</v>
      </c>
      <c r="AF172">
        <f t="shared" si="35"/>
        <v>-7.3150196185392984</v>
      </c>
      <c r="AG172">
        <f t="shared" si="36"/>
        <v>-8.2659014517543152</v>
      </c>
      <c r="AH172">
        <f t="shared" si="37"/>
        <v>-16.570709615283107</v>
      </c>
      <c r="AI172" s="2">
        <f t="shared" si="38"/>
        <v>-13.527139067565432</v>
      </c>
      <c r="AJ172" s="2"/>
    </row>
    <row r="173" spans="1:36" x14ac:dyDescent="0.2">
      <c r="A173" t="s">
        <v>196</v>
      </c>
      <c r="B173" t="s">
        <v>238</v>
      </c>
      <c r="C173">
        <v>3</v>
      </c>
      <c r="D173">
        <v>3</v>
      </c>
      <c r="E173">
        <v>8</v>
      </c>
      <c r="F173" t="s">
        <v>241</v>
      </c>
      <c r="G173">
        <v>255011.14683472336</v>
      </c>
      <c r="I173">
        <v>6.5155709153782472E-5</v>
      </c>
      <c r="J173">
        <v>97.221232297842448</v>
      </c>
      <c r="K173">
        <v>3.281794927485906E-3</v>
      </c>
      <c r="L173">
        <v>9.6486148689176108E-4</v>
      </c>
      <c r="M173">
        <v>2.443988372507392E-2</v>
      </c>
      <c r="N173">
        <v>0</v>
      </c>
      <c r="O173">
        <v>3.3531517628508346E-2</v>
      </c>
      <c r="P173">
        <v>7.6304594941095714E-4</v>
      </c>
      <c r="Q173">
        <v>1.3024682339196627</v>
      </c>
      <c r="R173">
        <v>8.0591189305135091E-2</v>
      </c>
      <c r="S173">
        <v>1.3298416796502455</v>
      </c>
      <c r="T173">
        <v>1.6530562504626011E-4</v>
      </c>
      <c r="U173">
        <v>2.6550342309348677E-3</v>
      </c>
      <c r="W173">
        <f t="shared" si="26"/>
        <v>-22.087793163585367</v>
      </c>
      <c r="X173">
        <f t="shared" si="27"/>
        <v>-7.8720734093722982</v>
      </c>
      <c r="Y173">
        <f t="shared" si="28"/>
        <v>-18.168427308536916</v>
      </c>
      <c r="Z173">
        <f t="shared" si="29"/>
        <v>-19.392588540089946</v>
      </c>
      <c r="AA173">
        <f t="shared" si="30"/>
        <v>16.160601438519116</v>
      </c>
      <c r="AB173" t="e">
        <f t="shared" si="31"/>
        <v>#NUM!</v>
      </c>
      <c r="AC173">
        <f t="shared" si="32"/>
        <v>-15.844331993980237</v>
      </c>
      <c r="AD173">
        <f t="shared" si="33"/>
        <v>19.627254842722902</v>
      </c>
      <c r="AE173">
        <f t="shared" si="34"/>
        <v>-12.184801430459906</v>
      </c>
      <c r="AF173">
        <f t="shared" si="35"/>
        <v>-14.967428485539338</v>
      </c>
      <c r="AG173">
        <f t="shared" si="36"/>
        <v>-12.164002638971384</v>
      </c>
      <c r="AH173">
        <f t="shared" si="37"/>
        <v>-21.156777060660833</v>
      </c>
      <c r="AI173" s="2">
        <f t="shared" si="38"/>
        <v>-18.380360267626386</v>
      </c>
      <c r="AJ173" s="2"/>
    </row>
    <row r="174" spans="1:36" x14ac:dyDescent="0.2">
      <c r="A174" t="s">
        <v>197</v>
      </c>
      <c r="B174" t="s">
        <v>238</v>
      </c>
      <c r="C174">
        <v>3</v>
      </c>
      <c r="D174">
        <v>3</v>
      </c>
      <c r="E174">
        <v>8</v>
      </c>
      <c r="F174" t="s">
        <v>240</v>
      </c>
      <c r="G174">
        <v>19488.392838720298</v>
      </c>
      <c r="I174">
        <v>4.1603508804349751E-3</v>
      </c>
      <c r="J174">
        <v>53.075966441349578</v>
      </c>
      <c r="K174">
        <v>1.7056919181157534E-2</v>
      </c>
      <c r="L174">
        <v>0.12250834024455053</v>
      </c>
      <c r="M174">
        <v>3.9643977092021085</v>
      </c>
      <c r="N174">
        <v>8.4632313454650649E-4</v>
      </c>
      <c r="O174">
        <v>6.2315430733841524</v>
      </c>
      <c r="P174">
        <v>3.5096780588479128E-2</v>
      </c>
      <c r="Q174">
        <v>1.3790356092104872</v>
      </c>
      <c r="R174">
        <v>25.556831922988913</v>
      </c>
      <c r="S174">
        <v>9.5690945487037666</v>
      </c>
      <c r="T174">
        <v>2.1630709812829104E-3</v>
      </c>
      <c r="U174">
        <v>4.1298910150533004E-2</v>
      </c>
      <c r="W174">
        <f t="shared" si="26"/>
        <v>-15.359730190294268</v>
      </c>
      <c r="X174">
        <f t="shared" si="27"/>
        <v>-5.9058501118881992</v>
      </c>
      <c r="Y174">
        <f t="shared" si="28"/>
        <v>-13.948773668784167</v>
      </c>
      <c r="Z174">
        <f t="shared" si="29"/>
        <v>-11.977150495972722</v>
      </c>
      <c r="AA174">
        <f t="shared" si="30"/>
        <v>8.5002203865787855</v>
      </c>
      <c r="AB174">
        <f t="shared" si="31"/>
        <v>-16.952183643842606</v>
      </c>
      <c r="AC174">
        <f t="shared" si="32"/>
        <v>-8.0479503418247784</v>
      </c>
      <c r="AD174">
        <f t="shared" si="33"/>
        <v>13.227220202129672</v>
      </c>
      <c r="AE174">
        <f t="shared" si="34"/>
        <v>-9.5561899073213326</v>
      </c>
      <c r="AF174">
        <f t="shared" si="35"/>
        <v>-6.6366696531343798</v>
      </c>
      <c r="AG174">
        <f t="shared" si="36"/>
        <v>-7.6190357408086209</v>
      </c>
      <c r="AH174">
        <f t="shared" si="37"/>
        <v>-16.01380064470932</v>
      </c>
      <c r="AI174" s="2">
        <f t="shared" si="38"/>
        <v>-13.06449349625705</v>
      </c>
      <c r="AJ174" s="2"/>
    </row>
    <row r="175" spans="1:36" x14ac:dyDescent="0.2">
      <c r="A175" t="s">
        <v>198</v>
      </c>
      <c r="B175" t="s">
        <v>238</v>
      </c>
      <c r="C175">
        <v>3</v>
      </c>
      <c r="D175">
        <v>3</v>
      </c>
      <c r="E175">
        <v>8</v>
      </c>
      <c r="F175" t="s">
        <v>241</v>
      </c>
      <c r="G175">
        <v>169441.39591411242</v>
      </c>
      <c r="I175">
        <v>6.7039502793345086E-4</v>
      </c>
      <c r="J175">
        <v>97.372722129577753</v>
      </c>
      <c r="K175">
        <v>2.4209825233505056E-3</v>
      </c>
      <c r="L175">
        <v>9.4669119645473664E-4</v>
      </c>
      <c r="M175">
        <v>3.0952280039500076E-2</v>
      </c>
      <c r="N175">
        <v>2.537975436877643E-3</v>
      </c>
      <c r="O175">
        <v>3.9054689993999261E-2</v>
      </c>
      <c r="P175">
        <v>6.5342712907344414E-4</v>
      </c>
      <c r="Q175">
        <v>1.1551355196261233</v>
      </c>
      <c r="R175">
        <v>0.18862179921238345</v>
      </c>
      <c r="S175">
        <v>1.2060299768406133</v>
      </c>
      <c r="T175">
        <v>2.4878676662133529E-4</v>
      </c>
      <c r="U175">
        <v>5.3466293102308033E-6</v>
      </c>
      <c r="W175">
        <f t="shared" si="26"/>
        <v>-19.347905824589986</v>
      </c>
      <c r="X175">
        <f t="shared" si="27"/>
        <v>-7.4617162880460217</v>
      </c>
      <c r="Y175">
        <f t="shared" si="28"/>
        <v>-18.063844219024329</v>
      </c>
      <c r="Z175">
        <f t="shared" si="29"/>
        <v>-19.002800003263907</v>
      </c>
      <c r="AA175">
        <f t="shared" si="30"/>
        <v>15.515571013282532</v>
      </c>
      <c r="AB175">
        <f t="shared" si="31"/>
        <v>-18.016650987077007</v>
      </c>
      <c r="AC175">
        <f t="shared" si="32"/>
        <v>-15.283054706828068</v>
      </c>
      <c r="AD175">
        <f t="shared" si="33"/>
        <v>19.373541939002976</v>
      </c>
      <c r="AE175">
        <f t="shared" si="34"/>
        <v>-11.896044729098627</v>
      </c>
      <c r="AF175">
        <f t="shared" si="35"/>
        <v>-13.708273730290104</v>
      </c>
      <c r="AG175">
        <f t="shared" si="36"/>
        <v>-11.852928444784537</v>
      </c>
      <c r="AH175">
        <f t="shared" si="37"/>
        <v>-20.339176786533859</v>
      </c>
      <c r="AI175" s="2">
        <f t="shared" si="38"/>
        <v>-24.179306630282021</v>
      </c>
      <c r="AJ175" s="2"/>
    </row>
    <row r="176" spans="1:36" x14ac:dyDescent="0.2">
      <c r="A176" t="s">
        <v>199</v>
      </c>
      <c r="B176" t="s">
        <v>238</v>
      </c>
      <c r="C176">
        <v>3</v>
      </c>
      <c r="D176">
        <v>2</v>
      </c>
      <c r="E176">
        <v>8</v>
      </c>
      <c r="F176" t="s">
        <v>240</v>
      </c>
      <c r="G176">
        <v>4349.7398204948395</v>
      </c>
      <c r="I176">
        <v>6.4403075458222839E-2</v>
      </c>
      <c r="J176">
        <v>46.80442001790059</v>
      </c>
      <c r="K176">
        <v>8.5882888458860222E-3</v>
      </c>
      <c r="L176">
        <v>1.3685778671030325E-3</v>
      </c>
      <c r="M176">
        <v>3.1121585212779923</v>
      </c>
      <c r="N176">
        <v>9.3518475606934898E-4</v>
      </c>
      <c r="O176">
        <v>6.228755734519039</v>
      </c>
      <c r="P176">
        <v>1.4959659649826464E-2</v>
      </c>
      <c r="Q176">
        <v>1.9457894616779552</v>
      </c>
      <c r="R176">
        <v>35.975121253226035</v>
      </c>
      <c r="S176">
        <v>5.8155523006884691</v>
      </c>
      <c r="T176">
        <v>9.691332990229725E-3</v>
      </c>
      <c r="U176">
        <v>1.8256591142590452E-2</v>
      </c>
      <c r="W176">
        <f t="shared" si="26"/>
        <v>-11.120465202363084</v>
      </c>
      <c r="X176">
        <f t="shared" si="27"/>
        <v>-4.5318936676225565</v>
      </c>
      <c r="Y176">
        <f t="shared" si="28"/>
        <v>-13.135227076783039</v>
      </c>
      <c r="Z176">
        <f t="shared" si="29"/>
        <v>-14.971854442415406</v>
      </c>
      <c r="AA176">
        <f t="shared" si="30"/>
        <v>7.2425547671806401</v>
      </c>
      <c r="AB176">
        <f t="shared" si="31"/>
        <v>-15.352637759035201</v>
      </c>
      <c r="AC176">
        <f t="shared" si="32"/>
        <v>-6.5486947196471403</v>
      </c>
      <c r="AD176">
        <f t="shared" si="33"/>
        <v>12.580269368288118</v>
      </c>
      <c r="AE176">
        <f t="shared" si="34"/>
        <v>-7.7122035233017385</v>
      </c>
      <c r="AF176">
        <f t="shared" si="35"/>
        <v>-4.7950436876599269</v>
      </c>
      <c r="AG176">
        <f t="shared" si="36"/>
        <v>-6.6173355508307523</v>
      </c>
      <c r="AH176">
        <f t="shared" si="37"/>
        <v>-13.014394609962713</v>
      </c>
      <c r="AI176" s="2">
        <f t="shared" si="38"/>
        <v>-12.381100416571023</v>
      </c>
      <c r="AJ176" s="2"/>
    </row>
    <row r="177" spans="1:36" x14ac:dyDescent="0.2">
      <c r="A177" t="s">
        <v>200</v>
      </c>
      <c r="B177" t="s">
        <v>238</v>
      </c>
      <c r="C177">
        <v>3</v>
      </c>
      <c r="D177">
        <v>2</v>
      </c>
      <c r="E177">
        <v>8</v>
      </c>
      <c r="F177" t="s">
        <v>241</v>
      </c>
      <c r="G177">
        <v>60240.096977704074</v>
      </c>
      <c r="I177">
        <v>7.5873570013872365E-4</v>
      </c>
      <c r="J177">
        <v>97.477075518155587</v>
      </c>
      <c r="K177">
        <v>2.3724586823809643E-3</v>
      </c>
      <c r="L177">
        <v>9.8820518967445385E-5</v>
      </c>
      <c r="M177">
        <v>2.9018096124002281E-2</v>
      </c>
      <c r="N177">
        <v>2.1253211549325792E-3</v>
      </c>
      <c r="O177">
        <v>4.957520849290753E-2</v>
      </c>
      <c r="P177">
        <v>2.6499118794749243E-4</v>
      </c>
      <c r="Q177">
        <v>0.96913637494840665</v>
      </c>
      <c r="R177">
        <v>0.24329963553585712</v>
      </c>
      <c r="S177">
        <v>1.2255600213044147</v>
      </c>
      <c r="T177">
        <v>6.997793684973613E-4</v>
      </c>
      <c r="U177">
        <v>1.5038825951693271E-5</v>
      </c>
      <c r="W177">
        <f t="shared" si="26"/>
        <v>-18.189950534700937</v>
      </c>
      <c r="X177">
        <f t="shared" si="27"/>
        <v>-6.4264762448607557</v>
      </c>
      <c r="Y177">
        <f t="shared" si="28"/>
        <v>-17.049921915184004</v>
      </c>
      <c r="Z177">
        <f t="shared" si="29"/>
        <v>-20.228298765244734</v>
      </c>
      <c r="AA177">
        <f t="shared" si="30"/>
        <v>14.545929111657561</v>
      </c>
      <c r="AB177">
        <f t="shared" si="31"/>
        <v>-17.159925828620153</v>
      </c>
      <c r="AC177">
        <f t="shared" si="32"/>
        <v>-14.010357871307447</v>
      </c>
      <c r="AD177">
        <f t="shared" si="33"/>
        <v>19.2419074578874</v>
      </c>
      <c r="AE177">
        <f t="shared" si="34"/>
        <v>-11.037443411501281</v>
      </c>
      <c r="AF177">
        <f t="shared" si="35"/>
        <v>-12.41955499952496</v>
      </c>
      <c r="AG177">
        <f t="shared" si="36"/>
        <v>-10.802695572548842</v>
      </c>
      <c r="AH177">
        <f t="shared" si="37"/>
        <v>-18.270838932792039</v>
      </c>
      <c r="AI177" s="2">
        <f t="shared" si="38"/>
        <v>-22.110968776540201</v>
      </c>
      <c r="AJ177" s="2"/>
    </row>
    <row r="178" spans="1:36" x14ac:dyDescent="0.2">
      <c r="A178" t="s">
        <v>201</v>
      </c>
      <c r="B178" t="s">
        <v>238</v>
      </c>
      <c r="C178">
        <v>3</v>
      </c>
      <c r="D178">
        <v>3</v>
      </c>
      <c r="E178">
        <v>8</v>
      </c>
      <c r="F178" t="s">
        <v>240</v>
      </c>
      <c r="G178">
        <v>23151.552446613005</v>
      </c>
      <c r="I178">
        <v>5.034740260778877E-3</v>
      </c>
      <c r="J178">
        <v>64.725779036612295</v>
      </c>
      <c r="K178">
        <v>1.0323785886398444E-2</v>
      </c>
      <c r="L178">
        <v>0.13729858665523159</v>
      </c>
      <c r="M178">
        <v>2.6612862858467969</v>
      </c>
      <c r="N178">
        <v>1.1543470310528389E-3</v>
      </c>
      <c r="O178">
        <v>4.7173544529792233</v>
      </c>
      <c r="P178">
        <v>8.6043234818241193E-3</v>
      </c>
      <c r="Q178">
        <v>1.5075607641283799</v>
      </c>
      <c r="R178">
        <v>18.779217029009079</v>
      </c>
      <c r="S178">
        <v>7.4122228246866673</v>
      </c>
      <c r="T178">
        <v>1.8208185873705702E-3</v>
      </c>
      <c r="U178">
        <v>3.234300483491992E-2</v>
      </c>
      <c r="W178">
        <f t="shared" si="26"/>
        <v>-15.34121045847411</v>
      </c>
      <c r="X178">
        <f t="shared" si="27"/>
        <v>-5.8796575559290094</v>
      </c>
      <c r="Y178">
        <f t="shared" si="28"/>
        <v>-14.623121854339109</v>
      </c>
      <c r="Z178">
        <f t="shared" si="29"/>
        <v>-12.035414377699892</v>
      </c>
      <c r="AA178">
        <f t="shared" si="30"/>
        <v>9.071007545573778</v>
      </c>
      <c r="AB178">
        <f t="shared" si="31"/>
        <v>-16.814037553548488</v>
      </c>
      <c r="AC178">
        <f t="shared" si="32"/>
        <v>-8.4985689723847955</v>
      </c>
      <c r="AD178">
        <f t="shared" si="33"/>
        <v>14.805307589199415</v>
      </c>
      <c r="AE178">
        <f t="shared" si="34"/>
        <v>-9.6393241609084068</v>
      </c>
      <c r="AF178">
        <f t="shared" si="35"/>
        <v>-7.1170663364298559</v>
      </c>
      <c r="AG178">
        <f t="shared" si="36"/>
        <v>-8.0466867469297227</v>
      </c>
      <c r="AH178">
        <f t="shared" si="37"/>
        <v>-16.358286223325376</v>
      </c>
      <c r="AI178" s="2">
        <f t="shared" si="38"/>
        <v>-13.481174632862936</v>
      </c>
      <c r="AJ178" s="2"/>
    </row>
    <row r="179" spans="1:36" x14ac:dyDescent="0.2">
      <c r="A179" t="s">
        <v>202</v>
      </c>
      <c r="B179" t="s">
        <v>238</v>
      </c>
      <c r="C179">
        <v>3</v>
      </c>
      <c r="D179">
        <v>3</v>
      </c>
      <c r="E179">
        <v>8</v>
      </c>
      <c r="F179" t="s">
        <v>241</v>
      </c>
      <c r="G179">
        <v>192065.65983609422</v>
      </c>
      <c r="I179">
        <v>2.7542400530786517E-4</v>
      </c>
      <c r="J179">
        <v>97.396036496939388</v>
      </c>
      <c r="K179">
        <v>2.4541630956872677E-3</v>
      </c>
      <c r="L179">
        <v>2.8803157226903973E-4</v>
      </c>
      <c r="M179">
        <v>2.7873754947906344E-2</v>
      </c>
      <c r="N179">
        <v>2.592246050145667E-3</v>
      </c>
      <c r="O179">
        <v>3.704069559419295E-2</v>
      </c>
      <c r="P179">
        <v>5.2592174242471724E-4</v>
      </c>
      <c r="Q179">
        <v>1.1633846097207532</v>
      </c>
      <c r="R179">
        <v>9.9387838977559345E-2</v>
      </c>
      <c r="S179">
        <v>1.2699166194556146</v>
      </c>
      <c r="T179">
        <v>2.1948107255222917E-4</v>
      </c>
      <c r="U179">
        <v>4.7168261860757953E-6</v>
      </c>
      <c r="W179">
        <f t="shared" si="26"/>
        <v>-20.362791381087249</v>
      </c>
      <c r="X179">
        <f t="shared" si="27"/>
        <v>-7.5868070540910528</v>
      </c>
      <c r="Y179">
        <f t="shared" si="28"/>
        <v>-18.175562044603261</v>
      </c>
      <c r="Z179">
        <f t="shared" si="29"/>
        <v>-20.318033028764301</v>
      </c>
      <c r="AA179">
        <f t="shared" si="30"/>
        <v>15.745662286607004</v>
      </c>
      <c r="AB179">
        <f t="shared" si="31"/>
        <v>-18.120823149105291</v>
      </c>
      <c r="AC179">
        <f t="shared" si="32"/>
        <v>-15.4613306607013</v>
      </c>
      <c r="AD179">
        <f t="shared" si="33"/>
        <v>19.715950705817093</v>
      </c>
      <c r="AE179">
        <f t="shared" si="34"/>
        <v>-12.014259047162939</v>
      </c>
      <c r="AF179">
        <f t="shared" si="35"/>
        <v>-14.474318087956084</v>
      </c>
      <c r="AG179">
        <f t="shared" si="36"/>
        <v>-11.926641326518427</v>
      </c>
      <c r="AH179">
        <f t="shared" si="37"/>
        <v>-20.589837129859099</v>
      </c>
      <c r="AI179" s="2">
        <f t="shared" si="38"/>
        <v>-24.429966973607261</v>
      </c>
      <c r="AJ179" s="2"/>
    </row>
    <row r="180" spans="1:36" x14ac:dyDescent="0.2">
      <c r="A180" t="s">
        <v>203</v>
      </c>
      <c r="B180" t="s">
        <v>238</v>
      </c>
      <c r="C180">
        <v>2</v>
      </c>
      <c r="D180">
        <v>3</v>
      </c>
      <c r="E180">
        <v>3</v>
      </c>
      <c r="F180" t="s">
        <v>240</v>
      </c>
      <c r="G180">
        <v>16696.725203267273</v>
      </c>
      <c r="I180">
        <v>6.3641684507020416E-3</v>
      </c>
      <c r="J180">
        <v>68.696265362503397</v>
      </c>
      <c r="K180">
        <v>1.8611974402002265E-2</v>
      </c>
      <c r="L180">
        <v>0.13934437767688451</v>
      </c>
      <c r="M180">
        <v>1.7527546154142783</v>
      </c>
      <c r="N180">
        <v>1.0880601772004616E-3</v>
      </c>
      <c r="O180">
        <v>5.9210634545256369</v>
      </c>
      <c r="P180">
        <v>1.0605673758129892E-2</v>
      </c>
      <c r="Q180">
        <v>1.0182962257544914</v>
      </c>
      <c r="R180">
        <v>16.742349847872489</v>
      </c>
      <c r="S180">
        <v>5.6605469919820592</v>
      </c>
      <c r="T180">
        <v>2.5247332340972207E-3</v>
      </c>
      <c r="U180">
        <v>3.0184514248624377E-2</v>
      </c>
      <c r="W180">
        <f t="shared" si="26"/>
        <v>-14.780039583107678</v>
      </c>
      <c r="X180">
        <f t="shared" si="27"/>
        <v>-5.4932730473478006</v>
      </c>
      <c r="Y180">
        <f t="shared" si="28"/>
        <v>-13.706918003912646</v>
      </c>
      <c r="Z180">
        <f t="shared" si="29"/>
        <v>-11.693774756206121</v>
      </c>
      <c r="AA180">
        <f t="shared" si="30"/>
        <v>9.1617792672197407</v>
      </c>
      <c r="AB180">
        <f t="shared" si="31"/>
        <v>-16.546326705713877</v>
      </c>
      <c r="AC180">
        <f t="shared" si="32"/>
        <v>-7.9444518132110451</v>
      </c>
      <c r="AD180">
        <f t="shared" si="33"/>
        <v>14.269334044426676</v>
      </c>
      <c r="AE180">
        <f t="shared" si="34"/>
        <v>-9.7048370197922935</v>
      </c>
      <c r="AF180">
        <f t="shared" si="35"/>
        <v>-6.9050264551227842</v>
      </c>
      <c r="AG180">
        <f t="shared" si="36"/>
        <v>-7.9894473543243221</v>
      </c>
      <c r="AH180">
        <f t="shared" si="37"/>
        <v>-15.704587755261491</v>
      </c>
      <c r="AI180" s="2">
        <f t="shared" si="38"/>
        <v>-13.22339414290167</v>
      </c>
      <c r="AJ180" s="2"/>
    </row>
    <row r="181" spans="1:36" x14ac:dyDescent="0.2">
      <c r="A181" t="s">
        <v>204</v>
      </c>
      <c r="B181" t="s">
        <v>238</v>
      </c>
      <c r="C181">
        <v>2</v>
      </c>
      <c r="D181">
        <v>3</v>
      </c>
      <c r="E181">
        <v>3</v>
      </c>
      <c r="F181" t="s">
        <v>241</v>
      </c>
      <c r="G181">
        <v>216517.02171871543</v>
      </c>
      <c r="I181">
        <v>5.6456763910521577E-4</v>
      </c>
      <c r="J181">
        <v>97.283535625394236</v>
      </c>
      <c r="K181">
        <v>2.4927059525825419E-3</v>
      </c>
      <c r="L181">
        <v>6.0773646177807574E-4</v>
      </c>
      <c r="M181">
        <v>3.1882464996516376E-2</v>
      </c>
      <c r="N181">
        <v>0</v>
      </c>
      <c r="O181">
        <v>7.2058085171917419E-2</v>
      </c>
      <c r="P181">
        <v>9.4869510360139249E-4</v>
      </c>
      <c r="Q181">
        <v>1.2263055141727905</v>
      </c>
      <c r="R181">
        <v>0.10375059935857617</v>
      </c>
      <c r="S181">
        <v>1.2764374983572506</v>
      </c>
      <c r="T181">
        <v>1.9469497911366181E-4</v>
      </c>
      <c r="U181">
        <v>1.2218124125521431E-3</v>
      </c>
      <c r="W181">
        <f t="shared" si="26"/>
        <v>-19.764874805877021</v>
      </c>
      <c r="X181">
        <f t="shared" si="27"/>
        <v>-7.7077946832006496</v>
      </c>
      <c r="Y181">
        <f t="shared" si="28"/>
        <v>-18.279810876213546</v>
      </c>
      <c r="Z181">
        <f t="shared" si="29"/>
        <v>-19.691193666579519</v>
      </c>
      <c r="AA181">
        <f t="shared" si="30"/>
        <v>15.73112355254546</v>
      </c>
      <c r="AB181" t="e">
        <f t="shared" si="31"/>
        <v>#NUM!</v>
      </c>
      <c r="AC181">
        <f t="shared" si="32"/>
        <v>-14.915707192297281</v>
      </c>
      <c r="AD181">
        <f t="shared" si="33"/>
        <v>19.245847538336669</v>
      </c>
      <c r="AE181">
        <f t="shared" si="34"/>
        <v>-12.081418443222079</v>
      </c>
      <c r="AF181">
        <f t="shared" si="35"/>
        <v>-14.551189788529344</v>
      </c>
      <c r="AG181">
        <f t="shared" si="36"/>
        <v>-12.0413514523832</v>
      </c>
      <c r="AH181">
        <f t="shared" si="37"/>
        <v>-20.829500879318712</v>
      </c>
      <c r="AI181" s="2">
        <f t="shared" si="38"/>
        <v>-18.992844384157639</v>
      </c>
      <c r="AJ181" s="2"/>
    </row>
    <row r="182" spans="1:36" x14ac:dyDescent="0.2">
      <c r="A182" t="s">
        <v>205</v>
      </c>
      <c r="B182" t="s">
        <v>238</v>
      </c>
      <c r="C182">
        <v>2</v>
      </c>
      <c r="D182">
        <v>3</v>
      </c>
      <c r="E182">
        <v>3</v>
      </c>
      <c r="F182" t="s">
        <v>240</v>
      </c>
      <c r="G182">
        <v>21472.075313261445</v>
      </c>
      <c r="I182">
        <v>2.7806365744134217E-3</v>
      </c>
      <c r="J182">
        <v>77.674903269381673</v>
      </c>
      <c r="K182">
        <v>6.9249529869067575E-3</v>
      </c>
      <c r="L182">
        <v>6.8447282257298209E-2</v>
      </c>
      <c r="M182">
        <v>1.0293409884251272</v>
      </c>
      <c r="N182">
        <v>1.3637614172322E-3</v>
      </c>
      <c r="O182">
        <v>4.1420725572755419</v>
      </c>
      <c r="P182">
        <v>5.2881047346856266E-3</v>
      </c>
      <c r="Q182">
        <v>0.95657731932369083</v>
      </c>
      <c r="R182">
        <v>11.751810558855325</v>
      </c>
      <c r="S182">
        <v>4.3489130778934539</v>
      </c>
      <c r="T182">
        <v>1.9632372002366346E-3</v>
      </c>
      <c r="U182">
        <v>9.6142536743971541E-3</v>
      </c>
      <c r="W182">
        <f t="shared" si="26"/>
        <v>-15.859583941165955</v>
      </c>
      <c r="X182">
        <f t="shared" si="27"/>
        <v>-5.6219763373222209</v>
      </c>
      <c r="Y182">
        <f t="shared" si="28"/>
        <v>-14.947132563101681</v>
      </c>
      <c r="Z182">
        <f t="shared" si="29"/>
        <v>-12.656199979368479</v>
      </c>
      <c r="AA182">
        <f t="shared" si="30"/>
        <v>9.945589766867295</v>
      </c>
      <c r="AB182">
        <f t="shared" si="31"/>
        <v>-16.572017196188323</v>
      </c>
      <c r="AC182">
        <f t="shared" si="32"/>
        <v>-8.5533122670061754</v>
      </c>
      <c r="AD182">
        <f t="shared" si="33"/>
        <v>15.216803917799009</v>
      </c>
      <c r="AE182">
        <f t="shared" si="34"/>
        <v>-10.018902204968848</v>
      </c>
      <c r="AF182">
        <f t="shared" si="35"/>
        <v>-7.5105012284407175</v>
      </c>
      <c r="AG182">
        <f t="shared" si="36"/>
        <v>-8.5045826005479057</v>
      </c>
      <c r="AH182">
        <f t="shared" si="37"/>
        <v>-16.20766908268693</v>
      </c>
      <c r="AI182" s="2">
        <f t="shared" si="38"/>
        <v>-14.619017071197161</v>
      </c>
      <c r="AJ182" s="2"/>
    </row>
    <row r="183" spans="1:36" x14ac:dyDescent="0.2">
      <c r="A183" t="s">
        <v>206</v>
      </c>
      <c r="B183" t="s">
        <v>238</v>
      </c>
      <c r="C183">
        <v>2</v>
      </c>
      <c r="D183">
        <v>3</v>
      </c>
      <c r="E183">
        <v>3</v>
      </c>
      <c r="F183" t="s">
        <v>241</v>
      </c>
      <c r="G183">
        <v>187507.67822635049</v>
      </c>
      <c r="I183">
        <v>9.6399847565343893E-4</v>
      </c>
      <c r="J183">
        <v>97.397510635203659</v>
      </c>
      <c r="K183">
        <v>2.2488969059106974E-3</v>
      </c>
      <c r="L183">
        <v>4.2439699240660932E-4</v>
      </c>
      <c r="M183">
        <v>2.9576106596833587E-2</v>
      </c>
      <c r="N183">
        <v>2.7009423207301902E-3</v>
      </c>
      <c r="O183">
        <v>5.9773831355746529E-2</v>
      </c>
      <c r="P183">
        <v>4.2433782843600545E-4</v>
      </c>
      <c r="Q183">
        <v>1.1601642111642834</v>
      </c>
      <c r="R183">
        <v>6.7748391813739484E-2</v>
      </c>
      <c r="S183">
        <v>1.2782346035875736</v>
      </c>
      <c r="T183">
        <v>2.2481627109899088E-4</v>
      </c>
      <c r="U183">
        <v>4.8314839281792326E-6</v>
      </c>
      <c r="W183">
        <f t="shared" si="26"/>
        <v>-19.085995918722034</v>
      </c>
      <c r="X183">
        <f t="shared" si="27"/>
        <v>-7.5627744219329411</v>
      </c>
      <c r="Y183">
        <f t="shared" si="28"/>
        <v>-18.238890521118893</v>
      </c>
      <c r="Z183">
        <f t="shared" si="29"/>
        <v>-19.906416312039322</v>
      </c>
      <c r="AA183">
        <f t="shared" si="30"/>
        <v>15.662363527282315</v>
      </c>
      <c r="AB183">
        <f t="shared" si="31"/>
        <v>-18.055729633277707</v>
      </c>
      <c r="AC183">
        <f t="shared" si="32"/>
        <v>-14.958762390642976</v>
      </c>
      <c r="AD183">
        <f t="shared" si="33"/>
        <v>19.906555728896617</v>
      </c>
      <c r="AE183">
        <f t="shared" si="34"/>
        <v>-11.993013517646757</v>
      </c>
      <c r="AF183">
        <f t="shared" si="35"/>
        <v>-14.833529630665319</v>
      </c>
      <c r="AG183">
        <f t="shared" si="36"/>
        <v>-11.896095164104123</v>
      </c>
      <c r="AH183">
        <f t="shared" si="37"/>
        <v>-20.541802136325167</v>
      </c>
      <c r="AI183" s="2">
        <f t="shared" si="38"/>
        <v>-24.381931980073329</v>
      </c>
      <c r="AJ183" s="2"/>
    </row>
    <row r="184" spans="1:36" x14ac:dyDescent="0.2">
      <c r="A184" t="s">
        <v>207</v>
      </c>
      <c r="B184" t="s">
        <v>238</v>
      </c>
      <c r="C184">
        <v>2</v>
      </c>
      <c r="D184">
        <v>3</v>
      </c>
      <c r="E184">
        <v>3</v>
      </c>
      <c r="F184" t="s">
        <v>240</v>
      </c>
      <c r="G184">
        <v>17992.327536625919</v>
      </c>
      <c r="I184">
        <v>6.5700580026601665E-3</v>
      </c>
      <c r="J184">
        <v>72.438969866258006</v>
      </c>
      <c r="K184">
        <v>3.4702541945291758E-2</v>
      </c>
      <c r="L184">
        <v>8.1536131651999355E-2</v>
      </c>
      <c r="M184">
        <v>1.5604265505421928</v>
      </c>
      <c r="N184">
        <v>1.1006368169909366E-3</v>
      </c>
      <c r="O184">
        <v>5.118404826734249</v>
      </c>
      <c r="P184">
        <v>7.6776424833410462E-3</v>
      </c>
      <c r="Q184">
        <v>0.86718348512100607</v>
      </c>
      <c r="R184">
        <v>13.809232149761815</v>
      </c>
      <c r="S184">
        <v>6.060837959820665</v>
      </c>
      <c r="T184">
        <v>2.3429307261923489E-3</v>
      </c>
      <c r="U184">
        <v>1.1015220135594667E-2</v>
      </c>
      <c r="W184">
        <f t="shared" si="26"/>
        <v>-14.822933316157192</v>
      </c>
      <c r="X184">
        <f t="shared" si="27"/>
        <v>-5.5149562856394549</v>
      </c>
      <c r="Y184">
        <f t="shared" si="28"/>
        <v>-13.158643037848378</v>
      </c>
      <c r="Z184">
        <f t="shared" si="29"/>
        <v>-12.30440972186865</v>
      </c>
      <c r="AA184">
        <f t="shared" si="30"/>
        <v>9.3527414843225287</v>
      </c>
      <c r="AB184">
        <f t="shared" si="31"/>
        <v>-16.609567040196346</v>
      </c>
      <c r="AC184">
        <f t="shared" si="32"/>
        <v>-8.1648578648146906</v>
      </c>
      <c r="AD184">
        <f t="shared" si="33"/>
        <v>14.66714344530553</v>
      </c>
      <c r="AE184">
        <f t="shared" si="34"/>
        <v>-9.9402053904319594</v>
      </c>
      <c r="AF184">
        <f t="shared" si="35"/>
        <v>-7.1723633331991872</v>
      </c>
      <c r="AG184">
        <f t="shared" si="36"/>
        <v>-7.9958526303236459</v>
      </c>
      <c r="AH184">
        <f t="shared" si="37"/>
        <v>-15.854053384222967</v>
      </c>
      <c r="AI184" s="2">
        <f t="shared" si="38"/>
        <v>-14.306178011896703</v>
      </c>
      <c r="AJ184" s="2"/>
    </row>
    <row r="185" spans="1:36" x14ac:dyDescent="0.2">
      <c r="A185" t="s">
        <v>208</v>
      </c>
      <c r="B185" t="s">
        <v>238</v>
      </c>
      <c r="C185">
        <v>2</v>
      </c>
      <c r="D185">
        <v>3</v>
      </c>
      <c r="E185">
        <v>3</v>
      </c>
      <c r="F185" t="s">
        <v>241</v>
      </c>
      <c r="G185">
        <v>128844.01324054907</v>
      </c>
      <c r="I185">
        <v>1.121375951850058E-3</v>
      </c>
      <c r="J185">
        <v>97.196542837590215</v>
      </c>
      <c r="K185">
        <v>3.1257347875441577E-3</v>
      </c>
      <c r="L185">
        <v>7.988767571333596E-4</v>
      </c>
      <c r="M185">
        <v>3.0023138252454971E-2</v>
      </c>
      <c r="N185">
        <v>2.5452975750039309E-3</v>
      </c>
      <c r="O185">
        <v>8.4710594676055961E-2</v>
      </c>
      <c r="P185">
        <v>8.3997351145792423E-4</v>
      </c>
      <c r="Q185">
        <v>1.1458724018149198</v>
      </c>
      <c r="R185">
        <v>0.24428205596195796</v>
      </c>
      <c r="S185">
        <v>1.2898035049865217</v>
      </c>
      <c r="T185">
        <v>3.2717683935050575E-4</v>
      </c>
      <c r="U185">
        <v>7.0312955253065875E-6</v>
      </c>
      <c r="W185">
        <f t="shared" si="26"/>
        <v>-18.559556571247466</v>
      </c>
      <c r="X185">
        <f t="shared" si="27"/>
        <v>-7.1896226086669683</v>
      </c>
      <c r="Y185">
        <f t="shared" si="28"/>
        <v>-17.534443643405162</v>
      </c>
      <c r="Z185">
        <f t="shared" si="29"/>
        <v>-18.898661622472805</v>
      </c>
      <c r="AA185">
        <f t="shared" si="30"/>
        <v>15.272144671504247</v>
      </c>
      <c r="AB185">
        <f t="shared" si="31"/>
        <v>-17.73986546245585</v>
      </c>
      <c r="AC185">
        <f t="shared" si="32"/>
        <v>-14.234872352409678</v>
      </c>
      <c r="AD185">
        <f t="shared" si="33"/>
        <v>18.848497952589103</v>
      </c>
      <c r="AE185">
        <f t="shared" si="34"/>
        <v>-11.630191482113615</v>
      </c>
      <c r="AF185">
        <f t="shared" si="35"/>
        <v>-13.175789506233523</v>
      </c>
      <c r="AG185">
        <f t="shared" si="36"/>
        <v>-11.511867866930743</v>
      </c>
      <c r="AH185">
        <f t="shared" si="37"/>
        <v>-19.791367492108428</v>
      </c>
      <c r="AI185" s="2">
        <f t="shared" si="38"/>
        <v>-23.63149733585659</v>
      </c>
      <c r="AJ185" s="2"/>
    </row>
    <row r="186" spans="1:36" x14ac:dyDescent="0.2">
      <c r="A186" t="s">
        <v>209</v>
      </c>
      <c r="B186" t="s">
        <v>239</v>
      </c>
      <c r="C186">
        <v>3</v>
      </c>
      <c r="D186">
        <v>3</v>
      </c>
      <c r="E186">
        <v>14</v>
      </c>
      <c r="F186" t="s">
        <v>240</v>
      </c>
      <c r="G186">
        <v>8225.8082847444493</v>
      </c>
      <c r="I186">
        <v>8.1953748795507882E-3</v>
      </c>
      <c r="J186">
        <v>56.127352619685098</v>
      </c>
      <c r="K186">
        <v>2.4606481381147398E-2</v>
      </c>
      <c r="L186">
        <v>0.28285433947764915</v>
      </c>
      <c r="M186">
        <v>2.8019418567634036</v>
      </c>
      <c r="N186">
        <v>6.1201046034992904E-4</v>
      </c>
      <c r="O186">
        <v>5.9922786895587228</v>
      </c>
      <c r="P186">
        <v>1.3299749376512824E-2</v>
      </c>
      <c r="Q186">
        <v>1.4464812412278156</v>
      </c>
      <c r="R186">
        <v>25.077701903619555</v>
      </c>
      <c r="S186">
        <v>8.2030825126828919</v>
      </c>
      <c r="T186">
        <v>5.1246972409334703E-3</v>
      </c>
      <c r="U186">
        <v>1.6468523646375056E-2</v>
      </c>
      <c r="W186">
        <f t="shared" si="26"/>
        <v>-13.819217165427661</v>
      </c>
      <c r="X186">
        <f t="shared" si="27"/>
        <v>-4.9874085798228167</v>
      </c>
      <c r="Y186">
        <f t="shared" si="28"/>
        <v>-12.719777242474478</v>
      </c>
      <c r="Z186">
        <f t="shared" si="29"/>
        <v>-10.277855057842265</v>
      </c>
      <c r="AA186">
        <f t="shared" si="30"/>
        <v>7.9847191454269302</v>
      </c>
      <c r="AB186">
        <f t="shared" si="31"/>
        <v>-16.413793026029648</v>
      </c>
      <c r="AC186">
        <f t="shared" si="32"/>
        <v>-7.2245600870998441</v>
      </c>
      <c r="AD186">
        <f t="shared" si="33"/>
        <v>13.335041930309872</v>
      </c>
      <c r="AE186">
        <f t="shared" si="34"/>
        <v>-8.645897965543984</v>
      </c>
      <c r="AF186">
        <f t="shared" si="35"/>
        <v>-5.7930527615774805</v>
      </c>
      <c r="AG186">
        <f t="shared" si="36"/>
        <v>-6.9105218426944157</v>
      </c>
      <c r="AH186">
        <f t="shared" si="37"/>
        <v>-14.288715673149147</v>
      </c>
      <c r="AI186" s="2">
        <f t="shared" si="38"/>
        <v>-13.121336220274269</v>
      </c>
      <c r="AJ186" s="2"/>
    </row>
    <row r="187" spans="1:36" x14ac:dyDescent="0.2">
      <c r="A187" t="s">
        <v>210</v>
      </c>
      <c r="B187" t="s">
        <v>239</v>
      </c>
      <c r="C187">
        <v>3</v>
      </c>
      <c r="D187">
        <v>3</v>
      </c>
      <c r="E187">
        <v>14</v>
      </c>
      <c r="F187" t="s">
        <v>241</v>
      </c>
      <c r="G187">
        <v>156332.69164190072</v>
      </c>
      <c r="I187">
        <v>1.9689255714662908E-3</v>
      </c>
      <c r="J187">
        <v>97.33619972240561</v>
      </c>
      <c r="K187">
        <v>2.7139154503942908E-3</v>
      </c>
      <c r="L187">
        <v>8.5780138124587758E-4</v>
      </c>
      <c r="M187">
        <v>4.8609095418231434E-2</v>
      </c>
      <c r="N187">
        <v>2.4082487192536185E-3</v>
      </c>
      <c r="O187">
        <v>4.1964730947536312E-2</v>
      </c>
      <c r="P187">
        <v>1.0454988171478285E-3</v>
      </c>
      <c r="Q187">
        <v>1.0352727190173909</v>
      </c>
      <c r="R187">
        <v>0.21270134138046773</v>
      </c>
      <c r="S187">
        <v>1.3159825580718301</v>
      </c>
      <c r="T187">
        <v>2.6964786813648851E-4</v>
      </c>
      <c r="U187">
        <v>5.7949512942307887E-6</v>
      </c>
      <c r="W187">
        <f t="shared" si="26"/>
        <v>-18.190008934324929</v>
      </c>
      <c r="X187">
        <f t="shared" si="27"/>
        <v>-7.3815706917465027</v>
      </c>
      <c r="Y187">
        <f t="shared" si="28"/>
        <v>-17.869104525304593</v>
      </c>
      <c r="Z187">
        <f t="shared" si="29"/>
        <v>-19.020879629779621</v>
      </c>
      <c r="AA187">
        <f t="shared" si="30"/>
        <v>14.983686271178362</v>
      </c>
      <c r="AB187">
        <f t="shared" si="31"/>
        <v>-17.988597122258742</v>
      </c>
      <c r="AC187">
        <f t="shared" si="32"/>
        <v>-15.130667406937587</v>
      </c>
      <c r="AD187">
        <f t="shared" si="33"/>
        <v>18.823002824586705</v>
      </c>
      <c r="AE187">
        <f t="shared" si="34"/>
        <v>-11.925076765472502</v>
      </c>
      <c r="AF187">
        <f t="shared" si="35"/>
        <v>-13.507607904468488</v>
      </c>
      <c r="AG187">
        <f t="shared" si="36"/>
        <v>-11.685158075045369</v>
      </c>
      <c r="AH187">
        <f t="shared" si="37"/>
        <v>-20.178135296367497</v>
      </c>
      <c r="AI187" s="2">
        <f t="shared" si="38"/>
        <v>-24.018265140115659</v>
      </c>
      <c r="AJ187" s="2"/>
    </row>
    <row r="188" spans="1:36" x14ac:dyDescent="0.2">
      <c r="A188" t="s">
        <v>211</v>
      </c>
      <c r="B188" t="s">
        <v>239</v>
      </c>
      <c r="C188">
        <v>3</v>
      </c>
      <c r="D188">
        <v>3</v>
      </c>
      <c r="E188">
        <v>15</v>
      </c>
      <c r="F188" t="s">
        <v>240</v>
      </c>
      <c r="G188">
        <v>10622.666005612949</v>
      </c>
      <c r="I188">
        <v>8.7774316241960564E-3</v>
      </c>
      <c r="J188">
        <v>47.524657185803285</v>
      </c>
      <c r="K188">
        <v>1.2923539457362842E-2</v>
      </c>
      <c r="L188">
        <v>0.15450240985348496</v>
      </c>
      <c r="M188">
        <v>1.397865800679718</v>
      </c>
      <c r="N188">
        <v>6.2230588707846252E-4</v>
      </c>
      <c r="O188">
        <v>9.4301471477197776</v>
      </c>
      <c r="P188">
        <v>1.4878079385647428E-2</v>
      </c>
      <c r="Q188">
        <v>0.73060180356644844</v>
      </c>
      <c r="R188">
        <v>32.881329755660445</v>
      </c>
      <c r="S188">
        <v>7.8271485781129702</v>
      </c>
      <c r="T188">
        <v>3.9683801598396524E-3</v>
      </c>
      <c r="U188">
        <v>1.2577582089748757E-2</v>
      </c>
      <c r="W188">
        <f t="shared" si="26"/>
        <v>-14.006316739448753</v>
      </c>
      <c r="X188">
        <f t="shared" si="27"/>
        <v>-5.4094966245976677</v>
      </c>
      <c r="Y188">
        <f t="shared" si="28"/>
        <v>-13.619450165939014</v>
      </c>
      <c r="Z188">
        <f t="shared" si="29"/>
        <v>-11.138290884610456</v>
      </c>
      <c r="AA188">
        <f t="shared" si="30"/>
        <v>8.935798654189071</v>
      </c>
      <c r="AB188">
        <f t="shared" si="31"/>
        <v>-16.65282410584193</v>
      </c>
      <c r="AC188">
        <f t="shared" si="32"/>
        <v>-7.0268335988659709</v>
      </c>
      <c r="AD188">
        <f t="shared" si="33"/>
        <v>13.478611631054756</v>
      </c>
      <c r="AE188">
        <f t="shared" si="34"/>
        <v>-9.584631995615684</v>
      </c>
      <c r="AF188">
        <f t="shared" si="35"/>
        <v>-5.7778402875410597</v>
      </c>
      <c r="AG188">
        <f t="shared" si="36"/>
        <v>-7.2131470221926817</v>
      </c>
      <c r="AH188">
        <f t="shared" si="37"/>
        <v>-14.800142587339108</v>
      </c>
      <c r="AI188" s="2">
        <f t="shared" si="38"/>
        <v>-13.646584548507485</v>
      </c>
      <c r="AJ188" s="2"/>
    </row>
    <row r="189" spans="1:36" x14ac:dyDescent="0.2">
      <c r="A189" t="s">
        <v>212</v>
      </c>
      <c r="B189" t="s">
        <v>239</v>
      </c>
      <c r="C189">
        <v>3</v>
      </c>
      <c r="D189">
        <v>3</v>
      </c>
      <c r="E189">
        <v>15</v>
      </c>
      <c r="F189" t="s">
        <v>241</v>
      </c>
      <c r="G189">
        <v>175126.13698348886</v>
      </c>
      <c r="I189">
        <v>7.6186488314609294E-4</v>
      </c>
      <c r="J189">
        <v>97.503241898466371</v>
      </c>
      <c r="K189">
        <v>2.6382518577699699E-3</v>
      </c>
      <c r="L189">
        <v>2.4964221069602487E-4</v>
      </c>
      <c r="M189">
        <v>1.3228766975915547E-2</v>
      </c>
      <c r="N189">
        <v>2.5087944298537216E-3</v>
      </c>
      <c r="O189">
        <v>3.8688957086040122E-2</v>
      </c>
      <c r="P189">
        <v>3.4017179274047814E-4</v>
      </c>
      <c r="Q189">
        <v>1.0012433145534989</v>
      </c>
      <c r="R189">
        <v>0.18087939938558442</v>
      </c>
      <c r="S189">
        <v>1.2559730543453382</v>
      </c>
      <c r="T189">
        <v>2.4071093982534414E-4</v>
      </c>
      <c r="U189">
        <v>5.1730732451788662E-6</v>
      </c>
      <c r="W189">
        <f t="shared" si="26"/>
        <v>-19.253003112735666</v>
      </c>
      <c r="X189">
        <f t="shared" si="27"/>
        <v>-7.4933761483375987</v>
      </c>
      <c r="Y189">
        <f t="shared" si="28"/>
        <v>-18.010900532275102</v>
      </c>
      <c r="Z189">
        <f t="shared" si="29"/>
        <v>-20.368743598430875</v>
      </c>
      <c r="AA189">
        <f t="shared" si="30"/>
        <v>16.398623280327236</v>
      </c>
      <c r="AB189">
        <f t="shared" si="31"/>
        <v>-18.061214724083207</v>
      </c>
      <c r="AC189">
        <f t="shared" si="32"/>
        <v>-15.325462842308747</v>
      </c>
      <c r="AD189">
        <f t="shared" si="33"/>
        <v>20.059321571224562</v>
      </c>
      <c r="AE189">
        <f t="shared" si="34"/>
        <v>-12.072019233751289</v>
      </c>
      <c r="AF189">
        <f t="shared" si="35"/>
        <v>-13.783186547560373</v>
      </c>
      <c r="AG189">
        <f t="shared" si="36"/>
        <v>-11.845351161760133</v>
      </c>
      <c r="AH189">
        <f t="shared" si="37"/>
        <v>-20.405175540194399</v>
      </c>
      <c r="AI189" s="2">
        <f t="shared" si="38"/>
        <v>-24.245305383942561</v>
      </c>
      <c r="AJ189" s="2"/>
    </row>
    <row r="190" spans="1:36" x14ac:dyDescent="0.2">
      <c r="A190" t="s">
        <v>213</v>
      </c>
      <c r="B190" t="s">
        <v>239</v>
      </c>
      <c r="C190">
        <v>3</v>
      </c>
      <c r="D190">
        <v>3</v>
      </c>
      <c r="E190">
        <v>15</v>
      </c>
      <c r="F190" t="s">
        <v>240</v>
      </c>
      <c r="G190">
        <v>15841.26180628413</v>
      </c>
      <c r="I190">
        <v>3.916644139900346E-3</v>
      </c>
      <c r="J190">
        <v>58.91591849312946</v>
      </c>
      <c r="K190">
        <v>1.8300471422321964E-2</v>
      </c>
      <c r="L190">
        <v>0.16223046654082357</v>
      </c>
      <c r="M190">
        <v>1.7946899476678118</v>
      </c>
      <c r="N190">
        <v>8.8140952000279602E-4</v>
      </c>
      <c r="O190">
        <v>7.1717384475863444</v>
      </c>
      <c r="P190">
        <v>8.3946778711572745E-3</v>
      </c>
      <c r="Q190">
        <v>1.0002717589179766</v>
      </c>
      <c r="R190">
        <v>24.043574779563983</v>
      </c>
      <c r="S190">
        <v>6.8623379948311234</v>
      </c>
      <c r="T190">
        <v>2.6610744482838495E-3</v>
      </c>
      <c r="U190">
        <v>1.5083834360803546E-2</v>
      </c>
      <c r="W190">
        <f t="shared" si="26"/>
        <v>-15.212893400274828</v>
      </c>
      <c r="X190">
        <f t="shared" si="27"/>
        <v>-5.5942620044990914</v>
      </c>
      <c r="Y190">
        <f t="shared" si="28"/>
        <v>-13.671201780367348</v>
      </c>
      <c r="Z190">
        <f t="shared" si="29"/>
        <v>-11.489110643448665</v>
      </c>
      <c r="AA190">
        <f t="shared" si="30"/>
        <v>9.0855410457671795</v>
      </c>
      <c r="AB190">
        <f t="shared" si="31"/>
        <v>-16.704361526296537</v>
      </c>
      <c r="AC190">
        <f t="shared" si="32"/>
        <v>-7.7002252351517528</v>
      </c>
      <c r="AD190">
        <f t="shared" si="33"/>
        <v>14.45053068238418</v>
      </c>
      <c r="AE190">
        <f t="shared" si="34"/>
        <v>-9.6701015996851929</v>
      </c>
      <c r="AF190">
        <f t="shared" si="35"/>
        <v>-6.4905055217583625</v>
      </c>
      <c r="AG190">
        <f t="shared" si="36"/>
        <v>-7.7443251224369938</v>
      </c>
      <c r="AH190">
        <f t="shared" si="37"/>
        <v>-15.599398631502597</v>
      </c>
      <c r="AI190" s="2">
        <f t="shared" si="38"/>
        <v>-13.864505002448553</v>
      </c>
      <c r="AJ190" s="2"/>
    </row>
    <row r="191" spans="1:36" x14ac:dyDescent="0.2">
      <c r="A191" t="s">
        <v>214</v>
      </c>
      <c r="B191" t="s">
        <v>239</v>
      </c>
      <c r="C191">
        <v>3</v>
      </c>
      <c r="D191">
        <v>3</v>
      </c>
      <c r="E191">
        <v>15</v>
      </c>
      <c r="F191" t="s">
        <v>241</v>
      </c>
      <c r="G191">
        <v>224906.66004576712</v>
      </c>
      <c r="I191">
        <v>9.4252617111615408E-4</v>
      </c>
      <c r="J191">
        <v>97.421453904373266</v>
      </c>
      <c r="K191">
        <v>4.500566620189171E-3</v>
      </c>
      <c r="L191">
        <v>6.6473069143901378E-3</v>
      </c>
      <c r="M191">
        <v>2.0048866434760358E-2</v>
      </c>
      <c r="N191">
        <v>2.7141422463276498E-3</v>
      </c>
      <c r="O191">
        <v>3.9610266362140288E-2</v>
      </c>
      <c r="P191">
        <v>4.8805805462678376E-4</v>
      </c>
      <c r="Q191">
        <v>1.0727978021035369</v>
      </c>
      <c r="R191">
        <v>0.15735197289268532</v>
      </c>
      <c r="S191">
        <v>1.2732531274346874</v>
      </c>
      <c r="T191">
        <v>1.8743231975744659E-4</v>
      </c>
      <c r="U191">
        <v>4.0280725060630138E-6</v>
      </c>
      <c r="W191">
        <f t="shared" si="26"/>
        <v>-19.290387622138972</v>
      </c>
      <c r="X191">
        <f t="shared" si="27"/>
        <v>-7.7443942985216827</v>
      </c>
      <c r="Y191">
        <f t="shared" si="28"/>
        <v>-17.726992725408817</v>
      </c>
      <c r="Z191">
        <f t="shared" si="29"/>
        <v>-17.336984232492533</v>
      </c>
      <c r="AA191">
        <f t="shared" si="30"/>
        <v>16.233023414621357</v>
      </c>
      <c r="AB191">
        <f t="shared" si="31"/>
        <v>-18.232720057757945</v>
      </c>
      <c r="AC191">
        <f t="shared" si="32"/>
        <v>-15.55210769362623</v>
      </c>
      <c r="AD191">
        <f t="shared" si="33"/>
        <v>19.948516945661527</v>
      </c>
      <c r="AE191">
        <f t="shared" si="34"/>
        <v>-12.253170746638247</v>
      </c>
      <c r="AF191">
        <f t="shared" si="35"/>
        <v>-14.172710868180221</v>
      </c>
      <c r="AG191">
        <f t="shared" si="36"/>
        <v>-12.081865607832995</v>
      </c>
      <c r="AH191">
        <f t="shared" si="37"/>
        <v>-20.905533489883481</v>
      </c>
      <c r="AI191" s="2">
        <f t="shared" si="38"/>
        <v>-24.745663333631644</v>
      </c>
      <c r="AJ191" s="2"/>
    </row>
    <row r="192" spans="1:36" x14ac:dyDescent="0.2">
      <c r="A192" t="s">
        <v>215</v>
      </c>
      <c r="B192" t="s">
        <v>239</v>
      </c>
      <c r="C192">
        <v>2</v>
      </c>
      <c r="D192">
        <v>3</v>
      </c>
      <c r="E192">
        <v>9</v>
      </c>
      <c r="F192" t="s">
        <v>240</v>
      </c>
      <c r="G192">
        <v>8151.7660636132468</v>
      </c>
      <c r="I192">
        <v>3.6847606649205548E-3</v>
      </c>
      <c r="J192">
        <v>64.548448703596463</v>
      </c>
      <c r="K192">
        <v>2.7467698010923011E-2</v>
      </c>
      <c r="L192">
        <v>5.2416605144644662E-2</v>
      </c>
      <c r="M192">
        <v>1.982100308078834</v>
      </c>
      <c r="N192">
        <v>4.7726332525227267E-4</v>
      </c>
      <c r="O192">
        <v>7.1289853191502432</v>
      </c>
      <c r="P192">
        <v>3.0477549687580596E-3</v>
      </c>
      <c r="Q192">
        <v>1.1374554865852615</v>
      </c>
      <c r="R192">
        <v>18.900764200694333</v>
      </c>
      <c r="S192">
        <v>6.2098695208432249</v>
      </c>
      <c r="T192">
        <v>5.1712446962189412E-3</v>
      </c>
      <c r="U192">
        <v>1.1113424093517963E-4</v>
      </c>
      <c r="W192">
        <f t="shared" si="26"/>
        <v>-14.609539581593085</v>
      </c>
      <c r="X192">
        <f t="shared" si="27"/>
        <v>-4.8385737931551631</v>
      </c>
      <c r="Y192">
        <f t="shared" si="28"/>
        <v>-12.600734460180218</v>
      </c>
      <c r="Z192">
        <f t="shared" si="29"/>
        <v>-11.954521723463284</v>
      </c>
      <c r="AA192">
        <f t="shared" si="30"/>
        <v>8.3218328335295055</v>
      </c>
      <c r="AB192">
        <f t="shared" si="31"/>
        <v>-16.653432052524266</v>
      </c>
      <c r="AC192">
        <f t="shared" si="32"/>
        <v>-7.0418209648624899</v>
      </c>
      <c r="AD192">
        <f t="shared" si="33"/>
        <v>14.799339912898487</v>
      </c>
      <c r="AE192">
        <f t="shared" si="34"/>
        <v>-8.8771961392768581</v>
      </c>
      <c r="AF192">
        <f t="shared" si="35"/>
        <v>-6.0667875225344865</v>
      </c>
      <c r="AG192">
        <f t="shared" si="36"/>
        <v>-7.1798499930935318</v>
      </c>
      <c r="AH192">
        <f t="shared" si="37"/>
        <v>-14.270631743499443</v>
      </c>
      <c r="AI192" s="2">
        <f t="shared" si="38"/>
        <v>-18.110761587247605</v>
      </c>
      <c r="AJ192" s="2"/>
    </row>
    <row r="193" spans="1:36" x14ac:dyDescent="0.2">
      <c r="A193" t="s">
        <v>216</v>
      </c>
      <c r="B193" t="s">
        <v>239</v>
      </c>
      <c r="C193">
        <v>2</v>
      </c>
      <c r="D193">
        <v>3</v>
      </c>
      <c r="E193">
        <v>9</v>
      </c>
      <c r="F193" t="s">
        <v>241</v>
      </c>
      <c r="G193">
        <v>152259.80021362321</v>
      </c>
      <c r="I193">
        <v>5.460166747671191E-4</v>
      </c>
      <c r="J193">
        <v>97.372498369315238</v>
      </c>
      <c r="K193">
        <v>2.1966132404544615E-3</v>
      </c>
      <c r="L193">
        <v>7.5284989756171288E-4</v>
      </c>
      <c r="M193">
        <v>2.6983759957565294E-2</v>
      </c>
      <c r="N193">
        <v>2.6221532661308803E-3</v>
      </c>
      <c r="O193">
        <v>5.2438990945569502E-2</v>
      </c>
      <c r="P193">
        <v>2.3682556642934199E-4</v>
      </c>
      <c r="Q193">
        <v>1.1590629438526976</v>
      </c>
      <c r="R193">
        <v>8.5838859229575418E-2</v>
      </c>
      <c r="S193">
        <v>1.2937481699200339</v>
      </c>
      <c r="T193">
        <v>2.7686084548996952E-4</v>
      </c>
      <c r="U193">
        <v>2.7975872885037598E-3</v>
      </c>
      <c r="W193">
        <f t="shared" si="26"/>
        <v>-19.446204595538916</v>
      </c>
      <c r="X193">
        <f t="shared" si="27"/>
        <v>-7.354799739546225</v>
      </c>
      <c r="Y193">
        <f t="shared" si="28"/>
        <v>-18.054182093643995</v>
      </c>
      <c r="Z193">
        <f t="shared" si="29"/>
        <v>-19.124988241982294</v>
      </c>
      <c r="AA193">
        <f t="shared" si="30"/>
        <v>15.545863629714178</v>
      </c>
      <c r="AB193">
        <f t="shared" si="31"/>
        <v>-17.877102994166787</v>
      </c>
      <c r="AC193">
        <f t="shared" si="32"/>
        <v>-14.881448415066837</v>
      </c>
      <c r="AD193">
        <f t="shared" si="33"/>
        <v>20.281530247161978</v>
      </c>
      <c r="AE193">
        <f t="shared" si="34"/>
        <v>-11.785731681076911</v>
      </c>
      <c r="AF193">
        <f t="shared" si="35"/>
        <v>-14.388627022964759</v>
      </c>
      <c r="AG193">
        <f t="shared" si="36"/>
        <v>-11.675799989243755</v>
      </c>
      <c r="AH193">
        <f t="shared" si="37"/>
        <v>-20.12533909357526</v>
      </c>
      <c r="AI193" s="2">
        <f t="shared" si="38"/>
        <v>-17.812341468659863</v>
      </c>
      <c r="AJ193" s="2"/>
    </row>
    <row r="194" spans="1:36" x14ac:dyDescent="0.2">
      <c r="A194" t="s">
        <v>217</v>
      </c>
      <c r="B194" t="s">
        <v>239</v>
      </c>
      <c r="C194">
        <v>2</v>
      </c>
      <c r="D194">
        <v>3</v>
      </c>
      <c r="E194">
        <v>9</v>
      </c>
      <c r="F194" t="s">
        <v>240</v>
      </c>
      <c r="G194">
        <v>9343.2718750992681</v>
      </c>
      <c r="I194">
        <v>6.6759344123248788E-3</v>
      </c>
      <c r="J194">
        <v>51.470877819048169</v>
      </c>
      <c r="K194">
        <v>3.5062021194800057E-2</v>
      </c>
      <c r="L194">
        <v>0.18790221382927941</v>
      </c>
      <c r="M194">
        <v>2.5919909559895857</v>
      </c>
      <c r="N194">
        <v>6.375536308613289E-4</v>
      </c>
      <c r="O194">
        <v>8.1515273577654952</v>
      </c>
      <c r="P194">
        <v>9.301890723488207E-3</v>
      </c>
      <c r="Q194">
        <v>0.86467148610151257</v>
      </c>
      <c r="R194">
        <v>28.271506741470191</v>
      </c>
      <c r="S194">
        <v>8.3918734273344526</v>
      </c>
      <c r="T194">
        <v>4.5117789126552293E-3</v>
      </c>
      <c r="U194">
        <v>1.346081958718371E-2</v>
      </c>
      <c r="W194">
        <f t="shared" si="26"/>
        <v>-14.151657875333822</v>
      </c>
      <c r="X194">
        <f t="shared" si="27"/>
        <v>-5.20139560922168</v>
      </c>
      <c r="Y194">
        <f t="shared" si="28"/>
        <v>-12.493048529261642</v>
      </c>
      <c r="Z194">
        <f t="shared" si="29"/>
        <v>-10.814245368383371</v>
      </c>
      <c r="AA194">
        <f t="shared" si="30"/>
        <v>8.1899854884235097</v>
      </c>
      <c r="AB194">
        <f t="shared" si="31"/>
        <v>-16.500283935334757</v>
      </c>
      <c r="AC194">
        <f t="shared" si="32"/>
        <v>-7.0442064621506182</v>
      </c>
      <c r="AD194">
        <f t="shared" si="33"/>
        <v>13.819949373591323</v>
      </c>
      <c r="AE194">
        <f t="shared" si="34"/>
        <v>-9.2878174067464343</v>
      </c>
      <c r="AF194">
        <f t="shared" si="35"/>
        <v>-5.8005573091727305</v>
      </c>
      <c r="AG194">
        <f t="shared" si="36"/>
        <v>-7.0151479892644408</v>
      </c>
      <c r="AH194">
        <f t="shared" si="37"/>
        <v>-14.543475543547594</v>
      </c>
      <c r="AI194" s="2">
        <f t="shared" si="38"/>
        <v>-13.450383843746929</v>
      </c>
      <c r="AJ194" s="2"/>
    </row>
    <row r="195" spans="1:36" x14ac:dyDescent="0.2">
      <c r="A195" t="s">
        <v>218</v>
      </c>
      <c r="B195" t="s">
        <v>239</v>
      </c>
      <c r="C195">
        <v>2</v>
      </c>
      <c r="D195">
        <v>3</v>
      </c>
      <c r="E195">
        <v>9</v>
      </c>
      <c r="F195" t="s">
        <v>241</v>
      </c>
      <c r="G195">
        <v>200635.70819925956</v>
      </c>
      <c r="I195">
        <v>9.0252109962954223E-4</v>
      </c>
      <c r="J195">
        <v>97.298142442421039</v>
      </c>
      <c r="K195">
        <v>3.2175129704961431E-3</v>
      </c>
      <c r="L195">
        <v>9.7080881789046584E-4</v>
      </c>
      <c r="M195">
        <v>2.0440391320104508E-2</v>
      </c>
      <c r="N195">
        <v>2.7054292579934891E-3</v>
      </c>
      <c r="O195">
        <v>5.7978854067287706E-2</v>
      </c>
      <c r="P195">
        <v>9.5959867096220223E-4</v>
      </c>
      <c r="Q195">
        <v>1.1149453259446682</v>
      </c>
      <c r="R195">
        <v>0.15514458891812627</v>
      </c>
      <c r="S195">
        <v>1.3443779051079754</v>
      </c>
      <c r="T195">
        <v>2.1010605439891048E-4</v>
      </c>
      <c r="U195">
        <v>4.515349445479011E-6</v>
      </c>
      <c r="W195">
        <f t="shared" ref="W195:W209" si="39">LN(I195/G195)</f>
        <v>-19.219564634583602</v>
      </c>
      <c r="X195">
        <f t="shared" ref="X195:X209" si="40">LN(J195/G195)</f>
        <v>-7.6314662476679587</v>
      </c>
      <c r="Y195">
        <f t="shared" ref="Y195:Y209" si="41">LN(K195/G195)</f>
        <v>-17.948392732911866</v>
      </c>
      <c r="Z195">
        <f t="shared" ref="Z195:Z209" si="42">LN(L195/G195)</f>
        <v>-19.146627146679563</v>
      </c>
      <c r="AA195">
        <f t="shared" ref="AA195:AA209" si="43">LN(G195/M195)</f>
        <v>16.099488514654674</v>
      </c>
      <c r="AB195">
        <f t="shared" ref="AB195:AB209" si="44">LN(N195/G195)</f>
        <v>-18.121740834347086</v>
      </c>
      <c r="AC195">
        <f t="shared" ref="AC195:AC209" si="45">LN(O195/G195)</f>
        <v>-15.056923065603749</v>
      </c>
      <c r="AD195">
        <f t="shared" ref="AD195:AD209" si="46">LN(G195/P195)</f>
        <v>19.158241557635129</v>
      </c>
      <c r="AE195">
        <f t="shared" ref="AE195:AE209" si="47">LN(Q195/G195)</f>
        <v>-12.10044077696136</v>
      </c>
      <c r="AF195">
        <f t="shared" ref="AF195:AF209" si="48">LN(R195/G195)</f>
        <v>-14.072643910794158</v>
      </c>
      <c r="AG195">
        <f t="shared" ref="AG195:AG209" si="49">LN(S195/G195)</f>
        <v>-11.913314763670726</v>
      </c>
      <c r="AH195">
        <f t="shared" ref="AH195:AH209" si="50">LN(T195/G195)</f>
        <v>-20.677144279423754</v>
      </c>
      <c r="AI195" s="2">
        <f t="shared" ref="AI195:AI209" si="51">LN(U195/G195)</f>
        <v>-24.517274123171916</v>
      </c>
      <c r="AJ195" s="2"/>
    </row>
    <row r="196" spans="1:36" x14ac:dyDescent="0.2">
      <c r="A196" t="s">
        <v>219</v>
      </c>
      <c r="B196" t="s">
        <v>239</v>
      </c>
      <c r="C196">
        <v>2</v>
      </c>
      <c r="D196">
        <v>3</v>
      </c>
      <c r="E196">
        <v>9</v>
      </c>
      <c r="F196" t="s">
        <v>240</v>
      </c>
      <c r="G196">
        <v>29.421239274239245</v>
      </c>
      <c r="I196">
        <v>0.23688982854126489</v>
      </c>
      <c r="J196">
        <v>8.5513827372800861</v>
      </c>
      <c r="K196">
        <v>4.6749142267681094</v>
      </c>
      <c r="L196">
        <v>1.2025437425073082</v>
      </c>
      <c r="M196">
        <v>5.1970394528516701</v>
      </c>
      <c r="N196">
        <v>1.8335379341708423E-3</v>
      </c>
      <c r="O196">
        <v>2.773971161568165</v>
      </c>
      <c r="P196">
        <v>4.179283279794427E-3</v>
      </c>
      <c r="Q196">
        <v>43.606215229709854</v>
      </c>
      <c r="R196">
        <v>2.1255047694412839</v>
      </c>
      <c r="S196">
        <v>30.161933115025086</v>
      </c>
      <c r="T196">
        <v>1.4328008629530298</v>
      </c>
      <c r="U196">
        <v>3.0792052140170788E-2</v>
      </c>
      <c r="W196">
        <f t="shared" si="39"/>
        <v>-4.8218769422185455</v>
      </c>
      <c r="X196">
        <f t="shared" si="40"/>
        <v>-1.2356238442843692</v>
      </c>
      <c r="Y196">
        <f t="shared" si="41"/>
        <v>-1.8395060224587061</v>
      </c>
      <c r="Z196">
        <f t="shared" si="42"/>
        <v>-3.1972777391740355</v>
      </c>
      <c r="AA196">
        <f t="shared" si="43"/>
        <v>1.7336277103516249</v>
      </c>
      <c r="AB196">
        <f t="shared" si="44"/>
        <v>-9.6832247189975327</v>
      </c>
      <c r="AC196">
        <f t="shared" si="45"/>
        <v>-2.3614369119510505</v>
      </c>
      <c r="AD196">
        <f t="shared" si="46"/>
        <v>8.8593323491268112</v>
      </c>
      <c r="AE196">
        <f t="shared" si="47"/>
        <v>0.39348285352000806</v>
      </c>
      <c r="AF196">
        <f t="shared" si="48"/>
        <v>-2.6277075250864992</v>
      </c>
      <c r="AG196">
        <f t="shared" si="49"/>
        <v>2.4863798595836518E-2</v>
      </c>
      <c r="AH196">
        <f t="shared" si="50"/>
        <v>-3.0220856637671241</v>
      </c>
      <c r="AI196" s="2">
        <f t="shared" si="51"/>
        <v>-6.8622155075152858</v>
      </c>
      <c r="AJ196" s="2"/>
    </row>
    <row r="197" spans="1:36" x14ac:dyDescent="0.2">
      <c r="A197" t="s">
        <v>220</v>
      </c>
      <c r="B197" t="s">
        <v>239</v>
      </c>
      <c r="C197">
        <v>2</v>
      </c>
      <c r="D197">
        <v>3</v>
      </c>
      <c r="E197">
        <v>9</v>
      </c>
      <c r="F197" t="s">
        <v>241</v>
      </c>
      <c r="G197">
        <v>69838.551951241097</v>
      </c>
      <c r="I197">
        <v>1.2278719130939524E-3</v>
      </c>
      <c r="J197">
        <v>97.504546620671519</v>
      </c>
      <c r="K197">
        <v>2.7151739395889435E-3</v>
      </c>
      <c r="L197">
        <v>8.2160794431597234E-4</v>
      </c>
      <c r="M197">
        <v>1.8392635200755476E-2</v>
      </c>
      <c r="N197">
        <v>2.0771815013073368E-3</v>
      </c>
      <c r="O197">
        <v>3.3111417169130491E-2</v>
      </c>
      <c r="P197">
        <v>3.5002835790025739E-4</v>
      </c>
      <c r="Q197">
        <v>1.0473986182742452</v>
      </c>
      <c r="R197">
        <v>0.12924773146579396</v>
      </c>
      <c r="S197">
        <v>1.2594945383878817</v>
      </c>
      <c r="T197">
        <v>6.0360325126312172E-4</v>
      </c>
      <c r="U197">
        <v>1.2971923220763686E-5</v>
      </c>
      <c r="W197">
        <f t="shared" si="39"/>
        <v>-17.856414216491594</v>
      </c>
      <c r="X197">
        <f t="shared" si="40"/>
        <v>-6.5740424475726948</v>
      </c>
      <c r="Y197">
        <f t="shared" si="41"/>
        <v>-17.062840717997592</v>
      </c>
      <c r="Z197">
        <f t="shared" si="42"/>
        <v>-18.258188686569582</v>
      </c>
      <c r="AA197">
        <f t="shared" si="43"/>
        <v>15.149746411817597</v>
      </c>
      <c r="AB197">
        <f t="shared" si="44"/>
        <v>-17.330684808120449</v>
      </c>
      <c r="AC197">
        <f t="shared" si="45"/>
        <v>-14.561818582988815</v>
      </c>
      <c r="AD197">
        <f t="shared" si="46"/>
        <v>19.111437840686946</v>
      </c>
      <c r="AE197">
        <f t="shared" si="47"/>
        <v>-11.107631872829636</v>
      </c>
      <c r="AF197">
        <f t="shared" si="48"/>
        <v>-13.199965773765678</v>
      </c>
      <c r="AG197">
        <f t="shared" si="49"/>
        <v>-10.923230976028579</v>
      </c>
      <c r="AH197">
        <f t="shared" si="50"/>
        <v>-18.566534901128083</v>
      </c>
      <c r="AI197" s="2">
        <f t="shared" si="51"/>
        <v>-22.406664744876245</v>
      </c>
      <c r="AJ197" s="2"/>
    </row>
    <row r="198" spans="1:36" x14ac:dyDescent="0.2">
      <c r="A198" t="s">
        <v>221</v>
      </c>
      <c r="B198" t="s">
        <v>239</v>
      </c>
      <c r="C198">
        <v>2</v>
      </c>
      <c r="D198">
        <v>3</v>
      </c>
      <c r="E198">
        <v>11</v>
      </c>
      <c r="F198" t="s">
        <v>240</v>
      </c>
      <c r="G198">
        <v>8002.0135286401164</v>
      </c>
      <c r="I198">
        <v>6.3076593729698115E-3</v>
      </c>
      <c r="J198">
        <v>40.938818505854265</v>
      </c>
      <c r="K198">
        <v>3.5679363337317055E-2</v>
      </c>
      <c r="L198">
        <v>0.1847305204162373</v>
      </c>
      <c r="M198">
        <v>3.2289520909398375</v>
      </c>
      <c r="N198">
        <v>8.0387983895019433E-4</v>
      </c>
      <c r="O198">
        <v>4.8427360806939843</v>
      </c>
      <c r="P198">
        <v>1.320659498871035E-2</v>
      </c>
      <c r="Q198">
        <v>2.0742993989606946</v>
      </c>
      <c r="R198">
        <v>37.041818289689743</v>
      </c>
      <c r="S198">
        <v>11.593320867683664</v>
      </c>
      <c r="T198">
        <v>5.2680212137108766E-3</v>
      </c>
      <c r="U198">
        <v>3.4058727009914497E-2</v>
      </c>
      <c r="W198">
        <f t="shared" si="39"/>
        <v>-14.053439090624599</v>
      </c>
      <c r="X198">
        <f t="shared" si="40"/>
        <v>-5.2753697594196973</v>
      </c>
      <c r="Y198">
        <f t="shared" si="41"/>
        <v>-12.32063129518769</v>
      </c>
      <c r="Z198">
        <f t="shared" si="42"/>
        <v>-10.67630564231637</v>
      </c>
      <c r="AA198">
        <f t="shared" si="43"/>
        <v>7.8152908255269358</v>
      </c>
      <c r="AB198">
        <f t="shared" si="44"/>
        <v>-16.113509234069824</v>
      </c>
      <c r="AC198">
        <f t="shared" si="45"/>
        <v>-7.4099686131412552</v>
      </c>
      <c r="AD198">
        <f t="shared" si="46"/>
        <v>13.314487433874763</v>
      </c>
      <c r="AE198">
        <f t="shared" si="47"/>
        <v>-8.2578250224584266</v>
      </c>
      <c r="AF198">
        <f t="shared" si="48"/>
        <v>-5.3754009816055603</v>
      </c>
      <c r="AG198">
        <f t="shared" si="49"/>
        <v>-6.537019335058579</v>
      </c>
      <c r="AH198">
        <f t="shared" si="50"/>
        <v>-14.233548948281994</v>
      </c>
      <c r="AI198" s="2">
        <f t="shared" si="51"/>
        <v>-12.367117459448266</v>
      </c>
      <c r="AJ198" s="2"/>
    </row>
    <row r="199" spans="1:36" x14ac:dyDescent="0.2">
      <c r="A199" t="s">
        <v>222</v>
      </c>
      <c r="B199" t="s">
        <v>239</v>
      </c>
      <c r="C199">
        <v>2</v>
      </c>
      <c r="D199">
        <v>3</v>
      </c>
      <c r="E199">
        <v>11</v>
      </c>
      <c r="F199" t="s">
        <v>241</v>
      </c>
      <c r="G199">
        <v>75759.557354890349</v>
      </c>
      <c r="I199">
        <v>7.1885303994442785E-4</v>
      </c>
      <c r="J199">
        <v>97.513070011808722</v>
      </c>
      <c r="K199">
        <v>3.2776165233167958E-3</v>
      </c>
      <c r="L199">
        <v>7.3195913290109152E-3</v>
      </c>
      <c r="M199">
        <v>2.5967453239190343E-2</v>
      </c>
      <c r="N199">
        <v>2.0884831122679292E-3</v>
      </c>
      <c r="O199">
        <v>3.1366205919588594E-2</v>
      </c>
      <c r="P199">
        <v>1.1129991123139972E-3</v>
      </c>
      <c r="Q199">
        <v>0.80109453571225819</v>
      </c>
      <c r="R199">
        <v>0.27405710940732303</v>
      </c>
      <c r="S199">
        <v>1.3343201986045212</v>
      </c>
      <c r="T199">
        <v>5.5642850213348603E-4</v>
      </c>
      <c r="U199">
        <v>5.0505136894149561E-3</v>
      </c>
      <c r="W199">
        <f t="shared" si="39"/>
        <v>-18.473173501319494</v>
      </c>
      <c r="X199">
        <f t="shared" si="40"/>
        <v>-6.6553334646915294</v>
      </c>
      <c r="Y199">
        <f t="shared" si="41"/>
        <v>-16.955958675573402</v>
      </c>
      <c r="Z199">
        <f t="shared" si="42"/>
        <v>-16.152520667051938</v>
      </c>
      <c r="AA199">
        <f t="shared" si="43"/>
        <v>14.886231208721949</v>
      </c>
      <c r="AB199">
        <f t="shared" si="44"/>
        <v>-17.406637145232118</v>
      </c>
      <c r="AC199">
        <f t="shared" si="45"/>
        <v>-14.697344095348523</v>
      </c>
      <c r="AD199">
        <f t="shared" si="46"/>
        <v>18.036016889365005</v>
      </c>
      <c r="AE199">
        <f t="shared" si="47"/>
        <v>-11.457096201879569</v>
      </c>
      <c r="AF199">
        <f t="shared" si="48"/>
        <v>-12.529738650932799</v>
      </c>
      <c r="AG199">
        <f t="shared" si="49"/>
        <v>-10.946897937484394</v>
      </c>
      <c r="AH199">
        <f t="shared" si="50"/>
        <v>-18.729291758364614</v>
      </c>
      <c r="AI199" s="2">
        <f t="shared" si="51"/>
        <v>-16.523585205306247</v>
      </c>
      <c r="AJ199" s="2"/>
    </row>
    <row r="200" spans="1:36" x14ac:dyDescent="0.2">
      <c r="A200" t="s">
        <v>223</v>
      </c>
      <c r="B200" t="s">
        <v>239</v>
      </c>
      <c r="C200">
        <v>2</v>
      </c>
      <c r="D200">
        <v>3</v>
      </c>
      <c r="E200">
        <v>10</v>
      </c>
      <c r="F200" t="s">
        <v>240</v>
      </c>
      <c r="G200">
        <v>34677.638688390616</v>
      </c>
      <c r="I200">
        <v>1.6493323972666168E-3</v>
      </c>
      <c r="J200">
        <v>72.926891328685571</v>
      </c>
      <c r="K200">
        <v>1.6272992278533634E-2</v>
      </c>
      <c r="L200">
        <v>6.1632760607301801E-2</v>
      </c>
      <c r="M200">
        <v>1.1007219675598456</v>
      </c>
      <c r="N200">
        <v>1.3795639199257255E-3</v>
      </c>
      <c r="O200">
        <v>5.9629403534701328</v>
      </c>
      <c r="P200">
        <v>4.7826559073279431E-3</v>
      </c>
      <c r="Q200">
        <v>0.84875199457592299</v>
      </c>
      <c r="R200">
        <v>14.309671319171372</v>
      </c>
      <c r="S200">
        <v>4.7444587708045836</v>
      </c>
      <c r="T200">
        <v>1.2156184393082722E-3</v>
      </c>
      <c r="U200">
        <v>1.9631342182919329E-2</v>
      </c>
      <c r="W200">
        <f t="shared" si="39"/>
        <v>-16.861235020668932</v>
      </c>
      <c r="X200">
        <f t="shared" si="40"/>
        <v>-6.1643928893308786</v>
      </c>
      <c r="Y200">
        <f t="shared" si="41"/>
        <v>-14.572098800805634</v>
      </c>
      <c r="Z200">
        <f t="shared" si="42"/>
        <v>-13.240412061778756</v>
      </c>
      <c r="AA200">
        <f t="shared" si="43"/>
        <v>10.357884041349713</v>
      </c>
      <c r="AB200">
        <f t="shared" si="44"/>
        <v>-17.039838169811677</v>
      </c>
      <c r="AC200">
        <f t="shared" si="45"/>
        <v>-8.6682866326874262</v>
      </c>
      <c r="AD200">
        <f t="shared" si="46"/>
        <v>15.796609597641682</v>
      </c>
      <c r="AE200">
        <f t="shared" si="47"/>
        <v>-10.617838590102473</v>
      </c>
      <c r="AF200">
        <f t="shared" si="48"/>
        <v>-7.7929147153130822</v>
      </c>
      <c r="AG200">
        <f t="shared" si="49"/>
        <v>-8.8968729775049713</v>
      </c>
      <c r="AH200">
        <f t="shared" si="50"/>
        <v>-17.166352668148381</v>
      </c>
      <c r="AI200" s="2">
        <f t="shared" si="51"/>
        <v>-14.384478238971271</v>
      </c>
      <c r="AJ200" s="2"/>
    </row>
    <row r="201" spans="1:36" x14ac:dyDescent="0.2">
      <c r="A201" t="s">
        <v>224</v>
      </c>
      <c r="B201" t="s">
        <v>239</v>
      </c>
      <c r="C201">
        <v>2</v>
      </c>
      <c r="D201">
        <v>3</v>
      </c>
      <c r="E201">
        <v>10</v>
      </c>
      <c r="F201" t="s">
        <v>241</v>
      </c>
      <c r="G201">
        <v>161827.19086038246</v>
      </c>
      <c r="I201">
        <v>4.8445998462142467E-4</v>
      </c>
      <c r="J201">
        <v>97.417261787044978</v>
      </c>
      <c r="K201">
        <v>2.9302353365084147E-3</v>
      </c>
      <c r="L201">
        <v>2.5872594268698912E-3</v>
      </c>
      <c r="M201">
        <v>2.8256129139253374E-2</v>
      </c>
      <c r="N201">
        <v>2.4416751233478262E-3</v>
      </c>
      <c r="O201">
        <v>4.4759269499877054E-2</v>
      </c>
      <c r="P201">
        <v>7.3627083765616819E-4</v>
      </c>
      <c r="Q201">
        <v>1.0370059120437729</v>
      </c>
      <c r="R201">
        <v>0.11927189522097542</v>
      </c>
      <c r="S201">
        <v>1.3396355395221931</v>
      </c>
      <c r="T201">
        <v>2.6049254638330148E-4</v>
      </c>
      <c r="U201">
        <v>4.3690742735943613E-3</v>
      </c>
      <c r="W201">
        <f t="shared" si="39"/>
        <v>-19.626760042901395</v>
      </c>
      <c r="X201">
        <f t="shared" si="40"/>
        <v>-7.4152809010909166</v>
      </c>
      <c r="Y201">
        <f t="shared" si="41"/>
        <v>-17.826956861327627</v>
      </c>
      <c r="Z201">
        <f t="shared" si="42"/>
        <v>-17.951440421612315</v>
      </c>
      <c r="AA201">
        <f t="shared" si="43"/>
        <v>15.560729206017179</v>
      </c>
      <c r="AB201">
        <f t="shared" si="44"/>
        <v>-18.009355271042413</v>
      </c>
      <c r="AC201">
        <f t="shared" si="45"/>
        <v>-15.100741037826134</v>
      </c>
      <c r="AD201">
        <f t="shared" si="46"/>
        <v>19.208196842756202</v>
      </c>
      <c r="AE201">
        <f t="shared" si="47"/>
        <v>-11.957946691442359</v>
      </c>
      <c r="AF201">
        <f t="shared" si="48"/>
        <v>-14.120633880120918</v>
      </c>
      <c r="AG201">
        <f t="shared" si="49"/>
        <v>-11.701886730239586</v>
      </c>
      <c r="AH201">
        <f t="shared" si="50"/>
        <v>-20.247220631688716</v>
      </c>
      <c r="AI201" s="2">
        <f t="shared" si="51"/>
        <v>-17.42748845079776</v>
      </c>
      <c r="AJ201" s="2"/>
    </row>
    <row r="202" spans="1:36" x14ac:dyDescent="0.2">
      <c r="A202" t="s">
        <v>225</v>
      </c>
      <c r="B202" t="s">
        <v>239</v>
      </c>
      <c r="C202">
        <v>2</v>
      </c>
      <c r="D202">
        <v>3</v>
      </c>
      <c r="E202">
        <v>10</v>
      </c>
      <c r="F202" t="s">
        <v>240</v>
      </c>
      <c r="G202">
        <v>9143.6343747136143</v>
      </c>
      <c r="I202">
        <v>3.8662544476249835E-3</v>
      </c>
      <c r="J202">
        <v>44.835010475304927</v>
      </c>
      <c r="K202">
        <v>2.703110100229603E-2</v>
      </c>
      <c r="L202">
        <v>0.20008851142368522</v>
      </c>
      <c r="M202">
        <v>2.5431845180949608</v>
      </c>
      <c r="N202">
        <v>5.3941688998641738E-4</v>
      </c>
      <c r="O202">
        <v>8.7803523344105976</v>
      </c>
      <c r="P202">
        <v>1.2730027416861557E-2</v>
      </c>
      <c r="Q202">
        <v>0.98567190698638485</v>
      </c>
      <c r="R202">
        <v>34.278320697327452</v>
      </c>
      <c r="S202">
        <v>8.3023901285105559</v>
      </c>
      <c r="T202">
        <v>4.6102868174448279E-3</v>
      </c>
      <c r="U202">
        <v>2.6204341367209109E-2</v>
      </c>
      <c r="W202">
        <f t="shared" si="39"/>
        <v>-14.676282303001528</v>
      </c>
      <c r="X202">
        <f t="shared" si="40"/>
        <v>-5.317823901362452</v>
      </c>
      <c r="Y202">
        <f t="shared" si="41"/>
        <v>-12.731580406326639</v>
      </c>
      <c r="Z202">
        <f t="shared" si="42"/>
        <v>-10.729808672622868</v>
      </c>
      <c r="AA202">
        <f t="shared" si="43"/>
        <v>8.1873961763805738</v>
      </c>
      <c r="AB202">
        <f t="shared" si="44"/>
        <v>-16.645835054612206</v>
      </c>
      <c r="AC202">
        <f t="shared" si="45"/>
        <v>-6.948296683361864</v>
      </c>
      <c r="AD202">
        <f t="shared" si="46"/>
        <v>13.484604932102348</v>
      </c>
      <c r="AE202">
        <f t="shared" si="47"/>
        <v>-9.1352449506963591</v>
      </c>
      <c r="AF202">
        <f t="shared" si="48"/>
        <v>-5.5863001147039588</v>
      </c>
      <c r="AG202">
        <f t="shared" si="49"/>
        <v>-7.0042697787693156</v>
      </c>
      <c r="AH202">
        <f t="shared" si="50"/>
        <v>-14.500278426951139</v>
      </c>
      <c r="AI202" s="2">
        <f t="shared" si="51"/>
        <v>-12.762643400311145</v>
      </c>
      <c r="AJ202" s="2"/>
    </row>
    <row r="203" spans="1:36" x14ac:dyDescent="0.2">
      <c r="A203" t="s">
        <v>226</v>
      </c>
      <c r="B203" t="s">
        <v>239</v>
      </c>
      <c r="C203">
        <v>2</v>
      </c>
      <c r="D203">
        <v>3</v>
      </c>
      <c r="E203">
        <v>10</v>
      </c>
      <c r="F203" t="s">
        <v>241</v>
      </c>
      <c r="G203">
        <v>133070.70596467031</v>
      </c>
      <c r="I203">
        <v>7.5769476038388807E-4</v>
      </c>
      <c r="J203">
        <v>97.388461193183304</v>
      </c>
      <c r="K203">
        <v>2.138041345360958E-3</v>
      </c>
      <c r="L203">
        <v>9.7008005869499733E-4</v>
      </c>
      <c r="M203">
        <v>1.5519798144638622E-2</v>
      </c>
      <c r="N203">
        <v>2.4015644879275691E-3</v>
      </c>
      <c r="O203">
        <v>5.8213895948765332E-2</v>
      </c>
      <c r="P203">
        <v>6.7033161453286159E-4</v>
      </c>
      <c r="Q203">
        <v>0.98206641377562243</v>
      </c>
      <c r="R203">
        <v>0.20104616473379416</v>
      </c>
      <c r="S203">
        <v>1.3474312291844572</v>
      </c>
      <c r="T203">
        <v>3.1678480034869186E-4</v>
      </c>
      <c r="U203">
        <v>6.8079621821600512E-6</v>
      </c>
      <c r="W203">
        <f t="shared" si="39"/>
        <v>-18.983865833946577</v>
      </c>
      <c r="X203">
        <f t="shared" si="40"/>
        <v>-7.2199281543484366</v>
      </c>
      <c r="Y203">
        <f t="shared" si="41"/>
        <v>-17.946501017967464</v>
      </c>
      <c r="Z203">
        <f t="shared" si="42"/>
        <v>-18.736767844872077</v>
      </c>
      <c r="AA203">
        <f t="shared" si="43"/>
        <v>15.964274660192602</v>
      </c>
      <c r="AB203">
        <f t="shared" si="44"/>
        <v>-17.830270773769893</v>
      </c>
      <c r="AC203">
        <f t="shared" si="45"/>
        <v>-14.642267080474118</v>
      </c>
      <c r="AD203">
        <f t="shared" si="46"/>
        <v>19.106373910697727</v>
      </c>
      <c r="AE203">
        <f t="shared" si="47"/>
        <v>-11.816732231515021</v>
      </c>
      <c r="AF203">
        <f t="shared" si="48"/>
        <v>-13.402856611738423</v>
      </c>
      <c r="AG203">
        <f t="shared" si="49"/>
        <v>-11.500435903093587</v>
      </c>
      <c r="AH203">
        <f t="shared" si="50"/>
        <v>-19.855923767608868</v>
      </c>
      <c r="AI203" s="2">
        <f t="shared" si="51"/>
        <v>-23.69605361135703</v>
      </c>
      <c r="AJ203" s="2"/>
    </row>
    <row r="204" spans="1:36" x14ac:dyDescent="0.2">
      <c r="A204" t="s">
        <v>227</v>
      </c>
      <c r="B204" t="s">
        <v>239</v>
      </c>
      <c r="C204">
        <v>2</v>
      </c>
      <c r="D204">
        <v>2</v>
      </c>
      <c r="E204">
        <v>10</v>
      </c>
      <c r="F204" t="s">
        <v>240</v>
      </c>
      <c r="G204">
        <v>48429.952240756611</v>
      </c>
      <c r="I204">
        <v>1.0787419842154457E-3</v>
      </c>
      <c r="J204">
        <v>50.148868616789841</v>
      </c>
      <c r="K204">
        <v>1.5521064635998647E-2</v>
      </c>
      <c r="L204">
        <v>0.13217560329454037</v>
      </c>
      <c r="M204">
        <v>3.601400991311674</v>
      </c>
      <c r="N204">
        <v>1.01324456062405E-3</v>
      </c>
      <c r="O204">
        <v>6.184431225263995</v>
      </c>
      <c r="P204">
        <v>1.0228531278917782E-2</v>
      </c>
      <c r="Q204">
        <v>1.1719804150769817</v>
      </c>
      <c r="R204">
        <v>31.149468125045768</v>
      </c>
      <c r="S204">
        <v>7.5459662497097746</v>
      </c>
      <c r="T204">
        <v>8.7042780491949098E-4</v>
      </c>
      <c r="U204">
        <v>3.6996763242747165E-2</v>
      </c>
      <c r="W204">
        <f t="shared" si="39"/>
        <v>-17.61983349546405</v>
      </c>
      <c r="X204">
        <f t="shared" si="40"/>
        <v>-6.8728777950775974</v>
      </c>
      <c r="Y204">
        <f t="shared" si="41"/>
        <v>-14.953430918146264</v>
      </c>
      <c r="Z204">
        <f t="shared" si="42"/>
        <v>-12.811497661755904</v>
      </c>
      <c r="AA204">
        <f t="shared" si="43"/>
        <v>9.5065508152362721</v>
      </c>
      <c r="AB204">
        <f t="shared" si="44"/>
        <v>-17.682471409963757</v>
      </c>
      <c r="AC204">
        <f t="shared" si="45"/>
        <v>-8.9658387079763244</v>
      </c>
      <c r="AD204">
        <f t="shared" si="46"/>
        <v>15.370448028570834</v>
      </c>
      <c r="AE204">
        <f t="shared" si="47"/>
        <v>-10.629178768916784</v>
      </c>
      <c r="AF204">
        <f t="shared" si="48"/>
        <v>-7.349076578796498</v>
      </c>
      <c r="AG204">
        <f t="shared" si="49"/>
        <v>-8.7668606003214045</v>
      </c>
      <c r="AH204">
        <f t="shared" si="50"/>
        <v>-17.834399486629415</v>
      </c>
      <c r="AI204" s="2">
        <f t="shared" si="51"/>
        <v>-14.084798599337068</v>
      </c>
      <c r="AJ204" s="2"/>
    </row>
    <row r="205" spans="1:36" x14ac:dyDescent="0.2">
      <c r="A205" t="s">
        <v>228</v>
      </c>
      <c r="B205" t="s">
        <v>239</v>
      </c>
      <c r="C205">
        <v>2</v>
      </c>
      <c r="D205">
        <v>2</v>
      </c>
      <c r="E205">
        <v>10</v>
      </c>
      <c r="F205" t="s">
        <v>241</v>
      </c>
      <c r="G205">
        <v>401124.33265602845</v>
      </c>
      <c r="I205">
        <v>1.2497706044853685E-4</v>
      </c>
      <c r="J205">
        <v>96.057247260676959</v>
      </c>
      <c r="K205">
        <v>2.5694732892819015E-3</v>
      </c>
      <c r="L205">
        <v>3.4290024645053916E-3</v>
      </c>
      <c r="M205">
        <v>0.10912947850969761</v>
      </c>
      <c r="N205">
        <v>0</v>
      </c>
      <c r="O205">
        <v>0.10401075845705048</v>
      </c>
      <c r="P205">
        <v>1.4742973048071577E-3</v>
      </c>
      <c r="Q205">
        <v>1.5892079485472004</v>
      </c>
      <c r="R205">
        <v>0.34449704838567047</v>
      </c>
      <c r="S205">
        <v>1.766231883477837</v>
      </c>
      <c r="T205">
        <v>2.1794601493723424E-2</v>
      </c>
      <c r="U205">
        <v>2.8327033282730577E-4</v>
      </c>
      <c r="W205">
        <f t="shared" si="39"/>
        <v>-21.889407068644822</v>
      </c>
      <c r="X205">
        <f t="shared" si="40"/>
        <v>-8.3370823753615362</v>
      </c>
      <c r="Y205">
        <f t="shared" si="41"/>
        <v>-18.866081061613926</v>
      </c>
      <c r="Z205">
        <f t="shared" si="42"/>
        <v>-18.577512601507326</v>
      </c>
      <c r="AA205">
        <f t="shared" si="43"/>
        <v>15.117246940213938</v>
      </c>
      <c r="AB205" t="e">
        <f t="shared" si="44"/>
        <v>#NUM!</v>
      </c>
      <c r="AC205">
        <f t="shared" si="45"/>
        <v>-15.165287653218545</v>
      </c>
      <c r="AD205">
        <f t="shared" si="46"/>
        <v>19.421600520957085</v>
      </c>
      <c r="AE205">
        <f t="shared" si="47"/>
        <v>-12.43879096818133</v>
      </c>
      <c r="AF205">
        <f t="shared" si="48"/>
        <v>-13.96769647111606</v>
      </c>
      <c r="AG205">
        <f t="shared" si="49"/>
        <v>-12.333178316820254</v>
      </c>
      <c r="AH205">
        <f t="shared" si="50"/>
        <v>-16.728119692486963</v>
      </c>
      <c r="AI205" s="2">
        <f t="shared" si="51"/>
        <v>-21.071135591329604</v>
      </c>
      <c r="AJ205" s="2"/>
    </row>
    <row r="206" spans="1:36" x14ac:dyDescent="0.2">
      <c r="A206" t="s">
        <v>229</v>
      </c>
      <c r="B206" t="s">
        <v>239</v>
      </c>
      <c r="C206">
        <v>2</v>
      </c>
      <c r="D206">
        <v>3</v>
      </c>
      <c r="E206">
        <v>10</v>
      </c>
      <c r="F206" t="s">
        <v>240</v>
      </c>
      <c r="G206">
        <v>10894.675259763046</v>
      </c>
      <c r="I206">
        <v>9.4940468311419078E-3</v>
      </c>
      <c r="J206">
        <v>41.947828695769132</v>
      </c>
      <c r="K206">
        <v>2.2943091583897506E-2</v>
      </c>
      <c r="L206">
        <v>0.1143685562059078</v>
      </c>
      <c r="M206">
        <v>2.9959768428635458</v>
      </c>
      <c r="N206">
        <v>3.2382925139689682E-4</v>
      </c>
      <c r="O206">
        <v>14.412437486526175</v>
      </c>
      <c r="P206">
        <v>1.7028399224289437E-2</v>
      </c>
      <c r="Q206">
        <v>0.92239884837062747</v>
      </c>
      <c r="R206">
        <v>31.72755095729018</v>
      </c>
      <c r="S206">
        <v>7.8135623050427405</v>
      </c>
      <c r="T206">
        <v>3.8693009214296127E-3</v>
      </c>
      <c r="U206">
        <v>1.2217640119551587E-2</v>
      </c>
      <c r="W206">
        <f t="shared" si="39"/>
        <v>-13.953119766735469</v>
      </c>
      <c r="X206">
        <f t="shared" si="40"/>
        <v>-5.5596027683439608</v>
      </c>
      <c r="Y206">
        <f t="shared" si="41"/>
        <v>-13.07076784868034</v>
      </c>
      <c r="Z206">
        <f t="shared" si="42"/>
        <v>-11.464358536736455</v>
      </c>
      <c r="AA206">
        <f t="shared" si="43"/>
        <v>8.1987591043057577</v>
      </c>
      <c r="AB206">
        <f t="shared" si="44"/>
        <v>-17.331323623527236</v>
      </c>
      <c r="AC206">
        <f t="shared" si="45"/>
        <v>-6.627937892442116</v>
      </c>
      <c r="AD206">
        <f t="shared" si="46"/>
        <v>13.368902226704474</v>
      </c>
      <c r="AE206">
        <f t="shared" si="47"/>
        <v>-9.3768069991217047</v>
      </c>
      <c r="AF206">
        <f t="shared" si="48"/>
        <v>-5.8388440217864828</v>
      </c>
      <c r="AG206">
        <f t="shared" si="49"/>
        <v>-7.2401684597153508</v>
      </c>
      <c r="AH206">
        <f t="shared" si="50"/>
        <v>-14.850710869294936</v>
      </c>
      <c r="AI206" s="2">
        <f t="shared" si="51"/>
        <v>-13.700903900707244</v>
      </c>
      <c r="AJ206" s="2"/>
    </row>
    <row r="207" spans="1:36" x14ac:dyDescent="0.2">
      <c r="A207" t="s">
        <v>230</v>
      </c>
      <c r="B207" t="s">
        <v>239</v>
      </c>
      <c r="C207">
        <v>2</v>
      </c>
      <c r="D207">
        <v>3</v>
      </c>
      <c r="E207">
        <v>10</v>
      </c>
      <c r="F207" t="s">
        <v>241</v>
      </c>
      <c r="G207">
        <v>129662.55866888659</v>
      </c>
      <c r="I207">
        <v>3.0430964474056091E-4</v>
      </c>
      <c r="J207">
        <v>97.480556970398368</v>
      </c>
      <c r="K207">
        <v>1.8405584777602853E-3</v>
      </c>
      <c r="L207">
        <v>2.0354034572860674E-3</v>
      </c>
      <c r="M207">
        <v>1.4583127757108011E-2</v>
      </c>
      <c r="N207">
        <v>2.2490737299427199E-3</v>
      </c>
      <c r="O207">
        <v>2.7832941849064447E-2</v>
      </c>
      <c r="P207">
        <v>9.5236206548489875E-4</v>
      </c>
      <c r="Q207">
        <v>1.0067076727058735</v>
      </c>
      <c r="R207">
        <v>0.14389568257221866</v>
      </c>
      <c r="S207">
        <v>1.318709799026359</v>
      </c>
      <c r="T207">
        <v>3.2511140805825304E-4</v>
      </c>
      <c r="U207">
        <v>6.9869077323568343E-6</v>
      </c>
      <c r="W207">
        <f t="shared" si="39"/>
        <v>-19.87015545893496</v>
      </c>
      <c r="X207">
        <f t="shared" si="40"/>
        <v>-7.1930377097841731</v>
      </c>
      <c r="Y207">
        <f t="shared" si="41"/>
        <v>-18.070376885106185</v>
      </c>
      <c r="Z207">
        <f t="shared" si="42"/>
        <v>-17.969751872843485</v>
      </c>
      <c r="AA207">
        <f t="shared" si="43"/>
        <v>16.000580703815235</v>
      </c>
      <c r="AB207">
        <f t="shared" si="44"/>
        <v>-17.869927475322278</v>
      </c>
      <c r="AC207">
        <f t="shared" si="45"/>
        <v>-15.354225653409229</v>
      </c>
      <c r="AD207">
        <f t="shared" si="46"/>
        <v>18.729255926802868</v>
      </c>
      <c r="AE207">
        <f t="shared" si="47"/>
        <v>-11.766005375848724</v>
      </c>
      <c r="AF207">
        <f t="shared" si="48"/>
        <v>-13.711357320725481</v>
      </c>
      <c r="AG207">
        <f t="shared" si="49"/>
        <v>-11.496036818586839</v>
      </c>
      <c r="AH207">
        <f t="shared" si="50"/>
        <v>-19.804033292563393</v>
      </c>
      <c r="AI207" s="2">
        <f t="shared" si="51"/>
        <v>-23.644163136311555</v>
      </c>
      <c r="AJ207" s="2"/>
    </row>
    <row r="208" spans="1:36" x14ac:dyDescent="0.2">
      <c r="A208" t="s">
        <v>231</v>
      </c>
      <c r="B208" t="s">
        <v>239</v>
      </c>
      <c r="C208">
        <v>3</v>
      </c>
      <c r="D208">
        <v>3</v>
      </c>
      <c r="E208">
        <v>13</v>
      </c>
      <c r="F208" t="s">
        <v>240</v>
      </c>
      <c r="G208">
        <v>9867.3758534196131</v>
      </c>
      <c r="I208">
        <v>8.7399000404309691E-5</v>
      </c>
      <c r="J208">
        <v>59.658655383385018</v>
      </c>
      <c r="K208">
        <v>1.1031117821845373E-2</v>
      </c>
      <c r="L208">
        <v>0.21052063448100031</v>
      </c>
      <c r="M208">
        <v>1.7461011363527479</v>
      </c>
      <c r="N208">
        <v>8.6638526640957073E-4</v>
      </c>
      <c r="O208">
        <v>6.4368484329568307</v>
      </c>
      <c r="P208">
        <v>9.3619696764230612E-3</v>
      </c>
      <c r="Q208">
        <v>1.231498328807902</v>
      </c>
      <c r="R208">
        <v>24.393697249315341</v>
      </c>
      <c r="S208">
        <v>6.2774116022882271</v>
      </c>
      <c r="T208">
        <v>4.2721365485098558E-3</v>
      </c>
      <c r="U208">
        <v>1.9648224099347071E-2</v>
      </c>
      <c r="W208">
        <f t="shared" si="39"/>
        <v>-18.5420159384866</v>
      </c>
      <c r="X208">
        <f t="shared" si="40"/>
        <v>-5.1083499852563703</v>
      </c>
      <c r="Y208">
        <f t="shared" si="41"/>
        <v>-13.704024333172796</v>
      </c>
      <c r="Z208">
        <f t="shared" si="42"/>
        <v>-10.755160830722716</v>
      </c>
      <c r="AA208">
        <f t="shared" si="43"/>
        <v>8.6396038457562803</v>
      </c>
      <c r="AB208">
        <f t="shared" si="44"/>
        <v>-16.248170094047993</v>
      </c>
      <c r="AC208">
        <f t="shared" si="45"/>
        <v>-7.3349501795274099</v>
      </c>
      <c r="AD208">
        <f t="shared" si="46"/>
        <v>13.868088801212583</v>
      </c>
      <c r="AE208">
        <f t="shared" si="47"/>
        <v>-8.9887576445570865</v>
      </c>
      <c r="AF208">
        <f t="shared" si="48"/>
        <v>-6.0026644366195496</v>
      </c>
      <c r="AG208">
        <f t="shared" si="49"/>
        <v>-7.3600314958208441</v>
      </c>
      <c r="AH208">
        <f t="shared" si="50"/>
        <v>-14.652630440329357</v>
      </c>
      <c r="AI208" s="2">
        <f t="shared" si="51"/>
        <v>-13.126757547471422</v>
      </c>
      <c r="AJ208" s="2"/>
    </row>
    <row r="209" spans="1:36" x14ac:dyDescent="0.2">
      <c r="A209" t="s">
        <v>232</v>
      </c>
      <c r="B209" t="s">
        <v>239</v>
      </c>
      <c r="C209">
        <v>3</v>
      </c>
      <c r="D209">
        <v>3</v>
      </c>
      <c r="E209">
        <v>13</v>
      </c>
      <c r="F209" t="s">
        <v>241</v>
      </c>
      <c r="G209">
        <v>171763.87306374341</v>
      </c>
      <c r="I209">
        <v>1.4315478688136257E-3</v>
      </c>
      <c r="J209">
        <v>97.137011872723818</v>
      </c>
      <c r="K209">
        <v>2.8503690759685012E-3</v>
      </c>
      <c r="L209">
        <v>1.5321019680176863E-3</v>
      </c>
      <c r="M209">
        <v>2.0082033730812347E-2</v>
      </c>
      <c r="N209">
        <v>2.4751202301640904E-3</v>
      </c>
      <c r="O209">
        <v>7.5882912096204097E-2</v>
      </c>
      <c r="P209">
        <v>5.7544895386855911E-4</v>
      </c>
      <c r="Q209">
        <v>1.0642779285074195</v>
      </c>
      <c r="R209">
        <v>0.307370909233602</v>
      </c>
      <c r="S209">
        <v>1.3862590584385723</v>
      </c>
      <c r="T209">
        <v>2.4542283699921855E-4</v>
      </c>
      <c r="U209">
        <v>5.2743357354582433E-6</v>
      </c>
      <c r="W209">
        <f t="shared" si="39"/>
        <v>-18.602874975941877</v>
      </c>
      <c r="X209">
        <f t="shared" si="40"/>
        <v>-7.4777535061689937</v>
      </c>
      <c r="Y209">
        <f t="shared" si="41"/>
        <v>-17.914182774321198</v>
      </c>
      <c r="Z209">
        <f t="shared" si="42"/>
        <v>-18.534990632695393</v>
      </c>
      <c r="AA209">
        <f t="shared" si="43"/>
        <v>15.961805689447267</v>
      </c>
      <c r="AB209">
        <f t="shared" si="44"/>
        <v>-18.055342287872271</v>
      </c>
      <c r="AC209">
        <f t="shared" si="45"/>
        <v>-14.632439738575117</v>
      </c>
      <c r="AD209">
        <f t="shared" si="46"/>
        <v>19.514236014062721</v>
      </c>
      <c r="AE209">
        <f t="shared" si="47"/>
        <v>-11.991579413761988</v>
      </c>
      <c r="AF209">
        <f t="shared" si="48"/>
        <v>-13.233576068824748</v>
      </c>
      <c r="AG209">
        <f t="shared" si="49"/>
        <v>-11.727267187422605</v>
      </c>
      <c r="AH209">
        <f t="shared" si="50"/>
        <v>-20.36640395128579</v>
      </c>
      <c r="AI209" s="2">
        <f t="shared" si="51"/>
        <v>-24.206533795033952</v>
      </c>
      <c r="AJ209" s="2"/>
    </row>
  </sheetData>
  <conditionalFormatting sqref="A1:A1048576">
    <cfRule type="containsText" dxfId="0" priority="1" operator="containsText" text="Se3x-4">
      <formula>NOT(ISERROR(SEARCH("Se3x-4",A1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A6CF6-10EF-C742-A207-E5B0C39289E4}">
  <dimension ref="A1:S209"/>
  <sheetViews>
    <sheetView workbookViewId="0">
      <selection activeCell="I9" sqref="I9"/>
    </sheetView>
  </sheetViews>
  <sheetFormatPr baseColWidth="10" defaultRowHeight="15" x14ac:dyDescent="0.2"/>
  <sheetData>
    <row r="1" spans="1:19" x14ac:dyDescent="0.2">
      <c r="A1" t="s">
        <v>233</v>
      </c>
      <c r="B1" t="s">
        <v>234</v>
      </c>
      <c r="C1" t="s">
        <v>235</v>
      </c>
      <c r="D1" t="s">
        <v>236</v>
      </c>
      <c r="E1" t="s">
        <v>242</v>
      </c>
      <c r="F1" t="s">
        <v>237</v>
      </c>
      <c r="G1" t="s">
        <v>258</v>
      </c>
      <c r="H1" t="s">
        <v>259</v>
      </c>
      <c r="I1" t="s">
        <v>260</v>
      </c>
      <c r="J1" t="s">
        <v>257</v>
      </c>
      <c r="K1" t="s">
        <v>261</v>
      </c>
      <c r="L1" t="s">
        <v>262</v>
      </c>
      <c r="M1" t="s">
        <v>263</v>
      </c>
      <c r="N1" t="s">
        <v>264</v>
      </c>
      <c r="O1" t="s">
        <v>265</v>
      </c>
      <c r="P1" t="s">
        <v>266</v>
      </c>
      <c r="Q1" t="s">
        <v>267</v>
      </c>
      <c r="R1" t="s">
        <v>268</v>
      </c>
      <c r="S1" t="s">
        <v>269</v>
      </c>
    </row>
    <row r="2" spans="1:19" x14ac:dyDescent="0.2">
      <c r="A2" t="s">
        <v>13</v>
      </c>
      <c r="B2" t="s">
        <v>238</v>
      </c>
      <c r="C2">
        <v>2</v>
      </c>
      <c r="D2">
        <v>1</v>
      </c>
      <c r="E2">
        <v>1</v>
      </c>
      <c r="F2" t="s">
        <v>240</v>
      </c>
      <c r="G2">
        <v>-2.7517591076693337</v>
      </c>
      <c r="H2">
        <v>-1.9497455463688491</v>
      </c>
      <c r="I2">
        <v>-7.2556882334744115</v>
      </c>
      <c r="J2">
        <v>-6.0552340175688135</v>
      </c>
      <c r="K2">
        <v>5.6029283000873713</v>
      </c>
      <c r="L2">
        <v>-6.5026886231030971</v>
      </c>
      <c r="M2">
        <v>-3.4176813821793863</v>
      </c>
      <c r="N2">
        <v>9.9350208704758085</v>
      </c>
      <c r="O2">
        <v>-9.0769132867551477E-2</v>
      </c>
      <c r="P2">
        <v>-3.7033960464354956</v>
      </c>
      <c r="Q2">
        <v>-1.3301058781933315</v>
      </c>
      <c r="R2">
        <v>-0.62529173190273524</v>
      </c>
      <c r="S2">
        <v>-7.9379040288642821</v>
      </c>
    </row>
    <row r="3" spans="1:19" x14ac:dyDescent="0.2">
      <c r="A3" t="s">
        <v>14</v>
      </c>
      <c r="B3" t="s">
        <v>238</v>
      </c>
      <c r="C3">
        <v>2</v>
      </c>
      <c r="D3">
        <v>1</v>
      </c>
      <c r="E3">
        <v>1</v>
      </c>
      <c r="F3" t="s">
        <v>241</v>
      </c>
      <c r="G3">
        <v>-4.6337805646904737</v>
      </c>
      <c r="H3">
        <v>-0.65780617983057588</v>
      </c>
      <c r="I3">
        <v>-7.2349410319117107</v>
      </c>
      <c r="J3">
        <v>-8.0261346000625178</v>
      </c>
      <c r="K3">
        <v>7.5738288825810764</v>
      </c>
      <c r="L3">
        <v>-12.729813822840233</v>
      </c>
      <c r="M3">
        <v>-2.9552985952895559</v>
      </c>
      <c r="N3">
        <v>8.3956705212159406</v>
      </c>
      <c r="O3">
        <v>-3.9760369163355462</v>
      </c>
      <c r="P3">
        <v>-5.6742966289292003</v>
      </c>
      <c r="Q3">
        <v>-2.6166772697474814</v>
      </c>
      <c r="R3">
        <v>-2.7474632315978376</v>
      </c>
      <c r="S3">
        <v>-9.9088046113579864</v>
      </c>
    </row>
    <row r="4" spans="1:19" x14ac:dyDescent="0.2">
      <c r="A4" t="s">
        <v>15</v>
      </c>
      <c r="B4" t="s">
        <v>238</v>
      </c>
      <c r="C4">
        <v>2</v>
      </c>
      <c r="D4">
        <v>1</v>
      </c>
      <c r="E4">
        <v>1</v>
      </c>
      <c r="F4" t="s">
        <v>240</v>
      </c>
      <c r="G4">
        <v>-1.4235050099187105</v>
      </c>
      <c r="H4">
        <v>-0.96057392410566589</v>
      </c>
      <c r="I4">
        <v>-5.904949791946712</v>
      </c>
      <c r="J4">
        <v>-4.704495576041114</v>
      </c>
      <c r="K4">
        <v>4.2521898585596718</v>
      </c>
      <c r="L4">
        <v>-5.5591731673320677</v>
      </c>
      <c r="M4">
        <v>-2.086386991772347</v>
      </c>
      <c r="N4">
        <v>5.1122389339893779</v>
      </c>
      <c r="O4">
        <v>-0.74211549271053556</v>
      </c>
      <c r="P4">
        <v>-2.3526576049077961</v>
      </c>
      <c r="Q4">
        <v>-0.23401471064429183</v>
      </c>
      <c r="R4">
        <v>0.56103920045204136</v>
      </c>
      <c r="S4">
        <v>-6.5871655873365826</v>
      </c>
    </row>
    <row r="5" spans="1:19" x14ac:dyDescent="0.2">
      <c r="A5" t="s">
        <v>16</v>
      </c>
      <c r="B5" t="s">
        <v>238</v>
      </c>
      <c r="C5">
        <v>2</v>
      </c>
      <c r="D5">
        <v>1</v>
      </c>
      <c r="E5">
        <v>1</v>
      </c>
      <c r="F5" t="s">
        <v>241</v>
      </c>
      <c r="G5">
        <v>-2.0179989345243148</v>
      </c>
      <c r="H5">
        <v>-0.78426231469611374</v>
      </c>
      <c r="I5">
        <v>-6.3122116917795692</v>
      </c>
      <c r="J5">
        <v>-1.7495484931154133</v>
      </c>
      <c r="K5">
        <v>4.659451758392529</v>
      </c>
      <c r="L5">
        <v>-9.2028593501932292</v>
      </c>
      <c r="M5">
        <v>-1.7959901784908994</v>
      </c>
      <c r="N5">
        <v>5.5895411079995903</v>
      </c>
      <c r="O5">
        <v>-1.1209767357741947</v>
      </c>
      <c r="P5">
        <v>-2.7599195047406533</v>
      </c>
      <c r="Q5">
        <v>-0.23337167609061285</v>
      </c>
      <c r="R5">
        <v>5.3666189378891803E-2</v>
      </c>
      <c r="S5">
        <v>-6.9944274871694398</v>
      </c>
    </row>
    <row r="6" spans="1:19" x14ac:dyDescent="0.2">
      <c r="A6" t="s">
        <v>17</v>
      </c>
      <c r="B6" t="s">
        <v>238</v>
      </c>
      <c r="C6">
        <v>2</v>
      </c>
      <c r="D6">
        <v>1</v>
      </c>
      <c r="E6">
        <v>1</v>
      </c>
      <c r="F6" t="s">
        <v>240</v>
      </c>
      <c r="G6">
        <v>-2.6117013989780795</v>
      </c>
      <c r="H6">
        <v>-0.35673693201128381</v>
      </c>
      <c r="I6">
        <v>-7.2442816163251589</v>
      </c>
      <c r="J6">
        <v>-6.0438274004195609</v>
      </c>
      <c r="K6">
        <v>5.5915216829381187</v>
      </c>
      <c r="L6">
        <v>-10.747506623197276</v>
      </c>
      <c r="M6">
        <v>-2.7785369224388439</v>
      </c>
      <c r="N6">
        <v>9.923614253326555</v>
      </c>
      <c r="O6">
        <v>-1.9515779365632233</v>
      </c>
      <c r="P6">
        <v>-3.6919894292862425</v>
      </c>
      <c r="Q6">
        <v>-0.33251715061464299</v>
      </c>
      <c r="R6">
        <v>-1.3111786974771278</v>
      </c>
      <c r="S6">
        <v>-7.9264974117150286</v>
      </c>
    </row>
    <row r="7" spans="1:19" x14ac:dyDescent="0.2">
      <c r="A7" t="s">
        <v>18</v>
      </c>
      <c r="B7" t="s">
        <v>238</v>
      </c>
      <c r="C7">
        <v>2</v>
      </c>
      <c r="D7">
        <v>1</v>
      </c>
      <c r="E7">
        <v>1</v>
      </c>
      <c r="F7" t="s">
        <v>241</v>
      </c>
      <c r="G7">
        <v>-8.8857191732508802</v>
      </c>
      <c r="H7">
        <v>-2.3552566064490428</v>
      </c>
      <c r="I7">
        <v>-13.253184900141747</v>
      </c>
      <c r="J7">
        <v>-12.052730684236149</v>
      </c>
      <c r="K7">
        <v>11.600424966754707</v>
      </c>
      <c r="L7">
        <v>-11.742581814135143</v>
      </c>
      <c r="M7">
        <v>-8.6045549732900248</v>
      </c>
      <c r="N7">
        <v>11.748078478283363</v>
      </c>
      <c r="O7">
        <v>-7.1053754530311997</v>
      </c>
      <c r="P7">
        <v>-9.7008927131028315</v>
      </c>
      <c r="Q7">
        <v>-6.1076895203236905</v>
      </c>
      <c r="R7">
        <v>-7.3885807567036705</v>
      </c>
      <c r="S7">
        <v>-13.935400695531618</v>
      </c>
    </row>
    <row r="8" spans="1:19" x14ac:dyDescent="0.2">
      <c r="A8" t="s">
        <v>19</v>
      </c>
      <c r="B8" t="s">
        <v>238</v>
      </c>
      <c r="C8">
        <v>2</v>
      </c>
      <c r="D8">
        <v>1</v>
      </c>
      <c r="E8">
        <v>2</v>
      </c>
      <c r="F8" t="s">
        <v>240</v>
      </c>
      <c r="G8">
        <v>-6.5421960987686987</v>
      </c>
      <c r="H8">
        <v>-1.2469441327356741</v>
      </c>
      <c r="I8">
        <v>-10.880264684797902</v>
      </c>
      <c r="J8">
        <v>-9.6798104688923043</v>
      </c>
      <c r="K8">
        <v>9.2275047514108621</v>
      </c>
      <c r="L8">
        <v>-14.38348969167002</v>
      </c>
      <c r="M8">
        <v>-5.9138163653535116</v>
      </c>
      <c r="N8">
        <v>13.559597321799298</v>
      </c>
      <c r="O8">
        <v>-5.1210557376251717</v>
      </c>
      <c r="P8">
        <v>-7.327972497758986</v>
      </c>
      <c r="Q8">
        <v>-4.0787146215542656</v>
      </c>
      <c r="R8">
        <v>-4.7289107727940003</v>
      </c>
      <c r="S8">
        <v>-11.562480480187773</v>
      </c>
    </row>
    <row r="9" spans="1:19" x14ac:dyDescent="0.2">
      <c r="A9" t="s">
        <v>20</v>
      </c>
      <c r="B9" t="s">
        <v>238</v>
      </c>
      <c r="C9">
        <v>2</v>
      </c>
      <c r="D9">
        <v>1</v>
      </c>
      <c r="E9">
        <v>2</v>
      </c>
      <c r="F9" t="s">
        <v>241</v>
      </c>
      <c r="G9">
        <v>-9.7325812646827483</v>
      </c>
      <c r="H9">
        <v>-2.7357042721021032</v>
      </c>
      <c r="I9">
        <v>-14.003662721870326</v>
      </c>
      <c r="J9">
        <v>-7.8267880329839512</v>
      </c>
      <c r="K9">
        <v>10.439707419294857</v>
      </c>
      <c r="L9">
        <v>-11.745610151794043</v>
      </c>
      <c r="M9">
        <v>-9.0460372122957811</v>
      </c>
      <c r="N9">
        <v>9.7929573795653813</v>
      </c>
      <c r="O9">
        <v>-7.4161243209600975</v>
      </c>
      <c r="P9">
        <v>-10.451370534831408</v>
      </c>
      <c r="Q9">
        <v>-6.5483782864829267</v>
      </c>
      <c r="R9">
        <v>-7.8563017112738569</v>
      </c>
      <c r="S9">
        <v>-10.690880349286935</v>
      </c>
    </row>
    <row r="10" spans="1:19" x14ac:dyDescent="0.2">
      <c r="A10" t="s">
        <v>21</v>
      </c>
      <c r="B10" t="s">
        <v>238</v>
      </c>
      <c r="C10">
        <v>2</v>
      </c>
      <c r="D10">
        <v>1</v>
      </c>
      <c r="E10">
        <v>2</v>
      </c>
      <c r="F10" t="s">
        <v>240</v>
      </c>
      <c r="G10">
        <v>-2.8834359151155793</v>
      </c>
      <c r="H10">
        <v>-0.60656104362724017</v>
      </c>
      <c r="I10">
        <v>-7.2609503208741417</v>
      </c>
      <c r="J10">
        <v>-6.0604961049685429</v>
      </c>
      <c r="K10">
        <v>5.6081903874871015</v>
      </c>
      <c r="L10">
        <v>-10.764175327746258</v>
      </c>
      <c r="M10">
        <v>-2.8939763332857678</v>
      </c>
      <c r="N10">
        <v>7.2753083452407363</v>
      </c>
      <c r="O10">
        <v>-1.7482929045610043</v>
      </c>
      <c r="P10">
        <v>-3.7086581338352254</v>
      </c>
      <c r="Q10">
        <v>-0.13285780564011096</v>
      </c>
      <c r="R10">
        <v>-1.4217084908224831</v>
      </c>
      <c r="S10">
        <v>-7.9431661162640115</v>
      </c>
    </row>
    <row r="11" spans="1:19" x14ac:dyDescent="0.2">
      <c r="A11" t="s">
        <v>22</v>
      </c>
      <c r="B11" t="s">
        <v>238</v>
      </c>
      <c r="C11">
        <v>2</v>
      </c>
      <c r="D11">
        <v>1</v>
      </c>
      <c r="E11">
        <v>2</v>
      </c>
      <c r="F11" t="s">
        <v>241</v>
      </c>
      <c r="G11">
        <v>-9.6726505086627608</v>
      </c>
      <c r="H11">
        <v>-2.9230265552124233</v>
      </c>
      <c r="I11">
        <v>-14.392864785131199</v>
      </c>
      <c r="J11">
        <v>-10.355316266878598</v>
      </c>
      <c r="K11">
        <v>11.667043319673512</v>
      </c>
      <c r="L11">
        <v>-11.893879982222845</v>
      </c>
      <c r="M11">
        <v>-8.5086771036476794</v>
      </c>
      <c r="N11">
        <v>13.461642896474594</v>
      </c>
      <c r="O11">
        <v>-7.6671448024991244</v>
      </c>
      <c r="P11">
        <v>-10.840572598092283</v>
      </c>
      <c r="Q11">
        <v>-6.7200068271167916</v>
      </c>
      <c r="R11">
        <v>-8.574744898164921</v>
      </c>
      <c r="S11">
        <v>-15.075080580521069</v>
      </c>
    </row>
    <row r="12" spans="1:19" x14ac:dyDescent="0.2">
      <c r="A12" t="s">
        <v>23</v>
      </c>
      <c r="B12" t="s">
        <v>238</v>
      </c>
      <c r="C12">
        <v>2</v>
      </c>
      <c r="D12">
        <v>1</v>
      </c>
      <c r="E12">
        <v>2</v>
      </c>
      <c r="F12" t="s">
        <v>240</v>
      </c>
      <c r="G12">
        <v>-5.5266075510108026</v>
      </c>
      <c r="H12">
        <v>-1.0111152985960576</v>
      </c>
      <c r="I12">
        <v>-10.228411541551631</v>
      </c>
      <c r="J12">
        <v>-9.0279573256460317</v>
      </c>
      <c r="K12">
        <v>8.5756516081645913</v>
      </c>
      <c r="L12">
        <v>-13.731636548423749</v>
      </c>
      <c r="M12">
        <v>-4.4218867104608082</v>
      </c>
      <c r="N12">
        <v>8.8711917164126888</v>
      </c>
      <c r="O12">
        <v>-4.3758933040829442</v>
      </c>
      <c r="P12">
        <v>-6.6761193545127151</v>
      </c>
      <c r="Q12">
        <v>-3.1403508214243749</v>
      </c>
      <c r="R12">
        <v>-4.4587134308616561</v>
      </c>
      <c r="S12">
        <v>-10.9106273369415</v>
      </c>
    </row>
    <row r="13" spans="1:19" x14ac:dyDescent="0.2">
      <c r="A13" t="s">
        <v>24</v>
      </c>
      <c r="B13" t="s">
        <v>238</v>
      </c>
      <c r="C13">
        <v>2</v>
      </c>
      <c r="D13">
        <v>1</v>
      </c>
      <c r="E13">
        <v>2</v>
      </c>
      <c r="F13" t="s">
        <v>241</v>
      </c>
      <c r="G13">
        <v>-6.4235366284050563</v>
      </c>
      <c r="H13">
        <v>-1.1661682994947202</v>
      </c>
      <c r="I13">
        <v>-10.665044067035138</v>
      </c>
      <c r="J13">
        <v>-9.4645898511295403</v>
      </c>
      <c r="K13">
        <v>8.7267396807925355</v>
      </c>
      <c r="L13">
        <v>-14.168269073907256</v>
      </c>
      <c r="M13">
        <v>-6.0475620493023117</v>
      </c>
      <c r="N13">
        <v>10.388818117691931</v>
      </c>
      <c r="O13">
        <v>-4.6736724896778119</v>
      </c>
      <c r="P13">
        <v>-7.1127518799962228</v>
      </c>
      <c r="Q13">
        <v>-3.5807132899776435</v>
      </c>
      <c r="R13">
        <v>-4.9517334275717975</v>
      </c>
      <c r="S13">
        <v>-11.347259862425009</v>
      </c>
    </row>
    <row r="14" spans="1:19" x14ac:dyDescent="0.2">
      <c r="A14" t="s">
        <v>25</v>
      </c>
      <c r="B14" t="s">
        <v>238</v>
      </c>
      <c r="C14">
        <v>2</v>
      </c>
      <c r="D14">
        <v>1</v>
      </c>
      <c r="E14">
        <v>3</v>
      </c>
      <c r="F14" t="s">
        <v>240</v>
      </c>
      <c r="G14">
        <v>-2.9414550726517295</v>
      </c>
      <c r="H14">
        <v>0.10940508455998506</v>
      </c>
      <c r="I14">
        <v>-7.5076453511185877</v>
      </c>
      <c r="J14">
        <v>-6.3071911352129888</v>
      </c>
      <c r="K14">
        <v>5.8548854177315475</v>
      </c>
      <c r="L14">
        <v>-11.010870357990704</v>
      </c>
      <c r="M14">
        <v>-2.7628830133060402</v>
      </c>
      <c r="N14">
        <v>6.7691950815590642</v>
      </c>
      <c r="O14">
        <v>-1.9870097869599106</v>
      </c>
      <c r="P14">
        <v>-3.9553531640796717</v>
      </c>
      <c r="Q14">
        <v>-1.5059981888770693</v>
      </c>
      <c r="R14">
        <v>-2.0115567915205781</v>
      </c>
      <c r="S14">
        <v>-8.1898611465084574</v>
      </c>
    </row>
    <row r="15" spans="1:19" x14ac:dyDescent="0.2">
      <c r="A15" t="s">
        <v>26</v>
      </c>
      <c r="B15" t="s">
        <v>238</v>
      </c>
      <c r="C15">
        <v>2</v>
      </c>
      <c r="D15">
        <v>1</v>
      </c>
      <c r="E15">
        <v>3</v>
      </c>
      <c r="F15" t="s">
        <v>241</v>
      </c>
      <c r="G15">
        <v>-2.0561554396771524</v>
      </c>
      <c r="H15">
        <v>-0.94849660302344863</v>
      </c>
      <c r="I15">
        <v>-6.6237510337980403</v>
      </c>
      <c r="J15">
        <v>-4.8749225650250638</v>
      </c>
      <c r="K15">
        <v>4.9709911004110001</v>
      </c>
      <c r="L15">
        <v>-6.6195539079985668</v>
      </c>
      <c r="M15">
        <v>-2.1491759539819357</v>
      </c>
      <c r="N15">
        <v>4.8297890670836567</v>
      </c>
      <c r="O15">
        <v>-1.0390231645106374</v>
      </c>
      <c r="P15">
        <v>-3.071458846759124</v>
      </c>
      <c r="Q15">
        <v>0.18579716062206361</v>
      </c>
      <c r="R15">
        <v>-0.89558903008880442</v>
      </c>
      <c r="S15">
        <v>-2.9411564406972248</v>
      </c>
    </row>
    <row r="16" spans="1:19" x14ac:dyDescent="0.2">
      <c r="A16" t="s">
        <v>27</v>
      </c>
      <c r="B16" t="s">
        <v>238</v>
      </c>
      <c r="C16">
        <v>2</v>
      </c>
      <c r="D16">
        <v>1</v>
      </c>
      <c r="E16">
        <v>3</v>
      </c>
      <c r="F16" t="s">
        <v>240</v>
      </c>
      <c r="G16">
        <v>-3.1603536580491651</v>
      </c>
      <c r="H16">
        <v>-0.22981888711376808</v>
      </c>
      <c r="I16">
        <v>-7.930586810063013</v>
      </c>
      <c r="J16">
        <v>-6.730132594157415</v>
      </c>
      <c r="K16">
        <v>6.2778268766759728</v>
      </c>
      <c r="L16">
        <v>-9.4183712898630834</v>
      </c>
      <c r="M16">
        <v>-3.1471420154754672</v>
      </c>
      <c r="N16">
        <v>6.4567145151099812</v>
      </c>
      <c r="O16">
        <v>-2.3228367384160244</v>
      </c>
      <c r="P16">
        <v>-4.3782946230240967</v>
      </c>
      <c r="Q16">
        <v>-1.1862360311797</v>
      </c>
      <c r="R16">
        <v>-2.160905368617736</v>
      </c>
      <c r="S16">
        <v>-8.6128026054528828</v>
      </c>
    </row>
    <row r="17" spans="1:19" x14ac:dyDescent="0.2">
      <c r="A17" t="s">
        <v>28</v>
      </c>
      <c r="B17" t="s">
        <v>238</v>
      </c>
      <c r="C17">
        <v>2</v>
      </c>
      <c r="D17">
        <v>1</v>
      </c>
      <c r="E17">
        <v>3</v>
      </c>
      <c r="F17" t="s">
        <v>241</v>
      </c>
      <c r="G17">
        <v>-8.2140097045480722</v>
      </c>
      <c r="H17">
        <v>-2.4296097188544215</v>
      </c>
      <c r="I17">
        <v>-13.32737806925225</v>
      </c>
      <c r="J17">
        <v>-12.12692385334665</v>
      </c>
      <c r="K17">
        <v>8.9621976917069883</v>
      </c>
      <c r="L17">
        <v>-11.360941408219484</v>
      </c>
      <c r="M17">
        <v>-6.9271542211550088</v>
      </c>
      <c r="N17">
        <v>11.094080146272814</v>
      </c>
      <c r="O17">
        <v>-6.8312294750388354</v>
      </c>
      <c r="P17">
        <v>-9.7750858822133324</v>
      </c>
      <c r="Q17">
        <v>-5.6012522770083759</v>
      </c>
      <c r="R17">
        <v>-6.9415469854384098</v>
      </c>
      <c r="S17">
        <v>-9.6347309182525205</v>
      </c>
    </row>
    <row r="18" spans="1:19" x14ac:dyDescent="0.2">
      <c r="A18" t="s">
        <v>29</v>
      </c>
      <c r="B18" t="s">
        <v>238</v>
      </c>
      <c r="C18">
        <v>2</v>
      </c>
      <c r="D18">
        <v>1</v>
      </c>
      <c r="E18">
        <v>3</v>
      </c>
      <c r="F18" t="s">
        <v>240</v>
      </c>
      <c r="G18">
        <v>-2.2508328795985242</v>
      </c>
      <c r="H18">
        <v>-1.0952980187204797</v>
      </c>
      <c r="I18">
        <v>-6.8691635268937086</v>
      </c>
      <c r="J18">
        <v>-5.6687093109881106</v>
      </c>
      <c r="K18">
        <v>5.2164035935066684</v>
      </c>
      <c r="L18">
        <v>-10.372388533765825</v>
      </c>
      <c r="M18">
        <v>-2.1140692665993197</v>
      </c>
      <c r="N18">
        <v>5.7508144202186022</v>
      </c>
      <c r="O18">
        <v>-1.4073102018195889</v>
      </c>
      <c r="P18">
        <v>-3.3168713398547927</v>
      </c>
      <c r="Q18">
        <v>0.25867429727065455</v>
      </c>
      <c r="R18">
        <v>-1.3557683333269968</v>
      </c>
      <c r="S18">
        <v>-7.5513793222835792</v>
      </c>
    </row>
    <row r="19" spans="1:19" x14ac:dyDescent="0.2">
      <c r="A19" t="s">
        <v>30</v>
      </c>
      <c r="B19" t="s">
        <v>238</v>
      </c>
      <c r="C19">
        <v>2</v>
      </c>
      <c r="D19">
        <v>1</v>
      </c>
      <c r="E19">
        <v>3</v>
      </c>
      <c r="F19" t="s">
        <v>241</v>
      </c>
      <c r="G19">
        <v>-5.4484478464694339</v>
      </c>
      <c r="H19">
        <v>-1.1870691028538141</v>
      </c>
      <c r="I19">
        <v>-10.189728405470598</v>
      </c>
      <c r="J19">
        <v>-2.8320525015448754</v>
      </c>
      <c r="K19">
        <v>8.5369684720835579</v>
      </c>
      <c r="L19">
        <v>-10.278069609435649</v>
      </c>
      <c r="M19">
        <v>-4.5316607271362441</v>
      </c>
      <c r="N19">
        <v>7.4135468252986385</v>
      </c>
      <c r="O19">
        <v>-4.3861679574436989</v>
      </c>
      <c r="P19">
        <v>-6.6374362184316826</v>
      </c>
      <c r="Q19">
        <v>-3.0100625154471605</v>
      </c>
      <c r="R19">
        <v>-4.2413838343057906</v>
      </c>
      <c r="S19">
        <v>-7.8706359662316867</v>
      </c>
    </row>
    <row r="20" spans="1:19" x14ac:dyDescent="0.2">
      <c r="A20" t="s">
        <v>31</v>
      </c>
      <c r="B20" t="s">
        <v>238</v>
      </c>
      <c r="C20">
        <v>3</v>
      </c>
      <c r="D20">
        <v>1</v>
      </c>
      <c r="E20">
        <v>4</v>
      </c>
      <c r="F20" t="s">
        <v>240</v>
      </c>
      <c r="G20">
        <v>-2.2037981918207015</v>
      </c>
      <c r="H20">
        <v>-1.0376400921570914</v>
      </c>
      <c r="I20">
        <v>-7.0256717739195302</v>
      </c>
      <c r="J20">
        <v>-5.8252175580139314</v>
      </c>
      <c r="K20">
        <v>5.37291184053249</v>
      </c>
      <c r="L20">
        <v>-6.531567760641785</v>
      </c>
      <c r="M20">
        <v>-2.2350120148206321</v>
      </c>
      <c r="N20">
        <v>5.7376650650797254</v>
      </c>
      <c r="O20">
        <v>-1.6516000411149698</v>
      </c>
      <c r="P20">
        <v>-3.4733795868806139</v>
      </c>
      <c r="Q20">
        <v>0.10957225672988892</v>
      </c>
      <c r="R20">
        <v>-1.3083339890739951</v>
      </c>
      <c r="S20">
        <v>-3.4032378286994014</v>
      </c>
    </row>
    <row r="21" spans="1:19" x14ac:dyDescent="0.2">
      <c r="A21" t="s">
        <v>32</v>
      </c>
      <c r="B21" t="s">
        <v>238</v>
      </c>
      <c r="C21">
        <v>3</v>
      </c>
      <c r="D21">
        <v>1</v>
      </c>
      <c r="E21">
        <v>4</v>
      </c>
      <c r="F21" t="s">
        <v>241</v>
      </c>
      <c r="G21">
        <v>-6.9401895272305714</v>
      </c>
      <c r="H21">
        <v>-2.1130869173492983</v>
      </c>
      <c r="I21">
        <v>-12.539120378965283</v>
      </c>
      <c r="J21">
        <v>-7.9336495323108052</v>
      </c>
      <c r="K21">
        <v>8.3981428908979208</v>
      </c>
      <c r="L21">
        <v>-11.437551652618392</v>
      </c>
      <c r="M21">
        <v>-5.7577232864820616</v>
      </c>
      <c r="N21">
        <v>9.700359766964862</v>
      </c>
      <c r="O21">
        <v>-6.2876041995086371</v>
      </c>
      <c r="P21">
        <v>-8.9868281919263655</v>
      </c>
      <c r="Q21">
        <v>-4.7401464235777944</v>
      </c>
      <c r="R21">
        <v>-5.3515760843648321</v>
      </c>
      <c r="S21">
        <v>-8.1268503436433903</v>
      </c>
    </row>
    <row r="22" spans="1:19" x14ac:dyDescent="0.2">
      <c r="A22" t="s">
        <v>33</v>
      </c>
      <c r="B22" t="s">
        <v>238</v>
      </c>
      <c r="C22">
        <v>3</v>
      </c>
      <c r="D22">
        <v>1</v>
      </c>
      <c r="E22">
        <v>5</v>
      </c>
      <c r="F22" t="s">
        <v>240</v>
      </c>
      <c r="G22">
        <v>-1.8926205773663627</v>
      </c>
      <c r="H22">
        <v>-0.50933077322281062</v>
      </c>
      <c r="I22">
        <v>-3.6588551826761764</v>
      </c>
      <c r="J22">
        <v>-3.2615164697318759</v>
      </c>
      <c r="K22">
        <v>5.7686878668218942</v>
      </c>
      <c r="L22">
        <v>-6.3954138842938528</v>
      </c>
      <c r="M22">
        <v>-1.8644770812519025</v>
      </c>
      <c r="N22">
        <v>5.0435719362630609</v>
      </c>
      <c r="O22">
        <v>-1.9900349868491669</v>
      </c>
      <c r="P22">
        <v>-3.8691556131700184</v>
      </c>
      <c r="Q22">
        <v>-0.70920238828465543</v>
      </c>
      <c r="R22">
        <v>-1.6962184970489318</v>
      </c>
      <c r="S22">
        <v>-4.4036377084696143</v>
      </c>
    </row>
    <row r="23" spans="1:19" x14ac:dyDescent="0.2">
      <c r="A23" t="s">
        <v>34</v>
      </c>
      <c r="B23" t="s">
        <v>238</v>
      </c>
      <c r="C23">
        <v>3</v>
      </c>
      <c r="D23">
        <v>1</v>
      </c>
      <c r="E23">
        <v>5</v>
      </c>
      <c r="F23" t="s">
        <v>241</v>
      </c>
      <c r="G23">
        <v>-7.3490870379986273</v>
      </c>
      <c r="H23">
        <v>-2.3935941042941975</v>
      </c>
      <c r="I23">
        <v>-12.729222137471613</v>
      </c>
      <c r="J23">
        <v>-8.2132665798468647</v>
      </c>
      <c r="K23">
        <v>6.2764974999858838</v>
      </c>
      <c r="L23">
        <v>-11.301855381570052</v>
      </c>
      <c r="M23">
        <v>-4.7345218932712774</v>
      </c>
      <c r="N23">
        <v>10.796534833733103</v>
      </c>
      <c r="O23">
        <v>-4.7859399892447998</v>
      </c>
      <c r="P23">
        <v>-9.1769299504326973</v>
      </c>
      <c r="Q23">
        <v>-4.2047217854336809</v>
      </c>
      <c r="R23">
        <v>-6.0782184360082363</v>
      </c>
      <c r="S23">
        <v>-13.411437932861483</v>
      </c>
    </row>
    <row r="24" spans="1:19" x14ac:dyDescent="0.2">
      <c r="A24" t="s">
        <v>35</v>
      </c>
      <c r="B24" t="s">
        <v>238</v>
      </c>
      <c r="C24">
        <v>3</v>
      </c>
      <c r="D24">
        <v>1</v>
      </c>
      <c r="E24">
        <v>5</v>
      </c>
      <c r="F24" t="s">
        <v>240</v>
      </c>
      <c r="G24">
        <v>-4.4272057436348664</v>
      </c>
      <c r="H24">
        <v>-0.91633682412771489</v>
      </c>
      <c r="I24">
        <v>-7.4035950489737488</v>
      </c>
      <c r="J24">
        <v>-6.7498496918267232</v>
      </c>
      <c r="K24">
        <v>8.0408458608532598</v>
      </c>
      <c r="L24">
        <v>-10.359241347725703</v>
      </c>
      <c r="M24">
        <v>-3.656720347630011</v>
      </c>
      <c r="N24">
        <v>7.7462002435797572</v>
      </c>
      <c r="O24">
        <v>-3.8407798285670101</v>
      </c>
      <c r="P24">
        <v>-6.1413136072013828</v>
      </c>
      <c r="Q24">
        <v>-2.3613374556599842</v>
      </c>
      <c r="R24">
        <v>-3.9872294299684983</v>
      </c>
      <c r="S24">
        <v>-4.6202891725351503</v>
      </c>
    </row>
    <row r="25" spans="1:19" x14ac:dyDescent="0.2">
      <c r="A25" t="s">
        <v>36</v>
      </c>
      <c r="B25" t="s">
        <v>238</v>
      </c>
      <c r="C25">
        <v>3</v>
      </c>
      <c r="D25">
        <v>1</v>
      </c>
      <c r="E25">
        <v>5</v>
      </c>
      <c r="F25" t="s">
        <v>241</v>
      </c>
      <c r="G25">
        <v>-9.1440253228860264</v>
      </c>
      <c r="H25">
        <v>-2.506350549670127</v>
      </c>
      <c r="I25">
        <v>-13.553677820109591</v>
      </c>
      <c r="J25">
        <v>-12.353223604203993</v>
      </c>
      <c r="K25">
        <v>11.900917886722551</v>
      </c>
      <c r="L25">
        <v>-11.498869719148919</v>
      </c>
      <c r="M25">
        <v>-8.4093166152416412</v>
      </c>
      <c r="N25">
        <v>11.788065980424596</v>
      </c>
      <c r="O25">
        <v>-7.2882037834631088</v>
      </c>
      <c r="P25">
        <v>-10.001385633070676</v>
      </c>
      <c r="Q25">
        <v>-6.4629455722624511</v>
      </c>
      <c r="R25">
        <v>-6.978927807757942</v>
      </c>
      <c r="S25">
        <v>-14.235893615499462</v>
      </c>
    </row>
    <row r="26" spans="1:19" x14ac:dyDescent="0.2">
      <c r="A26" t="s">
        <v>37</v>
      </c>
      <c r="B26" t="s">
        <v>238</v>
      </c>
      <c r="C26">
        <v>3</v>
      </c>
      <c r="D26">
        <v>1</v>
      </c>
      <c r="E26">
        <v>5</v>
      </c>
      <c r="F26" t="s">
        <v>240</v>
      </c>
      <c r="G26">
        <v>-2.2949133139635216</v>
      </c>
      <c r="H26">
        <v>-0.76167496300294191</v>
      </c>
      <c r="I26">
        <v>-7.3271619418639293</v>
      </c>
      <c r="J26">
        <v>-6.1267077259583314</v>
      </c>
      <c r="K26">
        <v>3.9858176705160022</v>
      </c>
      <c r="L26">
        <v>-7.4659683381290822</v>
      </c>
      <c r="M26">
        <v>-1.5598958715111984</v>
      </c>
      <c r="N26">
        <v>4.9169813247821565</v>
      </c>
      <c r="O26">
        <v>-1.5999411514115984</v>
      </c>
      <c r="P26">
        <v>-3.7748697548250134</v>
      </c>
      <c r="Q26">
        <v>-0.43305695200588473</v>
      </c>
      <c r="R26">
        <v>-1.5007008628991556</v>
      </c>
      <c r="S26">
        <v>-4.4374104250984496</v>
      </c>
    </row>
    <row r="27" spans="1:19" x14ac:dyDescent="0.2">
      <c r="A27" t="s">
        <v>38</v>
      </c>
      <c r="B27" t="s">
        <v>238</v>
      </c>
      <c r="C27">
        <v>3</v>
      </c>
      <c r="D27">
        <v>1</v>
      </c>
      <c r="E27">
        <v>5</v>
      </c>
      <c r="F27" t="s">
        <v>241</v>
      </c>
      <c r="G27">
        <v>-6.4200634431060575</v>
      </c>
      <c r="H27">
        <v>-1.2129406532006042</v>
      </c>
      <c r="I27">
        <v>-10.807498284597804</v>
      </c>
      <c r="J27">
        <v>-9.6070440686922058</v>
      </c>
      <c r="K27">
        <v>9.1547383512107636</v>
      </c>
      <c r="L27">
        <v>-10.266468742209963</v>
      </c>
      <c r="M27">
        <v>-5.8600316009034632</v>
      </c>
      <c r="N27">
        <v>9.6851465715980627</v>
      </c>
      <c r="O27">
        <v>-6.2533392208094014</v>
      </c>
      <c r="P27">
        <v>-7.2552060975588875</v>
      </c>
      <c r="Q27">
        <v>-3.5213063570957646</v>
      </c>
      <c r="R27">
        <v>-6.3638761077342938</v>
      </c>
      <c r="S27">
        <v>-9.1018768950119355</v>
      </c>
    </row>
    <row r="28" spans="1:19" x14ac:dyDescent="0.2">
      <c r="A28" t="s">
        <v>39</v>
      </c>
      <c r="B28" t="s">
        <v>238</v>
      </c>
      <c r="C28">
        <v>3</v>
      </c>
      <c r="D28">
        <v>1</v>
      </c>
      <c r="E28">
        <v>6</v>
      </c>
      <c r="F28" t="s">
        <v>240</v>
      </c>
      <c r="G28">
        <v>-2.138020939526156</v>
      </c>
      <c r="H28">
        <v>-1.1036619862505166</v>
      </c>
      <c r="I28">
        <v>-4.3669736578080034</v>
      </c>
      <c r="J28">
        <v>-4.0416231372621434</v>
      </c>
      <c r="K28">
        <v>5.0959136675470198</v>
      </c>
      <c r="L28">
        <v>-6.865462902646617</v>
      </c>
      <c r="M28">
        <v>-1.8998775083682196</v>
      </c>
      <c r="N28">
        <v>6.0662721977314176</v>
      </c>
      <c r="O28">
        <v>-5.3336059465298176</v>
      </c>
      <c r="P28">
        <v>-3.1963814138951441</v>
      </c>
      <c r="Q28">
        <v>0.52611516860207275</v>
      </c>
      <c r="R28">
        <v>-1.7453077267477042</v>
      </c>
      <c r="S28">
        <v>-5.0872330812029034</v>
      </c>
    </row>
    <row r="29" spans="1:19" x14ac:dyDescent="0.2">
      <c r="A29" t="s">
        <v>40</v>
      </c>
      <c r="B29" t="s">
        <v>238</v>
      </c>
      <c r="C29">
        <v>3</v>
      </c>
      <c r="D29">
        <v>1</v>
      </c>
      <c r="E29">
        <v>6</v>
      </c>
      <c r="F29" t="s">
        <v>241</v>
      </c>
      <c r="G29">
        <v>-1.8768602962841832</v>
      </c>
      <c r="H29">
        <v>-0.80572402679806243</v>
      </c>
      <c r="I29">
        <v>-6.5947612246442722</v>
      </c>
      <c r="J29">
        <v>-3.5434281470859119</v>
      </c>
      <c r="K29">
        <v>4.9420012912572329</v>
      </c>
      <c r="L29">
        <v>-10.097986231516391</v>
      </c>
      <c r="M29">
        <v>-1.693436168396544</v>
      </c>
      <c r="N29">
        <v>4.828033168356936</v>
      </c>
      <c r="O29">
        <v>-4.3612822317585076</v>
      </c>
      <c r="P29">
        <v>-3.0424690376053563</v>
      </c>
      <c r="Q29">
        <v>0.49740068609391358</v>
      </c>
      <c r="R29">
        <v>-1.480486184056564</v>
      </c>
      <c r="S29">
        <v>-7.2769770200341428</v>
      </c>
    </row>
    <row r="30" spans="1:19" x14ac:dyDescent="0.2">
      <c r="A30" t="s">
        <v>41</v>
      </c>
      <c r="B30" t="s">
        <v>238</v>
      </c>
      <c r="C30">
        <v>3</v>
      </c>
      <c r="D30">
        <v>1</v>
      </c>
      <c r="E30">
        <v>6</v>
      </c>
      <c r="F30" t="s">
        <v>240</v>
      </c>
      <c r="G30">
        <v>-4.8652413657742501</v>
      </c>
      <c r="H30">
        <v>-0.61219311045189095</v>
      </c>
      <c r="I30">
        <v>-9.3957265382507309</v>
      </c>
      <c r="J30">
        <v>-8.1952723223451329</v>
      </c>
      <c r="K30">
        <v>7.7429666048636907</v>
      </c>
      <c r="L30">
        <v>-9.5121047276101915</v>
      </c>
      <c r="M30">
        <v>-4.2935020299374624</v>
      </c>
      <c r="N30">
        <v>8.8236533368925993</v>
      </c>
      <c r="O30">
        <v>-5.5862086765822827</v>
      </c>
      <c r="P30">
        <v>-5.8434343512118145</v>
      </c>
      <c r="Q30">
        <v>-2.7251749340279372</v>
      </c>
      <c r="R30">
        <v>-3.1293144462439271</v>
      </c>
      <c r="S30">
        <v>-7.8751534559239378</v>
      </c>
    </row>
    <row r="31" spans="1:19" x14ac:dyDescent="0.2">
      <c r="A31" t="s">
        <v>42</v>
      </c>
      <c r="B31" t="s">
        <v>238</v>
      </c>
      <c r="C31">
        <v>3</v>
      </c>
      <c r="D31">
        <v>1</v>
      </c>
      <c r="E31">
        <v>6</v>
      </c>
      <c r="F31" t="s">
        <v>241</v>
      </c>
      <c r="G31">
        <v>-7.3690404653311781</v>
      </c>
      <c r="H31">
        <v>-1.7816806731224126</v>
      </c>
      <c r="I31">
        <v>-12.02826198168033</v>
      </c>
      <c r="J31">
        <v>-9.8831250662390779</v>
      </c>
      <c r="K31">
        <v>10.37550204829329</v>
      </c>
      <c r="L31">
        <v>-10.550031527672584</v>
      </c>
      <c r="M31">
        <v>-6.5287622073473468</v>
      </c>
      <c r="N31">
        <v>10.350500004523923</v>
      </c>
      <c r="O31">
        <v>-6.919849983892683</v>
      </c>
      <c r="P31">
        <v>-8.4759697946414132</v>
      </c>
      <c r="Q31">
        <v>-4.7257687604900118</v>
      </c>
      <c r="R31">
        <v>-6.268770251016865</v>
      </c>
      <c r="S31">
        <v>-11.306506428275036</v>
      </c>
    </row>
    <row r="32" spans="1:19" x14ac:dyDescent="0.2">
      <c r="A32" t="s">
        <v>43</v>
      </c>
      <c r="B32" t="s">
        <v>238</v>
      </c>
      <c r="C32">
        <v>3</v>
      </c>
      <c r="D32">
        <v>1</v>
      </c>
      <c r="E32">
        <v>6</v>
      </c>
      <c r="F32" t="s">
        <v>240</v>
      </c>
      <c r="G32">
        <v>-7.6326022697802385</v>
      </c>
      <c r="H32">
        <v>-1.824360780158151</v>
      </c>
      <c r="I32">
        <v>-12.130075736677512</v>
      </c>
      <c r="J32">
        <v>-10.929621520771914</v>
      </c>
      <c r="K32">
        <v>10.477315803290473</v>
      </c>
      <c r="L32">
        <v>-10.826898272298161</v>
      </c>
      <c r="M32">
        <v>-6.5245492786826711</v>
      </c>
      <c r="N32">
        <v>10.295579170533061</v>
      </c>
      <c r="O32">
        <v>-6.8183206958157534</v>
      </c>
      <c r="P32">
        <v>-8.5777835496385961</v>
      </c>
      <c r="Q32">
        <v>-4.8494368477083576</v>
      </c>
      <c r="R32">
        <v>-6.9112021422542753</v>
      </c>
      <c r="S32">
        <v>-11.472549554024116</v>
      </c>
    </row>
    <row r="33" spans="1:19" x14ac:dyDescent="0.2">
      <c r="A33" t="s">
        <v>44</v>
      </c>
      <c r="B33" t="s">
        <v>238</v>
      </c>
      <c r="C33">
        <v>3</v>
      </c>
      <c r="D33">
        <v>1</v>
      </c>
      <c r="E33">
        <v>6</v>
      </c>
      <c r="F33" t="s">
        <v>241</v>
      </c>
      <c r="G33">
        <v>-7.8708711431355649</v>
      </c>
      <c r="H33">
        <v>-2.0067861978695323</v>
      </c>
      <c r="I33">
        <v>-12.514925029039803</v>
      </c>
      <c r="J33">
        <v>-9.2005158528922788</v>
      </c>
      <c r="K33">
        <v>10.862165095652763</v>
      </c>
      <c r="L33">
        <v>-10.971911296336458</v>
      </c>
      <c r="M33">
        <v>-7.0360816190463016</v>
      </c>
      <c r="N33">
        <v>10.302150568240387</v>
      </c>
      <c r="O33">
        <v>-6.854233281497943</v>
      </c>
      <c r="P33">
        <v>-8.9626328420008878</v>
      </c>
      <c r="Q33">
        <v>-5.2318839822110004</v>
      </c>
      <c r="R33">
        <v>-7.272596644588825</v>
      </c>
      <c r="S33">
        <v>-9.8587119016648206</v>
      </c>
    </row>
    <row r="34" spans="1:19" x14ac:dyDescent="0.2">
      <c r="A34" t="s">
        <v>45</v>
      </c>
      <c r="B34" t="s">
        <v>238</v>
      </c>
      <c r="C34">
        <v>3</v>
      </c>
      <c r="D34">
        <v>1</v>
      </c>
      <c r="E34">
        <v>7</v>
      </c>
      <c r="F34" t="s">
        <v>240</v>
      </c>
      <c r="G34">
        <v>-8.1542357899098352</v>
      </c>
      <c r="H34">
        <v>-3.2328697299951736</v>
      </c>
      <c r="I34">
        <v>-11.345160517260494</v>
      </c>
      <c r="J34">
        <v>-12.228066529948542</v>
      </c>
      <c r="K34">
        <v>5.582529047679059</v>
      </c>
      <c r="L34">
        <v>-11.445416190944446</v>
      </c>
      <c r="M34">
        <v>-4.3088071423127143</v>
      </c>
      <c r="N34">
        <v>11.357088555381239</v>
      </c>
      <c r="O34">
        <v>-4.4222810625464417</v>
      </c>
      <c r="P34">
        <v>-6.879871148648383</v>
      </c>
      <c r="Q34">
        <v>-4.0162475823382637</v>
      </c>
      <c r="R34">
        <v>-5.955716964717678</v>
      </c>
      <c r="S34">
        <v>-11.117839353037997</v>
      </c>
    </row>
    <row r="35" spans="1:19" x14ac:dyDescent="0.2">
      <c r="A35" t="s">
        <v>46</v>
      </c>
      <c r="B35" t="s">
        <v>238</v>
      </c>
      <c r="C35">
        <v>3</v>
      </c>
      <c r="D35">
        <v>1</v>
      </c>
      <c r="E35">
        <v>7</v>
      </c>
      <c r="F35" t="s">
        <v>241</v>
      </c>
      <c r="G35">
        <v>-8.8365462716337202</v>
      </c>
      <c r="H35">
        <v>-3.3697554421274263</v>
      </c>
      <c r="I35">
        <v>-12.982295689314093</v>
      </c>
      <c r="J35">
        <v>-13.08675784218828</v>
      </c>
      <c r="K35">
        <v>6.3036371245098861</v>
      </c>
      <c r="L35">
        <v>-11.889191481152487</v>
      </c>
      <c r="M35">
        <v>-5.0726457767926689</v>
      </c>
      <c r="N35">
        <v>11.880625535813433</v>
      </c>
      <c r="O35">
        <v>-5.1218124207459894</v>
      </c>
      <c r="P35">
        <v>-10.734919871054961</v>
      </c>
      <c r="Q35">
        <v>-4.6896147211470449</v>
      </c>
      <c r="R35">
        <v>-6.7590399749540104</v>
      </c>
      <c r="S35">
        <v>-11.585212858131737</v>
      </c>
    </row>
    <row r="36" spans="1:19" x14ac:dyDescent="0.2">
      <c r="A36" t="s">
        <v>47</v>
      </c>
      <c r="B36" t="s">
        <v>238</v>
      </c>
      <c r="C36">
        <v>3</v>
      </c>
      <c r="D36">
        <v>1</v>
      </c>
      <c r="E36">
        <v>7</v>
      </c>
      <c r="F36" t="s">
        <v>240</v>
      </c>
      <c r="G36">
        <v>-2.4459678844813251</v>
      </c>
      <c r="H36">
        <v>-0.34687541971934327</v>
      </c>
      <c r="I36">
        <v>-7.2323480953763672</v>
      </c>
      <c r="J36">
        <v>-6.0318938794707693</v>
      </c>
      <c r="K36">
        <v>5.5795881619893271</v>
      </c>
      <c r="L36">
        <v>-10.735573102248486</v>
      </c>
      <c r="M36">
        <v>-2.2108103770503069</v>
      </c>
      <c r="N36">
        <v>5.6365820024321041</v>
      </c>
      <c r="O36">
        <v>-4.5193489825264379</v>
      </c>
      <c r="P36">
        <v>-2.1128253318220498</v>
      </c>
      <c r="Q36">
        <v>-0.26333839715519369</v>
      </c>
      <c r="R36">
        <v>-1.6541336185670974</v>
      </c>
      <c r="S36">
        <v>-5.770739124634475</v>
      </c>
    </row>
    <row r="37" spans="1:19" x14ac:dyDescent="0.2">
      <c r="A37" t="s">
        <v>48</v>
      </c>
      <c r="B37" t="s">
        <v>238</v>
      </c>
      <c r="C37">
        <v>3</v>
      </c>
      <c r="D37">
        <v>1</v>
      </c>
      <c r="E37">
        <v>7</v>
      </c>
      <c r="F37" t="s">
        <v>241</v>
      </c>
      <c r="G37">
        <v>-8.7867153657933201</v>
      </c>
      <c r="H37">
        <v>-2.3708995661320484</v>
      </c>
      <c r="I37">
        <v>-11.638210919011188</v>
      </c>
      <c r="J37">
        <v>-9.4463664063200881</v>
      </c>
      <c r="K37">
        <v>11.594274970517393</v>
      </c>
      <c r="L37">
        <v>-11.640751201464338</v>
      </c>
      <c r="M37">
        <v>-7.7741386332383406</v>
      </c>
      <c r="N37">
        <v>11.217597178140167</v>
      </c>
      <c r="O37">
        <v>-7.3969318468343053</v>
      </c>
      <c r="P37">
        <v>-9.694742716865516</v>
      </c>
      <c r="Q37">
        <v>-5.4617938539415043</v>
      </c>
      <c r="R37">
        <v>-8.3176508469562833</v>
      </c>
      <c r="S37">
        <v>-13.929250699294302</v>
      </c>
    </row>
    <row r="38" spans="1:19" x14ac:dyDescent="0.2">
      <c r="A38" t="s">
        <v>49</v>
      </c>
      <c r="B38" t="s">
        <v>238</v>
      </c>
      <c r="C38">
        <v>3</v>
      </c>
      <c r="D38">
        <v>1</v>
      </c>
      <c r="E38">
        <v>7</v>
      </c>
      <c r="F38" t="s">
        <v>240</v>
      </c>
      <c r="G38">
        <v>-6.3321433474525648</v>
      </c>
      <c r="H38">
        <v>-1.3099480552060794</v>
      </c>
      <c r="I38">
        <v>-10.995970759782846</v>
      </c>
      <c r="J38">
        <v>-9.7955165438772482</v>
      </c>
      <c r="K38">
        <v>9.343210826395806</v>
      </c>
      <c r="L38">
        <v>-11.867662052094632</v>
      </c>
      <c r="M38">
        <v>-5.6828420293055997</v>
      </c>
      <c r="N38">
        <v>9.5085568669114053</v>
      </c>
      <c r="O38">
        <v>-6.0129879080120618</v>
      </c>
      <c r="P38">
        <v>-7.4436785727439307</v>
      </c>
      <c r="Q38">
        <v>-3.7418292650661642</v>
      </c>
      <c r="R38">
        <v>-5.5517219253264631</v>
      </c>
      <c r="S38">
        <v>-11.678186555172717</v>
      </c>
    </row>
    <row r="39" spans="1:19" x14ac:dyDescent="0.2">
      <c r="A39" t="s">
        <v>50</v>
      </c>
      <c r="B39" t="s">
        <v>238</v>
      </c>
      <c r="C39">
        <v>3</v>
      </c>
      <c r="D39">
        <v>1</v>
      </c>
      <c r="E39">
        <v>7</v>
      </c>
      <c r="F39" t="s">
        <v>241</v>
      </c>
      <c r="G39">
        <v>-5.1250629686016405</v>
      </c>
      <c r="H39">
        <v>-0.87335859753336975</v>
      </c>
      <c r="I39">
        <v>-9.9330518636874974</v>
      </c>
      <c r="J39">
        <v>-8.7325976477818994</v>
      </c>
      <c r="K39">
        <v>8.2802919303004572</v>
      </c>
      <c r="L39">
        <v>-9.9580472136092979</v>
      </c>
      <c r="M39">
        <v>-4.9860275739883688</v>
      </c>
      <c r="N39">
        <v>7.8832729647966069</v>
      </c>
      <c r="O39">
        <v>-6.5255599724912701</v>
      </c>
      <c r="P39">
        <v>-6.380759676648581</v>
      </c>
      <c r="Q39">
        <v>-2.5254498187483034</v>
      </c>
      <c r="R39">
        <v>-5.1243165549649774</v>
      </c>
      <c r="S39">
        <v>-9.2183679236804483</v>
      </c>
    </row>
    <row r="40" spans="1:19" x14ac:dyDescent="0.2">
      <c r="A40" t="s">
        <v>51</v>
      </c>
      <c r="B40" t="s">
        <v>238</v>
      </c>
      <c r="C40">
        <v>3</v>
      </c>
      <c r="D40">
        <v>1</v>
      </c>
      <c r="E40">
        <v>8</v>
      </c>
      <c r="F40" t="s">
        <v>240</v>
      </c>
      <c r="G40">
        <v>-3.0413387653180877</v>
      </c>
      <c r="H40">
        <v>-0.29560382252817008</v>
      </c>
      <c r="I40">
        <v>-7.8208565416099818</v>
      </c>
      <c r="J40">
        <v>-6.6204023257043829</v>
      </c>
      <c r="K40">
        <v>6.1680966082229416</v>
      </c>
      <c r="L40">
        <v>-11.324081548482098</v>
      </c>
      <c r="M40">
        <v>-2.7972553239394773</v>
      </c>
      <c r="N40">
        <v>6.0989191448448246</v>
      </c>
      <c r="O40">
        <v>-5.6974964011131108</v>
      </c>
      <c r="P40">
        <v>-4.2685643545710654</v>
      </c>
      <c r="Q40">
        <v>-0.59862993934374231</v>
      </c>
      <c r="R40">
        <v>-2.6565525193388901</v>
      </c>
      <c r="S40">
        <v>-8.0562111576128341</v>
      </c>
    </row>
    <row r="41" spans="1:19" x14ac:dyDescent="0.2">
      <c r="A41" t="s">
        <v>52</v>
      </c>
      <c r="B41" t="s">
        <v>238</v>
      </c>
      <c r="C41">
        <v>3</v>
      </c>
      <c r="D41">
        <v>1</v>
      </c>
      <c r="E41">
        <v>8</v>
      </c>
      <c r="F41" t="s">
        <v>241</v>
      </c>
      <c r="G41">
        <v>-9.3439364671712895</v>
      </c>
      <c r="H41">
        <v>-2.7490521951870286</v>
      </c>
      <c r="I41">
        <v>-14.030986804270531</v>
      </c>
      <c r="J41">
        <v>-12.830532588364933</v>
      </c>
      <c r="K41">
        <v>10.18735211973646</v>
      </c>
      <c r="L41">
        <v>-11.677327435697475</v>
      </c>
      <c r="M41">
        <v>-8.3944953761410162</v>
      </c>
      <c r="N41">
        <v>12.005007848621714</v>
      </c>
      <c r="O41">
        <v>-7.6620849739532613</v>
      </c>
      <c r="P41">
        <v>-10.478694617231616</v>
      </c>
      <c r="Q41">
        <v>-6.1722617282797128</v>
      </c>
      <c r="R41">
        <v>-9.3157359786514338</v>
      </c>
      <c r="S41">
        <v>-10.238468708071485</v>
      </c>
    </row>
    <row r="42" spans="1:19" x14ac:dyDescent="0.2">
      <c r="A42" t="s">
        <v>53</v>
      </c>
      <c r="B42" t="s">
        <v>238</v>
      </c>
      <c r="C42">
        <v>3</v>
      </c>
      <c r="D42">
        <v>1</v>
      </c>
      <c r="E42">
        <v>8</v>
      </c>
      <c r="F42" t="s">
        <v>240</v>
      </c>
      <c r="G42">
        <v>-3.3193802954488394</v>
      </c>
      <c r="H42">
        <v>-0.58807649824041486</v>
      </c>
      <c r="I42">
        <v>-8.9827648096701225</v>
      </c>
      <c r="J42">
        <v>-6.5873186524102199</v>
      </c>
      <c r="K42">
        <v>7.3300048762830823</v>
      </c>
      <c r="L42">
        <v>-7.3414107669954456</v>
      </c>
      <c r="M42">
        <v>-3.3573238205357527</v>
      </c>
      <c r="N42">
        <v>6.3364897254979455</v>
      </c>
      <c r="O42">
        <v>-7.56769715526588</v>
      </c>
      <c r="P42">
        <v>-5.4304726226312061</v>
      </c>
      <c r="Q42">
        <v>-1.6542843331324866</v>
      </c>
      <c r="R42">
        <v>-5.0545807712837307</v>
      </c>
      <c r="S42">
        <v>-5.6495131489450046</v>
      </c>
    </row>
    <row r="43" spans="1:19" x14ac:dyDescent="0.2">
      <c r="A43" t="s">
        <v>54</v>
      </c>
      <c r="B43" t="s">
        <v>238</v>
      </c>
      <c r="C43">
        <v>3</v>
      </c>
      <c r="D43">
        <v>1</v>
      </c>
      <c r="E43">
        <v>8</v>
      </c>
      <c r="F43" t="s">
        <v>241</v>
      </c>
      <c r="G43">
        <v>-6.8135112236076951</v>
      </c>
      <c r="H43">
        <v>-1.644522393652476</v>
      </c>
      <c r="I43">
        <v>-11.712397432895779</v>
      </c>
      <c r="J43">
        <v>-8.6343570448001064</v>
      </c>
      <c r="K43">
        <v>10.059637499508739</v>
      </c>
      <c r="L43">
        <v>-10.428962894070285</v>
      </c>
      <c r="M43">
        <v>-6.5150780676233229</v>
      </c>
      <c r="N43">
        <v>9.5144243233689192</v>
      </c>
      <c r="O43">
        <v>-7.2050480300767985</v>
      </c>
      <c r="P43">
        <v>-8.1601052458568635</v>
      </c>
      <c r="Q43">
        <v>-4.1673491389093611</v>
      </c>
      <c r="R43">
        <v>-6.7484481180390414</v>
      </c>
      <c r="S43">
        <v>-9.4093051110964776</v>
      </c>
    </row>
    <row r="44" spans="1:19" x14ac:dyDescent="0.2">
      <c r="A44" t="s">
        <v>55</v>
      </c>
      <c r="B44" t="s">
        <v>238</v>
      </c>
      <c r="C44">
        <v>3</v>
      </c>
      <c r="D44">
        <v>1</v>
      </c>
      <c r="E44">
        <v>8</v>
      </c>
      <c r="F44" t="s">
        <v>240</v>
      </c>
      <c r="G44">
        <v>-9.3485911680999152</v>
      </c>
      <c r="H44">
        <v>-2.9557130624097474</v>
      </c>
      <c r="I44">
        <v>-14.387706576127069</v>
      </c>
      <c r="J44">
        <v>-13.187252360221471</v>
      </c>
      <c r="K44">
        <v>9.1017228680364504</v>
      </c>
      <c r="L44">
        <v>-12.059247946710267</v>
      </c>
      <c r="M44">
        <v>-7.6824347671372637</v>
      </c>
      <c r="N44">
        <v>12.409460561758596</v>
      </c>
      <c r="O44">
        <v>-7.5439629769211489</v>
      </c>
      <c r="P44">
        <v>-8.1018139383599497</v>
      </c>
      <c r="Q44">
        <v>-6.1030877622053037</v>
      </c>
      <c r="R44">
        <v>-8.0715222273218679</v>
      </c>
      <c r="S44">
        <v>-10.897600119371656</v>
      </c>
    </row>
    <row r="45" spans="1:19" x14ac:dyDescent="0.2">
      <c r="A45" t="s">
        <v>56</v>
      </c>
      <c r="B45" t="s">
        <v>238</v>
      </c>
      <c r="C45">
        <v>3</v>
      </c>
      <c r="D45">
        <v>1</v>
      </c>
      <c r="E45">
        <v>8</v>
      </c>
      <c r="F45" t="s">
        <v>241</v>
      </c>
      <c r="G45">
        <v>-12.015636543092747</v>
      </c>
      <c r="H45">
        <v>-4.1635734340363486</v>
      </c>
      <c r="I45">
        <v>-16.902665873723816</v>
      </c>
      <c r="J45">
        <v>-13.401944504441138</v>
      </c>
      <c r="K45">
        <v>12.796291848897754</v>
      </c>
      <c r="L45">
        <v>-13.126230801516069</v>
      </c>
      <c r="M45">
        <v>-10.815468043387771</v>
      </c>
      <c r="N45">
        <v>14.086084135781856</v>
      </c>
      <c r="O45">
        <v>-9.2738811636609846</v>
      </c>
      <c r="P45">
        <v>-13.3503736866849</v>
      </c>
      <c r="Q45">
        <v>-8.2646689691983362</v>
      </c>
      <c r="R45">
        <v>-10.993778265404227</v>
      </c>
      <c r="S45">
        <v>-13.201459676081878</v>
      </c>
    </row>
    <row r="46" spans="1:19" x14ac:dyDescent="0.2">
      <c r="A46" t="s">
        <v>57</v>
      </c>
      <c r="B46" t="s">
        <v>239</v>
      </c>
      <c r="C46">
        <v>2</v>
      </c>
      <c r="D46">
        <v>1</v>
      </c>
      <c r="E46">
        <v>9</v>
      </c>
      <c r="F46" t="s">
        <v>240</v>
      </c>
      <c r="G46">
        <v>-2.6234083085338051</v>
      </c>
      <c r="H46">
        <v>-0.29775419941956399</v>
      </c>
      <c r="I46">
        <v>-7.4755773240841732</v>
      </c>
      <c r="J46">
        <v>-6.2751231081785752</v>
      </c>
      <c r="K46">
        <v>5.822817390697133</v>
      </c>
      <c r="L46">
        <v>-10.97880233095629</v>
      </c>
      <c r="M46">
        <v>-2.4827534925305721</v>
      </c>
      <c r="N46">
        <v>5.8109725074516598</v>
      </c>
      <c r="O46">
        <v>-4.5533382641764835</v>
      </c>
      <c r="P46">
        <v>-3.9232851370452573</v>
      </c>
      <c r="Q46">
        <v>-0.26828794447404153</v>
      </c>
      <c r="R46">
        <v>-2.6085799436555601</v>
      </c>
      <c r="S46">
        <v>-5.9125758939092545</v>
      </c>
    </row>
    <row r="47" spans="1:19" x14ac:dyDescent="0.2">
      <c r="A47" t="s">
        <v>58</v>
      </c>
      <c r="B47" t="s">
        <v>239</v>
      </c>
      <c r="C47">
        <v>2</v>
      </c>
      <c r="D47">
        <v>1</v>
      </c>
      <c r="E47">
        <v>9</v>
      </c>
      <c r="F47" t="s">
        <v>241</v>
      </c>
      <c r="G47">
        <v>-9.707752692820625</v>
      </c>
      <c r="H47">
        <v>-3.0817417423004847</v>
      </c>
      <c r="I47">
        <v>-12.311089157892562</v>
      </c>
      <c r="J47">
        <v>-13.494539540013196</v>
      </c>
      <c r="K47">
        <v>10.565732284246018</v>
      </c>
      <c r="L47">
        <v>-12.129067956776364</v>
      </c>
      <c r="M47">
        <v>-8.1371899802221765</v>
      </c>
      <c r="N47">
        <v>12.484037461254129</v>
      </c>
      <c r="O47">
        <v>-7.800153639790441</v>
      </c>
      <c r="P47">
        <v>-10.366042032516058</v>
      </c>
      <c r="Q47">
        <v>-6.6611903701256701</v>
      </c>
      <c r="R47">
        <v>-9.0858418478620457</v>
      </c>
      <c r="S47">
        <v>-11.233230538537756</v>
      </c>
    </row>
    <row r="48" spans="1:19" x14ac:dyDescent="0.2">
      <c r="A48" t="s">
        <v>59</v>
      </c>
      <c r="B48" t="s">
        <v>239</v>
      </c>
      <c r="C48">
        <v>2</v>
      </c>
      <c r="D48">
        <v>1</v>
      </c>
      <c r="E48">
        <v>9</v>
      </c>
      <c r="F48" t="s">
        <v>240</v>
      </c>
      <c r="G48">
        <v>-4.2738333038904734</v>
      </c>
      <c r="H48">
        <v>-2.4644831185419065</v>
      </c>
      <c r="I48">
        <v>-7.9907596028205123</v>
      </c>
      <c r="J48">
        <v>-3.7703992765677197</v>
      </c>
      <c r="K48">
        <v>7.2480681614126157</v>
      </c>
      <c r="L48">
        <v>-12.404053101671773</v>
      </c>
      <c r="M48">
        <v>-3.5030735299311666</v>
      </c>
      <c r="N48">
        <v>6.8516534106889333</v>
      </c>
      <c r="O48">
        <v>-6.3871362962187241</v>
      </c>
      <c r="P48">
        <v>-5.3485359077607395</v>
      </c>
      <c r="Q48">
        <v>-1.820030245042743</v>
      </c>
      <c r="R48">
        <v>-0.62688299515634027</v>
      </c>
      <c r="S48">
        <v>-4.1963592106409076</v>
      </c>
    </row>
    <row r="49" spans="1:19" x14ac:dyDescent="0.2">
      <c r="A49" t="s">
        <v>60</v>
      </c>
      <c r="B49" t="s">
        <v>239</v>
      </c>
      <c r="C49">
        <v>2</v>
      </c>
      <c r="D49">
        <v>1</v>
      </c>
      <c r="E49">
        <v>9</v>
      </c>
      <c r="F49" t="s">
        <v>241</v>
      </c>
      <c r="G49">
        <v>-9.1388811429303036</v>
      </c>
      <c r="H49">
        <v>-2.7402294058580821</v>
      </c>
      <c r="I49">
        <v>-14.005340368717231</v>
      </c>
      <c r="J49">
        <v>-10.419988638488098</v>
      </c>
      <c r="K49">
        <v>12.352580435330191</v>
      </c>
      <c r="L49">
        <v>-11.857226794636855</v>
      </c>
      <c r="M49">
        <v>-8.341201788979161</v>
      </c>
      <c r="N49">
        <v>11.899890500618213</v>
      </c>
      <c r="O49">
        <v>-7.7727289889695221</v>
      </c>
      <c r="P49">
        <v>-10.453048181678316</v>
      </c>
      <c r="Q49">
        <v>-6.0975601061187099</v>
      </c>
      <c r="R49">
        <v>-8.2195724135927151</v>
      </c>
      <c r="S49">
        <v>-11.02867564858893</v>
      </c>
    </row>
    <row r="50" spans="1:19" x14ac:dyDescent="0.2">
      <c r="A50" t="s">
        <v>61</v>
      </c>
      <c r="B50" t="s">
        <v>239</v>
      </c>
      <c r="C50">
        <v>2</v>
      </c>
      <c r="D50">
        <v>1</v>
      </c>
      <c r="E50">
        <v>9</v>
      </c>
      <c r="F50" t="s">
        <v>240</v>
      </c>
      <c r="G50">
        <v>-5.3416892009347992</v>
      </c>
      <c r="H50">
        <v>-0.86176592371769423</v>
      </c>
      <c r="I50">
        <v>-9.8514473042871273</v>
      </c>
      <c r="J50">
        <v>-5.053768385744652</v>
      </c>
      <c r="K50">
        <v>8.1986873709000871</v>
      </c>
      <c r="L50">
        <v>-9.9378857734363173</v>
      </c>
      <c r="M50">
        <v>-4.4702787809707898</v>
      </c>
      <c r="N50">
        <v>7.9045868369295276</v>
      </c>
      <c r="O50">
        <v>-5.8952320409702974</v>
      </c>
      <c r="P50">
        <v>-6.299155117248211</v>
      </c>
      <c r="Q50">
        <v>-2.4825761118357854</v>
      </c>
      <c r="R50">
        <v>-5.0076999543416685</v>
      </c>
      <c r="S50">
        <v>-6.4782157304488894</v>
      </c>
    </row>
    <row r="51" spans="1:19" x14ac:dyDescent="0.2">
      <c r="A51" t="s">
        <v>62</v>
      </c>
      <c r="B51" t="s">
        <v>239</v>
      </c>
      <c r="C51">
        <v>2</v>
      </c>
      <c r="D51">
        <v>1</v>
      </c>
      <c r="E51">
        <v>9</v>
      </c>
      <c r="F51" t="s">
        <v>241</v>
      </c>
      <c r="G51">
        <v>-8.2664435961839224</v>
      </c>
      <c r="H51">
        <v>-2.2314728386992728</v>
      </c>
      <c r="I51">
        <v>-12.960653696239062</v>
      </c>
      <c r="J51">
        <v>-11.760199480333464</v>
      </c>
      <c r="K51">
        <v>11.307893762852022</v>
      </c>
      <c r="L51">
        <v>-11.284719044828725</v>
      </c>
      <c r="M51">
        <v>-7.7031836025287994</v>
      </c>
      <c r="N51">
        <v>10.862897876520302</v>
      </c>
      <c r="O51">
        <v>-7.3060060278144556</v>
      </c>
      <c r="P51">
        <v>-9.4083615092001462</v>
      </c>
      <c r="Q51">
        <v>-5.2955609222541611</v>
      </c>
      <c r="R51">
        <v>-7.3839629122958241</v>
      </c>
      <c r="S51">
        <v>-11.179654816983494</v>
      </c>
    </row>
    <row r="52" spans="1:19" x14ac:dyDescent="0.2">
      <c r="A52" t="s">
        <v>63</v>
      </c>
      <c r="B52" t="s">
        <v>239</v>
      </c>
      <c r="C52">
        <v>2</v>
      </c>
      <c r="D52">
        <v>1</v>
      </c>
      <c r="E52">
        <v>10</v>
      </c>
      <c r="F52" t="s">
        <v>240</v>
      </c>
      <c r="G52">
        <v>-8.6460961198685578</v>
      </c>
      <c r="H52">
        <v>-3.5397488484167892</v>
      </c>
      <c r="I52">
        <v>-6.9642195000332698</v>
      </c>
      <c r="J52">
        <v>-6.8413902537709896</v>
      </c>
      <c r="K52">
        <v>4.7290348278642167</v>
      </c>
      <c r="L52">
        <v>-11.584792699302607</v>
      </c>
      <c r="M52">
        <v>-4.548020423295891</v>
      </c>
      <c r="N52">
        <v>9.417388641989545</v>
      </c>
      <c r="O52">
        <v>-1.6351269243475519</v>
      </c>
      <c r="P52">
        <v>-7.5620059107361852</v>
      </c>
      <c r="Q52">
        <v>-3.4753446991618531</v>
      </c>
      <c r="R52">
        <v>-4.6554005994292096</v>
      </c>
      <c r="S52">
        <v>-6.3865473427716042</v>
      </c>
    </row>
    <row r="53" spans="1:19" x14ac:dyDescent="0.2">
      <c r="A53" t="s">
        <v>64</v>
      </c>
      <c r="B53" t="s">
        <v>239</v>
      </c>
      <c r="C53">
        <v>2</v>
      </c>
      <c r="D53">
        <v>1</v>
      </c>
      <c r="E53">
        <v>10</v>
      </c>
      <c r="F53" t="s">
        <v>241</v>
      </c>
      <c r="G53">
        <v>-10.502326455943468</v>
      </c>
      <c r="H53">
        <v>-3.0010042535101653</v>
      </c>
      <c r="I53">
        <v>-9.9502737385167155</v>
      </c>
      <c r="J53">
        <v>-12.884300652945932</v>
      </c>
      <c r="K53">
        <v>7.7391535779090352</v>
      </c>
      <c r="L53">
        <v>-12.49647623530424</v>
      </c>
      <c r="M53">
        <v>-7.4040641657957975</v>
      </c>
      <c r="N53">
        <v>14.076107982591559</v>
      </c>
      <c r="O53">
        <v>-4.5471171879246519</v>
      </c>
      <c r="P53">
        <v>-10.532462681812614</v>
      </c>
      <c r="Q53">
        <v>-5.7530014599803145</v>
      </c>
      <c r="R53">
        <v>-7.50143779876863</v>
      </c>
      <c r="S53">
        <v>-9.4841875437014078</v>
      </c>
    </row>
    <row r="54" spans="1:19" x14ac:dyDescent="0.2">
      <c r="A54" t="s">
        <v>65</v>
      </c>
      <c r="B54" t="s">
        <v>239</v>
      </c>
      <c r="C54">
        <v>2</v>
      </c>
      <c r="D54">
        <v>1</v>
      </c>
      <c r="E54">
        <v>10</v>
      </c>
      <c r="F54" t="s">
        <v>240</v>
      </c>
      <c r="G54">
        <v>-7.2991760257327938</v>
      </c>
      <c r="H54">
        <v>-3.456171275320179</v>
      </c>
      <c r="I54">
        <v>-7.1263982597515252</v>
      </c>
      <c r="J54">
        <v>-6.9234345800169388</v>
      </c>
      <c r="K54">
        <v>4.9493753916460133</v>
      </c>
      <c r="L54">
        <v>-10.348621239629374</v>
      </c>
      <c r="M54">
        <v>-4.5766680886112692</v>
      </c>
      <c r="N54">
        <v>9.6716213486768901</v>
      </c>
      <c r="O54">
        <v>-1.7263260361485058</v>
      </c>
      <c r="P54">
        <v>-7.6712536335149553</v>
      </c>
      <c r="Q54">
        <v>-3.4004868252004856</v>
      </c>
      <c r="R54">
        <v>-4.7971420392823045</v>
      </c>
      <c r="S54">
        <v>-6.5087850254444097</v>
      </c>
    </row>
    <row r="55" spans="1:19" x14ac:dyDescent="0.2">
      <c r="A55" t="s">
        <v>66</v>
      </c>
      <c r="B55" t="s">
        <v>239</v>
      </c>
      <c r="C55">
        <v>2</v>
      </c>
      <c r="D55">
        <v>1</v>
      </c>
      <c r="E55">
        <v>10</v>
      </c>
      <c r="F55" t="s">
        <v>241</v>
      </c>
      <c r="G55">
        <v>-9.8299830100400012</v>
      </c>
      <c r="H55">
        <v>-3.011800299490381</v>
      </c>
      <c r="I55">
        <v>-9.8654506544852207</v>
      </c>
      <c r="J55">
        <v>-12.950500234858726</v>
      </c>
      <c r="K55">
        <v>8.267914647563595</v>
      </c>
      <c r="L55">
        <v>-12.025478792241513</v>
      </c>
      <c r="M55">
        <v>-7.4526827587680389</v>
      </c>
      <c r="N55">
        <v>12.697994151230576</v>
      </c>
      <c r="O55">
        <v>-4.5898009938963185</v>
      </c>
      <c r="P55">
        <v>-10.598662263725409</v>
      </c>
      <c r="Q55">
        <v>-6.1127981828286337</v>
      </c>
      <c r="R55">
        <v>-7.5275775779916883</v>
      </c>
      <c r="S55">
        <v>-9.4995837285850921</v>
      </c>
    </row>
    <row r="56" spans="1:19" x14ac:dyDescent="0.2">
      <c r="A56" t="s">
        <v>67</v>
      </c>
      <c r="B56" t="s">
        <v>239</v>
      </c>
      <c r="C56">
        <v>2</v>
      </c>
      <c r="D56">
        <v>1</v>
      </c>
      <c r="E56">
        <v>10</v>
      </c>
      <c r="F56" t="s">
        <v>240</v>
      </c>
      <c r="G56">
        <v>-7.6278135508629124</v>
      </c>
      <c r="H56">
        <v>-2.7475580708801295</v>
      </c>
      <c r="I56">
        <v>-7.3304891130913266</v>
      </c>
      <c r="J56">
        <v>-8.0842637173991285</v>
      </c>
      <c r="K56">
        <v>5.1913435609322622</v>
      </c>
      <c r="L56">
        <v>-10.453044589803833</v>
      </c>
      <c r="M56">
        <v>-4.9675773848222553</v>
      </c>
      <c r="N56">
        <v>11.033886982223134</v>
      </c>
      <c r="O56">
        <v>-2.0580304508968768</v>
      </c>
      <c r="P56">
        <v>-7.9949954050666889</v>
      </c>
      <c r="Q56">
        <v>-4.0201779911491808</v>
      </c>
      <c r="R56">
        <v>-4.941803026755557</v>
      </c>
      <c r="S56">
        <v>-6.954702955838342</v>
      </c>
    </row>
    <row r="57" spans="1:19" x14ac:dyDescent="0.2">
      <c r="A57" t="s">
        <v>68</v>
      </c>
      <c r="B57" t="s">
        <v>239</v>
      </c>
      <c r="C57">
        <v>2</v>
      </c>
      <c r="D57">
        <v>1</v>
      </c>
      <c r="E57">
        <v>10</v>
      </c>
      <c r="F57" t="s">
        <v>241</v>
      </c>
      <c r="G57">
        <v>-8.1310146007486885</v>
      </c>
      <c r="H57">
        <v>-2.6643800447491288</v>
      </c>
      <c r="I57">
        <v>-7.2917739844893257</v>
      </c>
      <c r="J57">
        <v>-5.529220033585398</v>
      </c>
      <c r="K57">
        <v>5.5662119655485816</v>
      </c>
      <c r="L57">
        <v>-11.571570007571435</v>
      </c>
      <c r="M57">
        <v>-5.2308168171500355</v>
      </c>
      <c r="N57">
        <v>10.223539158941048</v>
      </c>
      <c r="O57">
        <v>-2.3673064770980563</v>
      </c>
      <c r="P57">
        <v>-8.2982981637092088</v>
      </c>
      <c r="Q57">
        <v>-4.2874476449375098</v>
      </c>
      <c r="R57">
        <v>-4.942507700495419</v>
      </c>
      <c r="S57">
        <v>-7.0649719164919045</v>
      </c>
    </row>
    <row r="58" spans="1:19" x14ac:dyDescent="0.2">
      <c r="A58" t="s">
        <v>69</v>
      </c>
      <c r="B58" t="s">
        <v>239</v>
      </c>
      <c r="C58">
        <v>2</v>
      </c>
      <c r="D58">
        <v>1</v>
      </c>
      <c r="E58">
        <v>11</v>
      </c>
      <c r="F58" t="s">
        <v>240</v>
      </c>
      <c r="G58">
        <v>-7.4144453770695185</v>
      </c>
      <c r="H58">
        <v>-2.8333436033523984</v>
      </c>
      <c r="I58">
        <v>-7.0852784462771758</v>
      </c>
      <c r="J58">
        <v>-10.241922346708604</v>
      </c>
      <c r="K58">
        <v>5.162177486593218</v>
      </c>
      <c r="L58">
        <v>-11.23291485251355</v>
      </c>
      <c r="M58">
        <v>-4.8738276613159606</v>
      </c>
      <c r="N58">
        <v>10.953060436104767</v>
      </c>
      <c r="O58">
        <v>-1.9532089768208889</v>
      </c>
      <c r="P58">
        <v>-7.8900843755752863</v>
      </c>
      <c r="Q58">
        <v>-3.8424303025665583</v>
      </c>
      <c r="R58">
        <v>-5.0673626195866932</v>
      </c>
      <c r="S58">
        <v>-6.8415822499610304</v>
      </c>
    </row>
    <row r="59" spans="1:19" x14ac:dyDescent="0.2">
      <c r="A59" t="s">
        <v>70</v>
      </c>
      <c r="B59" t="s">
        <v>239</v>
      </c>
      <c r="C59">
        <v>2</v>
      </c>
      <c r="D59">
        <v>1</v>
      </c>
      <c r="E59">
        <v>11</v>
      </c>
      <c r="F59" t="s">
        <v>241</v>
      </c>
      <c r="G59">
        <v>-8.065093596577352</v>
      </c>
      <c r="H59">
        <v>-3.7133539311015942</v>
      </c>
      <c r="I59">
        <v>-6.9680298493585155</v>
      </c>
      <c r="J59">
        <v>-9.8752960757314945</v>
      </c>
      <c r="K59">
        <v>4.772209453052537</v>
      </c>
      <c r="L59">
        <v>-11.570597779533903</v>
      </c>
      <c r="M59">
        <v>-4.514430584414141</v>
      </c>
      <c r="N59">
        <v>9.710365453702849</v>
      </c>
      <c r="O59">
        <v>-1.5961691668069578</v>
      </c>
      <c r="P59">
        <v>-7.5234581045981779</v>
      </c>
      <c r="Q59">
        <v>-3.39430307854039</v>
      </c>
      <c r="R59">
        <v>-4.6395455942902997</v>
      </c>
      <c r="S59">
        <v>-6.0724906056235755</v>
      </c>
    </row>
    <row r="60" spans="1:19" x14ac:dyDescent="0.2">
      <c r="A60" t="s">
        <v>71</v>
      </c>
      <c r="B60" t="s">
        <v>239</v>
      </c>
      <c r="C60">
        <v>2</v>
      </c>
      <c r="D60">
        <v>1</v>
      </c>
      <c r="E60">
        <v>12</v>
      </c>
      <c r="F60" t="s">
        <v>240</v>
      </c>
      <c r="G60">
        <v>-8.1760137734986795</v>
      </c>
      <c r="H60">
        <v>-2.5776165660326984</v>
      </c>
      <c r="I60">
        <v>-7.845869445123606</v>
      </c>
      <c r="J60">
        <v>-10.730524028609596</v>
      </c>
      <c r="K60">
        <v>5.5862808155531845</v>
      </c>
      <c r="L60">
        <v>-15.434203251387311</v>
      </c>
      <c r="M60">
        <v>-5.3146163790694798</v>
      </c>
      <c r="N60">
        <v>10.961050193233632</v>
      </c>
      <c r="O60">
        <v>-2.4455024207494436</v>
      </c>
      <c r="P60">
        <v>-8.3786860574762763</v>
      </c>
      <c r="Q60">
        <v>-4.2443192798098242</v>
      </c>
      <c r="R60">
        <v>-5.4577299151409902</v>
      </c>
      <c r="S60">
        <v>-7.1268359853494658</v>
      </c>
    </row>
    <row r="61" spans="1:19" x14ac:dyDescent="0.2">
      <c r="A61" t="s">
        <v>72</v>
      </c>
      <c r="B61" t="s">
        <v>239</v>
      </c>
      <c r="C61">
        <v>2</v>
      </c>
      <c r="D61">
        <v>1</v>
      </c>
      <c r="E61">
        <v>12</v>
      </c>
      <c r="F61" t="s">
        <v>241</v>
      </c>
      <c r="G61">
        <v>-7.9929837421325036</v>
      </c>
      <c r="H61">
        <v>-3.1786301897882687</v>
      </c>
      <c r="I61">
        <v>-6.9363101454741534</v>
      </c>
      <c r="J61">
        <v>-9.9999292871400645</v>
      </c>
      <c r="K61">
        <v>4.9254014812408133</v>
      </c>
      <c r="L61">
        <v>-11.696870289165348</v>
      </c>
      <c r="M61">
        <v>-4.6328212891784295</v>
      </c>
      <c r="N61">
        <v>10.775266417723367</v>
      </c>
      <c r="O61">
        <v>-1.7130395925389157</v>
      </c>
      <c r="P61">
        <v>-7.6480913160067461</v>
      </c>
      <c r="Q61">
        <v>-3.7005349227023605</v>
      </c>
      <c r="R61">
        <v>-4.6853600667869975</v>
      </c>
      <c r="S61">
        <v>-6.5553817556789955</v>
      </c>
    </row>
    <row r="62" spans="1:19" x14ac:dyDescent="0.2">
      <c r="A62" t="s">
        <v>73</v>
      </c>
      <c r="B62" t="s">
        <v>239</v>
      </c>
      <c r="C62">
        <v>3</v>
      </c>
      <c r="D62">
        <v>1</v>
      </c>
      <c r="E62">
        <v>13</v>
      </c>
      <c r="F62" t="s">
        <v>240</v>
      </c>
      <c r="G62">
        <v>-5.89522187800869</v>
      </c>
      <c r="H62">
        <v>-3.736370940535501</v>
      </c>
      <c r="I62">
        <v>-6.8812978127464115</v>
      </c>
      <c r="J62">
        <v>-6.9245991341339979</v>
      </c>
      <c r="K62">
        <v>4.7523303527521561</v>
      </c>
      <c r="L62">
        <v>-9.9215831396737073</v>
      </c>
      <c r="M62">
        <v>-4.5016403804777756</v>
      </c>
      <c r="N62">
        <v>9.3497681110141393</v>
      </c>
      <c r="O62">
        <v>-1.6086878349145732</v>
      </c>
      <c r="P62">
        <v>-7.5324474697716646</v>
      </c>
      <c r="Q62">
        <v>-3.4303956203208172</v>
      </c>
      <c r="R62">
        <v>-4.6556267799389586</v>
      </c>
      <c r="S62">
        <v>-6.4501665798030086</v>
      </c>
    </row>
    <row r="63" spans="1:19" x14ac:dyDescent="0.2">
      <c r="A63" t="s">
        <v>74</v>
      </c>
      <c r="B63" t="s">
        <v>239</v>
      </c>
      <c r="C63">
        <v>3</v>
      </c>
      <c r="D63">
        <v>1</v>
      </c>
      <c r="E63">
        <v>13</v>
      </c>
      <c r="F63" t="s">
        <v>241</v>
      </c>
      <c r="G63">
        <v>-7.0801042190992423</v>
      </c>
      <c r="H63">
        <v>-2.8101979676503763</v>
      </c>
      <c r="I63">
        <v>-7.3228845147257857</v>
      </c>
      <c r="J63">
        <v>-9.1237856293119322</v>
      </c>
      <c r="K63">
        <v>5.2426815714969388</v>
      </c>
      <c r="L63">
        <v>-12.487926365676177</v>
      </c>
      <c r="M63">
        <v>-4.9820200399093633</v>
      </c>
      <c r="N63">
        <v>10.960911993743926</v>
      </c>
      <c r="O63">
        <v>-2.1032737845859666</v>
      </c>
      <c r="P63">
        <v>-8.0523413691336785</v>
      </c>
      <c r="Q63">
        <v>-3.8197449922562865</v>
      </c>
      <c r="R63">
        <v>-5.0649263337340242</v>
      </c>
      <c r="S63">
        <v>-6.8732009183134997</v>
      </c>
    </row>
    <row r="64" spans="1:19" x14ac:dyDescent="0.2">
      <c r="A64" t="s">
        <v>75</v>
      </c>
      <c r="B64" t="s">
        <v>239</v>
      </c>
      <c r="C64">
        <v>3</v>
      </c>
      <c r="D64">
        <v>1</v>
      </c>
      <c r="E64">
        <v>14</v>
      </c>
      <c r="F64" t="s">
        <v>240</v>
      </c>
      <c r="G64">
        <v>-8.8983179922866515</v>
      </c>
      <c r="H64">
        <v>-2.6721413059706749</v>
      </c>
      <c r="I64">
        <v>-8.8348575170291976</v>
      </c>
      <c r="J64">
        <v>-11.873443515654181</v>
      </c>
      <c r="K64">
        <v>6.671993493264246</v>
      </c>
      <c r="L64">
        <v>-11.537613472586594</v>
      </c>
      <c r="M64">
        <v>-6.444470490035199</v>
      </c>
      <c r="N64">
        <v>12.509898154655161</v>
      </c>
      <c r="O64">
        <v>-3.5664935012380048</v>
      </c>
      <c r="P64">
        <v>-8.2729696506787498</v>
      </c>
      <c r="Q64">
        <v>-5.1377688723450836</v>
      </c>
      <c r="R64">
        <v>-6.6111190388418777</v>
      </c>
      <c r="S64">
        <v>-8.3262810441882902</v>
      </c>
    </row>
    <row r="65" spans="1:19" x14ac:dyDescent="0.2">
      <c r="A65" t="s">
        <v>76</v>
      </c>
      <c r="B65" t="s">
        <v>239</v>
      </c>
      <c r="C65">
        <v>3</v>
      </c>
      <c r="D65">
        <v>1</v>
      </c>
      <c r="E65">
        <v>14</v>
      </c>
      <c r="F65" t="s">
        <v>241</v>
      </c>
      <c r="G65">
        <v>-10.684817376858604</v>
      </c>
      <c r="H65">
        <v>-3.3580454253715892</v>
      </c>
      <c r="I65">
        <v>-10.47236985097757</v>
      </c>
      <c r="J65">
        <v>-11.780145521067631</v>
      </c>
      <c r="K65">
        <v>8.4912965167779273</v>
      </c>
      <c r="L65">
        <v>-12.406737309612003</v>
      </c>
      <c r="M65">
        <v>-8.1818373958045925</v>
      </c>
      <c r="N65">
        <v>12.870863985713024</v>
      </c>
      <c r="O65">
        <v>-5.4275678686310833</v>
      </c>
      <c r="P65">
        <v>-11.458218131390959</v>
      </c>
      <c r="Q65">
        <v>-6.8260400788188509</v>
      </c>
      <c r="R65">
        <v>-8.4796300481475946</v>
      </c>
      <c r="S65">
        <v>-9.9665096665593786</v>
      </c>
    </row>
    <row r="66" spans="1:19" x14ac:dyDescent="0.2">
      <c r="A66" t="s">
        <v>77</v>
      </c>
      <c r="B66" t="s">
        <v>239</v>
      </c>
      <c r="C66">
        <v>3</v>
      </c>
      <c r="D66">
        <v>1</v>
      </c>
      <c r="E66">
        <v>14</v>
      </c>
      <c r="F66" t="s">
        <v>240</v>
      </c>
      <c r="G66">
        <v>-11.020956336941582</v>
      </c>
      <c r="H66">
        <v>-3.2476689837000285</v>
      </c>
      <c r="I66">
        <v>-10.209561226314619</v>
      </c>
      <c r="J66">
        <v>-10.951976717219898</v>
      </c>
      <c r="K66">
        <v>8.2121228982413559</v>
      </c>
      <c r="L66">
        <v>-12.359787816203434</v>
      </c>
      <c r="M66">
        <v>-7.9146340374000088</v>
      </c>
      <c r="N66">
        <v>12.560987427541269</v>
      </c>
      <c r="O66">
        <v>-5.2053863791571615</v>
      </c>
      <c r="P66">
        <v>-11.197287608105857</v>
      </c>
      <c r="Q66">
        <v>-6.6116170403805654</v>
      </c>
      <c r="R66">
        <v>-7.965144719444762</v>
      </c>
      <c r="S66">
        <v>-9.8543818274073214</v>
      </c>
    </row>
    <row r="67" spans="1:19" x14ac:dyDescent="0.2">
      <c r="A67" t="s">
        <v>78</v>
      </c>
      <c r="B67" t="s">
        <v>239</v>
      </c>
      <c r="C67">
        <v>3</v>
      </c>
      <c r="D67">
        <v>1</v>
      </c>
      <c r="E67">
        <v>14</v>
      </c>
      <c r="F67" t="s">
        <v>241</v>
      </c>
      <c r="G67">
        <v>-12.124363252132525</v>
      </c>
      <c r="H67">
        <v>-3.8920783445746463</v>
      </c>
      <c r="I67">
        <v>-11.954228070017091</v>
      </c>
      <c r="J67">
        <v>-15.013102933729989</v>
      </c>
      <c r="K67">
        <v>9.7212124215898346</v>
      </c>
      <c r="L67">
        <v>-12.941878580772363</v>
      </c>
      <c r="M67">
        <v>-9.3114711917101705</v>
      </c>
      <c r="N67">
        <v>13.949146072775761</v>
      </c>
      <c r="O67">
        <v>-6.5993578617599109</v>
      </c>
      <c r="P67">
        <v>-12.661264962596672</v>
      </c>
      <c r="Q67">
        <v>-7.5920657600774879</v>
      </c>
      <c r="R67">
        <v>-9.5575604324192192</v>
      </c>
      <c r="S67">
        <v>-11.300640492484003</v>
      </c>
    </row>
    <row r="68" spans="1:19" x14ac:dyDescent="0.2">
      <c r="A68" t="s">
        <v>79</v>
      </c>
      <c r="B68" t="s">
        <v>239</v>
      </c>
      <c r="C68">
        <v>3</v>
      </c>
      <c r="D68">
        <v>1</v>
      </c>
      <c r="E68">
        <v>15</v>
      </c>
      <c r="F68" t="s">
        <v>240</v>
      </c>
      <c r="G68">
        <v>-7.612573043400495</v>
      </c>
      <c r="H68">
        <v>-3.2849891161638483</v>
      </c>
      <c r="I68">
        <v>-6.7287623248306119</v>
      </c>
      <c r="J68">
        <v>-10.113728079183455</v>
      </c>
      <c r="K68">
        <v>4.8692814948095426</v>
      </c>
      <c r="L68">
        <v>-10.975854439905728</v>
      </c>
      <c r="M68">
        <v>-4.5455071187409235</v>
      </c>
      <c r="N68">
        <v>10.50834807389468</v>
      </c>
      <c r="O68">
        <v>-1.8053161887605798</v>
      </c>
      <c r="P68">
        <v>-7.761890108050137</v>
      </c>
      <c r="Q68">
        <v>-3.5615648498500647</v>
      </c>
      <c r="R68">
        <v>-4.7893885200601085</v>
      </c>
      <c r="S68">
        <v>-6.3061752413738956</v>
      </c>
    </row>
    <row r="69" spans="1:19" x14ac:dyDescent="0.2">
      <c r="A69" t="s">
        <v>80</v>
      </c>
      <c r="B69" t="s">
        <v>239</v>
      </c>
      <c r="C69">
        <v>3</v>
      </c>
      <c r="D69">
        <v>1</v>
      </c>
      <c r="E69">
        <v>15</v>
      </c>
      <c r="F69" t="s">
        <v>241</v>
      </c>
      <c r="G69">
        <v>-11.275527980641478</v>
      </c>
      <c r="H69">
        <v>-3.5285711271073219</v>
      </c>
      <c r="I69">
        <v>-11.116190792960154</v>
      </c>
      <c r="J69">
        <v>-14.204106794517292</v>
      </c>
      <c r="K69">
        <v>8.9246414813101378</v>
      </c>
      <c r="L69">
        <v>-12.633080326823675</v>
      </c>
      <c r="M69">
        <v>-8.5465174855324975</v>
      </c>
      <c r="N69">
        <v>13.628159621453566</v>
      </c>
      <c r="O69">
        <v>-5.8168248434253389</v>
      </c>
      <c r="P69">
        <v>-11.852268823383975</v>
      </c>
      <c r="Q69">
        <v>-7.0274366343637915</v>
      </c>
      <c r="R69">
        <v>-8.8712732073912335</v>
      </c>
      <c r="S69">
        <v>-10.424546231839475</v>
      </c>
    </row>
    <row r="70" spans="1:19" x14ac:dyDescent="0.2">
      <c r="A70" t="s">
        <v>81</v>
      </c>
      <c r="B70" t="s">
        <v>239</v>
      </c>
      <c r="C70">
        <v>3</v>
      </c>
      <c r="D70">
        <v>1</v>
      </c>
      <c r="E70">
        <v>15</v>
      </c>
      <c r="F70" t="s">
        <v>240</v>
      </c>
      <c r="G70">
        <v>-8.6773638523016334</v>
      </c>
      <c r="H70">
        <v>-2.6277321918826297</v>
      </c>
      <c r="I70">
        <v>-7.9733033054163149</v>
      </c>
      <c r="J70">
        <v>-8.097860932965748</v>
      </c>
      <c r="K70">
        <v>6.2521014231018963</v>
      </c>
      <c r="L70">
        <v>-12.037612373126512</v>
      </c>
      <c r="M70">
        <v>-5.8149852299937521</v>
      </c>
      <c r="N70">
        <v>12.126424301849175</v>
      </c>
      <c r="O70">
        <v>-3.2173498471598712</v>
      </c>
      <c r="P70">
        <v>-9.1743348608735449</v>
      </c>
      <c r="Q70">
        <v>-4.8444009582793974</v>
      </c>
      <c r="R70">
        <v>-6.1078412262936883</v>
      </c>
      <c r="S70">
        <v>-7.5831420910389307</v>
      </c>
    </row>
    <row r="71" spans="1:19" x14ac:dyDescent="0.2">
      <c r="A71" t="s">
        <v>82</v>
      </c>
      <c r="B71" t="s">
        <v>239</v>
      </c>
      <c r="C71">
        <v>3</v>
      </c>
      <c r="D71">
        <v>1</v>
      </c>
      <c r="E71">
        <v>15</v>
      </c>
      <c r="F71" t="s">
        <v>241</v>
      </c>
      <c r="G71">
        <v>-9.8913730061132537</v>
      </c>
      <c r="H71">
        <v>-2.9481086280508038</v>
      </c>
      <c r="I71">
        <v>-9.213228816391954</v>
      </c>
      <c r="J71">
        <v>-10.287925686692473</v>
      </c>
      <c r="K71">
        <v>7.627510648373832</v>
      </c>
      <c r="L71">
        <v>-12.038775019604653</v>
      </c>
      <c r="M71">
        <v>-7.0792020260746531</v>
      </c>
      <c r="N71">
        <v>12.081243568185542</v>
      </c>
      <c r="O71">
        <v>-4.4611925218357786</v>
      </c>
      <c r="P71">
        <v>-10.430116336437269</v>
      </c>
      <c r="Q71">
        <v>-6.0452143664573219</v>
      </c>
      <c r="R71">
        <v>-7.3389046679970988</v>
      </c>
      <c r="S71">
        <v>-8.762922037950851</v>
      </c>
    </row>
    <row r="72" spans="1:19" x14ac:dyDescent="0.2">
      <c r="A72" t="s">
        <v>83</v>
      </c>
      <c r="B72" t="s">
        <v>239</v>
      </c>
      <c r="C72">
        <v>3</v>
      </c>
      <c r="D72">
        <v>1</v>
      </c>
      <c r="E72">
        <v>15</v>
      </c>
      <c r="F72" t="s">
        <v>240</v>
      </c>
      <c r="G72">
        <v>-8.5150312840212443</v>
      </c>
      <c r="H72">
        <v>-2.6395134855894802</v>
      </c>
      <c r="I72">
        <v>-7.7215884277619748</v>
      </c>
      <c r="J72">
        <v>-10.760601034640587</v>
      </c>
      <c r="K72">
        <v>5.6501967278913394</v>
      </c>
      <c r="L72">
        <v>-10.880672420354365</v>
      </c>
      <c r="M72">
        <v>-5.2818009109910022</v>
      </c>
      <c r="N72">
        <v>10.735014797854067</v>
      </c>
      <c r="O72">
        <v>-2.4679723371978404</v>
      </c>
      <c r="P72">
        <v>-8.4087630635072692</v>
      </c>
      <c r="Q72">
        <v>-4.0184678178350275</v>
      </c>
      <c r="R72">
        <v>-5.4324282695439194</v>
      </c>
      <c r="S72">
        <v>-7.1760112189139384</v>
      </c>
    </row>
    <row r="73" spans="1:19" x14ac:dyDescent="0.2">
      <c r="A73" t="s">
        <v>84</v>
      </c>
      <c r="B73" t="s">
        <v>239</v>
      </c>
      <c r="C73">
        <v>3</v>
      </c>
      <c r="D73">
        <v>1</v>
      </c>
      <c r="E73">
        <v>15</v>
      </c>
      <c r="F73" t="s">
        <v>241</v>
      </c>
      <c r="G73">
        <v>-10.951696928079928</v>
      </c>
      <c r="H73">
        <v>-3.6106417190610283</v>
      </c>
      <c r="I73">
        <v>-10.760057218929719</v>
      </c>
      <c r="J73">
        <v>-11.191755788588324</v>
      </c>
      <c r="K73">
        <v>9.153772213258037</v>
      </c>
      <c r="L73">
        <v>-12.545919118801955</v>
      </c>
      <c r="M73">
        <v>-8.7661166015200713</v>
      </c>
      <c r="N73">
        <v>13.461071999726675</v>
      </c>
      <c r="O73">
        <v>-5.9976149150662739</v>
      </c>
      <c r="P73">
        <v>-11.750289312078143</v>
      </c>
      <c r="Q73">
        <v>-7.2087916128892804</v>
      </c>
      <c r="R73">
        <v>-8.9233219653697695</v>
      </c>
      <c r="S73">
        <v>-10.700621807259383</v>
      </c>
    </row>
    <row r="74" spans="1:19" x14ac:dyDescent="0.2">
      <c r="A74" t="s">
        <v>85</v>
      </c>
      <c r="B74" t="s">
        <v>238</v>
      </c>
      <c r="C74">
        <v>2</v>
      </c>
      <c r="D74">
        <v>2</v>
      </c>
      <c r="E74">
        <v>2</v>
      </c>
      <c r="F74" t="s">
        <v>240</v>
      </c>
      <c r="G74">
        <v>-12.473732066391246</v>
      </c>
      <c r="H74">
        <v>-4.985431896554311</v>
      </c>
      <c r="I74">
        <v>-10.188887030754438</v>
      </c>
      <c r="J74">
        <v>-9.6479999103591556</v>
      </c>
      <c r="K74">
        <v>7.2036834112553922</v>
      </c>
      <c r="L74">
        <v>-13.905788282797213</v>
      </c>
      <c r="M74">
        <v>-6.6115610952657589</v>
      </c>
      <c r="N74">
        <v>11.755396230735881</v>
      </c>
      <c r="O74">
        <v>-7.4242957644501759</v>
      </c>
      <c r="P74">
        <v>-5.9288499872973714</v>
      </c>
      <c r="Q74">
        <v>-6.2806690847748197</v>
      </c>
      <c r="R74">
        <v>-9.8446633408170126</v>
      </c>
      <c r="S74">
        <v>-10.598252818657718</v>
      </c>
    </row>
    <row r="75" spans="1:19" x14ac:dyDescent="0.2">
      <c r="A75" t="s">
        <v>86</v>
      </c>
      <c r="B75" t="s">
        <v>238</v>
      </c>
      <c r="C75">
        <v>2</v>
      </c>
      <c r="D75">
        <v>2</v>
      </c>
      <c r="E75">
        <v>2</v>
      </c>
      <c r="F75" t="s">
        <v>241</v>
      </c>
      <c r="G75">
        <v>-19.190813893871194</v>
      </c>
      <c r="H75">
        <v>-7.5672971788982082</v>
      </c>
      <c r="I75">
        <v>-17.978644486960015</v>
      </c>
      <c r="J75">
        <v>-18.364086984563173</v>
      </c>
      <c r="K75">
        <v>16.157633320366308</v>
      </c>
      <c r="L75">
        <v>-16.0615169937773</v>
      </c>
      <c r="M75">
        <v>-15.291666759435492</v>
      </c>
      <c r="N75">
        <v>18.146978959215822</v>
      </c>
      <c r="O75">
        <v>-12.070233266679594</v>
      </c>
      <c r="P75">
        <v>-15.995657438694062</v>
      </c>
      <c r="Q75">
        <v>-11.981975495381743</v>
      </c>
      <c r="R75">
        <v>-15.765517934016145</v>
      </c>
      <c r="S75">
        <v>-16.983943585784967</v>
      </c>
    </row>
    <row r="76" spans="1:19" x14ac:dyDescent="0.2">
      <c r="A76" t="s">
        <v>87</v>
      </c>
      <c r="B76" t="s">
        <v>238</v>
      </c>
      <c r="C76">
        <v>2</v>
      </c>
      <c r="D76">
        <v>2</v>
      </c>
      <c r="E76">
        <v>2</v>
      </c>
      <c r="F76" t="s">
        <v>240</v>
      </c>
      <c r="G76">
        <v>-12.396953728888548</v>
      </c>
      <c r="H76">
        <v>-4.7404852104439943</v>
      </c>
      <c r="I76">
        <v>-9.8115347130009845</v>
      </c>
      <c r="J76">
        <v>-9.2597249689924066</v>
      </c>
      <c r="K76">
        <v>6.8299759593382241</v>
      </c>
      <c r="L76">
        <v>-13.683662516070118</v>
      </c>
      <c r="M76">
        <v>-6.1078870364611912</v>
      </c>
      <c r="N76">
        <v>10.989510031613943</v>
      </c>
      <c r="O76">
        <v>-6.7703789606548987</v>
      </c>
      <c r="P76">
        <v>-5.6011550918668549</v>
      </c>
      <c r="Q76">
        <v>-5.8446294124531999</v>
      </c>
      <c r="R76">
        <v>-9.5067784691042956</v>
      </c>
      <c r="S76">
        <v>-9.9824415884784781</v>
      </c>
    </row>
    <row r="77" spans="1:19" x14ac:dyDescent="0.2">
      <c r="A77" t="s">
        <v>88</v>
      </c>
      <c r="B77" t="s">
        <v>238</v>
      </c>
      <c r="C77">
        <v>2</v>
      </c>
      <c r="D77">
        <v>2</v>
      </c>
      <c r="E77">
        <v>2</v>
      </c>
      <c r="F77" t="s">
        <v>241</v>
      </c>
      <c r="G77">
        <v>-19.706846662138538</v>
      </c>
      <c r="H77">
        <v>-7.6278914792832468</v>
      </c>
      <c r="I77">
        <v>-18.025014286917568</v>
      </c>
      <c r="J77">
        <v>-20.277136632397351</v>
      </c>
      <c r="K77">
        <v>16.231225009423937</v>
      </c>
      <c r="L77">
        <v>-16.10644023910044</v>
      </c>
      <c r="M77">
        <v>-15.497799070990125</v>
      </c>
      <c r="N77">
        <v>17.456625489576727</v>
      </c>
      <c r="O77">
        <v>-12.107630405616794</v>
      </c>
      <c r="P77">
        <v>-16.572970934207838</v>
      </c>
      <c r="Q77">
        <v>-12.034596916945322</v>
      </c>
      <c r="R77">
        <v>-16.58663614896766</v>
      </c>
      <c r="S77">
        <v>-17.340815140572428</v>
      </c>
    </row>
    <row r="78" spans="1:19" x14ac:dyDescent="0.2">
      <c r="A78" t="s">
        <v>89</v>
      </c>
      <c r="B78" t="s">
        <v>238</v>
      </c>
      <c r="C78">
        <v>2</v>
      </c>
      <c r="D78">
        <v>2</v>
      </c>
      <c r="E78">
        <v>2</v>
      </c>
      <c r="F78" t="s">
        <v>240</v>
      </c>
      <c r="G78">
        <v>-10.943443427533436</v>
      </c>
      <c r="H78">
        <v>-4.0129065701133753</v>
      </c>
      <c r="I78">
        <v>-9.7447689388999308</v>
      </c>
      <c r="J78">
        <v>-9.4058116262109959</v>
      </c>
      <c r="K78">
        <v>6.6920107803410271</v>
      </c>
      <c r="L78">
        <v>-12.928606175086129</v>
      </c>
      <c r="M78">
        <v>-5.9563145715898385</v>
      </c>
      <c r="N78">
        <v>11.820074423771171</v>
      </c>
      <c r="O78">
        <v>-5.758786952569892</v>
      </c>
      <c r="P78">
        <v>-5.2905614985885201</v>
      </c>
      <c r="Q78">
        <v>-5.480291203970121</v>
      </c>
      <c r="R78">
        <v>-8.6250989639760576</v>
      </c>
      <c r="S78">
        <v>-9.1499757273283162</v>
      </c>
    </row>
    <row r="79" spans="1:19" x14ac:dyDescent="0.2">
      <c r="A79" t="s">
        <v>90</v>
      </c>
      <c r="B79" t="s">
        <v>238</v>
      </c>
      <c r="C79">
        <v>2</v>
      </c>
      <c r="D79">
        <v>2</v>
      </c>
      <c r="E79">
        <v>2</v>
      </c>
      <c r="F79" t="s">
        <v>241</v>
      </c>
      <c r="G79">
        <v>-18.378471572446635</v>
      </c>
      <c r="H79">
        <v>-7.0010407969493071</v>
      </c>
      <c r="I79">
        <v>-17.074498922282316</v>
      </c>
      <c r="J79">
        <v>-18.41371522623168</v>
      </c>
      <c r="K79">
        <v>15.430334408553504</v>
      </c>
      <c r="L79">
        <v>-15.595685701469197</v>
      </c>
      <c r="M79">
        <v>-14.405359135047853</v>
      </c>
      <c r="N79">
        <v>17.235247182264846</v>
      </c>
      <c r="O79">
        <v>-11.528258687310691</v>
      </c>
      <c r="P79">
        <v>-15.624435676799642</v>
      </c>
      <c r="Q79">
        <v>-11.418798294140998</v>
      </c>
      <c r="R79">
        <v>-15.05022735046636</v>
      </c>
      <c r="S79">
        <v>-15.470942505075286</v>
      </c>
    </row>
    <row r="80" spans="1:19" x14ac:dyDescent="0.2">
      <c r="A80" t="s">
        <v>91</v>
      </c>
      <c r="B80" t="s">
        <v>238</v>
      </c>
      <c r="C80">
        <v>2</v>
      </c>
      <c r="D80">
        <v>2</v>
      </c>
      <c r="E80">
        <v>3</v>
      </c>
      <c r="F80" t="s">
        <v>240</v>
      </c>
      <c r="G80">
        <v>-11.89750806732572</v>
      </c>
      <c r="H80">
        <v>-3.713489652877314</v>
      </c>
      <c r="I80">
        <v>-9.6212162942770636</v>
      </c>
      <c r="J80">
        <v>-9.7674849672392874</v>
      </c>
      <c r="K80">
        <v>7.2968480456320162</v>
      </c>
      <c r="L80">
        <v>-12.58859643927544</v>
      </c>
      <c r="M80">
        <v>-6.5139580935482178</v>
      </c>
      <c r="N80">
        <v>11.415482450142175</v>
      </c>
      <c r="O80">
        <v>-5.6964949173068673</v>
      </c>
      <c r="P80">
        <v>-5.9516643059382677</v>
      </c>
      <c r="Q80">
        <v>-6.0158643144673087</v>
      </c>
      <c r="R80">
        <v>-8.4631177413894889</v>
      </c>
      <c r="S80">
        <v>-9.0662319941787146</v>
      </c>
    </row>
    <row r="81" spans="1:19" x14ac:dyDescent="0.2">
      <c r="A81" t="s">
        <v>92</v>
      </c>
      <c r="B81" t="s">
        <v>238</v>
      </c>
      <c r="C81">
        <v>2</v>
      </c>
      <c r="D81">
        <v>2</v>
      </c>
      <c r="E81">
        <v>3</v>
      </c>
      <c r="F81" t="s">
        <v>241</v>
      </c>
      <c r="G81">
        <v>-18.794584724379984</v>
      </c>
      <c r="H81">
        <v>-7.1652959808704075</v>
      </c>
      <c r="I81">
        <v>-17.368437995690421</v>
      </c>
      <c r="J81">
        <v>-18.508400391293179</v>
      </c>
      <c r="K81">
        <v>15.580116773535208</v>
      </c>
      <c r="L81">
        <v>-15.715565248804896</v>
      </c>
      <c r="M81">
        <v>-14.812390176070554</v>
      </c>
      <c r="N81">
        <v>16.777696807499964</v>
      </c>
      <c r="O81">
        <v>-11.69468963732708</v>
      </c>
      <c r="P81">
        <v>-15.738164249197089</v>
      </c>
      <c r="Q81">
        <v>-11.602705986065843</v>
      </c>
      <c r="R81">
        <v>-15.668124866652434</v>
      </c>
      <c r="S81">
        <v>-16.017837728918963</v>
      </c>
    </row>
    <row r="82" spans="1:19" x14ac:dyDescent="0.2">
      <c r="A82" t="s">
        <v>93</v>
      </c>
      <c r="B82" t="s">
        <v>238</v>
      </c>
      <c r="C82">
        <v>2</v>
      </c>
      <c r="D82">
        <v>2</v>
      </c>
      <c r="E82">
        <v>3</v>
      </c>
      <c r="F82" t="s">
        <v>240</v>
      </c>
      <c r="G82">
        <v>-10.978114395757382</v>
      </c>
      <c r="H82">
        <v>-3.855302995591726</v>
      </c>
      <c r="I82">
        <v>-9.2376125888039855</v>
      </c>
      <c r="J82">
        <v>-9.1768635770427487</v>
      </c>
      <c r="K82">
        <v>7.1533923654107152</v>
      </c>
      <c r="L82">
        <v>-12.866410818967488</v>
      </c>
      <c r="M82">
        <v>-6.2833194726432309</v>
      </c>
      <c r="N82">
        <v>11.39347890393076</v>
      </c>
      <c r="O82">
        <v>-5.6813169866118338</v>
      </c>
      <c r="P82">
        <v>-5.4401185390227145</v>
      </c>
      <c r="Q82">
        <v>-5.6360020426029962</v>
      </c>
      <c r="R82">
        <v>-8.4784705126149316</v>
      </c>
      <c r="S82">
        <v>-9.241010956425658</v>
      </c>
    </row>
    <row r="83" spans="1:19" x14ac:dyDescent="0.2">
      <c r="A83" t="s">
        <v>94</v>
      </c>
      <c r="B83" t="s">
        <v>238</v>
      </c>
      <c r="C83">
        <v>2</v>
      </c>
      <c r="D83">
        <v>2</v>
      </c>
      <c r="E83">
        <v>3</v>
      </c>
      <c r="F83" t="s">
        <v>241</v>
      </c>
      <c r="G83">
        <v>-18.790383104708145</v>
      </c>
      <c r="H83">
        <v>-7.0502830250458546</v>
      </c>
      <c r="I83">
        <v>-17.062812393132898</v>
      </c>
      <c r="J83">
        <v>-18.227233207068405</v>
      </c>
      <c r="K83">
        <v>15.136806929444655</v>
      </c>
      <c r="L83">
        <v>-15.63072490488778</v>
      </c>
      <c r="M83">
        <v>-14.3953222555899</v>
      </c>
      <c r="N83">
        <v>16.706435400839894</v>
      </c>
      <c r="O83">
        <v>-11.51918513479713</v>
      </c>
      <c r="P83">
        <v>-15.083416588109268</v>
      </c>
      <c r="Q83">
        <v>-11.455159429503926</v>
      </c>
      <c r="R83">
        <v>-15.207430296836247</v>
      </c>
      <c r="S83">
        <v>-16.92193973298329</v>
      </c>
    </row>
    <row r="84" spans="1:19" x14ac:dyDescent="0.2">
      <c r="A84" t="s">
        <v>95</v>
      </c>
      <c r="B84" t="s">
        <v>238</v>
      </c>
      <c r="C84">
        <v>2</v>
      </c>
      <c r="D84">
        <v>2</v>
      </c>
      <c r="E84">
        <v>3</v>
      </c>
      <c r="F84" t="s">
        <v>240</v>
      </c>
      <c r="G84">
        <v>-9.4097487521921011</v>
      </c>
      <c r="H84">
        <v>-3.2654207601297989</v>
      </c>
      <c r="I84">
        <v>-8.0969470484631376</v>
      </c>
      <c r="J84">
        <v>-9.2883749746025543</v>
      </c>
      <c r="K84">
        <v>5.569952595452647</v>
      </c>
      <c r="L84">
        <v>-12.003122358911261</v>
      </c>
      <c r="M84">
        <v>-4.6953970761120516</v>
      </c>
      <c r="N84">
        <v>10.615669965524335</v>
      </c>
      <c r="O84">
        <v>-3.5006938667598213</v>
      </c>
      <c r="P84">
        <v>-4.3842495887960515</v>
      </c>
      <c r="Q84">
        <v>-4.350664904878081</v>
      </c>
      <c r="R84">
        <v>-6.3868938815218685</v>
      </c>
      <c r="S84">
        <v>-7.074849755221746</v>
      </c>
    </row>
    <row r="85" spans="1:19" x14ac:dyDescent="0.2">
      <c r="A85" t="s">
        <v>96</v>
      </c>
      <c r="B85" t="s">
        <v>238</v>
      </c>
      <c r="C85">
        <v>2</v>
      </c>
      <c r="D85">
        <v>2</v>
      </c>
      <c r="E85">
        <v>3</v>
      </c>
      <c r="F85" t="s">
        <v>241</v>
      </c>
      <c r="G85">
        <v>-18.334686533739784</v>
      </c>
      <c r="H85">
        <v>-7.1832748292497275</v>
      </c>
      <c r="I85">
        <v>-17.433099556424537</v>
      </c>
      <c r="J85">
        <v>-21.742665434457052</v>
      </c>
      <c r="K85">
        <v>15.556030000914639</v>
      </c>
      <c r="L85">
        <v>-15.72327993185467</v>
      </c>
      <c r="M85">
        <v>-14.808443208702668</v>
      </c>
      <c r="N85">
        <v>18.116384845099052</v>
      </c>
      <c r="O85">
        <v>-11.604995457228387</v>
      </c>
      <c r="P85">
        <v>-16.393231766744158</v>
      </c>
      <c r="Q85">
        <v>-11.596947953454462</v>
      </c>
      <c r="R85">
        <v>-15.620902360683839</v>
      </c>
      <c r="S85">
        <v>-16.836594330317997</v>
      </c>
    </row>
    <row r="86" spans="1:19" x14ac:dyDescent="0.2">
      <c r="A86" t="s">
        <v>97</v>
      </c>
      <c r="B86" t="s">
        <v>238</v>
      </c>
      <c r="C86">
        <v>3</v>
      </c>
      <c r="D86">
        <v>2</v>
      </c>
      <c r="E86">
        <v>5</v>
      </c>
      <c r="F86" t="s">
        <v>240</v>
      </c>
      <c r="G86">
        <v>-12.202403896921558</v>
      </c>
      <c r="H86">
        <v>-4.5532287981209247</v>
      </c>
      <c r="I86">
        <v>-10.700143908154796</v>
      </c>
      <c r="J86">
        <v>-9.9535889673556479</v>
      </c>
      <c r="K86">
        <v>7.3831540346119411</v>
      </c>
      <c r="L86">
        <v>-13.590175593749878</v>
      </c>
      <c r="M86">
        <v>-7.0801620404745735</v>
      </c>
      <c r="N86">
        <v>12.004120817858022</v>
      </c>
      <c r="O86">
        <v>-7.1091500047016574</v>
      </c>
      <c r="P86">
        <v>-6.0913569746505187</v>
      </c>
      <c r="Q86">
        <v>-6.4402588083103574</v>
      </c>
      <c r="R86">
        <v>-9.7263407561360964</v>
      </c>
      <c r="S86">
        <v>-10.489533238852037</v>
      </c>
    </row>
    <row r="87" spans="1:19" x14ac:dyDescent="0.2">
      <c r="A87" t="s">
        <v>98</v>
      </c>
      <c r="B87" t="s">
        <v>238</v>
      </c>
      <c r="C87">
        <v>3</v>
      </c>
      <c r="D87">
        <v>2</v>
      </c>
      <c r="E87">
        <v>5</v>
      </c>
      <c r="F87" t="s">
        <v>241</v>
      </c>
      <c r="G87">
        <v>-18.27077728432803</v>
      </c>
      <c r="H87">
        <v>-7.0415681100795</v>
      </c>
      <c r="I87">
        <v>-16.905867888763677</v>
      </c>
      <c r="J87">
        <v>-18.735534447024396</v>
      </c>
      <c r="K87">
        <v>15.327843082124179</v>
      </c>
      <c r="L87">
        <v>-15.607871635459571</v>
      </c>
      <c r="M87">
        <v>-14.661866257025313</v>
      </c>
      <c r="N87">
        <v>17.691182477584512</v>
      </c>
      <c r="O87">
        <v>-11.537672630540937</v>
      </c>
      <c r="P87">
        <v>-15.219983818739383</v>
      </c>
      <c r="Q87">
        <v>-11.456960355582778</v>
      </c>
      <c r="R87">
        <v>-15.170572984100628</v>
      </c>
      <c r="S87">
        <v>-16.923582970152005</v>
      </c>
    </row>
    <row r="88" spans="1:19" x14ac:dyDescent="0.2">
      <c r="A88" t="s">
        <v>99</v>
      </c>
      <c r="B88" t="s">
        <v>238</v>
      </c>
      <c r="C88">
        <v>3</v>
      </c>
      <c r="D88">
        <v>2</v>
      </c>
      <c r="E88">
        <v>5</v>
      </c>
      <c r="F88" t="s">
        <v>240</v>
      </c>
      <c r="G88">
        <v>-11.95421338271003</v>
      </c>
      <c r="H88">
        <v>-4.1743501030128725</v>
      </c>
      <c r="I88">
        <v>-10.552414060384427</v>
      </c>
      <c r="J88">
        <v>-10.546631118043393</v>
      </c>
      <c r="K88">
        <v>7.4235937971404207</v>
      </c>
      <c r="L88">
        <v>-13.165084646143603</v>
      </c>
      <c r="M88">
        <v>-7.0349073303449492</v>
      </c>
      <c r="N88">
        <v>12.10481241656931</v>
      </c>
      <c r="O88">
        <v>-6.5403238114842548</v>
      </c>
      <c r="P88">
        <v>-6.0991488287826581</v>
      </c>
      <c r="Q88">
        <v>-6.2487760381985726</v>
      </c>
      <c r="R88">
        <v>-9.2736136384054983</v>
      </c>
      <c r="S88">
        <v>-10.12191345498386</v>
      </c>
    </row>
    <row r="89" spans="1:19" x14ac:dyDescent="0.2">
      <c r="A89" t="s">
        <v>100</v>
      </c>
      <c r="B89" t="s">
        <v>238</v>
      </c>
      <c r="C89">
        <v>3</v>
      </c>
      <c r="D89">
        <v>2</v>
      </c>
      <c r="E89">
        <v>5</v>
      </c>
      <c r="F89" t="s">
        <v>241</v>
      </c>
      <c r="G89">
        <v>-14.268792387429569</v>
      </c>
      <c r="H89">
        <v>-4.9725607348170691</v>
      </c>
      <c r="I89">
        <v>-13.470235523292953</v>
      </c>
      <c r="J89">
        <v>-17.281932241000536</v>
      </c>
      <c r="K89">
        <v>11.941087946585268</v>
      </c>
      <c r="L89">
        <v>-13.817906135242806</v>
      </c>
      <c r="M89">
        <v>-11.525891164130204</v>
      </c>
      <c r="N89">
        <v>15.56344358032862</v>
      </c>
      <c r="O89">
        <v>-8.5831047761080903</v>
      </c>
      <c r="P89">
        <v>-14.930094269867221</v>
      </c>
      <c r="Q89">
        <v>-9.2007907925909169</v>
      </c>
      <c r="R89">
        <v>-11.842094150392649</v>
      </c>
      <c r="S89">
        <v>-13.074714737964866</v>
      </c>
    </row>
    <row r="90" spans="1:19" x14ac:dyDescent="0.2">
      <c r="A90" t="s">
        <v>101</v>
      </c>
      <c r="B90" t="s">
        <v>238</v>
      </c>
      <c r="C90">
        <v>3</v>
      </c>
      <c r="D90">
        <v>2</v>
      </c>
      <c r="E90">
        <v>6</v>
      </c>
      <c r="F90" t="s">
        <v>240</v>
      </c>
      <c r="G90">
        <v>-11.115102675310395</v>
      </c>
      <c r="H90">
        <v>-4.1087773398469229</v>
      </c>
      <c r="I90">
        <v>-9.6010178193274154</v>
      </c>
      <c r="J90">
        <v>-9.9098215731805297</v>
      </c>
      <c r="K90">
        <v>7.2089905434710637</v>
      </c>
      <c r="L90">
        <v>-13.051388290626976</v>
      </c>
      <c r="M90">
        <v>-6.448864689381022</v>
      </c>
      <c r="N90">
        <v>11.711358645506966</v>
      </c>
      <c r="O90">
        <v>-6.1559108652084795</v>
      </c>
      <c r="P90">
        <v>-5.5685900184818999</v>
      </c>
      <c r="Q90">
        <v>-5.7556085823558707</v>
      </c>
      <c r="R90">
        <v>-9.0441809332671443</v>
      </c>
      <c r="S90">
        <v>-9.1712788046555023</v>
      </c>
    </row>
    <row r="91" spans="1:19" x14ac:dyDescent="0.2">
      <c r="A91" t="s">
        <v>102</v>
      </c>
      <c r="B91" t="s">
        <v>238</v>
      </c>
      <c r="C91">
        <v>3</v>
      </c>
      <c r="D91">
        <v>2</v>
      </c>
      <c r="E91">
        <v>6</v>
      </c>
      <c r="F91" t="s">
        <v>241</v>
      </c>
      <c r="G91">
        <v>-17.755280556183557</v>
      </c>
      <c r="H91">
        <v>-6.8626571384149591</v>
      </c>
      <c r="I91">
        <v>-16.785804338454561</v>
      </c>
      <c r="J91">
        <v>-18.373492542023772</v>
      </c>
      <c r="K91">
        <v>15.114850016212346</v>
      </c>
      <c r="L91">
        <v>-15.467530202104577</v>
      </c>
      <c r="M91">
        <v>-14.37825375936135</v>
      </c>
      <c r="N91">
        <v>18.26509344883749</v>
      </c>
      <c r="O91">
        <v>-11.327742092965931</v>
      </c>
      <c r="P91">
        <v>-15.498818437288309</v>
      </c>
      <c r="Q91">
        <v>-11.282914668949466</v>
      </c>
      <c r="R91">
        <v>-15.052694513022788</v>
      </c>
      <c r="S91">
        <v>-15.282337944664526</v>
      </c>
    </row>
    <row r="92" spans="1:19" x14ac:dyDescent="0.2">
      <c r="A92" t="s">
        <v>103</v>
      </c>
      <c r="B92" t="s">
        <v>238</v>
      </c>
      <c r="C92">
        <v>3</v>
      </c>
      <c r="D92">
        <v>2</v>
      </c>
      <c r="E92">
        <v>7</v>
      </c>
      <c r="F92" t="s">
        <v>240</v>
      </c>
      <c r="G92">
        <v>-11.491041631865789</v>
      </c>
      <c r="H92">
        <v>-4.072842355187551</v>
      </c>
      <c r="I92">
        <v>-9.9138596444565774</v>
      </c>
      <c r="J92">
        <v>-9.4248292558810363</v>
      </c>
      <c r="K92">
        <v>7.3971982783073571</v>
      </c>
      <c r="L92">
        <v>-13.085544532788953</v>
      </c>
      <c r="M92">
        <v>-6.974990829038016</v>
      </c>
      <c r="N92">
        <v>11.867683958231977</v>
      </c>
      <c r="O92">
        <v>-6.3439798321545497</v>
      </c>
      <c r="P92">
        <v>-6.2136363408674908</v>
      </c>
      <c r="Q92">
        <v>-6.1832796887457118</v>
      </c>
      <c r="R92">
        <v>-8.8363830393130733</v>
      </c>
      <c r="S92">
        <v>-9.5842707956238637</v>
      </c>
    </row>
    <row r="93" spans="1:19" x14ac:dyDescent="0.2">
      <c r="A93" t="s">
        <v>104</v>
      </c>
      <c r="B93" t="s">
        <v>238</v>
      </c>
      <c r="C93">
        <v>3</v>
      </c>
      <c r="D93">
        <v>2</v>
      </c>
      <c r="E93">
        <v>7</v>
      </c>
      <c r="F93" t="s">
        <v>241</v>
      </c>
      <c r="G93">
        <v>-19.069535578997563</v>
      </c>
      <c r="H93">
        <v>-7.3188713239413286</v>
      </c>
      <c r="I93">
        <v>-17.353275312575445</v>
      </c>
      <c r="J93">
        <v>-19.123477668529752</v>
      </c>
      <c r="K93">
        <v>15.81760252996286</v>
      </c>
      <c r="L93">
        <v>-15.860330608206981</v>
      </c>
      <c r="M93">
        <v>-15.112810494973264</v>
      </c>
      <c r="N93">
        <v>17.504715545152493</v>
      </c>
      <c r="O93">
        <v>-11.794331629957881</v>
      </c>
      <c r="P93">
        <v>-15.714187024173548</v>
      </c>
      <c r="Q93">
        <v>-11.721563491801545</v>
      </c>
      <c r="R93">
        <v>-15.412462275820095</v>
      </c>
      <c r="S93">
        <v>-16.951796143751714</v>
      </c>
    </row>
    <row r="94" spans="1:19" x14ac:dyDescent="0.2">
      <c r="A94" t="s">
        <v>105</v>
      </c>
      <c r="B94" t="s">
        <v>238</v>
      </c>
      <c r="C94">
        <v>3</v>
      </c>
      <c r="D94">
        <v>2</v>
      </c>
      <c r="E94">
        <v>7</v>
      </c>
      <c r="F94" t="s">
        <v>240</v>
      </c>
      <c r="G94">
        <v>-10.667952753028098</v>
      </c>
      <c r="H94">
        <v>-3.249258800727298</v>
      </c>
      <c r="I94">
        <v>-8.539509366421699</v>
      </c>
      <c r="J94">
        <v>-8.9402571813302938</v>
      </c>
      <c r="K94">
        <v>7.074343824152149</v>
      </c>
      <c r="L94">
        <v>-12.127257689728852</v>
      </c>
      <c r="M94">
        <v>-6.1916271317104528</v>
      </c>
      <c r="N94">
        <v>11.120147808878853</v>
      </c>
      <c r="O94">
        <v>-4.7070095132525411</v>
      </c>
      <c r="P94">
        <v>-5.6835325620476489</v>
      </c>
      <c r="Q94">
        <v>-5.5245530964437126</v>
      </c>
      <c r="R94">
        <v>-7.4540829211410475</v>
      </c>
      <c r="S94">
        <v>-8.5679184257220964</v>
      </c>
    </row>
    <row r="95" spans="1:19" x14ac:dyDescent="0.2">
      <c r="A95" t="s">
        <v>106</v>
      </c>
      <c r="B95" t="s">
        <v>238</v>
      </c>
      <c r="C95">
        <v>3</v>
      </c>
      <c r="D95">
        <v>2</v>
      </c>
      <c r="E95">
        <v>7</v>
      </c>
      <c r="F95" t="s">
        <v>241</v>
      </c>
      <c r="G95">
        <v>-22.390004097304679</v>
      </c>
      <c r="H95">
        <v>-6.5426770900518809</v>
      </c>
      <c r="I95">
        <v>-15.818792701760588</v>
      </c>
      <c r="J95">
        <v>-17.147558740281923</v>
      </c>
      <c r="K95">
        <v>14.156936297408567</v>
      </c>
      <c r="L95">
        <v>-15.180454079345081</v>
      </c>
      <c r="M95">
        <v>-13.891712815207232</v>
      </c>
      <c r="N95">
        <v>16.665109492433345</v>
      </c>
      <c r="O95">
        <v>-10.925050266151022</v>
      </c>
      <c r="P95">
        <v>-14.921941973561132</v>
      </c>
      <c r="Q95">
        <v>-10.936026087391976</v>
      </c>
      <c r="R95">
        <v>-14.025323812251187</v>
      </c>
      <c r="S95">
        <v>-15.674292965912263</v>
      </c>
    </row>
    <row r="96" spans="1:19" x14ac:dyDescent="0.2">
      <c r="A96" t="s">
        <v>107</v>
      </c>
      <c r="B96" t="s">
        <v>238</v>
      </c>
      <c r="C96">
        <v>3</v>
      </c>
      <c r="D96">
        <v>2</v>
      </c>
      <c r="E96">
        <v>7</v>
      </c>
      <c r="F96" t="s">
        <v>240</v>
      </c>
      <c r="G96">
        <v>-16.96957875209208</v>
      </c>
      <c r="H96">
        <v>-4.3274006786097976</v>
      </c>
      <c r="I96">
        <v>-9.0832195855127491</v>
      </c>
      <c r="J96">
        <v>-9.4633437972468162</v>
      </c>
      <c r="K96">
        <v>7.16817366704199</v>
      </c>
      <c r="L96">
        <v>-13.21580421701958</v>
      </c>
      <c r="M96">
        <v>-6.7828335484094948</v>
      </c>
      <c r="N96">
        <v>11.421626640671731</v>
      </c>
      <c r="O96">
        <v>-6.4729932288576428</v>
      </c>
      <c r="P96">
        <v>-5.8930808795266589</v>
      </c>
      <c r="Q96">
        <v>-5.9818576467724176</v>
      </c>
      <c r="R96">
        <v>-9.7561698870001461</v>
      </c>
      <c r="S96">
        <v>-9.8821886192851505</v>
      </c>
    </row>
    <row r="97" spans="1:19" x14ac:dyDescent="0.2">
      <c r="A97" t="s">
        <v>108</v>
      </c>
      <c r="B97" t="s">
        <v>238</v>
      </c>
      <c r="C97">
        <v>3</v>
      </c>
      <c r="D97">
        <v>2</v>
      </c>
      <c r="E97">
        <v>7</v>
      </c>
      <c r="F97" t="s">
        <v>241</v>
      </c>
      <c r="G97">
        <v>-23.611155715801591</v>
      </c>
      <c r="H97">
        <v>-7.1512277669608695</v>
      </c>
      <c r="I97">
        <v>-16.820485437526351</v>
      </c>
      <c r="J97">
        <v>-17.608226869163033</v>
      </c>
      <c r="K97">
        <v>15.24472484841521</v>
      </c>
      <c r="L97">
        <v>-15.708695109665312</v>
      </c>
      <c r="M97">
        <v>-14.836575300012862</v>
      </c>
      <c r="N97">
        <v>17.840198667309163</v>
      </c>
      <c r="O97">
        <v>-11.656014229312108</v>
      </c>
      <c r="P97">
        <v>-15.562540505615262</v>
      </c>
      <c r="Q97">
        <v>-11.529283917666898</v>
      </c>
      <c r="R97">
        <v>-15.70089083875361</v>
      </c>
      <c r="S97">
        <v>-16.935711526502409</v>
      </c>
    </row>
    <row r="98" spans="1:19" x14ac:dyDescent="0.2">
      <c r="A98" t="s">
        <v>109</v>
      </c>
      <c r="B98" t="s">
        <v>238</v>
      </c>
      <c r="C98">
        <v>3</v>
      </c>
      <c r="D98">
        <v>2</v>
      </c>
      <c r="E98">
        <v>8</v>
      </c>
      <c r="F98" t="s">
        <v>240</v>
      </c>
      <c r="G98">
        <v>-16.476664041019969</v>
      </c>
      <c r="H98">
        <v>-4.0771781930740145</v>
      </c>
      <c r="I98">
        <v>-9.1798282402867848</v>
      </c>
      <c r="J98">
        <v>-9.6242762068624206</v>
      </c>
      <c r="K98">
        <v>6.923134763186483</v>
      </c>
      <c r="L98">
        <v>-12.942550352549009</v>
      </c>
      <c r="M98">
        <v>-6.5819685946512045</v>
      </c>
      <c r="N98">
        <v>11.86638916552481</v>
      </c>
      <c r="O98">
        <v>-6.011059948202047</v>
      </c>
      <c r="P98">
        <v>-5.6362303388431938</v>
      </c>
      <c r="Q98">
        <v>-5.8913217653270218</v>
      </c>
      <c r="R98">
        <v>-9.174465705750988</v>
      </c>
      <c r="S98">
        <v>-9.5024930619813883</v>
      </c>
    </row>
    <row r="99" spans="1:19" x14ac:dyDescent="0.2">
      <c r="A99" t="s">
        <v>110</v>
      </c>
      <c r="B99" t="s">
        <v>238</v>
      </c>
      <c r="C99">
        <v>3</v>
      </c>
      <c r="D99">
        <v>2</v>
      </c>
      <c r="E99">
        <v>8</v>
      </c>
      <c r="F99" t="s">
        <v>241</v>
      </c>
      <c r="G99">
        <v>-22.677140235086988</v>
      </c>
      <c r="H99">
        <v>-6.6864400035989346</v>
      </c>
      <c r="I99">
        <v>-16.107989501708534</v>
      </c>
      <c r="J99">
        <v>-16.783097064279097</v>
      </c>
      <c r="K99">
        <v>14.398066496809442</v>
      </c>
      <c r="L99">
        <v>-15.301846454901129</v>
      </c>
      <c r="M99">
        <v>-14.15192957847734</v>
      </c>
      <c r="N99">
        <v>17.572236124539085</v>
      </c>
      <c r="O99">
        <v>-11.091353649607415</v>
      </c>
      <c r="P99">
        <v>-13.963476060899973</v>
      </c>
      <c r="Q99">
        <v>-11.060996454179673</v>
      </c>
      <c r="R99">
        <v>-14.326263190358681</v>
      </c>
      <c r="S99">
        <v>-15.869222481671816</v>
      </c>
    </row>
    <row r="100" spans="1:19" x14ac:dyDescent="0.2">
      <c r="A100" t="s">
        <v>111</v>
      </c>
      <c r="B100" t="s">
        <v>239</v>
      </c>
      <c r="C100">
        <v>2</v>
      </c>
      <c r="D100">
        <v>2</v>
      </c>
      <c r="E100">
        <v>9</v>
      </c>
      <c r="F100" t="s">
        <v>240</v>
      </c>
      <c r="G100">
        <v>-15.613079029827714</v>
      </c>
      <c r="H100">
        <v>-3.6228182343986433</v>
      </c>
      <c r="I100">
        <v>-8.6308427131565661</v>
      </c>
      <c r="J100">
        <v>-9.1376245621684653</v>
      </c>
      <c r="K100">
        <v>6.6580796911146365</v>
      </c>
      <c r="L100">
        <v>-12.454052390997992</v>
      </c>
      <c r="M100">
        <v>-6.0105872108872394</v>
      </c>
      <c r="N100">
        <v>11.629305013584872</v>
      </c>
      <c r="O100">
        <v>-5.1893403476582014</v>
      </c>
      <c r="P100">
        <v>-5.7736272839947302</v>
      </c>
      <c r="Q100">
        <v>-5.5041640978725654</v>
      </c>
      <c r="R100">
        <v>-8.5296795974252468</v>
      </c>
      <c r="S100">
        <v>-8.8757291372285803</v>
      </c>
    </row>
    <row r="101" spans="1:19" x14ac:dyDescent="0.2">
      <c r="A101" t="s">
        <v>112</v>
      </c>
      <c r="B101" t="s">
        <v>239</v>
      </c>
      <c r="C101">
        <v>2</v>
      </c>
      <c r="D101">
        <v>2</v>
      </c>
      <c r="E101">
        <v>9</v>
      </c>
      <c r="F101" t="s">
        <v>241</v>
      </c>
      <c r="G101">
        <v>-24.791501284723772</v>
      </c>
      <c r="H101">
        <v>-7.741695854368146</v>
      </c>
      <c r="I101">
        <v>-17.793203427896444</v>
      </c>
      <c r="J101">
        <v>-18.719725571911962</v>
      </c>
      <c r="K101">
        <v>16.085369656631254</v>
      </c>
      <c r="L101">
        <v>-16.207927582995332</v>
      </c>
      <c r="M101">
        <v>-15.614453260756241</v>
      </c>
      <c r="N101">
        <v>18.695301954444322</v>
      </c>
      <c r="O101">
        <v>-12.195382850583137</v>
      </c>
      <c r="P101">
        <v>-16.113856384623595</v>
      </c>
      <c r="Q101">
        <v>-12.12619071133739</v>
      </c>
      <c r="R101">
        <v>-16.65570044081792</v>
      </c>
      <c r="S101">
        <v>-17.238077427042757</v>
      </c>
    </row>
    <row r="102" spans="1:19" x14ac:dyDescent="0.2">
      <c r="A102" t="s">
        <v>113</v>
      </c>
      <c r="B102" t="s">
        <v>239</v>
      </c>
      <c r="C102">
        <v>2</v>
      </c>
      <c r="D102">
        <v>2</v>
      </c>
      <c r="E102">
        <v>9</v>
      </c>
      <c r="F102" t="s">
        <v>240</v>
      </c>
      <c r="G102">
        <v>-16.637568313563154</v>
      </c>
      <c r="H102">
        <v>-4.2778007868470489</v>
      </c>
      <c r="I102">
        <v>-9.0301900612187076</v>
      </c>
      <c r="J102">
        <v>-8.7703332544772188</v>
      </c>
      <c r="K102">
        <v>6.9205399069725884</v>
      </c>
      <c r="L102">
        <v>-13.380060494608733</v>
      </c>
      <c r="M102">
        <v>-6.1565293332134994</v>
      </c>
      <c r="N102">
        <v>11.305253812568793</v>
      </c>
      <c r="O102">
        <v>-8.0549980331551225</v>
      </c>
      <c r="P102">
        <v>-5.2730097478347098</v>
      </c>
      <c r="Q102">
        <v>-5.6603766295142357</v>
      </c>
      <c r="R102">
        <v>-12.748182815405912</v>
      </c>
      <c r="S102">
        <v>-9.6529110709985311</v>
      </c>
    </row>
    <row r="103" spans="1:19" x14ac:dyDescent="0.2">
      <c r="A103" t="s">
        <v>114</v>
      </c>
      <c r="B103" t="s">
        <v>239</v>
      </c>
      <c r="C103">
        <v>2</v>
      </c>
      <c r="D103">
        <v>2</v>
      </c>
      <c r="E103">
        <v>9</v>
      </c>
      <c r="F103" t="s">
        <v>241</v>
      </c>
      <c r="G103">
        <v>-24.223988799020219</v>
      </c>
      <c r="H103">
        <v>-7.4550997562449064</v>
      </c>
      <c r="I103">
        <v>-17.882214546572232</v>
      </c>
      <c r="J103">
        <v>-18.083540958806864</v>
      </c>
      <c r="K103">
        <v>16.235953720524368</v>
      </c>
      <c r="L103">
        <v>-15.968273136299437</v>
      </c>
      <c r="M103">
        <v>-15.526121575046005</v>
      </c>
      <c r="N103">
        <v>18.227836578130589</v>
      </c>
      <c r="O103">
        <v>-12.129773650531394</v>
      </c>
      <c r="P103">
        <v>-16.220313338100784</v>
      </c>
      <c r="Q103">
        <v>-11.874725350053122</v>
      </c>
      <c r="R103">
        <v>-16.365361365726304</v>
      </c>
      <c r="S103">
        <v>-16.29717648134757</v>
      </c>
    </row>
    <row r="104" spans="1:19" x14ac:dyDescent="0.2">
      <c r="A104" t="s">
        <v>115</v>
      </c>
      <c r="B104" t="s">
        <v>239</v>
      </c>
      <c r="C104">
        <v>2</v>
      </c>
      <c r="D104">
        <v>2</v>
      </c>
      <c r="E104">
        <v>9</v>
      </c>
      <c r="F104" t="s">
        <v>240</v>
      </c>
      <c r="G104">
        <v>-17.125331411854056</v>
      </c>
      <c r="H104">
        <v>-4.2212079770077384</v>
      </c>
      <c r="I104">
        <v>-10.309465787654444</v>
      </c>
      <c r="J104">
        <v>-9.6504037589218274</v>
      </c>
      <c r="K104">
        <v>7.7997267358314355</v>
      </c>
      <c r="L104">
        <v>-13.177621465080026</v>
      </c>
      <c r="M104">
        <v>-6.7920306511525075</v>
      </c>
      <c r="N104">
        <v>11.915804566574815</v>
      </c>
      <c r="O104">
        <v>-8.4022443135220559</v>
      </c>
      <c r="P104">
        <v>-6.0872652008244152</v>
      </c>
      <c r="Q104">
        <v>-6.3600249258367212</v>
      </c>
      <c r="R104">
        <v>-11.204098691430938</v>
      </c>
      <c r="S104">
        <v>-10.796469077445998</v>
      </c>
    </row>
    <row r="105" spans="1:19" x14ac:dyDescent="0.2">
      <c r="A105" t="s">
        <v>116</v>
      </c>
      <c r="B105" t="s">
        <v>239</v>
      </c>
      <c r="C105">
        <v>2</v>
      </c>
      <c r="D105">
        <v>2</v>
      </c>
      <c r="E105">
        <v>9</v>
      </c>
      <c r="F105" t="s">
        <v>241</v>
      </c>
      <c r="G105">
        <v>-24.205407970658889</v>
      </c>
      <c r="H105">
        <v>-7.4458636442251924</v>
      </c>
      <c r="I105">
        <v>-17.999809857584953</v>
      </c>
      <c r="J105">
        <v>-18.127731593171944</v>
      </c>
      <c r="K105">
        <v>16.21831996144785</v>
      </c>
      <c r="L105">
        <v>-15.966701694986883</v>
      </c>
      <c r="M105">
        <v>-15.750714117361575</v>
      </c>
      <c r="N105">
        <v>18.204507277163067</v>
      </c>
      <c r="O105">
        <v>-12.098793062839878</v>
      </c>
      <c r="P105">
        <v>-16.036528854031324</v>
      </c>
      <c r="Q105">
        <v>-11.860741053686358</v>
      </c>
      <c r="R105">
        <v>-16.664147202994517</v>
      </c>
      <c r="S105">
        <v>-18.652265659749258</v>
      </c>
    </row>
    <row r="106" spans="1:19" x14ac:dyDescent="0.2">
      <c r="A106" t="s">
        <v>117</v>
      </c>
      <c r="B106" t="s">
        <v>239</v>
      </c>
      <c r="C106">
        <v>2</v>
      </c>
      <c r="D106">
        <v>2</v>
      </c>
      <c r="E106">
        <v>10</v>
      </c>
      <c r="F106" t="s">
        <v>240</v>
      </c>
      <c r="G106">
        <v>-17.754788727734784</v>
      </c>
      <c r="H106">
        <v>-4.3363865584090222</v>
      </c>
      <c r="I106">
        <v>-10.298039526733003</v>
      </c>
      <c r="J106">
        <v>-10.978184780017688</v>
      </c>
      <c r="K106">
        <v>9.0516700213251173</v>
      </c>
      <c r="L106">
        <v>-13.293005910361707</v>
      </c>
      <c r="M106">
        <v>-7.8948257054830693</v>
      </c>
      <c r="N106">
        <v>13.111202791278071</v>
      </c>
      <c r="O106">
        <v>-8.8150541581997715</v>
      </c>
      <c r="P106">
        <v>-7.4356675896262878</v>
      </c>
      <c r="Q106">
        <v>-7.3404620120235986</v>
      </c>
      <c r="R106">
        <v>-13.865403229577543</v>
      </c>
      <c r="S106">
        <v>-11.957023619560866</v>
      </c>
    </row>
    <row r="107" spans="1:19" x14ac:dyDescent="0.2">
      <c r="A107" t="s">
        <v>118</v>
      </c>
      <c r="B107" t="s">
        <v>239</v>
      </c>
      <c r="C107">
        <v>2</v>
      </c>
      <c r="D107">
        <v>2</v>
      </c>
      <c r="E107">
        <v>10</v>
      </c>
      <c r="F107" t="s">
        <v>241</v>
      </c>
      <c r="G107">
        <v>-24.18930608732034</v>
      </c>
      <c r="H107">
        <v>-7.438723196589005</v>
      </c>
      <c r="I107">
        <v>-17.8138815140085</v>
      </c>
      <c r="J107">
        <v>-17.446774452463679</v>
      </c>
      <c r="K107">
        <v>15.715020353480684</v>
      </c>
      <c r="L107">
        <v>-15.955704901530039</v>
      </c>
      <c r="M107">
        <v>-15.336396304860044</v>
      </c>
      <c r="N107">
        <v>18.723219891892132</v>
      </c>
      <c r="O107">
        <v>-12.043380744757151</v>
      </c>
      <c r="P107">
        <v>-15.570375082834985</v>
      </c>
      <c r="Q107">
        <v>-11.84512716089807</v>
      </c>
      <c r="R107">
        <v>-16.681204405083204</v>
      </c>
      <c r="S107">
        <v>-18.177417089860668</v>
      </c>
    </row>
    <row r="108" spans="1:19" x14ac:dyDescent="0.2">
      <c r="A108" t="s">
        <v>119</v>
      </c>
      <c r="B108" t="s">
        <v>239</v>
      </c>
      <c r="C108">
        <v>2</v>
      </c>
      <c r="D108">
        <v>2</v>
      </c>
      <c r="E108">
        <v>10</v>
      </c>
      <c r="F108" t="s">
        <v>240</v>
      </c>
      <c r="G108">
        <v>-17.381653189771765</v>
      </c>
      <c r="H108">
        <v>-4.4592018373261402</v>
      </c>
      <c r="I108">
        <v>-10.70563844902647</v>
      </c>
      <c r="J108">
        <v>-9.4549515640364721</v>
      </c>
      <c r="K108">
        <v>7.5428289419988266</v>
      </c>
      <c r="L108">
        <v>-13.126842751268182</v>
      </c>
      <c r="M108">
        <v>-6.686561946177962</v>
      </c>
      <c r="N108">
        <v>11.699680760700616</v>
      </c>
      <c r="O108">
        <v>-8.1254019015916139</v>
      </c>
      <c r="P108">
        <v>-6.0285592993153561</v>
      </c>
      <c r="Q108">
        <v>-6.2687166758080153</v>
      </c>
      <c r="R108">
        <v>-11.339189315978912</v>
      </c>
      <c r="S108">
        <v>-10.343922546532283</v>
      </c>
    </row>
    <row r="109" spans="1:19" x14ac:dyDescent="0.2">
      <c r="A109" t="s">
        <v>120</v>
      </c>
      <c r="B109" t="s">
        <v>239</v>
      </c>
      <c r="C109">
        <v>2</v>
      </c>
      <c r="D109">
        <v>2</v>
      </c>
      <c r="E109">
        <v>10</v>
      </c>
      <c r="F109" t="s">
        <v>241</v>
      </c>
      <c r="G109">
        <v>-24.950396354383958</v>
      </c>
      <c r="H109">
        <v>-7.8193664174338613</v>
      </c>
      <c r="I109">
        <v>-18.384625641582829</v>
      </c>
      <c r="J109">
        <v>-18.809572255682411</v>
      </c>
      <c r="K109">
        <v>16.877797055846017</v>
      </c>
      <c r="L109">
        <v>-16.260539743242106</v>
      </c>
      <c r="M109">
        <v>-15.9216528671436</v>
      </c>
      <c r="N109">
        <v>18.053656729834671</v>
      </c>
      <c r="O109">
        <v>-12.408469072668115</v>
      </c>
      <c r="P109">
        <v>-16.966748560041516</v>
      </c>
      <c r="Q109">
        <v>-12.197358762374252</v>
      </c>
      <c r="R109">
        <v>-18.357314206484173</v>
      </c>
      <c r="S109">
        <v>-17.345697279090754</v>
      </c>
    </row>
    <row r="110" spans="1:19" x14ac:dyDescent="0.2">
      <c r="A110" t="s">
        <v>121</v>
      </c>
      <c r="B110" t="s">
        <v>239</v>
      </c>
      <c r="C110">
        <v>2</v>
      </c>
      <c r="D110">
        <v>2</v>
      </c>
      <c r="E110">
        <v>11</v>
      </c>
      <c r="F110" t="s">
        <v>240</v>
      </c>
      <c r="G110">
        <v>-16.587903771057107</v>
      </c>
      <c r="H110">
        <v>-3.8801353271502443</v>
      </c>
      <c r="I110">
        <v>-10.436515922425867</v>
      </c>
      <c r="J110">
        <v>-9.4514397753695061</v>
      </c>
      <c r="K110">
        <v>7.4161923322166121</v>
      </c>
      <c r="L110">
        <v>-12.835827086369122</v>
      </c>
      <c r="M110">
        <v>-6.8828690775114287</v>
      </c>
      <c r="N110">
        <v>11.633000990675805</v>
      </c>
      <c r="O110">
        <v>-7.9331594153430256</v>
      </c>
      <c r="P110">
        <v>-6.1267064643856957</v>
      </c>
      <c r="Q110">
        <v>-6.2492254804070573</v>
      </c>
      <c r="R110">
        <v>-10.367827309420365</v>
      </c>
      <c r="S110">
        <v>-10.665349332298746</v>
      </c>
    </row>
    <row r="111" spans="1:19" x14ac:dyDescent="0.2">
      <c r="A111" t="s">
        <v>122</v>
      </c>
      <c r="B111" t="s">
        <v>239</v>
      </c>
      <c r="C111">
        <v>2</v>
      </c>
      <c r="D111">
        <v>2</v>
      </c>
      <c r="E111">
        <v>11</v>
      </c>
      <c r="F111" t="s">
        <v>241</v>
      </c>
      <c r="G111">
        <v>-24.408931972982788</v>
      </c>
      <c r="H111">
        <v>-7.548844350562975</v>
      </c>
      <c r="I111">
        <v>-18.082576835535896</v>
      </c>
      <c r="J111">
        <v>-17.626155752880699</v>
      </c>
      <c r="K111">
        <v>16.207822169902194</v>
      </c>
      <c r="L111">
        <v>-16.03124246993476</v>
      </c>
      <c r="M111">
        <v>-15.459893821968613</v>
      </c>
      <c r="N111">
        <v>18.136173399976091</v>
      </c>
      <c r="O111">
        <v>-12.164718239928666</v>
      </c>
      <c r="P111">
        <v>-15.568683499600624</v>
      </c>
      <c r="Q111">
        <v>-11.932012780739681</v>
      </c>
      <c r="R111">
        <v>-15.745571670953028</v>
      </c>
      <c r="S111">
        <v>-18.261530176792423</v>
      </c>
    </row>
    <row r="112" spans="1:19" x14ac:dyDescent="0.2">
      <c r="A112" t="s">
        <v>123</v>
      </c>
      <c r="B112" t="s">
        <v>239</v>
      </c>
      <c r="C112">
        <v>2</v>
      </c>
      <c r="D112">
        <v>2</v>
      </c>
      <c r="E112">
        <v>12</v>
      </c>
      <c r="F112" t="s">
        <v>240</v>
      </c>
      <c r="G112">
        <v>-12.924150669530263</v>
      </c>
      <c r="H112">
        <v>-2.0303403321067641</v>
      </c>
      <c r="I112">
        <v>-7.2662131901225848</v>
      </c>
      <c r="J112">
        <v>-7.3794332858953924</v>
      </c>
      <c r="K112">
        <v>5.8539261161364742</v>
      </c>
      <c r="L112">
        <v>-10.618741782307954</v>
      </c>
      <c r="M112">
        <v>-5.7523611785407747</v>
      </c>
      <c r="N112">
        <v>9.2101690252287067</v>
      </c>
      <c r="O112">
        <v>-4.9856417684530117</v>
      </c>
      <c r="P112">
        <v>-4.7666124357039239</v>
      </c>
      <c r="Q112">
        <v>-4.3096722038610862</v>
      </c>
      <c r="R112">
        <v>-9.0347651713730208</v>
      </c>
      <c r="S112">
        <v>-7.6711941424632837</v>
      </c>
    </row>
    <row r="113" spans="1:19" x14ac:dyDescent="0.2">
      <c r="A113" t="s">
        <v>124</v>
      </c>
      <c r="B113" t="s">
        <v>239</v>
      </c>
      <c r="C113">
        <v>2</v>
      </c>
      <c r="D113">
        <v>2</v>
      </c>
      <c r="E113">
        <v>12</v>
      </c>
      <c r="F113" t="s">
        <v>241</v>
      </c>
      <c r="G113">
        <v>-22.731704765751466</v>
      </c>
      <c r="H113">
        <v>-6.708690478348581</v>
      </c>
      <c r="I113">
        <v>-16.811135671858018</v>
      </c>
      <c r="J113">
        <v>-16.618938098969775</v>
      </c>
      <c r="K113">
        <v>15.197398390104869</v>
      </c>
      <c r="L113">
        <v>-15.321946007641753</v>
      </c>
      <c r="M113">
        <v>-14.539780946187262</v>
      </c>
      <c r="N113">
        <v>15.98517306437517</v>
      </c>
      <c r="O113">
        <v>-11.531668147839126</v>
      </c>
      <c r="P113">
        <v>-14.670517933701712</v>
      </c>
      <c r="Q113">
        <v>-11.110594993602627</v>
      </c>
      <c r="R113">
        <v>-14.079527448391318</v>
      </c>
      <c r="S113">
        <v>-17.200366288187169</v>
      </c>
    </row>
    <row r="114" spans="1:19" x14ac:dyDescent="0.2">
      <c r="A114" t="s">
        <v>125</v>
      </c>
      <c r="B114" t="s">
        <v>239</v>
      </c>
      <c r="C114">
        <v>3</v>
      </c>
      <c r="D114">
        <v>2</v>
      </c>
      <c r="E114">
        <v>13</v>
      </c>
      <c r="F114" t="s">
        <v>240</v>
      </c>
      <c r="G114">
        <v>-18.317617454187616</v>
      </c>
      <c r="H114">
        <v>-4.7275331971065926</v>
      </c>
      <c r="I114">
        <v>-10.813776375179497</v>
      </c>
      <c r="J114">
        <v>-10.276555869102436</v>
      </c>
      <c r="K114">
        <v>8.5737454850944825</v>
      </c>
      <c r="L114">
        <v>-13.618312971464078</v>
      </c>
      <c r="M114">
        <v>-7.7937077567386188</v>
      </c>
      <c r="N114">
        <v>12.093439281859311</v>
      </c>
      <c r="O114">
        <v>-9.1657366074134039</v>
      </c>
      <c r="P114">
        <v>-6.9511178419306194</v>
      </c>
      <c r="Q114">
        <v>-7.237659252811059</v>
      </c>
      <c r="R114">
        <v>-10.240822560247345</v>
      </c>
      <c r="S114">
        <v>-11.518041912257294</v>
      </c>
    </row>
    <row r="115" spans="1:19" x14ac:dyDescent="0.2">
      <c r="A115" t="s">
        <v>126</v>
      </c>
      <c r="B115" t="s">
        <v>239</v>
      </c>
      <c r="C115">
        <v>3</v>
      </c>
      <c r="D115">
        <v>2</v>
      </c>
      <c r="E115">
        <v>13</v>
      </c>
      <c r="F115" t="s">
        <v>241</v>
      </c>
      <c r="G115">
        <v>-22.59105067122746</v>
      </c>
      <c r="H115">
        <v>-6.6386755055278757</v>
      </c>
      <c r="I115">
        <v>-16.723398401913265</v>
      </c>
      <c r="J115">
        <v>-15.989093762370761</v>
      </c>
      <c r="K115">
        <v>14.83782924782572</v>
      </c>
      <c r="L115">
        <v>-15.249586088469323</v>
      </c>
      <c r="M115">
        <v>-14.164927648954226</v>
      </c>
      <c r="N115">
        <v>17.77925407463422</v>
      </c>
      <c r="O115">
        <v>-11.468140166433161</v>
      </c>
      <c r="P115">
        <v>-14.831771299630635</v>
      </c>
      <c r="Q115">
        <v>-11.011172990487575</v>
      </c>
      <c r="R115">
        <v>-14.194563864108511</v>
      </c>
      <c r="S115">
        <v>-16.730719621824981</v>
      </c>
    </row>
    <row r="116" spans="1:19" x14ac:dyDescent="0.2">
      <c r="A116" t="s">
        <v>127</v>
      </c>
      <c r="B116" t="s">
        <v>239</v>
      </c>
      <c r="C116">
        <v>3</v>
      </c>
      <c r="D116">
        <v>2</v>
      </c>
      <c r="E116">
        <v>14</v>
      </c>
      <c r="F116" t="s">
        <v>240</v>
      </c>
      <c r="G116">
        <v>-13.020559017455209</v>
      </c>
      <c r="H116">
        <v>-2.1115488412790966</v>
      </c>
      <c r="I116">
        <v>-7.3321088982664282</v>
      </c>
      <c r="J116">
        <v>-6.9232338674054112</v>
      </c>
      <c r="K116">
        <v>6.1139869370523234</v>
      </c>
      <c r="L116">
        <v>-11.528219165377166</v>
      </c>
      <c r="M116">
        <v>-5.700541754287002</v>
      </c>
      <c r="N116">
        <v>8.9761060407227795</v>
      </c>
      <c r="O116">
        <v>-4.9262408209365942</v>
      </c>
      <c r="P116">
        <v>-4.4796351103980205</v>
      </c>
      <c r="Q116">
        <v>-4.3726835454694033</v>
      </c>
      <c r="R116">
        <v>-9.1311735192979668</v>
      </c>
      <c r="S116">
        <v>-7.5269387360307007</v>
      </c>
    </row>
    <row r="117" spans="1:19" x14ac:dyDescent="0.2">
      <c r="A117" t="s">
        <v>128</v>
      </c>
      <c r="B117" t="s">
        <v>239</v>
      </c>
      <c r="C117">
        <v>3</v>
      </c>
      <c r="D117">
        <v>2</v>
      </c>
      <c r="E117">
        <v>14</v>
      </c>
      <c r="F117" t="s">
        <v>241</v>
      </c>
      <c r="G117">
        <v>-23.083813499599458</v>
      </c>
      <c r="H117">
        <v>-6.8842507718522894</v>
      </c>
      <c r="I117">
        <v>-17.266810195475468</v>
      </c>
      <c r="J117">
        <v>-17.484059075266774</v>
      </c>
      <c r="K117">
        <v>15.390352495116097</v>
      </c>
      <c r="L117">
        <v>-15.499254772471797</v>
      </c>
      <c r="M117">
        <v>-14.686856703948036</v>
      </c>
      <c r="N117">
        <v>16.14007356703852</v>
      </c>
      <c r="O117">
        <v>-11.709498522090263</v>
      </c>
      <c r="P117">
        <v>-15.033624986983082</v>
      </c>
      <c r="Q117">
        <v>-11.274590336354946</v>
      </c>
      <c r="R117">
        <v>-16.255068836627757</v>
      </c>
      <c r="S117">
        <v>-17.386087015391603</v>
      </c>
    </row>
    <row r="118" spans="1:19" x14ac:dyDescent="0.2">
      <c r="A118" t="s">
        <v>129</v>
      </c>
      <c r="B118" t="s">
        <v>239</v>
      </c>
      <c r="C118">
        <v>3</v>
      </c>
      <c r="D118">
        <v>2</v>
      </c>
      <c r="E118">
        <v>14</v>
      </c>
      <c r="F118" t="s">
        <v>240</v>
      </c>
      <c r="G118">
        <v>-15.240636277248562</v>
      </c>
      <c r="H118">
        <v>-3.2707578076098192</v>
      </c>
      <c r="I118">
        <v>-9.3427165374688865</v>
      </c>
      <c r="J118">
        <v>-8.5380459673142983</v>
      </c>
      <c r="K118">
        <v>6.4783798400077544</v>
      </c>
      <c r="L118">
        <v>-12.189373491489738</v>
      </c>
      <c r="M118">
        <v>-6.1046930613580326</v>
      </c>
      <c r="N118">
        <v>10.343307649693257</v>
      </c>
      <c r="O118">
        <v>-7.0021723536867997</v>
      </c>
      <c r="P118">
        <v>-5.3318336677781693</v>
      </c>
      <c r="Q118">
        <v>-5.3175983852477371</v>
      </c>
      <c r="R118">
        <v>-11.35125077909132</v>
      </c>
      <c r="S118">
        <v>-9.466688755923288</v>
      </c>
    </row>
    <row r="119" spans="1:19" x14ac:dyDescent="0.2">
      <c r="A119" t="s">
        <v>130</v>
      </c>
      <c r="B119" t="s">
        <v>239</v>
      </c>
      <c r="C119">
        <v>3</v>
      </c>
      <c r="D119">
        <v>2</v>
      </c>
      <c r="E119">
        <v>14</v>
      </c>
      <c r="F119" t="s">
        <v>241</v>
      </c>
      <c r="G119">
        <v>-24.139255851063783</v>
      </c>
      <c r="H119">
        <v>-7.4135772896150174</v>
      </c>
      <c r="I119">
        <v>-17.854850456588625</v>
      </c>
      <c r="J119">
        <v>-18.264109920583373</v>
      </c>
      <c r="K119">
        <v>15.770380272830968</v>
      </c>
      <c r="L119">
        <v>-15.935235324101868</v>
      </c>
      <c r="M119">
        <v>-15.20559904241814</v>
      </c>
      <c r="N119">
        <v>17.530104139598798</v>
      </c>
      <c r="O119">
        <v>-12.102605437281534</v>
      </c>
      <c r="P119">
        <v>-15.235176378199249</v>
      </c>
      <c r="Q119">
        <v>-11.783275906044166</v>
      </c>
      <c r="R119">
        <v>-15.949871842159016</v>
      </c>
      <c r="S119">
        <v>-18.042123673545898</v>
      </c>
    </row>
    <row r="120" spans="1:19" x14ac:dyDescent="0.2">
      <c r="A120" t="s">
        <v>131</v>
      </c>
      <c r="B120" t="s">
        <v>239</v>
      </c>
      <c r="C120">
        <v>3</v>
      </c>
      <c r="D120">
        <v>2</v>
      </c>
      <c r="E120">
        <v>15</v>
      </c>
      <c r="F120" t="s">
        <v>240</v>
      </c>
      <c r="G120">
        <v>-16.023158632055434</v>
      </c>
      <c r="H120">
        <v>-3.7638656381234994</v>
      </c>
      <c r="I120">
        <v>-8.4212371865051292</v>
      </c>
      <c r="J120">
        <v>-8.6294806381274274</v>
      </c>
      <c r="K120">
        <v>7.1209511076166745</v>
      </c>
      <c r="L120">
        <v>-12.703065056321952</v>
      </c>
      <c r="M120">
        <v>-6.184188414244959</v>
      </c>
      <c r="N120">
        <v>11.137986163947806</v>
      </c>
      <c r="O120">
        <v>-7.47099645581803</v>
      </c>
      <c r="P120">
        <v>-5.3692688109588937</v>
      </c>
      <c r="Q120">
        <v>-5.5427676702777324</v>
      </c>
      <c r="R120">
        <v>-10.925993272536852</v>
      </c>
      <c r="S120">
        <v>-9.6136218417673085</v>
      </c>
    </row>
    <row r="121" spans="1:19" x14ac:dyDescent="0.2">
      <c r="A121" t="s">
        <v>132</v>
      </c>
      <c r="B121" t="s">
        <v>239</v>
      </c>
      <c r="C121">
        <v>3</v>
      </c>
      <c r="D121">
        <v>2</v>
      </c>
      <c r="E121">
        <v>15</v>
      </c>
      <c r="F121" t="s">
        <v>241</v>
      </c>
      <c r="G121">
        <v>-22.931137769613862</v>
      </c>
      <c r="H121">
        <v>-6.8084215660713756</v>
      </c>
      <c r="I121">
        <v>-16.944403424090108</v>
      </c>
      <c r="J121">
        <v>-17.262420987805278</v>
      </c>
      <c r="K121">
        <v>15.030648435599089</v>
      </c>
      <c r="L121">
        <v>-15.409956176383302</v>
      </c>
      <c r="M121">
        <v>-14.578733583732621</v>
      </c>
      <c r="N121">
        <v>18.366068830422069</v>
      </c>
      <c r="O121">
        <v>-11.562602555433333</v>
      </c>
      <c r="P121">
        <v>-14.784010975399063</v>
      </c>
      <c r="Q121">
        <v>-11.214792848189052</v>
      </c>
      <c r="R121">
        <v>-15.605348239062074</v>
      </c>
      <c r="S121">
        <v>-17.455762563471435</v>
      </c>
    </row>
    <row r="122" spans="1:19" x14ac:dyDescent="0.2">
      <c r="A122" t="s">
        <v>133</v>
      </c>
      <c r="B122" t="s">
        <v>239</v>
      </c>
      <c r="C122">
        <v>3</v>
      </c>
      <c r="D122">
        <v>2</v>
      </c>
      <c r="E122">
        <v>15</v>
      </c>
      <c r="F122" t="s">
        <v>240</v>
      </c>
      <c r="G122">
        <v>-9.4794886718677791</v>
      </c>
      <c r="H122">
        <v>-1.1075137738876717</v>
      </c>
      <c r="I122">
        <v>-4.2700183194567902</v>
      </c>
      <c r="J122">
        <v>-4.3431189605561897</v>
      </c>
      <c r="K122">
        <v>2.7628393293821296</v>
      </c>
      <c r="L122">
        <v>-9.2756895957258543</v>
      </c>
      <c r="M122">
        <v>-3.0647236825398565</v>
      </c>
      <c r="N122">
        <v>6.3475760510199715</v>
      </c>
      <c r="O122">
        <v>-1.6304154131850486</v>
      </c>
      <c r="P122">
        <v>-5.1957250350299127</v>
      </c>
      <c r="Q122">
        <v>-1.3687581999865928</v>
      </c>
      <c r="R122">
        <v>-5.5901031737105367</v>
      </c>
      <c r="S122">
        <v>-4.3709712561572847</v>
      </c>
    </row>
    <row r="123" spans="1:19" x14ac:dyDescent="0.2">
      <c r="A123" t="s">
        <v>134</v>
      </c>
      <c r="B123" t="s">
        <v>239</v>
      </c>
      <c r="C123">
        <v>3</v>
      </c>
      <c r="D123">
        <v>2</v>
      </c>
      <c r="E123">
        <v>15</v>
      </c>
      <c r="F123" t="s">
        <v>241</v>
      </c>
      <c r="G123">
        <v>-22.9134510016587</v>
      </c>
      <c r="H123">
        <v>-6.7988823949557924</v>
      </c>
      <c r="I123">
        <v>-16.903051696497688</v>
      </c>
      <c r="J123">
        <v>-16.91351183595496</v>
      </c>
      <c r="K123">
        <v>15.326284879704142</v>
      </c>
      <c r="L123">
        <v>-15.39447746846569</v>
      </c>
      <c r="M123">
        <v>-15.102927024419733</v>
      </c>
      <c r="N123">
        <v>17.07390459565768</v>
      </c>
      <c r="O123">
        <v>-11.579257744166291</v>
      </c>
      <c r="P123">
        <v>-15.442965873424722</v>
      </c>
      <c r="Q123">
        <v>-11.206276355003048</v>
      </c>
      <c r="R123">
        <v>-16.911097510970787</v>
      </c>
      <c r="S123">
        <v>-17.136017406698997</v>
      </c>
    </row>
    <row r="124" spans="1:19" x14ac:dyDescent="0.2">
      <c r="A124" t="s">
        <v>135</v>
      </c>
      <c r="B124" t="s">
        <v>239</v>
      </c>
      <c r="C124">
        <v>3</v>
      </c>
      <c r="D124">
        <v>2</v>
      </c>
      <c r="E124">
        <v>15</v>
      </c>
      <c r="F124" t="s">
        <v>240</v>
      </c>
      <c r="G124">
        <v>-17.94695752351328</v>
      </c>
      <c r="H124">
        <v>-4.6873910932307972</v>
      </c>
      <c r="I124">
        <v>-10.168260036540278</v>
      </c>
      <c r="J124">
        <v>-9.5720429188165141</v>
      </c>
      <c r="K124">
        <v>7.9024553932546464</v>
      </c>
      <c r="L124">
        <v>-13.638933032540075</v>
      </c>
      <c r="M124">
        <v>-7.1182478908951508</v>
      </c>
      <c r="N124">
        <v>12.267368006007478</v>
      </c>
      <c r="O124">
        <v>-8.8946140914252592</v>
      </c>
      <c r="P124">
        <v>-6.3713762091595809</v>
      </c>
      <c r="Q124">
        <v>-6.6709552027085532</v>
      </c>
      <c r="R124">
        <v>-13.072216765939864</v>
      </c>
      <c r="S124">
        <v>-10.580571756920898</v>
      </c>
    </row>
    <row r="125" spans="1:19" x14ac:dyDescent="0.2">
      <c r="A125" t="s">
        <v>136</v>
      </c>
      <c r="B125" t="s">
        <v>239</v>
      </c>
      <c r="C125">
        <v>3</v>
      </c>
      <c r="D125">
        <v>2</v>
      </c>
      <c r="E125">
        <v>15</v>
      </c>
      <c r="F125" t="s">
        <v>241</v>
      </c>
      <c r="G125">
        <v>-23.751258154542068</v>
      </c>
      <c r="H125">
        <v>-7.2188238376580989</v>
      </c>
      <c r="I125">
        <v>-17.500181508567128</v>
      </c>
      <c r="J125">
        <v>-17.496646517415215</v>
      </c>
      <c r="K125">
        <v>15.823006615519509</v>
      </c>
      <c r="L125">
        <v>-15.743377999031157</v>
      </c>
      <c r="M125">
        <v>-15.091263964145316</v>
      </c>
      <c r="N125">
        <v>17.769871144103085</v>
      </c>
      <c r="O125">
        <v>-11.946176985687019</v>
      </c>
      <c r="P125">
        <v>-15.443468678924424</v>
      </c>
      <c r="Q125">
        <v>-11.599847366209518</v>
      </c>
      <c r="R125">
        <v>-16.843076915051672</v>
      </c>
      <c r="S125">
        <v>-16.630768164098679</v>
      </c>
    </row>
    <row r="126" spans="1:19" x14ac:dyDescent="0.2">
      <c r="A126" t="s">
        <v>137</v>
      </c>
      <c r="B126" t="s">
        <v>238</v>
      </c>
      <c r="C126">
        <v>3</v>
      </c>
      <c r="D126">
        <v>3</v>
      </c>
      <c r="E126">
        <v>6</v>
      </c>
      <c r="F126" t="s">
        <v>240</v>
      </c>
      <c r="G126">
        <v>-16.988178980976119</v>
      </c>
      <c r="H126">
        <v>-4.483758218458572</v>
      </c>
      <c r="I126">
        <v>-11.052401176897597</v>
      </c>
      <c r="J126">
        <v>-9.4835036472532401</v>
      </c>
      <c r="K126">
        <v>7.1529194442269288</v>
      </c>
      <c r="L126">
        <v>-13.510623897827278</v>
      </c>
      <c r="M126">
        <v>-6.4570785003062152</v>
      </c>
      <c r="N126">
        <v>11.306476516128713</v>
      </c>
      <c r="O126">
        <v>-8.3128401064392055</v>
      </c>
      <c r="P126">
        <v>-5.3236102208400835</v>
      </c>
      <c r="Q126">
        <v>-5.7674692100501632</v>
      </c>
      <c r="R126">
        <v>-13.098793482818879</v>
      </c>
      <c r="S126">
        <v>-10.096091198112706</v>
      </c>
    </row>
    <row r="127" spans="1:19" x14ac:dyDescent="0.2">
      <c r="A127" t="s">
        <v>138</v>
      </c>
      <c r="B127" t="s">
        <v>238</v>
      </c>
      <c r="C127">
        <v>3</v>
      </c>
      <c r="D127">
        <v>3</v>
      </c>
      <c r="E127">
        <v>6</v>
      </c>
      <c r="F127" t="s">
        <v>241</v>
      </c>
      <c r="G127">
        <v>-23.240855245765157</v>
      </c>
      <c r="H127">
        <v>-6.9638938580412306</v>
      </c>
      <c r="I127">
        <v>-17.456945514011686</v>
      </c>
      <c r="J127">
        <v>-17.337447399125477</v>
      </c>
      <c r="K127">
        <v>15.485339479135849</v>
      </c>
      <c r="L127">
        <v>-15.520593197583983</v>
      </c>
      <c r="M127">
        <v>-14.805528438607018</v>
      </c>
      <c r="N127">
        <v>17.54674704707741</v>
      </c>
      <c r="O127">
        <v>-11.635536202686813</v>
      </c>
      <c r="P127">
        <v>-15.054994879563456</v>
      </c>
      <c r="Q127">
        <v>-11.36358665981636</v>
      </c>
      <c r="R127">
        <v>-16.456766374860862</v>
      </c>
      <c r="S127">
        <v>-17.550132859761792</v>
      </c>
    </row>
    <row r="128" spans="1:19" x14ac:dyDescent="0.2">
      <c r="A128" t="s">
        <v>139</v>
      </c>
      <c r="B128" t="s">
        <v>238</v>
      </c>
      <c r="C128">
        <v>3</v>
      </c>
      <c r="D128">
        <v>3</v>
      </c>
      <c r="E128">
        <v>7</v>
      </c>
      <c r="F128" t="s">
        <v>240</v>
      </c>
      <c r="G128">
        <v>-19.115703868708039</v>
      </c>
      <c r="H128">
        <v>-5.3988391585098565</v>
      </c>
      <c r="I128">
        <v>-11.700766626831298</v>
      </c>
      <c r="J128">
        <v>-10.311558917860681</v>
      </c>
      <c r="K128">
        <v>7.9501178269260278</v>
      </c>
      <c r="L128">
        <v>-14.29564991291498</v>
      </c>
      <c r="M128">
        <v>-7.2095392911585616</v>
      </c>
      <c r="N128">
        <v>12.977068600597621</v>
      </c>
      <c r="O128">
        <v>-9.4831409305883554</v>
      </c>
      <c r="P128">
        <v>-6.9621238866222397</v>
      </c>
      <c r="Q128">
        <v>-7.0117253560981245</v>
      </c>
      <c r="R128">
        <v>-11.80649176108132</v>
      </c>
      <c r="S128">
        <v>-10.991371363934892</v>
      </c>
    </row>
    <row r="129" spans="1:19" x14ac:dyDescent="0.2">
      <c r="A129" t="s">
        <v>140</v>
      </c>
      <c r="B129" t="s">
        <v>238</v>
      </c>
      <c r="C129">
        <v>3</v>
      </c>
      <c r="D129">
        <v>3</v>
      </c>
      <c r="E129">
        <v>7</v>
      </c>
      <c r="F129" t="s">
        <v>241</v>
      </c>
      <c r="G129">
        <v>-24.994585460884583</v>
      </c>
      <c r="H129">
        <v>-7.8424823104048134</v>
      </c>
      <c r="I129">
        <v>-18.30779229916827</v>
      </c>
      <c r="J129">
        <v>-18.706068706295532</v>
      </c>
      <c r="K129">
        <v>16.638966492489725</v>
      </c>
      <c r="L129">
        <v>-16.304877221124698</v>
      </c>
      <c r="M129">
        <v>-16.111924090740271</v>
      </c>
      <c r="N129">
        <v>18.342772856658488</v>
      </c>
      <c r="O129">
        <v>-12.365980845235146</v>
      </c>
      <c r="P129">
        <v>-16.492658944165161</v>
      </c>
      <c r="Q129">
        <v>-12.20011705299788</v>
      </c>
      <c r="R129">
        <v>-16.96518359865307</v>
      </c>
      <c r="S129">
        <v>-17.963529058674681</v>
      </c>
    </row>
    <row r="130" spans="1:19" x14ac:dyDescent="0.2">
      <c r="A130" t="s">
        <v>141</v>
      </c>
      <c r="B130" t="s">
        <v>239</v>
      </c>
      <c r="C130">
        <v>2</v>
      </c>
      <c r="D130">
        <v>3</v>
      </c>
      <c r="E130">
        <v>12</v>
      </c>
      <c r="F130" t="s">
        <v>240</v>
      </c>
      <c r="G130">
        <v>-17.952828228278001</v>
      </c>
      <c r="H130">
        <v>-4.79252503995537</v>
      </c>
      <c r="I130">
        <v>-11.147104134847638</v>
      </c>
      <c r="J130">
        <v>-9.9297953525843354</v>
      </c>
      <c r="K130">
        <v>7.9555680940204976</v>
      </c>
      <c r="L130">
        <v>-13.71394965418251</v>
      </c>
      <c r="M130">
        <v>-7.0093922371483472</v>
      </c>
      <c r="N130">
        <v>11.665133587585137</v>
      </c>
      <c r="O130">
        <v>-8.981337437828504</v>
      </c>
      <c r="P130">
        <v>-6.1634818019048314</v>
      </c>
      <c r="Q130">
        <v>-6.3686009468018909</v>
      </c>
      <c r="R130">
        <v>-10.913039041827014</v>
      </c>
      <c r="S130">
        <v>-10.618706637920676</v>
      </c>
    </row>
    <row r="131" spans="1:19" x14ac:dyDescent="0.2">
      <c r="A131" t="s">
        <v>142</v>
      </c>
      <c r="B131" t="s">
        <v>239</v>
      </c>
      <c r="C131">
        <v>2</v>
      </c>
      <c r="D131">
        <v>3</v>
      </c>
      <c r="E131">
        <v>12</v>
      </c>
      <c r="F131" t="s">
        <v>241</v>
      </c>
      <c r="G131">
        <v>-24.356194848612024</v>
      </c>
      <c r="H131">
        <v>-7.5223528785459246</v>
      </c>
      <c r="I131">
        <v>-17.251069434876051</v>
      </c>
      <c r="J131">
        <v>-18.293738242102393</v>
      </c>
      <c r="K131">
        <v>16.373346488483236</v>
      </c>
      <c r="L131">
        <v>-16.014049096276089</v>
      </c>
      <c r="M131">
        <v>-15.711818259907407</v>
      </c>
      <c r="N131">
        <v>17.94140569707108</v>
      </c>
      <c r="O131">
        <v>-12.101340457076464</v>
      </c>
      <c r="P131">
        <v>-16.011908653118532</v>
      </c>
      <c r="Q131">
        <v>-11.917396213974733</v>
      </c>
      <c r="R131">
        <v>-16.605772230455138</v>
      </c>
      <c r="S131">
        <v>-17.207788686950092</v>
      </c>
    </row>
    <row r="132" spans="1:19" x14ac:dyDescent="0.2">
      <c r="A132" t="s">
        <v>143</v>
      </c>
      <c r="B132" t="s">
        <v>239</v>
      </c>
      <c r="C132">
        <v>3</v>
      </c>
      <c r="D132">
        <v>3</v>
      </c>
      <c r="E132">
        <v>14</v>
      </c>
      <c r="F132" t="s">
        <v>240</v>
      </c>
      <c r="G132">
        <v>-17.343796668247279</v>
      </c>
      <c r="H132">
        <v>-4.5179407951662283</v>
      </c>
      <c r="I132">
        <v>-11.359436372487853</v>
      </c>
      <c r="J132">
        <v>-9.3082520291006663</v>
      </c>
      <c r="K132">
        <v>7.1955699346236752</v>
      </c>
      <c r="L132">
        <v>-13.446999883957677</v>
      </c>
      <c r="M132">
        <v>-6.6698994453182561</v>
      </c>
      <c r="N132">
        <v>11.359812095977366</v>
      </c>
      <c r="O132">
        <v>-8.4898433872575474</v>
      </c>
      <c r="P132">
        <v>-5.8831394846961151</v>
      </c>
      <c r="Q132">
        <v>-6.0462510197963955</v>
      </c>
      <c r="R132">
        <v>-10.936770627798285</v>
      </c>
      <c r="S132">
        <v>-10.475454714968842</v>
      </c>
    </row>
    <row r="133" spans="1:19" x14ac:dyDescent="0.2">
      <c r="A133" t="s">
        <v>144</v>
      </c>
      <c r="B133" t="s">
        <v>239</v>
      </c>
      <c r="C133">
        <v>3</v>
      </c>
      <c r="D133">
        <v>3</v>
      </c>
      <c r="E133">
        <v>14</v>
      </c>
      <c r="F133" t="s">
        <v>241</v>
      </c>
      <c r="G133">
        <v>-22.727228728401972</v>
      </c>
      <c r="H133">
        <v>-6.7067099806955017</v>
      </c>
      <c r="I133">
        <v>-16.916415923135485</v>
      </c>
      <c r="J133">
        <v>-17.065007107665124</v>
      </c>
      <c r="K133">
        <v>15.031745226567189</v>
      </c>
      <c r="L133">
        <v>-15.317114616427451</v>
      </c>
      <c r="M133">
        <v>-14.22594820462559</v>
      </c>
      <c r="N133">
        <v>16.789185177854762</v>
      </c>
      <c r="O133">
        <v>-11.510912790301331</v>
      </c>
      <c r="P133">
        <v>-14.62271402189918</v>
      </c>
      <c r="Q133">
        <v>-11.086654954060092</v>
      </c>
      <c r="R133">
        <v>-14.794999740571152</v>
      </c>
      <c r="S133">
        <v>-16.365285478632849</v>
      </c>
    </row>
    <row r="134" spans="1:19" x14ac:dyDescent="0.2">
      <c r="A134" t="s">
        <v>145</v>
      </c>
      <c r="B134" t="s">
        <v>239</v>
      </c>
      <c r="C134">
        <v>3</v>
      </c>
      <c r="D134">
        <v>3</v>
      </c>
      <c r="E134">
        <v>15</v>
      </c>
      <c r="F134" t="s">
        <v>240</v>
      </c>
      <c r="G134">
        <v>-18.932983426106389</v>
      </c>
      <c r="H134">
        <v>-5.476115991687287</v>
      </c>
      <c r="I134">
        <v>-12.690311418967472</v>
      </c>
      <c r="J134">
        <v>-10.391821499858311</v>
      </c>
      <c r="K134">
        <v>7.7794780666077417</v>
      </c>
      <c r="L134">
        <v>-14.379322907250083</v>
      </c>
      <c r="M134">
        <v>-6.9252406087750193</v>
      </c>
      <c r="N134">
        <v>12.29100502807098</v>
      </c>
      <c r="O134">
        <v>-9.3901971417348911</v>
      </c>
      <c r="P134">
        <v>-6.5382652363325215</v>
      </c>
      <c r="Q134">
        <v>-6.7683637156003167</v>
      </c>
      <c r="R134">
        <v>-11.298050827492695</v>
      </c>
      <c r="S134">
        <v>-10.981218637416847</v>
      </c>
    </row>
    <row r="135" spans="1:19" x14ac:dyDescent="0.2">
      <c r="A135" t="s">
        <v>146</v>
      </c>
      <c r="B135" t="s">
        <v>239</v>
      </c>
      <c r="C135">
        <v>3</v>
      </c>
      <c r="D135">
        <v>3</v>
      </c>
      <c r="E135">
        <v>15</v>
      </c>
      <c r="F135" t="s">
        <v>241</v>
      </c>
      <c r="G135">
        <v>-24.599866585985477</v>
      </c>
      <c r="H135">
        <v>-7.6443805526978128</v>
      </c>
      <c r="I135">
        <v>-18.204807401133639</v>
      </c>
      <c r="J135">
        <v>-18.230481064351086</v>
      </c>
      <c r="K135">
        <v>16.387727481641342</v>
      </c>
      <c r="L135">
        <v>-16.123449303675098</v>
      </c>
      <c r="M135">
        <v>-15.702715472564046</v>
      </c>
      <c r="N135">
        <v>18.425164974860298</v>
      </c>
      <c r="O135">
        <v>-12.218010853349611</v>
      </c>
      <c r="P135">
        <v>-15.944468511002629</v>
      </c>
      <c r="Q135">
        <v>-12.031932493381037</v>
      </c>
      <c r="R135">
        <v>-16.814170090757734</v>
      </c>
      <c r="S135">
        <v>-17.403162997837992</v>
      </c>
    </row>
    <row r="136" spans="1:19" x14ac:dyDescent="0.2">
      <c r="A136" t="s">
        <v>159</v>
      </c>
      <c r="B136" t="s">
        <v>238</v>
      </c>
      <c r="C136">
        <v>3</v>
      </c>
      <c r="D136">
        <v>3</v>
      </c>
      <c r="E136">
        <v>4</v>
      </c>
      <c r="F136" t="s">
        <v>240</v>
      </c>
      <c r="G136">
        <v>-15.791251206847424</v>
      </c>
      <c r="H136">
        <v>-5.7543998639838945</v>
      </c>
      <c r="I136">
        <v>-14.758048873213951</v>
      </c>
      <c r="J136">
        <v>-12.527416970820736</v>
      </c>
      <c r="K136">
        <v>9.2081330565880446</v>
      </c>
      <c r="L136">
        <v>-16.57723284810535</v>
      </c>
      <c r="M136">
        <v>-8.8218479494390909</v>
      </c>
      <c r="N136">
        <v>14.746820444741745</v>
      </c>
      <c r="O136">
        <v>-9.8144788577817792</v>
      </c>
      <c r="P136">
        <v>-7.8684610214542863</v>
      </c>
      <c r="Q136">
        <v>-8.4718420393944704</v>
      </c>
      <c r="R136">
        <v>-16.477652649777124</v>
      </c>
      <c r="S136">
        <v>-13.4995496080544</v>
      </c>
    </row>
    <row r="137" spans="1:19" x14ac:dyDescent="0.2">
      <c r="A137" t="s">
        <v>160</v>
      </c>
      <c r="B137" t="s">
        <v>238</v>
      </c>
      <c r="C137">
        <v>3</v>
      </c>
      <c r="D137">
        <v>3</v>
      </c>
      <c r="E137">
        <v>4</v>
      </c>
      <c r="F137" t="s">
        <v>241</v>
      </c>
      <c r="G137">
        <v>-19.474924600726748</v>
      </c>
      <c r="H137">
        <v>-6.7309978533418198</v>
      </c>
      <c r="I137">
        <v>-17.140202419962986</v>
      </c>
      <c r="J137">
        <v>-17.843366911029317</v>
      </c>
      <c r="K137">
        <v>14.711531678232451</v>
      </c>
      <c r="L137">
        <v>-17.387393906595779</v>
      </c>
      <c r="M137">
        <v>-13.855570609583928</v>
      </c>
      <c r="N137">
        <v>17.678039922636838</v>
      </c>
      <c r="O137">
        <v>-11.173174083800207</v>
      </c>
      <c r="P137">
        <v>-13.33124187305132</v>
      </c>
      <c r="Q137">
        <v>-11.305740855612441</v>
      </c>
      <c r="R137">
        <v>-18.882206271239276</v>
      </c>
      <c r="S137">
        <v>-18.250620103511299</v>
      </c>
    </row>
    <row r="138" spans="1:19" x14ac:dyDescent="0.2">
      <c r="A138" t="s">
        <v>161</v>
      </c>
      <c r="B138" t="s">
        <v>238</v>
      </c>
      <c r="C138">
        <v>2</v>
      </c>
      <c r="D138">
        <v>2</v>
      </c>
      <c r="E138">
        <v>1</v>
      </c>
      <c r="F138" t="s">
        <v>240</v>
      </c>
      <c r="G138">
        <v>-15.831617351457213</v>
      </c>
      <c r="H138">
        <v>-5.7851813280266917</v>
      </c>
      <c r="I138">
        <v>-14.062888847041057</v>
      </c>
      <c r="J138">
        <v>-12.461182781199785</v>
      </c>
      <c r="K138">
        <v>9.6606384544985762</v>
      </c>
      <c r="L138">
        <v>-16.607001216506859</v>
      </c>
      <c r="M138">
        <v>-8.8921764260127532</v>
      </c>
      <c r="N138">
        <v>14.764581196782125</v>
      </c>
      <c r="O138">
        <v>-9.6641611567204428</v>
      </c>
      <c r="P138">
        <v>-8.3372608716353618</v>
      </c>
      <c r="Q138">
        <v>-8.7219623363989118</v>
      </c>
      <c r="R138">
        <v>-16.643068674689193</v>
      </c>
      <c r="S138">
        <v>-13.877447468988933</v>
      </c>
    </row>
    <row r="139" spans="1:19" x14ac:dyDescent="0.2">
      <c r="A139" t="s">
        <v>162</v>
      </c>
      <c r="B139" t="s">
        <v>238</v>
      </c>
      <c r="C139">
        <v>2</v>
      </c>
      <c r="D139">
        <v>2</v>
      </c>
      <c r="E139">
        <v>1</v>
      </c>
      <c r="F139" t="s">
        <v>241</v>
      </c>
      <c r="G139">
        <v>-19.691327863807391</v>
      </c>
      <c r="H139">
        <v>-7.3300818890719661</v>
      </c>
      <c r="I139">
        <v>-17.517279839674824</v>
      </c>
      <c r="J139">
        <v>-18.470004499369633</v>
      </c>
      <c r="K139">
        <v>15.037909179263657</v>
      </c>
      <c r="L139">
        <v>-17.890812407336579</v>
      </c>
      <c r="M139">
        <v>-14.659900591359442</v>
      </c>
      <c r="N139">
        <v>19.226616773061249</v>
      </c>
      <c r="O139">
        <v>-11.735741396531457</v>
      </c>
      <c r="P139">
        <v>-14.616805276862147</v>
      </c>
      <c r="Q139">
        <v>-11.901146484851207</v>
      </c>
      <c r="R139">
        <v>-20.080870358228065</v>
      </c>
      <c r="S139">
        <v>-23.921000201976227</v>
      </c>
    </row>
    <row r="140" spans="1:19" x14ac:dyDescent="0.2">
      <c r="A140" t="s">
        <v>163</v>
      </c>
      <c r="B140" t="s">
        <v>238</v>
      </c>
      <c r="C140">
        <v>2</v>
      </c>
      <c r="D140">
        <v>2</v>
      </c>
      <c r="E140">
        <v>1</v>
      </c>
      <c r="F140" t="s">
        <v>240</v>
      </c>
      <c r="G140">
        <v>-15.792320032171029</v>
      </c>
      <c r="H140">
        <v>-6.2904600676457045</v>
      </c>
      <c r="I140">
        <v>-14.38276000477267</v>
      </c>
      <c r="J140">
        <v>-12.563207319122842</v>
      </c>
      <c r="K140">
        <v>9.3730508792014611</v>
      </c>
      <c r="L140">
        <v>-17.018073952211672</v>
      </c>
      <c r="M140">
        <v>-8.8781815655941703</v>
      </c>
      <c r="N140">
        <v>14.502086708724537</v>
      </c>
      <c r="O140">
        <v>-9.7996177615387463</v>
      </c>
      <c r="P140">
        <v>-8.4394231931859611</v>
      </c>
      <c r="Q140">
        <v>-8.8431466312593514</v>
      </c>
      <c r="R140">
        <v>-14.905628746314637</v>
      </c>
      <c r="S140">
        <v>-13.674242827818629</v>
      </c>
    </row>
    <row r="141" spans="1:19" x14ac:dyDescent="0.2">
      <c r="A141" t="s">
        <v>164</v>
      </c>
      <c r="B141" t="s">
        <v>238</v>
      </c>
      <c r="C141">
        <v>2</v>
      </c>
      <c r="D141">
        <v>2</v>
      </c>
      <c r="E141">
        <v>1</v>
      </c>
      <c r="F141" t="s">
        <v>241</v>
      </c>
      <c r="G141">
        <v>-20.416144503995351</v>
      </c>
      <c r="H141">
        <v>-8.1459569173590651</v>
      </c>
      <c r="I141">
        <v>-17.698101836172768</v>
      </c>
      <c r="J141">
        <v>-17.721927714309832</v>
      </c>
      <c r="K141">
        <v>14.524988573136064</v>
      </c>
      <c r="L141" t="e">
        <v>#NUM!</v>
      </c>
      <c r="M141">
        <v>-14.413322245922435</v>
      </c>
      <c r="N141">
        <v>19.020535195123259</v>
      </c>
      <c r="O141">
        <v>-12.161969948511624</v>
      </c>
      <c r="P141">
        <v>-13.550277662612913</v>
      </c>
      <c r="Q141">
        <v>-12.350374280079267</v>
      </c>
      <c r="R141">
        <v>-16.549635394465174</v>
      </c>
      <c r="S141">
        <v>-18.185999943736761</v>
      </c>
    </row>
    <row r="142" spans="1:19" x14ac:dyDescent="0.2">
      <c r="A142" t="s">
        <v>166</v>
      </c>
      <c r="B142" t="s">
        <v>238</v>
      </c>
      <c r="C142">
        <v>2</v>
      </c>
      <c r="D142">
        <v>3</v>
      </c>
      <c r="E142">
        <v>1</v>
      </c>
      <c r="F142" t="s">
        <v>240</v>
      </c>
      <c r="G142">
        <v>-13.838856745363893</v>
      </c>
      <c r="H142">
        <v>-5.5698988477188154</v>
      </c>
      <c r="I142">
        <v>-10.838191543234878</v>
      </c>
      <c r="J142">
        <v>-9.8938191282877632</v>
      </c>
      <c r="K142">
        <v>7.322616303254823</v>
      </c>
      <c r="L142">
        <v>-16.325292387484701</v>
      </c>
      <c r="M142">
        <v>-6.7213527945413176</v>
      </c>
      <c r="N142">
        <v>11.728220430834444</v>
      </c>
      <c r="O142">
        <v>-8.7053533456431325</v>
      </c>
      <c r="P142">
        <v>-5.6416195029758915</v>
      </c>
      <c r="Q142">
        <v>-6.4565115078350823</v>
      </c>
      <c r="R142">
        <v>-12.191033946742598</v>
      </c>
      <c r="S142">
        <v>-11.201844852594499</v>
      </c>
    </row>
    <row r="143" spans="1:19" x14ac:dyDescent="0.2">
      <c r="A143" t="s">
        <v>167</v>
      </c>
      <c r="B143" t="s">
        <v>238</v>
      </c>
      <c r="C143">
        <v>2</v>
      </c>
      <c r="D143">
        <v>3</v>
      </c>
      <c r="E143">
        <v>1</v>
      </c>
      <c r="F143" t="s">
        <v>241</v>
      </c>
      <c r="G143">
        <v>-19.108698995470029</v>
      </c>
      <c r="H143">
        <v>-7.3862669190764043</v>
      </c>
      <c r="I143">
        <v>-18.01986649901399</v>
      </c>
      <c r="J143">
        <v>-18.355952833495849</v>
      </c>
      <c r="K143">
        <v>15.597496816280682</v>
      </c>
      <c r="L143">
        <v>-17.923514127048467</v>
      </c>
      <c r="M143">
        <v>-14.959274266712718</v>
      </c>
      <c r="N143">
        <v>18.487574102221988</v>
      </c>
      <c r="O143">
        <v>-11.83451293535142</v>
      </c>
      <c r="P143">
        <v>-14.714311236900649</v>
      </c>
      <c r="Q143">
        <v>-11.966010632698103</v>
      </c>
      <c r="R143">
        <v>-20.195083591293393</v>
      </c>
      <c r="S143">
        <v>-24.035213435041555</v>
      </c>
    </row>
    <row r="144" spans="1:19" x14ac:dyDescent="0.2">
      <c r="A144" t="s">
        <v>168</v>
      </c>
      <c r="B144" t="s">
        <v>238</v>
      </c>
      <c r="C144">
        <v>3</v>
      </c>
      <c r="D144">
        <v>3</v>
      </c>
      <c r="E144">
        <v>5</v>
      </c>
      <c r="F144" t="s">
        <v>240</v>
      </c>
      <c r="G144">
        <v>-14.020929988598937</v>
      </c>
      <c r="H144">
        <v>-4.9906071956689697</v>
      </c>
      <c r="I144">
        <v>-13.042491359629192</v>
      </c>
      <c r="J144">
        <v>-10.178971443268583</v>
      </c>
      <c r="K144">
        <v>8.0401324055150276</v>
      </c>
      <c r="L144">
        <v>-16.077753881687006</v>
      </c>
      <c r="M144">
        <v>-7.0300119804993928</v>
      </c>
      <c r="N144">
        <v>12.787844302103338</v>
      </c>
      <c r="O144">
        <v>-8.6433175605883115</v>
      </c>
      <c r="P144">
        <v>-6.5268100539468445</v>
      </c>
      <c r="Q144">
        <v>-7.0970396436921908</v>
      </c>
      <c r="R144">
        <v>-14.576975163442828</v>
      </c>
      <c r="S144">
        <v>-12.297406117718401</v>
      </c>
    </row>
    <row r="145" spans="1:19" x14ac:dyDescent="0.2">
      <c r="A145" t="s">
        <v>169</v>
      </c>
      <c r="B145" t="s">
        <v>238</v>
      </c>
      <c r="C145">
        <v>3</v>
      </c>
      <c r="D145">
        <v>3</v>
      </c>
      <c r="E145">
        <v>5</v>
      </c>
      <c r="F145" t="s">
        <v>241</v>
      </c>
      <c r="G145">
        <v>-15.828621173757552</v>
      </c>
      <c r="H145">
        <v>-5.662950708181266</v>
      </c>
      <c r="I145">
        <v>-15.174397193591972</v>
      </c>
      <c r="J145">
        <v>-15.878454825993821</v>
      </c>
      <c r="K145">
        <v>13.185166091143154</v>
      </c>
      <c r="L145">
        <v>-16.593149714933194</v>
      </c>
      <c r="M145">
        <v>-13.520983617831252</v>
      </c>
      <c r="N145">
        <v>17.309351482251021</v>
      </c>
      <c r="O145">
        <v>-10.217984181165614</v>
      </c>
      <c r="P145">
        <v>-12.313591025005501</v>
      </c>
      <c r="Q145">
        <v>-10.206063699452669</v>
      </c>
      <c r="R145">
        <v>-16.748307519753634</v>
      </c>
      <c r="S145">
        <v>-20.588437363501793</v>
      </c>
    </row>
    <row r="146" spans="1:19" x14ac:dyDescent="0.2">
      <c r="A146" t="s">
        <v>170</v>
      </c>
      <c r="B146" t="s">
        <v>238</v>
      </c>
      <c r="C146">
        <v>3</v>
      </c>
      <c r="D146">
        <v>3</v>
      </c>
      <c r="E146">
        <v>5</v>
      </c>
      <c r="F146" t="s">
        <v>240</v>
      </c>
      <c r="G146">
        <v>-13.920374898202221</v>
      </c>
      <c r="H146">
        <v>-2.5111163383126853</v>
      </c>
      <c r="I146">
        <v>-9.1376230983739966</v>
      </c>
      <c r="J146">
        <v>-8.8148436533386469</v>
      </c>
      <c r="K146">
        <v>10.049593229603961</v>
      </c>
      <c r="L146">
        <v>-16.692128455275387</v>
      </c>
      <c r="M146">
        <v>-7.6136655112807938</v>
      </c>
      <c r="N146">
        <v>15.868236085404668</v>
      </c>
      <c r="O146">
        <v>-8.8707372047449287</v>
      </c>
      <c r="P146">
        <v>-4.0355964650065026</v>
      </c>
      <c r="Q146">
        <v>-6.0533307358107074</v>
      </c>
      <c r="R146">
        <v>-10.03098940004498</v>
      </c>
      <c r="S146">
        <v>-13.871119243793141</v>
      </c>
    </row>
    <row r="147" spans="1:19" x14ac:dyDescent="0.2">
      <c r="A147" t="s">
        <v>171</v>
      </c>
      <c r="B147" t="s">
        <v>238</v>
      </c>
      <c r="C147">
        <v>3</v>
      </c>
      <c r="D147">
        <v>3</v>
      </c>
      <c r="E147">
        <v>5</v>
      </c>
      <c r="F147" t="s">
        <v>241</v>
      </c>
      <c r="G147">
        <v>-19.979152870346592</v>
      </c>
      <c r="H147">
        <v>-7.5600236333072033</v>
      </c>
      <c r="I147">
        <v>-18.302581413772504</v>
      </c>
      <c r="J147">
        <v>-20.012749177062567</v>
      </c>
      <c r="K147">
        <v>16.009525455596766</v>
      </c>
      <c r="L147">
        <v>-18.069775329626143</v>
      </c>
      <c r="M147">
        <v>-15.046546379049953</v>
      </c>
      <c r="N147">
        <v>19.834663626765678</v>
      </c>
      <c r="O147">
        <v>-12.007308755669301</v>
      </c>
      <c r="P147">
        <v>-15.288701052739736</v>
      </c>
      <c r="Q147">
        <v>-12.105218398785917</v>
      </c>
      <c r="R147">
        <v>-20.542374527342893</v>
      </c>
      <c r="S147">
        <v>-24.382504371091056</v>
      </c>
    </row>
    <row r="148" spans="1:19" x14ac:dyDescent="0.2">
      <c r="A148" t="s">
        <v>172</v>
      </c>
      <c r="B148" t="s">
        <v>238</v>
      </c>
      <c r="C148">
        <v>3</v>
      </c>
      <c r="D148">
        <v>2</v>
      </c>
      <c r="E148">
        <v>5</v>
      </c>
      <c r="F148" t="s">
        <v>240</v>
      </c>
      <c r="G148">
        <v>-16.291753957760271</v>
      </c>
      <c r="H148">
        <v>-4.1727733948000214</v>
      </c>
      <c r="I148">
        <v>-10.795983516146636</v>
      </c>
      <c r="J148">
        <v>-9.484889765818231</v>
      </c>
      <c r="K148">
        <v>6.4589939564496017</v>
      </c>
      <c r="L148">
        <v>-15.742387276136206</v>
      </c>
      <c r="M148">
        <v>-6.1741850216741749</v>
      </c>
      <c r="N148">
        <v>12.651721873964114</v>
      </c>
      <c r="O148">
        <v>-7.7382918318360048</v>
      </c>
      <c r="P148">
        <v>-4.8008636599240919</v>
      </c>
      <c r="Q148">
        <v>-5.6841673899922904</v>
      </c>
      <c r="R148">
        <v>-12.402368459603029</v>
      </c>
      <c r="S148">
        <v>-16.242498303351191</v>
      </c>
    </row>
    <row r="149" spans="1:19" x14ac:dyDescent="0.2">
      <c r="A149" t="s">
        <v>173</v>
      </c>
      <c r="B149" t="s">
        <v>238</v>
      </c>
      <c r="C149">
        <v>3</v>
      </c>
      <c r="D149">
        <v>2</v>
      </c>
      <c r="E149">
        <v>5</v>
      </c>
      <c r="F149" t="s">
        <v>241</v>
      </c>
      <c r="G149">
        <v>-17.84266195075249</v>
      </c>
      <c r="H149">
        <v>-5.4939827865638575</v>
      </c>
      <c r="I149">
        <v>-14.928234465013748</v>
      </c>
      <c r="J149">
        <v>-16.239441196830022</v>
      </c>
      <c r="K149">
        <v>12.961341422300865</v>
      </c>
      <c r="L149">
        <v>-16.47220932281801</v>
      </c>
      <c r="M149">
        <v>-12.369377905047532</v>
      </c>
      <c r="N149">
        <v>16.030239035887838</v>
      </c>
      <c r="O149">
        <v>-10.11071023789488</v>
      </c>
      <c r="P149">
        <v>-16.01704450739388</v>
      </c>
      <c r="Q149">
        <v>-9.9730044176459387</v>
      </c>
      <c r="R149">
        <v>-16.411422646074506</v>
      </c>
      <c r="S149">
        <v>-20.251552489822668</v>
      </c>
    </row>
    <row r="150" spans="1:19" x14ac:dyDescent="0.2">
      <c r="A150" t="s">
        <v>174</v>
      </c>
      <c r="B150" t="s">
        <v>238</v>
      </c>
      <c r="C150">
        <v>3</v>
      </c>
      <c r="D150">
        <v>3</v>
      </c>
      <c r="E150">
        <v>5</v>
      </c>
      <c r="F150" t="s">
        <v>240</v>
      </c>
      <c r="G150">
        <v>-15.056409984045439</v>
      </c>
      <c r="H150">
        <v>-5.6524174473370916</v>
      </c>
      <c r="I150">
        <v>-13.801270155463939</v>
      </c>
      <c r="J150">
        <v>-11.520885506699702</v>
      </c>
      <c r="K150">
        <v>8.5592740405668764</v>
      </c>
      <c r="L150">
        <v>-16.767311003933546</v>
      </c>
      <c r="M150">
        <v>-7.8017458683713885</v>
      </c>
      <c r="N150">
        <v>14.166764899091996</v>
      </c>
      <c r="O150">
        <v>-9.7336184693899277</v>
      </c>
      <c r="P150">
        <v>-7.1202187211753882</v>
      </c>
      <c r="Q150">
        <v>-7.7350899441098786</v>
      </c>
      <c r="R150">
        <v>-15.900831494413117</v>
      </c>
      <c r="S150">
        <v>-12.910811438663604</v>
      </c>
    </row>
    <row r="151" spans="1:19" x14ac:dyDescent="0.2">
      <c r="A151" t="s">
        <v>175</v>
      </c>
      <c r="B151" t="s">
        <v>238</v>
      </c>
      <c r="C151">
        <v>3</v>
      </c>
      <c r="D151">
        <v>3</v>
      </c>
      <c r="E151">
        <v>5</v>
      </c>
      <c r="F151" t="s">
        <v>241</v>
      </c>
      <c r="G151">
        <v>-20.519293596425246</v>
      </c>
      <c r="H151">
        <v>-7.6309907882829568</v>
      </c>
      <c r="I151">
        <v>-18.404603433837863</v>
      </c>
      <c r="J151">
        <v>-19.58360410768233</v>
      </c>
      <c r="K151">
        <v>16.168190282682279</v>
      </c>
      <c r="L151">
        <v>-18.127138133522767</v>
      </c>
      <c r="M151">
        <v>-15.614743596229461</v>
      </c>
      <c r="N151">
        <v>19.00854090143876</v>
      </c>
      <c r="O151">
        <v>-12.054768777389985</v>
      </c>
      <c r="P151">
        <v>-15.488717231567309</v>
      </c>
      <c r="Q151">
        <v>-12.138680351702966</v>
      </c>
      <c r="R151">
        <v>-20.683524051588076</v>
      </c>
      <c r="S151">
        <v>-21.482846647947763</v>
      </c>
    </row>
    <row r="152" spans="1:19" x14ac:dyDescent="0.2">
      <c r="A152" t="s">
        <v>176</v>
      </c>
      <c r="B152" t="s">
        <v>238</v>
      </c>
      <c r="C152">
        <v>2</v>
      </c>
      <c r="D152">
        <v>3</v>
      </c>
      <c r="E152">
        <v>2</v>
      </c>
      <c r="F152" t="s">
        <v>240</v>
      </c>
      <c r="G152">
        <v>-12.86391350562519</v>
      </c>
      <c r="H152">
        <v>-4.3069918825290276</v>
      </c>
      <c r="I152">
        <v>-10.302528477899049</v>
      </c>
      <c r="J152">
        <v>-9.4077838109721714</v>
      </c>
      <c r="K152">
        <v>7.2402492375906977</v>
      </c>
      <c r="L152">
        <v>-15.583303732604127</v>
      </c>
      <c r="M152">
        <v>-6.1291933347099317</v>
      </c>
      <c r="N152">
        <v>11.904117016749458</v>
      </c>
      <c r="O152">
        <v>-7.9131633468521789</v>
      </c>
      <c r="P152">
        <v>-5.2563500104582035</v>
      </c>
      <c r="Q152">
        <v>-5.9779123726277437</v>
      </c>
      <c r="R152">
        <v>-12.878070311202945</v>
      </c>
      <c r="S152">
        <v>-16.718200154951106</v>
      </c>
    </row>
    <row r="153" spans="1:19" x14ac:dyDescent="0.2">
      <c r="A153" t="s">
        <v>177</v>
      </c>
      <c r="B153" t="s">
        <v>238</v>
      </c>
      <c r="C153">
        <v>2</v>
      </c>
      <c r="D153">
        <v>3</v>
      </c>
      <c r="E153">
        <v>2</v>
      </c>
      <c r="F153" t="s">
        <v>241</v>
      </c>
      <c r="G153">
        <v>-19.225486915911272</v>
      </c>
      <c r="H153">
        <v>-7.4036116781198658</v>
      </c>
      <c r="I153">
        <v>-17.955865725123392</v>
      </c>
      <c r="J153">
        <v>-19.225468177224286</v>
      </c>
      <c r="K153">
        <v>16.150369502776684</v>
      </c>
      <c r="L153">
        <v>-17.958990554505903</v>
      </c>
      <c r="M153">
        <v>-15.239258467615683</v>
      </c>
      <c r="N153">
        <v>19.274276092362381</v>
      </c>
      <c r="O153">
        <v>-11.908895476924883</v>
      </c>
      <c r="P153">
        <v>-14.11544840475468</v>
      </c>
      <c r="Q153">
        <v>-11.907072696605553</v>
      </c>
      <c r="R153">
        <v>-20.228844240644552</v>
      </c>
      <c r="S153">
        <v>-24.068974084392714</v>
      </c>
    </row>
    <row r="154" spans="1:19" x14ac:dyDescent="0.2">
      <c r="A154" t="s">
        <v>178</v>
      </c>
      <c r="B154" t="s">
        <v>238</v>
      </c>
      <c r="C154">
        <v>2</v>
      </c>
      <c r="D154">
        <v>3</v>
      </c>
      <c r="E154">
        <v>2</v>
      </c>
      <c r="F154" t="s">
        <v>240</v>
      </c>
      <c r="G154">
        <v>-17.046773904998048</v>
      </c>
      <c r="H154">
        <v>-5.4787406154478795</v>
      </c>
      <c r="I154">
        <v>-14.098395522190117</v>
      </c>
      <c r="J154">
        <v>-12.377461358668773</v>
      </c>
      <c r="K154">
        <v>9.685679055362078</v>
      </c>
      <c r="L154">
        <v>-16.379616685480489</v>
      </c>
      <c r="M154">
        <v>-8.8448371037803852</v>
      </c>
      <c r="N154">
        <v>15.00266965457663</v>
      </c>
      <c r="O154">
        <v>-9.8511798194372773</v>
      </c>
      <c r="P154">
        <v>-7.9972872623599232</v>
      </c>
      <c r="Q154">
        <v>-8.5811477418833775</v>
      </c>
      <c r="R154">
        <v>-16.080162502827513</v>
      </c>
      <c r="S154">
        <v>-14.092432962012184</v>
      </c>
    </row>
    <row r="155" spans="1:19" x14ac:dyDescent="0.2">
      <c r="A155" t="s">
        <v>179</v>
      </c>
      <c r="B155" t="s">
        <v>238</v>
      </c>
      <c r="C155">
        <v>2</v>
      </c>
      <c r="D155">
        <v>3</v>
      </c>
      <c r="E155">
        <v>2</v>
      </c>
      <c r="F155" t="s">
        <v>241</v>
      </c>
      <c r="G155">
        <v>-18.999604324303462</v>
      </c>
      <c r="H155">
        <v>-7.2138188244276051</v>
      </c>
      <c r="I155">
        <v>-17.662914477737434</v>
      </c>
      <c r="J155">
        <v>-19.257169177967732</v>
      </c>
      <c r="K155">
        <v>15.478282443533107</v>
      </c>
      <c r="L155">
        <v>-17.792842511878796</v>
      </c>
      <c r="M155">
        <v>-14.990368221027396</v>
      </c>
      <c r="N155">
        <v>18.686903746989994</v>
      </c>
      <c r="O155">
        <v>-11.758862975355424</v>
      </c>
      <c r="P155">
        <v>-15.93741490634925</v>
      </c>
      <c r="Q155">
        <v>-11.729201268855949</v>
      </c>
      <c r="R155">
        <v>-19.85216707980193</v>
      </c>
      <c r="S155">
        <v>-23.692296923550092</v>
      </c>
    </row>
    <row r="156" spans="1:19" x14ac:dyDescent="0.2">
      <c r="A156" t="s">
        <v>180</v>
      </c>
      <c r="B156" t="s">
        <v>238</v>
      </c>
      <c r="C156">
        <v>2</v>
      </c>
      <c r="D156">
        <v>3</v>
      </c>
      <c r="E156">
        <v>2</v>
      </c>
      <c r="F156" t="s">
        <v>240</v>
      </c>
      <c r="G156">
        <v>-13.135266044651665</v>
      </c>
      <c r="H156">
        <v>-4.4357657204357253</v>
      </c>
      <c r="I156">
        <v>-11.673559163136767</v>
      </c>
      <c r="J156">
        <v>-11.116796241416662</v>
      </c>
      <c r="K156">
        <v>7.9978323481214488</v>
      </c>
      <c r="L156">
        <v>-15.407700909241512</v>
      </c>
      <c r="M156">
        <v>-6.8981232092270242</v>
      </c>
      <c r="N156">
        <v>12.746825702144003</v>
      </c>
      <c r="O156">
        <v>-8.6131505706144402</v>
      </c>
      <c r="P156">
        <v>-6.2913404440804506</v>
      </c>
      <c r="Q156">
        <v>-6.7338303533073285</v>
      </c>
      <c r="R156">
        <v>-13.684407211766946</v>
      </c>
      <c r="S156">
        <v>-17.524537055515108</v>
      </c>
    </row>
    <row r="157" spans="1:19" x14ac:dyDescent="0.2">
      <c r="A157" t="s">
        <v>181</v>
      </c>
      <c r="B157" t="s">
        <v>238</v>
      </c>
      <c r="C157">
        <v>2</v>
      </c>
      <c r="D157">
        <v>3</v>
      </c>
      <c r="E157">
        <v>2</v>
      </c>
      <c r="F157" t="s">
        <v>241</v>
      </c>
      <c r="G157">
        <v>-18.767542022990643</v>
      </c>
      <c r="H157">
        <v>-7.2742702007822073</v>
      </c>
      <c r="I157">
        <v>-17.776320395070417</v>
      </c>
      <c r="J157">
        <v>-20.484906022672217</v>
      </c>
      <c r="K157">
        <v>16.011401643423106</v>
      </c>
      <c r="L157">
        <v>-17.832041035615259</v>
      </c>
      <c r="M157">
        <v>-15.017007953552083</v>
      </c>
      <c r="N157">
        <v>19.202426685311636</v>
      </c>
      <c r="O157">
        <v>-11.814728800654523</v>
      </c>
      <c r="P157">
        <v>-19.579237505517028</v>
      </c>
      <c r="Q157">
        <v>-11.797053022351349</v>
      </c>
      <c r="R157">
        <v>-19.973615644197654</v>
      </c>
      <c r="S157">
        <v>-23.813745487945816</v>
      </c>
    </row>
    <row r="158" spans="1:19" x14ac:dyDescent="0.2">
      <c r="A158" t="s">
        <v>182</v>
      </c>
      <c r="B158" t="s">
        <v>238</v>
      </c>
      <c r="C158">
        <v>3</v>
      </c>
      <c r="D158">
        <v>2</v>
      </c>
      <c r="E158">
        <v>6</v>
      </c>
      <c r="F158" t="s">
        <v>240</v>
      </c>
      <c r="G158">
        <v>-15.131095079869667</v>
      </c>
      <c r="H158">
        <v>-5.2254661636386572</v>
      </c>
      <c r="I158">
        <v>-13.923765713203666</v>
      </c>
      <c r="J158">
        <v>-11.665554171126379</v>
      </c>
      <c r="K158">
        <v>8.8638801268721181</v>
      </c>
      <c r="L158">
        <v>-16.45395805832138</v>
      </c>
      <c r="M158">
        <v>-8.6432142315016325</v>
      </c>
      <c r="N158">
        <v>14.237209641053319</v>
      </c>
      <c r="O158">
        <v>-9.3557432191434469</v>
      </c>
      <c r="P158">
        <v>-6.6356501808955288</v>
      </c>
      <c r="Q158">
        <v>-7.7362942821398537</v>
      </c>
      <c r="R158">
        <v>-15.242699691385033</v>
      </c>
      <c r="S158">
        <v>-12.733401475380282</v>
      </c>
    </row>
    <row r="159" spans="1:19" x14ac:dyDescent="0.2">
      <c r="A159" t="s">
        <v>183</v>
      </c>
      <c r="B159" t="s">
        <v>238</v>
      </c>
      <c r="C159">
        <v>3</v>
      </c>
      <c r="D159">
        <v>2</v>
      </c>
      <c r="E159">
        <v>6</v>
      </c>
      <c r="F159" t="s">
        <v>241</v>
      </c>
      <c r="G159">
        <v>-18.799022988555414</v>
      </c>
      <c r="H159">
        <v>-6.7720074971413498</v>
      </c>
      <c r="I159">
        <v>-17.091202335782963</v>
      </c>
      <c r="J159">
        <v>-17.472636802494371</v>
      </c>
      <c r="K159">
        <v>14.476351925730908</v>
      </c>
      <c r="L159">
        <v>-17.449231432635184</v>
      </c>
      <c r="M159">
        <v>-14.395687012375216</v>
      </c>
      <c r="N159">
        <v>17.026652113296041</v>
      </c>
      <c r="O159">
        <v>-11.335395099430389</v>
      </c>
      <c r="P159">
        <v>-12.380203047192884</v>
      </c>
      <c r="Q159">
        <v>-11.215637553972758</v>
      </c>
      <c r="R159">
        <v>-18.95989463173451</v>
      </c>
      <c r="S159">
        <v>-22.800024475482669</v>
      </c>
    </row>
    <row r="160" spans="1:19" x14ac:dyDescent="0.2">
      <c r="A160" t="s">
        <v>184</v>
      </c>
      <c r="B160" t="s">
        <v>238</v>
      </c>
      <c r="C160">
        <v>3</v>
      </c>
      <c r="D160">
        <v>3</v>
      </c>
      <c r="E160">
        <v>6</v>
      </c>
      <c r="F160" t="s">
        <v>240</v>
      </c>
      <c r="G160">
        <v>-14.615956443490392</v>
      </c>
      <c r="H160">
        <v>-5.1387855505750686</v>
      </c>
      <c r="I160">
        <v>-13.468091528481761</v>
      </c>
      <c r="J160">
        <v>-11.053829330279918</v>
      </c>
      <c r="K160">
        <v>8.4747574426200085</v>
      </c>
      <c r="L160">
        <v>-16.326185186327155</v>
      </c>
      <c r="M160">
        <v>-7.5675453092313107</v>
      </c>
      <c r="N160">
        <v>13.875452699491595</v>
      </c>
      <c r="O160">
        <v>-9.1635512868427398</v>
      </c>
      <c r="P160">
        <v>-6.3829726049398019</v>
      </c>
      <c r="Q160">
        <v>-7.3943894656528721</v>
      </c>
      <c r="R160">
        <v>-14.88487693808213</v>
      </c>
      <c r="S160">
        <v>-12.366797845801093</v>
      </c>
    </row>
    <row r="161" spans="1:19" x14ac:dyDescent="0.2">
      <c r="A161" t="s">
        <v>185</v>
      </c>
      <c r="B161" t="s">
        <v>238</v>
      </c>
      <c r="C161">
        <v>3</v>
      </c>
      <c r="D161">
        <v>3</v>
      </c>
      <c r="E161">
        <v>6</v>
      </c>
      <c r="F161" t="s">
        <v>241</v>
      </c>
      <c r="G161">
        <v>-18.013895988630448</v>
      </c>
      <c r="H161">
        <v>-6.6384956432813755</v>
      </c>
      <c r="I161">
        <v>-17.246441181191592</v>
      </c>
      <c r="J161">
        <v>-19.666184324926764</v>
      </c>
      <c r="K161">
        <v>14.80619396551276</v>
      </c>
      <c r="L161">
        <v>-17.326844867286443</v>
      </c>
      <c r="M161">
        <v>-14.261241328343626</v>
      </c>
      <c r="N161">
        <v>17.765658504298464</v>
      </c>
      <c r="O161">
        <v>-11.198918396397048</v>
      </c>
      <c r="P161">
        <v>-13.733938814575772</v>
      </c>
      <c r="Q161">
        <v>-11.100572338339795</v>
      </c>
      <c r="R161">
        <v>-18.699176533136363</v>
      </c>
      <c r="S161">
        <v>-22.539306376884525</v>
      </c>
    </row>
    <row r="162" spans="1:19" x14ac:dyDescent="0.2">
      <c r="A162" t="s">
        <v>186</v>
      </c>
      <c r="B162" t="s">
        <v>238</v>
      </c>
      <c r="C162">
        <v>3</v>
      </c>
      <c r="D162">
        <v>2</v>
      </c>
      <c r="E162">
        <v>6</v>
      </c>
      <c r="F162" t="s">
        <v>240</v>
      </c>
      <c r="G162">
        <v>-12.967891651841121</v>
      </c>
      <c r="H162">
        <v>-4.364031958068483</v>
      </c>
      <c r="I162">
        <v>-12.545412724781313</v>
      </c>
      <c r="J162">
        <v>-10.57533209568045</v>
      </c>
      <c r="K162">
        <v>7.2949573058500228</v>
      </c>
      <c r="L162">
        <v>-15.718297001077696</v>
      </c>
      <c r="M162">
        <v>-7.1987763071514941</v>
      </c>
      <c r="N162">
        <v>13.471185641531736</v>
      </c>
      <c r="O162">
        <v>-8.0860378347083319</v>
      </c>
      <c r="P162">
        <v>-5.4024000410682698</v>
      </c>
      <c r="Q162">
        <v>-6.5371083627017299</v>
      </c>
      <c r="R162">
        <v>-13.248493110920856</v>
      </c>
      <c r="S162">
        <v>-17.088622954669017</v>
      </c>
    </row>
    <row r="163" spans="1:19" x14ac:dyDescent="0.2">
      <c r="A163" t="s">
        <v>187</v>
      </c>
      <c r="B163" t="s">
        <v>238</v>
      </c>
      <c r="C163">
        <v>3</v>
      </c>
      <c r="D163">
        <v>2</v>
      </c>
      <c r="E163">
        <v>6</v>
      </c>
      <c r="F163" t="s">
        <v>241</v>
      </c>
      <c r="G163">
        <v>-15.621402201179908</v>
      </c>
      <c r="H163">
        <v>-5.4134958505435113</v>
      </c>
      <c r="I163">
        <v>-15.777596583335688</v>
      </c>
      <c r="J163">
        <v>-18.189068190579132</v>
      </c>
      <c r="K163">
        <v>13.08286237953066</v>
      </c>
      <c r="L163">
        <v>-16.263381415631017</v>
      </c>
      <c r="M163">
        <v>-12.599392453864027</v>
      </c>
      <c r="N163">
        <v>19.209530449080013</v>
      </c>
      <c r="O163">
        <v>-9.8519123287458807</v>
      </c>
      <c r="P163">
        <v>-10.258456774941468</v>
      </c>
      <c r="Q163">
        <v>-9.8622880361082803</v>
      </c>
      <c r="R163">
        <v>-16.231608358126437</v>
      </c>
      <c r="S163">
        <v>-20.071738201874599</v>
      </c>
    </row>
    <row r="164" spans="1:19" x14ac:dyDescent="0.2">
      <c r="A164" t="s">
        <v>188</v>
      </c>
      <c r="B164" t="s">
        <v>238</v>
      </c>
      <c r="C164">
        <v>3</v>
      </c>
      <c r="D164">
        <v>3</v>
      </c>
      <c r="E164">
        <v>6</v>
      </c>
      <c r="F164" t="s">
        <v>240</v>
      </c>
      <c r="G164">
        <v>-13.924828413574692</v>
      </c>
      <c r="H164">
        <v>-4.8585286018031049</v>
      </c>
      <c r="I164">
        <v>-12.706636810095549</v>
      </c>
      <c r="J164">
        <v>-10.595569776748965</v>
      </c>
      <c r="K164">
        <v>8.3723749079067886</v>
      </c>
      <c r="L164">
        <v>-15.974182101305191</v>
      </c>
      <c r="M164">
        <v>-7.6407956904439498</v>
      </c>
      <c r="N164">
        <v>13.542478539342277</v>
      </c>
      <c r="O164">
        <v>-8.7096237255715607</v>
      </c>
      <c r="P164">
        <v>-6.2384380505227499</v>
      </c>
      <c r="Q164">
        <v>-7.274775154928439</v>
      </c>
      <c r="R164">
        <v>-14.432157501953325</v>
      </c>
      <c r="S164">
        <v>-14.808998348763307</v>
      </c>
    </row>
    <row r="165" spans="1:19" x14ac:dyDescent="0.2">
      <c r="A165" t="s">
        <v>189</v>
      </c>
      <c r="B165" t="s">
        <v>238</v>
      </c>
      <c r="C165">
        <v>3</v>
      </c>
      <c r="D165">
        <v>3</v>
      </c>
      <c r="E165">
        <v>6</v>
      </c>
      <c r="F165" t="s">
        <v>241</v>
      </c>
      <c r="G165">
        <v>-19.209564858919833</v>
      </c>
      <c r="H165">
        <v>-7.4463603507415908</v>
      </c>
      <c r="I165">
        <v>-17.946586133986713</v>
      </c>
      <c r="J165">
        <v>-17.481689019271975</v>
      </c>
      <c r="K165">
        <v>14.648888797640543</v>
      </c>
      <c r="L165">
        <v>-17.965380342350858</v>
      </c>
      <c r="M165">
        <v>-13.499571120587099</v>
      </c>
      <c r="N165">
        <v>18.990461675781845</v>
      </c>
      <c r="O165">
        <v>-11.854140171343687</v>
      </c>
      <c r="P165">
        <v>-12.622589176410294</v>
      </c>
      <c r="Q165">
        <v>-11.769961031905524</v>
      </c>
      <c r="R165">
        <v>-20.294265886379186</v>
      </c>
      <c r="S165">
        <v>-20.766530575610844</v>
      </c>
    </row>
    <row r="166" spans="1:19" x14ac:dyDescent="0.2">
      <c r="A166" t="s">
        <v>190</v>
      </c>
      <c r="B166" t="s">
        <v>238</v>
      </c>
      <c r="C166">
        <v>3</v>
      </c>
      <c r="D166">
        <v>3</v>
      </c>
      <c r="E166">
        <v>7</v>
      </c>
      <c r="F166" t="s">
        <v>240</v>
      </c>
      <c r="G166">
        <v>-18.154204868171497</v>
      </c>
      <c r="H166">
        <v>-4.9325708867658795</v>
      </c>
      <c r="I166">
        <v>-10.942630784724694</v>
      </c>
      <c r="J166">
        <v>-10.510197240948672</v>
      </c>
      <c r="K166">
        <v>8.0637894393270759</v>
      </c>
      <c r="L166">
        <v>-16.164498773453079</v>
      </c>
      <c r="M166">
        <v>-6.6339081876041348</v>
      </c>
      <c r="N166">
        <v>13.459183651544011</v>
      </c>
      <c r="O166">
        <v>-8.4942549163037082</v>
      </c>
      <c r="P166">
        <v>-6.0616593996097805</v>
      </c>
      <c r="Q166">
        <v>-7.0332114601084577</v>
      </c>
      <c r="R166">
        <v>-14.264819370014257</v>
      </c>
      <c r="S166">
        <v>-13.916518324124945</v>
      </c>
    </row>
    <row r="167" spans="1:19" x14ac:dyDescent="0.2">
      <c r="A167" t="s">
        <v>191</v>
      </c>
      <c r="B167" t="s">
        <v>238</v>
      </c>
      <c r="C167">
        <v>3</v>
      </c>
      <c r="D167">
        <v>3</v>
      </c>
      <c r="E167">
        <v>7</v>
      </c>
      <c r="F167" t="s">
        <v>241</v>
      </c>
      <c r="G167">
        <v>-19.071588734974359</v>
      </c>
      <c r="H167">
        <v>-7.3631272204142446</v>
      </c>
      <c r="I167">
        <v>-17.957178270522473</v>
      </c>
      <c r="J167">
        <v>-18.709155716775665</v>
      </c>
      <c r="K167">
        <v>16.090021581799782</v>
      </c>
      <c r="L167">
        <v>-17.948101571975865</v>
      </c>
      <c r="M167">
        <v>-15.275774113492512</v>
      </c>
      <c r="N167">
        <v>19.495004523849673</v>
      </c>
      <c r="O167">
        <v>-11.867726149845954</v>
      </c>
      <c r="P167">
        <v>-14.915976586217802</v>
      </c>
      <c r="Q167">
        <v>-11.796405388207383</v>
      </c>
      <c r="R167">
        <v>-20.14764999747559</v>
      </c>
      <c r="S167">
        <v>-18.24088360258218</v>
      </c>
    </row>
    <row r="168" spans="1:19" x14ac:dyDescent="0.2">
      <c r="A168" t="s">
        <v>192</v>
      </c>
      <c r="B168" t="s">
        <v>238</v>
      </c>
      <c r="C168">
        <v>3</v>
      </c>
      <c r="D168">
        <v>3</v>
      </c>
      <c r="E168">
        <v>7</v>
      </c>
      <c r="F168" t="s">
        <v>240</v>
      </c>
      <c r="G168">
        <v>-12.797358775560552</v>
      </c>
      <c r="H168">
        <v>-4.164625470693232</v>
      </c>
      <c r="I168">
        <v>-10.473993382827183</v>
      </c>
      <c r="J168">
        <v>-8.4304695509125231</v>
      </c>
      <c r="K168">
        <v>7.9730639593937651</v>
      </c>
      <c r="L168">
        <v>-15.962616505258962</v>
      </c>
      <c r="M168">
        <v>-7.8877975409042103</v>
      </c>
      <c r="N168">
        <v>10.138673823005686</v>
      </c>
      <c r="O168">
        <v>-8.2419061783278043</v>
      </c>
      <c r="P168">
        <v>-4.8329438131157412</v>
      </c>
      <c r="Q168">
        <v>-6.3176115062223976</v>
      </c>
      <c r="R168">
        <v>-12.724338888045011</v>
      </c>
      <c r="S168">
        <v>-16.564468731793173</v>
      </c>
    </row>
    <row r="169" spans="1:19" x14ac:dyDescent="0.2">
      <c r="A169" t="s">
        <v>193</v>
      </c>
      <c r="B169" t="s">
        <v>238</v>
      </c>
      <c r="C169">
        <v>3</v>
      </c>
      <c r="D169">
        <v>3</v>
      </c>
      <c r="E169">
        <v>7</v>
      </c>
      <c r="F169" t="s">
        <v>240</v>
      </c>
      <c r="G169">
        <v>-13.600384267209298</v>
      </c>
      <c r="H169">
        <v>-4.9403170807113188</v>
      </c>
      <c r="I169">
        <v>-12.627775596525405</v>
      </c>
      <c r="J169">
        <v>-11.056809558252832</v>
      </c>
      <c r="K169">
        <v>8.8242489896361569</v>
      </c>
      <c r="L169">
        <v>-16.150185237813393</v>
      </c>
      <c r="M169">
        <v>-6.8832995612323247</v>
      </c>
      <c r="N169">
        <v>13.556545172716852</v>
      </c>
      <c r="O169">
        <v>-8.9004375807630769</v>
      </c>
      <c r="P169">
        <v>-6.5729594317873348</v>
      </c>
      <c r="Q169">
        <v>-7.4459289512373621</v>
      </c>
      <c r="R169">
        <v>-14.588588836851697</v>
      </c>
      <c r="S169">
        <v>-18.428718680599857</v>
      </c>
    </row>
    <row r="170" spans="1:19" x14ac:dyDescent="0.2">
      <c r="A170" t="s">
        <v>194</v>
      </c>
      <c r="B170" t="s">
        <v>238</v>
      </c>
      <c r="C170">
        <v>3</v>
      </c>
      <c r="D170">
        <v>3</v>
      </c>
      <c r="E170">
        <v>7</v>
      </c>
      <c r="F170" t="s">
        <v>241</v>
      </c>
      <c r="G170">
        <v>-19.937537452551897</v>
      </c>
      <c r="H170">
        <v>-7.4148605519581903</v>
      </c>
      <c r="I170">
        <v>-17.991854971586765</v>
      </c>
      <c r="J170">
        <v>-19.032642318619775</v>
      </c>
      <c r="K170">
        <v>16.17274261834125</v>
      </c>
      <c r="L170">
        <v>-18.005683614469813</v>
      </c>
      <c r="M170">
        <v>-15.328539359554892</v>
      </c>
      <c r="N170">
        <v>19.499183394093446</v>
      </c>
      <c r="O170">
        <v>-11.949064227068371</v>
      </c>
      <c r="P170">
        <v>-15.562648135970027</v>
      </c>
      <c r="Q170">
        <v>-11.822338679305343</v>
      </c>
      <c r="R170">
        <v>-20.251660764975075</v>
      </c>
      <c r="S170">
        <v>-24.091790608723237</v>
      </c>
    </row>
    <row r="171" spans="1:19" x14ac:dyDescent="0.2">
      <c r="A171" t="s">
        <v>194</v>
      </c>
      <c r="B171" t="s">
        <v>238</v>
      </c>
      <c r="C171">
        <v>3</v>
      </c>
      <c r="D171">
        <v>3</v>
      </c>
      <c r="E171">
        <v>7</v>
      </c>
      <c r="F171" t="s">
        <v>241</v>
      </c>
      <c r="G171">
        <v>-19.157684863959282</v>
      </c>
      <c r="H171">
        <v>-7.2077045598951486</v>
      </c>
      <c r="I171">
        <v>-17.044888961383581</v>
      </c>
      <c r="J171">
        <v>-17.958815951547443</v>
      </c>
      <c r="K171">
        <v>15.530636346918257</v>
      </c>
      <c r="L171">
        <v>-17.787908381038857</v>
      </c>
      <c r="M171">
        <v>-14.951991865287518</v>
      </c>
      <c r="N171">
        <v>19.08511692091043</v>
      </c>
      <c r="O171">
        <v>-11.756550259927536</v>
      </c>
      <c r="P171">
        <v>-16.525762427825093</v>
      </c>
      <c r="Q171">
        <v>-11.628034274458576</v>
      </c>
      <c r="R171">
        <v>-19.837959755565031</v>
      </c>
      <c r="S171">
        <v>-23.678089599313193</v>
      </c>
    </row>
    <row r="172" spans="1:19" x14ac:dyDescent="0.2">
      <c r="A172" t="s">
        <v>195</v>
      </c>
      <c r="B172" t="s">
        <v>238</v>
      </c>
      <c r="C172">
        <v>3</v>
      </c>
      <c r="D172">
        <v>3</v>
      </c>
      <c r="E172">
        <v>8</v>
      </c>
      <c r="F172" t="s">
        <v>240</v>
      </c>
      <c r="G172">
        <v>-15.790595709244103</v>
      </c>
      <c r="H172">
        <v>-5.9596757444403643</v>
      </c>
      <c r="I172">
        <v>-12.606829195118838</v>
      </c>
      <c r="J172">
        <v>-11.506240459084948</v>
      </c>
      <c r="K172">
        <v>9.1487122011727298</v>
      </c>
      <c r="L172">
        <v>-16.870973862184549</v>
      </c>
      <c r="M172">
        <v>-8.4956001372306993</v>
      </c>
      <c r="N172">
        <v>13.68610847257629</v>
      </c>
      <c r="O172">
        <v>-9.8282573153646329</v>
      </c>
      <c r="P172">
        <v>-7.3150196185392984</v>
      </c>
      <c r="Q172">
        <v>-8.2659014517543152</v>
      </c>
      <c r="R172">
        <v>-16.570709615283107</v>
      </c>
      <c r="S172">
        <v>-13.527139067565432</v>
      </c>
    </row>
    <row r="173" spans="1:19" x14ac:dyDescent="0.2">
      <c r="A173" t="s">
        <v>196</v>
      </c>
      <c r="B173" t="s">
        <v>238</v>
      </c>
      <c r="C173">
        <v>3</v>
      </c>
      <c r="D173">
        <v>3</v>
      </c>
      <c r="E173">
        <v>8</v>
      </c>
      <c r="F173" t="s">
        <v>241</v>
      </c>
      <c r="G173">
        <v>-22.087793163585367</v>
      </c>
      <c r="H173">
        <v>-7.8720734093722982</v>
      </c>
      <c r="I173">
        <v>-18.168427308536916</v>
      </c>
      <c r="J173">
        <v>-19.392588540089946</v>
      </c>
      <c r="K173">
        <v>16.160601438519116</v>
      </c>
      <c r="L173" t="e">
        <v>#NUM!</v>
      </c>
      <c r="M173">
        <v>-15.844331993980237</v>
      </c>
      <c r="N173">
        <v>19.627254842722902</v>
      </c>
      <c r="O173">
        <v>-12.184801430459906</v>
      </c>
      <c r="P173">
        <v>-14.967428485539338</v>
      </c>
      <c r="Q173">
        <v>-12.164002638971384</v>
      </c>
      <c r="R173">
        <v>-21.156777060660833</v>
      </c>
      <c r="S173">
        <v>-18.380360267626386</v>
      </c>
    </row>
    <row r="174" spans="1:19" x14ac:dyDescent="0.2">
      <c r="A174" t="s">
        <v>197</v>
      </c>
      <c r="B174" t="s">
        <v>238</v>
      </c>
      <c r="C174">
        <v>3</v>
      </c>
      <c r="D174">
        <v>3</v>
      </c>
      <c r="E174">
        <v>8</v>
      </c>
      <c r="F174" t="s">
        <v>240</v>
      </c>
      <c r="G174">
        <v>-15.359730190294268</v>
      </c>
      <c r="H174">
        <v>-5.9058501118881992</v>
      </c>
      <c r="I174">
        <v>-13.948773668784167</v>
      </c>
      <c r="J174">
        <v>-11.977150495972722</v>
      </c>
      <c r="K174">
        <v>8.5002203865787855</v>
      </c>
      <c r="L174">
        <v>-16.952183643842606</v>
      </c>
      <c r="M174">
        <v>-8.0479503418247784</v>
      </c>
      <c r="N174">
        <v>13.227220202129672</v>
      </c>
      <c r="O174">
        <v>-9.5561899073213326</v>
      </c>
      <c r="P174">
        <v>-6.6366696531343798</v>
      </c>
      <c r="Q174">
        <v>-7.6190357408086209</v>
      </c>
      <c r="R174">
        <v>-16.01380064470932</v>
      </c>
      <c r="S174">
        <v>-13.06449349625705</v>
      </c>
    </row>
    <row r="175" spans="1:19" x14ac:dyDescent="0.2">
      <c r="A175" t="s">
        <v>198</v>
      </c>
      <c r="B175" t="s">
        <v>238</v>
      </c>
      <c r="C175">
        <v>3</v>
      </c>
      <c r="D175">
        <v>3</v>
      </c>
      <c r="E175">
        <v>8</v>
      </c>
      <c r="F175" t="s">
        <v>241</v>
      </c>
      <c r="G175">
        <v>-19.347905824589986</v>
      </c>
      <c r="H175">
        <v>-7.4617162880460217</v>
      </c>
      <c r="I175">
        <v>-18.063844219024329</v>
      </c>
      <c r="J175">
        <v>-19.002800003263907</v>
      </c>
      <c r="K175">
        <v>15.515571013282532</v>
      </c>
      <c r="L175">
        <v>-18.016650987077007</v>
      </c>
      <c r="M175">
        <v>-15.283054706828068</v>
      </c>
      <c r="N175">
        <v>19.373541939002976</v>
      </c>
      <c r="O175">
        <v>-11.896044729098627</v>
      </c>
      <c r="P175">
        <v>-13.708273730290104</v>
      </c>
      <c r="Q175">
        <v>-11.852928444784537</v>
      </c>
      <c r="R175">
        <v>-20.339176786533859</v>
      </c>
      <c r="S175">
        <v>-24.179306630282021</v>
      </c>
    </row>
    <row r="176" spans="1:19" x14ac:dyDescent="0.2">
      <c r="A176" t="s">
        <v>199</v>
      </c>
      <c r="B176" t="s">
        <v>238</v>
      </c>
      <c r="C176">
        <v>3</v>
      </c>
      <c r="D176">
        <v>2</v>
      </c>
      <c r="E176">
        <v>8</v>
      </c>
      <c r="F176" t="s">
        <v>240</v>
      </c>
      <c r="G176">
        <v>-11.120465202363084</v>
      </c>
      <c r="H176">
        <v>-4.5318936676225565</v>
      </c>
      <c r="I176">
        <v>-13.135227076783039</v>
      </c>
      <c r="J176">
        <v>-14.971854442415406</v>
      </c>
      <c r="K176">
        <v>7.2425547671806401</v>
      </c>
      <c r="L176">
        <v>-15.352637759035201</v>
      </c>
      <c r="M176">
        <v>-6.5486947196471403</v>
      </c>
      <c r="N176">
        <v>12.580269368288118</v>
      </c>
      <c r="O176">
        <v>-7.7122035233017385</v>
      </c>
      <c r="P176">
        <v>-4.7950436876599269</v>
      </c>
      <c r="Q176">
        <v>-6.6173355508307523</v>
      </c>
      <c r="R176">
        <v>-13.014394609962713</v>
      </c>
      <c r="S176">
        <v>-12.381100416571023</v>
      </c>
    </row>
    <row r="177" spans="1:19" x14ac:dyDescent="0.2">
      <c r="A177" t="s">
        <v>200</v>
      </c>
      <c r="B177" t="s">
        <v>238</v>
      </c>
      <c r="C177">
        <v>3</v>
      </c>
      <c r="D177">
        <v>2</v>
      </c>
      <c r="E177">
        <v>8</v>
      </c>
      <c r="F177" t="s">
        <v>241</v>
      </c>
      <c r="G177">
        <v>-18.189950534700937</v>
      </c>
      <c r="H177">
        <v>-6.4264762448607557</v>
      </c>
      <c r="I177">
        <v>-17.049921915184004</v>
      </c>
      <c r="J177">
        <v>-20.228298765244734</v>
      </c>
      <c r="K177">
        <v>14.545929111657561</v>
      </c>
      <c r="L177">
        <v>-17.159925828620153</v>
      </c>
      <c r="M177">
        <v>-14.010357871307447</v>
      </c>
      <c r="N177">
        <v>19.2419074578874</v>
      </c>
      <c r="O177">
        <v>-11.037443411501281</v>
      </c>
      <c r="P177">
        <v>-12.41955499952496</v>
      </c>
      <c r="Q177">
        <v>-10.802695572548842</v>
      </c>
      <c r="R177">
        <v>-18.270838932792039</v>
      </c>
      <c r="S177">
        <v>-22.110968776540201</v>
      </c>
    </row>
    <row r="178" spans="1:19" x14ac:dyDescent="0.2">
      <c r="A178" t="s">
        <v>201</v>
      </c>
      <c r="B178" t="s">
        <v>238</v>
      </c>
      <c r="C178">
        <v>3</v>
      </c>
      <c r="D178">
        <v>3</v>
      </c>
      <c r="E178">
        <v>8</v>
      </c>
      <c r="F178" t="s">
        <v>240</v>
      </c>
      <c r="G178">
        <v>-15.34121045847411</v>
      </c>
      <c r="H178">
        <v>-5.8796575559290094</v>
      </c>
      <c r="I178">
        <v>-14.623121854339109</v>
      </c>
      <c r="J178">
        <v>-12.035414377699892</v>
      </c>
      <c r="K178">
        <v>9.071007545573778</v>
      </c>
      <c r="L178">
        <v>-16.814037553548488</v>
      </c>
      <c r="M178">
        <v>-8.4985689723847955</v>
      </c>
      <c r="N178">
        <v>14.805307589199415</v>
      </c>
      <c r="O178">
        <v>-9.6393241609084068</v>
      </c>
      <c r="P178">
        <v>-7.1170663364298559</v>
      </c>
      <c r="Q178">
        <v>-8.0466867469297227</v>
      </c>
      <c r="R178">
        <v>-16.358286223325376</v>
      </c>
      <c r="S178">
        <v>-13.481174632862936</v>
      </c>
    </row>
    <row r="179" spans="1:19" x14ac:dyDescent="0.2">
      <c r="A179" t="s">
        <v>202</v>
      </c>
      <c r="B179" t="s">
        <v>238</v>
      </c>
      <c r="C179">
        <v>3</v>
      </c>
      <c r="D179">
        <v>3</v>
      </c>
      <c r="E179">
        <v>8</v>
      </c>
      <c r="F179" t="s">
        <v>241</v>
      </c>
      <c r="G179">
        <v>-20.362791381087249</v>
      </c>
      <c r="H179">
        <v>-7.5868070540910528</v>
      </c>
      <c r="I179">
        <v>-18.175562044603261</v>
      </c>
      <c r="J179">
        <v>-20.318033028764301</v>
      </c>
      <c r="K179">
        <v>15.745662286607004</v>
      </c>
      <c r="L179">
        <v>-18.120823149105291</v>
      </c>
      <c r="M179">
        <v>-15.4613306607013</v>
      </c>
      <c r="N179">
        <v>19.715950705817093</v>
      </c>
      <c r="O179">
        <v>-12.014259047162939</v>
      </c>
      <c r="P179">
        <v>-14.474318087956084</v>
      </c>
      <c r="Q179">
        <v>-11.926641326518427</v>
      </c>
      <c r="R179">
        <v>-20.589837129859099</v>
      </c>
      <c r="S179">
        <v>-24.429966973607261</v>
      </c>
    </row>
    <row r="180" spans="1:19" x14ac:dyDescent="0.2">
      <c r="A180" t="s">
        <v>203</v>
      </c>
      <c r="B180" t="s">
        <v>238</v>
      </c>
      <c r="C180">
        <v>2</v>
      </c>
      <c r="D180">
        <v>3</v>
      </c>
      <c r="E180">
        <v>3</v>
      </c>
      <c r="F180" t="s">
        <v>240</v>
      </c>
      <c r="G180">
        <v>-14.780039583107678</v>
      </c>
      <c r="H180">
        <v>-5.4932730473478006</v>
      </c>
      <c r="I180">
        <v>-13.706918003912646</v>
      </c>
      <c r="J180">
        <v>-11.693774756206121</v>
      </c>
      <c r="K180">
        <v>9.1617792672197407</v>
      </c>
      <c r="L180">
        <v>-16.546326705713877</v>
      </c>
      <c r="M180">
        <v>-7.9444518132110451</v>
      </c>
      <c r="N180">
        <v>14.269334044426676</v>
      </c>
      <c r="O180">
        <v>-9.7048370197922935</v>
      </c>
      <c r="P180">
        <v>-6.9050264551227842</v>
      </c>
      <c r="Q180">
        <v>-7.9894473543243221</v>
      </c>
      <c r="R180">
        <v>-15.704587755261491</v>
      </c>
      <c r="S180">
        <v>-13.22339414290167</v>
      </c>
    </row>
    <row r="181" spans="1:19" x14ac:dyDescent="0.2">
      <c r="A181" t="s">
        <v>204</v>
      </c>
      <c r="B181" t="s">
        <v>238</v>
      </c>
      <c r="C181">
        <v>2</v>
      </c>
      <c r="D181">
        <v>3</v>
      </c>
      <c r="E181">
        <v>3</v>
      </c>
      <c r="F181" t="s">
        <v>241</v>
      </c>
      <c r="G181">
        <v>-19.764874805877021</v>
      </c>
      <c r="H181">
        <v>-7.7077946832006496</v>
      </c>
      <c r="I181">
        <v>-18.279810876213546</v>
      </c>
      <c r="J181">
        <v>-19.691193666579519</v>
      </c>
      <c r="K181">
        <v>15.73112355254546</v>
      </c>
      <c r="L181" t="e">
        <v>#NUM!</v>
      </c>
      <c r="M181">
        <v>-14.915707192297281</v>
      </c>
      <c r="N181">
        <v>19.245847538336669</v>
      </c>
      <c r="O181">
        <v>-12.081418443222079</v>
      </c>
      <c r="P181">
        <v>-14.551189788529344</v>
      </c>
      <c r="Q181">
        <v>-12.0413514523832</v>
      </c>
      <c r="R181">
        <v>-20.829500879318712</v>
      </c>
      <c r="S181">
        <v>-18.992844384157639</v>
      </c>
    </row>
    <row r="182" spans="1:19" x14ac:dyDescent="0.2">
      <c r="A182" t="s">
        <v>205</v>
      </c>
      <c r="B182" t="s">
        <v>238</v>
      </c>
      <c r="C182">
        <v>2</v>
      </c>
      <c r="D182">
        <v>3</v>
      </c>
      <c r="E182">
        <v>3</v>
      </c>
      <c r="F182" t="s">
        <v>240</v>
      </c>
      <c r="G182">
        <v>-15.859583941165955</v>
      </c>
      <c r="H182">
        <v>-5.6219763373222209</v>
      </c>
      <c r="I182">
        <v>-14.947132563101681</v>
      </c>
      <c r="J182">
        <v>-12.656199979368479</v>
      </c>
      <c r="K182">
        <v>9.945589766867295</v>
      </c>
      <c r="L182">
        <v>-16.572017196188323</v>
      </c>
      <c r="M182">
        <v>-8.5533122670061754</v>
      </c>
      <c r="N182">
        <v>15.216803917799009</v>
      </c>
      <c r="O182">
        <v>-10.018902204968848</v>
      </c>
      <c r="P182">
        <v>-7.5105012284407175</v>
      </c>
      <c r="Q182">
        <v>-8.5045826005479057</v>
      </c>
      <c r="R182">
        <v>-16.20766908268693</v>
      </c>
      <c r="S182">
        <v>-14.619017071197161</v>
      </c>
    </row>
    <row r="183" spans="1:19" x14ac:dyDescent="0.2">
      <c r="A183" t="s">
        <v>206</v>
      </c>
      <c r="B183" t="s">
        <v>238</v>
      </c>
      <c r="C183">
        <v>2</v>
      </c>
      <c r="D183">
        <v>3</v>
      </c>
      <c r="E183">
        <v>3</v>
      </c>
      <c r="F183" t="s">
        <v>241</v>
      </c>
      <c r="G183">
        <v>-19.085995918722034</v>
      </c>
      <c r="H183">
        <v>-7.5627744219329411</v>
      </c>
      <c r="I183">
        <v>-18.238890521118893</v>
      </c>
      <c r="J183">
        <v>-19.906416312039322</v>
      </c>
      <c r="K183">
        <v>15.662363527282315</v>
      </c>
      <c r="L183">
        <v>-18.055729633277707</v>
      </c>
      <c r="M183">
        <v>-14.958762390642976</v>
      </c>
      <c r="N183">
        <v>19.906555728896617</v>
      </c>
      <c r="O183">
        <v>-11.993013517646757</v>
      </c>
      <c r="P183">
        <v>-14.833529630665319</v>
      </c>
      <c r="Q183">
        <v>-11.896095164104123</v>
      </c>
      <c r="R183">
        <v>-20.541802136325167</v>
      </c>
      <c r="S183">
        <v>-24.381931980073329</v>
      </c>
    </row>
    <row r="184" spans="1:19" x14ac:dyDescent="0.2">
      <c r="A184" t="s">
        <v>207</v>
      </c>
      <c r="B184" t="s">
        <v>238</v>
      </c>
      <c r="C184">
        <v>2</v>
      </c>
      <c r="D184">
        <v>3</v>
      </c>
      <c r="E184">
        <v>3</v>
      </c>
      <c r="F184" t="s">
        <v>240</v>
      </c>
      <c r="G184">
        <v>-14.822933316157192</v>
      </c>
      <c r="H184">
        <v>-5.5149562856394549</v>
      </c>
      <c r="I184">
        <v>-13.158643037848378</v>
      </c>
      <c r="J184">
        <v>-12.30440972186865</v>
      </c>
      <c r="K184">
        <v>9.3527414843225287</v>
      </c>
      <c r="L184">
        <v>-16.609567040196346</v>
      </c>
      <c r="M184">
        <v>-8.1648578648146906</v>
      </c>
      <c r="N184">
        <v>14.66714344530553</v>
      </c>
      <c r="O184">
        <v>-9.9402053904319594</v>
      </c>
      <c r="P184">
        <v>-7.1723633331991872</v>
      </c>
      <c r="Q184">
        <v>-7.9958526303236459</v>
      </c>
      <c r="R184">
        <v>-15.854053384222967</v>
      </c>
      <c r="S184">
        <v>-14.306178011896703</v>
      </c>
    </row>
    <row r="185" spans="1:19" x14ac:dyDescent="0.2">
      <c r="A185" t="s">
        <v>208</v>
      </c>
      <c r="B185" t="s">
        <v>238</v>
      </c>
      <c r="C185">
        <v>2</v>
      </c>
      <c r="D185">
        <v>3</v>
      </c>
      <c r="E185">
        <v>3</v>
      </c>
      <c r="F185" t="s">
        <v>241</v>
      </c>
      <c r="G185">
        <v>-18.559556571247466</v>
      </c>
      <c r="H185">
        <v>-7.1896226086669683</v>
      </c>
      <c r="I185">
        <v>-17.534443643405162</v>
      </c>
      <c r="J185">
        <v>-18.898661622472805</v>
      </c>
      <c r="K185">
        <v>15.272144671504247</v>
      </c>
      <c r="L185">
        <v>-17.73986546245585</v>
      </c>
      <c r="M185">
        <v>-14.234872352409678</v>
      </c>
      <c r="N185">
        <v>18.848497952589103</v>
      </c>
      <c r="O185">
        <v>-11.630191482113615</v>
      </c>
      <c r="P185">
        <v>-13.175789506233523</v>
      </c>
      <c r="Q185">
        <v>-11.511867866930743</v>
      </c>
      <c r="R185">
        <v>-19.791367492108428</v>
      </c>
      <c r="S185">
        <v>-23.63149733585659</v>
      </c>
    </row>
    <row r="186" spans="1:19" x14ac:dyDescent="0.2">
      <c r="A186" t="s">
        <v>209</v>
      </c>
      <c r="B186" t="s">
        <v>239</v>
      </c>
      <c r="C186">
        <v>3</v>
      </c>
      <c r="D186">
        <v>3</v>
      </c>
      <c r="E186">
        <v>14</v>
      </c>
      <c r="F186" t="s">
        <v>240</v>
      </c>
      <c r="G186">
        <v>-13.819217165427661</v>
      </c>
      <c r="H186">
        <v>-4.9874085798228167</v>
      </c>
      <c r="I186">
        <v>-12.719777242474478</v>
      </c>
      <c r="J186">
        <v>-10.277855057842265</v>
      </c>
      <c r="K186">
        <v>7.9847191454269302</v>
      </c>
      <c r="L186">
        <v>-16.413793026029648</v>
      </c>
      <c r="M186">
        <v>-7.2245600870998441</v>
      </c>
      <c r="N186">
        <v>13.335041930309872</v>
      </c>
      <c r="O186">
        <v>-8.645897965543984</v>
      </c>
      <c r="P186">
        <v>-5.7930527615774805</v>
      </c>
      <c r="Q186">
        <v>-6.9105218426944157</v>
      </c>
      <c r="R186">
        <v>-14.288715673149147</v>
      </c>
      <c r="S186">
        <v>-13.121336220274269</v>
      </c>
    </row>
    <row r="187" spans="1:19" x14ac:dyDescent="0.2">
      <c r="A187" t="s">
        <v>210</v>
      </c>
      <c r="B187" t="s">
        <v>239</v>
      </c>
      <c r="C187">
        <v>3</v>
      </c>
      <c r="D187">
        <v>3</v>
      </c>
      <c r="E187">
        <v>14</v>
      </c>
      <c r="F187" t="s">
        <v>241</v>
      </c>
      <c r="G187">
        <v>-18.190008934324929</v>
      </c>
      <c r="H187">
        <v>-7.3815706917465027</v>
      </c>
      <c r="I187">
        <v>-17.869104525304593</v>
      </c>
      <c r="J187">
        <v>-19.020879629779621</v>
      </c>
      <c r="K187">
        <v>14.983686271178362</v>
      </c>
      <c r="L187">
        <v>-17.988597122258742</v>
      </c>
      <c r="M187">
        <v>-15.130667406937587</v>
      </c>
      <c r="N187">
        <v>18.823002824586705</v>
      </c>
      <c r="O187">
        <v>-11.925076765472502</v>
      </c>
      <c r="P187">
        <v>-13.507607904468488</v>
      </c>
      <c r="Q187">
        <v>-11.685158075045369</v>
      </c>
      <c r="R187">
        <v>-20.178135296367497</v>
      </c>
      <c r="S187">
        <v>-24.018265140115659</v>
      </c>
    </row>
    <row r="188" spans="1:19" x14ac:dyDescent="0.2">
      <c r="A188" t="s">
        <v>211</v>
      </c>
      <c r="B188" t="s">
        <v>239</v>
      </c>
      <c r="C188">
        <v>3</v>
      </c>
      <c r="D188">
        <v>3</v>
      </c>
      <c r="E188">
        <v>15</v>
      </c>
      <c r="F188" t="s">
        <v>240</v>
      </c>
      <c r="G188">
        <v>-14.006316739448753</v>
      </c>
      <c r="H188">
        <v>-5.4094966245976677</v>
      </c>
      <c r="I188">
        <v>-13.619450165939014</v>
      </c>
      <c r="J188">
        <v>-11.138290884610456</v>
      </c>
      <c r="K188">
        <v>8.935798654189071</v>
      </c>
      <c r="L188">
        <v>-16.65282410584193</v>
      </c>
      <c r="M188">
        <v>-7.0268335988659709</v>
      </c>
      <c r="N188">
        <v>13.478611631054756</v>
      </c>
      <c r="O188">
        <v>-9.584631995615684</v>
      </c>
      <c r="P188">
        <v>-5.7778402875410597</v>
      </c>
      <c r="Q188">
        <v>-7.2131470221926817</v>
      </c>
      <c r="R188">
        <v>-14.800142587339108</v>
      </c>
      <c r="S188">
        <v>-13.646584548507485</v>
      </c>
    </row>
    <row r="189" spans="1:19" x14ac:dyDescent="0.2">
      <c r="A189" t="s">
        <v>212</v>
      </c>
      <c r="B189" t="s">
        <v>239</v>
      </c>
      <c r="C189">
        <v>3</v>
      </c>
      <c r="D189">
        <v>3</v>
      </c>
      <c r="E189">
        <v>15</v>
      </c>
      <c r="F189" t="s">
        <v>241</v>
      </c>
      <c r="G189">
        <v>-19.253003112735666</v>
      </c>
      <c r="H189">
        <v>-7.4933761483375987</v>
      </c>
      <c r="I189">
        <v>-18.010900532275102</v>
      </c>
      <c r="J189">
        <v>-20.368743598430875</v>
      </c>
      <c r="K189">
        <v>16.398623280327236</v>
      </c>
      <c r="L189">
        <v>-18.061214724083207</v>
      </c>
      <c r="M189">
        <v>-15.325462842308747</v>
      </c>
      <c r="N189">
        <v>20.059321571224562</v>
      </c>
      <c r="O189">
        <v>-12.072019233751289</v>
      </c>
      <c r="P189">
        <v>-13.783186547560373</v>
      </c>
      <c r="Q189">
        <v>-11.845351161760133</v>
      </c>
      <c r="R189">
        <v>-20.405175540194399</v>
      </c>
      <c r="S189">
        <v>-24.245305383942561</v>
      </c>
    </row>
    <row r="190" spans="1:19" x14ac:dyDescent="0.2">
      <c r="A190" t="s">
        <v>213</v>
      </c>
      <c r="B190" t="s">
        <v>239</v>
      </c>
      <c r="C190">
        <v>3</v>
      </c>
      <c r="D190">
        <v>3</v>
      </c>
      <c r="E190">
        <v>15</v>
      </c>
      <c r="F190" t="s">
        <v>240</v>
      </c>
      <c r="G190">
        <v>-15.212893400274828</v>
      </c>
      <c r="H190">
        <v>-5.5942620044990914</v>
      </c>
      <c r="I190">
        <v>-13.671201780367348</v>
      </c>
      <c r="J190">
        <v>-11.489110643448665</v>
      </c>
      <c r="K190">
        <v>9.0855410457671795</v>
      </c>
      <c r="L190">
        <v>-16.704361526296537</v>
      </c>
      <c r="M190">
        <v>-7.7002252351517528</v>
      </c>
      <c r="N190">
        <v>14.45053068238418</v>
      </c>
      <c r="O190">
        <v>-9.6701015996851929</v>
      </c>
      <c r="P190">
        <v>-6.4905055217583625</v>
      </c>
      <c r="Q190">
        <v>-7.7443251224369938</v>
      </c>
      <c r="R190">
        <v>-15.599398631502597</v>
      </c>
      <c r="S190">
        <v>-13.864505002448553</v>
      </c>
    </row>
    <row r="191" spans="1:19" x14ac:dyDescent="0.2">
      <c r="A191" t="s">
        <v>214</v>
      </c>
      <c r="B191" t="s">
        <v>239</v>
      </c>
      <c r="C191">
        <v>3</v>
      </c>
      <c r="D191">
        <v>3</v>
      </c>
      <c r="E191">
        <v>15</v>
      </c>
      <c r="F191" t="s">
        <v>241</v>
      </c>
      <c r="G191">
        <v>-19.290387622138972</v>
      </c>
      <c r="H191">
        <v>-7.7443942985216827</v>
      </c>
      <c r="I191">
        <v>-17.726992725408817</v>
      </c>
      <c r="J191">
        <v>-17.336984232492533</v>
      </c>
      <c r="K191">
        <v>16.233023414621357</v>
      </c>
      <c r="L191">
        <v>-18.232720057757945</v>
      </c>
      <c r="M191">
        <v>-15.55210769362623</v>
      </c>
      <c r="N191">
        <v>19.948516945661527</v>
      </c>
      <c r="O191">
        <v>-12.253170746638247</v>
      </c>
      <c r="P191">
        <v>-14.172710868180221</v>
      </c>
      <c r="Q191">
        <v>-12.081865607832995</v>
      </c>
      <c r="R191">
        <v>-20.905533489883481</v>
      </c>
      <c r="S191">
        <v>-24.745663333631644</v>
      </c>
    </row>
    <row r="192" spans="1:19" x14ac:dyDescent="0.2">
      <c r="A192" t="s">
        <v>215</v>
      </c>
      <c r="B192" t="s">
        <v>239</v>
      </c>
      <c r="C192">
        <v>2</v>
      </c>
      <c r="D192">
        <v>3</v>
      </c>
      <c r="E192">
        <v>9</v>
      </c>
      <c r="F192" t="s">
        <v>240</v>
      </c>
      <c r="G192">
        <v>-14.609539581593085</v>
      </c>
      <c r="H192">
        <v>-4.8385737931551631</v>
      </c>
      <c r="I192">
        <v>-12.600734460180218</v>
      </c>
      <c r="J192">
        <v>-11.954521723463284</v>
      </c>
      <c r="K192">
        <v>8.3218328335295055</v>
      </c>
      <c r="L192">
        <v>-16.653432052524266</v>
      </c>
      <c r="M192">
        <v>-7.0418209648624899</v>
      </c>
      <c r="N192">
        <v>14.799339912898487</v>
      </c>
      <c r="O192">
        <v>-8.8771961392768581</v>
      </c>
      <c r="P192">
        <v>-6.0667875225344865</v>
      </c>
      <c r="Q192">
        <v>-7.1798499930935318</v>
      </c>
      <c r="R192">
        <v>-14.270631743499443</v>
      </c>
      <c r="S192">
        <v>-18.110761587247605</v>
      </c>
    </row>
    <row r="193" spans="1:19" x14ac:dyDescent="0.2">
      <c r="A193" t="s">
        <v>216</v>
      </c>
      <c r="B193" t="s">
        <v>239</v>
      </c>
      <c r="C193">
        <v>2</v>
      </c>
      <c r="D193">
        <v>3</v>
      </c>
      <c r="E193">
        <v>9</v>
      </c>
      <c r="F193" t="s">
        <v>241</v>
      </c>
      <c r="G193">
        <v>-19.446204595538916</v>
      </c>
      <c r="H193">
        <v>-7.354799739546225</v>
      </c>
      <c r="I193">
        <v>-18.054182093643995</v>
      </c>
      <c r="J193">
        <v>-19.124988241982294</v>
      </c>
      <c r="K193">
        <v>15.545863629714178</v>
      </c>
      <c r="L193">
        <v>-17.877102994166787</v>
      </c>
      <c r="M193">
        <v>-14.881448415066837</v>
      </c>
      <c r="N193">
        <v>20.281530247161978</v>
      </c>
      <c r="O193">
        <v>-11.785731681076911</v>
      </c>
      <c r="P193">
        <v>-14.388627022964759</v>
      </c>
      <c r="Q193">
        <v>-11.675799989243755</v>
      </c>
      <c r="R193">
        <v>-20.12533909357526</v>
      </c>
      <c r="S193">
        <v>-17.812341468659863</v>
      </c>
    </row>
    <row r="194" spans="1:19" x14ac:dyDescent="0.2">
      <c r="A194" t="s">
        <v>217</v>
      </c>
      <c r="B194" t="s">
        <v>239</v>
      </c>
      <c r="C194">
        <v>2</v>
      </c>
      <c r="D194">
        <v>3</v>
      </c>
      <c r="E194">
        <v>9</v>
      </c>
      <c r="F194" t="s">
        <v>240</v>
      </c>
      <c r="G194">
        <v>-14.151657875333822</v>
      </c>
      <c r="H194">
        <v>-5.20139560922168</v>
      </c>
      <c r="I194">
        <v>-12.493048529261642</v>
      </c>
      <c r="J194">
        <v>-10.814245368383371</v>
      </c>
      <c r="K194">
        <v>8.1899854884235097</v>
      </c>
      <c r="L194">
        <v>-16.500283935334757</v>
      </c>
      <c r="M194">
        <v>-7.0442064621506182</v>
      </c>
      <c r="N194">
        <v>13.819949373591323</v>
      </c>
      <c r="O194">
        <v>-9.2878174067464343</v>
      </c>
      <c r="P194">
        <v>-5.8005573091727305</v>
      </c>
      <c r="Q194">
        <v>-7.0151479892644408</v>
      </c>
      <c r="R194">
        <v>-14.543475543547594</v>
      </c>
      <c r="S194">
        <v>-13.450383843746929</v>
      </c>
    </row>
    <row r="195" spans="1:19" x14ac:dyDescent="0.2">
      <c r="A195" t="s">
        <v>218</v>
      </c>
      <c r="B195" t="s">
        <v>239</v>
      </c>
      <c r="C195">
        <v>2</v>
      </c>
      <c r="D195">
        <v>3</v>
      </c>
      <c r="E195">
        <v>9</v>
      </c>
      <c r="F195" t="s">
        <v>241</v>
      </c>
      <c r="G195">
        <v>-19.219564634583602</v>
      </c>
      <c r="H195">
        <v>-7.6314662476679587</v>
      </c>
      <c r="I195">
        <v>-17.948392732911866</v>
      </c>
      <c r="J195">
        <v>-19.146627146679563</v>
      </c>
      <c r="K195">
        <v>16.099488514654674</v>
      </c>
      <c r="L195">
        <v>-18.121740834347086</v>
      </c>
      <c r="M195">
        <v>-15.056923065603749</v>
      </c>
      <c r="N195">
        <v>19.158241557635129</v>
      </c>
      <c r="O195">
        <v>-12.10044077696136</v>
      </c>
      <c r="P195">
        <v>-14.072643910794158</v>
      </c>
      <c r="Q195">
        <v>-11.913314763670726</v>
      </c>
      <c r="R195">
        <v>-20.677144279423754</v>
      </c>
      <c r="S195">
        <v>-24.517274123171916</v>
      </c>
    </row>
    <row r="196" spans="1:19" x14ac:dyDescent="0.2">
      <c r="A196" t="s">
        <v>219</v>
      </c>
      <c r="B196" t="s">
        <v>239</v>
      </c>
      <c r="C196">
        <v>2</v>
      </c>
      <c r="D196">
        <v>3</v>
      </c>
      <c r="E196">
        <v>9</v>
      </c>
      <c r="F196" t="s">
        <v>240</v>
      </c>
      <c r="G196">
        <v>-4.8218769422185455</v>
      </c>
      <c r="H196">
        <v>-1.2356238442843692</v>
      </c>
      <c r="I196">
        <v>-1.8395060224587061</v>
      </c>
      <c r="J196">
        <v>-3.1972777391740355</v>
      </c>
      <c r="K196">
        <v>1.7336277103516249</v>
      </c>
      <c r="L196">
        <v>-9.6832247189975327</v>
      </c>
      <c r="M196">
        <v>-2.3614369119510505</v>
      </c>
      <c r="N196">
        <v>8.8593323491268112</v>
      </c>
      <c r="O196">
        <v>0.39348285352000806</v>
      </c>
      <c r="P196">
        <v>-2.6277075250864992</v>
      </c>
      <c r="Q196">
        <v>2.4863798595836518E-2</v>
      </c>
      <c r="R196">
        <v>-3.0220856637671241</v>
      </c>
      <c r="S196">
        <v>-6.8622155075152858</v>
      </c>
    </row>
    <row r="197" spans="1:19" x14ac:dyDescent="0.2">
      <c r="A197" t="s">
        <v>220</v>
      </c>
      <c r="B197" t="s">
        <v>239</v>
      </c>
      <c r="C197">
        <v>2</v>
      </c>
      <c r="D197">
        <v>3</v>
      </c>
      <c r="E197">
        <v>9</v>
      </c>
      <c r="F197" t="s">
        <v>241</v>
      </c>
      <c r="G197">
        <v>-17.856414216491594</v>
      </c>
      <c r="H197">
        <v>-6.5740424475726948</v>
      </c>
      <c r="I197">
        <v>-17.062840717997592</v>
      </c>
      <c r="J197">
        <v>-18.258188686569582</v>
      </c>
      <c r="K197">
        <v>15.149746411817597</v>
      </c>
      <c r="L197">
        <v>-17.330684808120449</v>
      </c>
      <c r="M197">
        <v>-14.561818582988815</v>
      </c>
      <c r="N197">
        <v>19.111437840686946</v>
      </c>
      <c r="O197">
        <v>-11.107631872829636</v>
      </c>
      <c r="P197">
        <v>-13.199965773765678</v>
      </c>
      <c r="Q197">
        <v>-10.923230976028579</v>
      </c>
      <c r="R197">
        <v>-18.566534901128083</v>
      </c>
      <c r="S197">
        <v>-22.406664744876245</v>
      </c>
    </row>
    <row r="198" spans="1:19" x14ac:dyDescent="0.2">
      <c r="A198" t="s">
        <v>221</v>
      </c>
      <c r="B198" t="s">
        <v>239</v>
      </c>
      <c r="C198">
        <v>2</v>
      </c>
      <c r="D198">
        <v>3</v>
      </c>
      <c r="E198">
        <v>11</v>
      </c>
      <c r="F198" t="s">
        <v>240</v>
      </c>
      <c r="G198">
        <v>-14.053439090624599</v>
      </c>
      <c r="H198">
        <v>-5.2753697594196973</v>
      </c>
      <c r="I198">
        <v>-12.32063129518769</v>
      </c>
      <c r="J198">
        <v>-10.67630564231637</v>
      </c>
      <c r="K198">
        <v>7.8152908255269358</v>
      </c>
      <c r="L198">
        <v>-16.113509234069824</v>
      </c>
      <c r="M198">
        <v>-7.4099686131412552</v>
      </c>
      <c r="N198">
        <v>13.314487433874763</v>
      </c>
      <c r="O198">
        <v>-8.2578250224584266</v>
      </c>
      <c r="P198">
        <v>-5.3754009816055603</v>
      </c>
      <c r="Q198">
        <v>-6.537019335058579</v>
      </c>
      <c r="R198">
        <v>-14.233548948281994</v>
      </c>
      <c r="S198">
        <v>-12.367117459448266</v>
      </c>
    </row>
    <row r="199" spans="1:19" x14ac:dyDescent="0.2">
      <c r="A199" t="s">
        <v>222</v>
      </c>
      <c r="B199" t="s">
        <v>239</v>
      </c>
      <c r="C199">
        <v>2</v>
      </c>
      <c r="D199">
        <v>3</v>
      </c>
      <c r="E199">
        <v>11</v>
      </c>
      <c r="F199" t="s">
        <v>241</v>
      </c>
      <c r="G199">
        <v>-18.473173501319494</v>
      </c>
      <c r="H199">
        <v>-6.6553334646915294</v>
      </c>
      <c r="I199">
        <v>-16.955958675573402</v>
      </c>
      <c r="J199">
        <v>-16.152520667051938</v>
      </c>
      <c r="K199">
        <v>14.886231208721949</v>
      </c>
      <c r="L199">
        <v>-17.406637145232118</v>
      </c>
      <c r="M199">
        <v>-14.697344095348523</v>
      </c>
      <c r="N199">
        <v>18.036016889365005</v>
      </c>
      <c r="O199">
        <v>-11.457096201879569</v>
      </c>
      <c r="P199">
        <v>-12.529738650932799</v>
      </c>
      <c r="Q199">
        <v>-10.946897937484394</v>
      </c>
      <c r="R199">
        <v>-18.729291758364614</v>
      </c>
      <c r="S199">
        <v>-16.523585205306247</v>
      </c>
    </row>
    <row r="200" spans="1:19" x14ac:dyDescent="0.2">
      <c r="A200" t="s">
        <v>223</v>
      </c>
      <c r="B200" t="s">
        <v>239</v>
      </c>
      <c r="C200">
        <v>2</v>
      </c>
      <c r="D200">
        <v>3</v>
      </c>
      <c r="E200">
        <v>10</v>
      </c>
      <c r="F200" t="s">
        <v>240</v>
      </c>
      <c r="G200">
        <v>-16.861235020668932</v>
      </c>
      <c r="H200">
        <v>-6.1643928893308786</v>
      </c>
      <c r="I200">
        <v>-14.572098800805634</v>
      </c>
      <c r="J200">
        <v>-13.240412061778756</v>
      </c>
      <c r="K200">
        <v>10.357884041349713</v>
      </c>
      <c r="L200">
        <v>-17.039838169811677</v>
      </c>
      <c r="M200">
        <v>-8.6682866326874262</v>
      </c>
      <c r="N200">
        <v>15.796609597641682</v>
      </c>
      <c r="O200">
        <v>-10.617838590102473</v>
      </c>
      <c r="P200">
        <v>-7.7929147153130822</v>
      </c>
      <c r="Q200">
        <v>-8.8968729775049713</v>
      </c>
      <c r="R200">
        <v>-17.166352668148381</v>
      </c>
      <c r="S200">
        <v>-14.384478238971271</v>
      </c>
    </row>
    <row r="201" spans="1:19" x14ac:dyDescent="0.2">
      <c r="A201" t="s">
        <v>224</v>
      </c>
      <c r="B201" t="s">
        <v>239</v>
      </c>
      <c r="C201">
        <v>2</v>
      </c>
      <c r="D201">
        <v>3</v>
      </c>
      <c r="E201">
        <v>10</v>
      </c>
      <c r="F201" t="s">
        <v>241</v>
      </c>
      <c r="G201">
        <v>-19.626760042901395</v>
      </c>
      <c r="H201">
        <v>-7.4152809010909166</v>
      </c>
      <c r="I201">
        <v>-17.826956861327627</v>
      </c>
      <c r="J201">
        <v>-17.951440421612315</v>
      </c>
      <c r="K201">
        <v>15.560729206017179</v>
      </c>
      <c r="L201">
        <v>-18.009355271042413</v>
      </c>
      <c r="M201">
        <v>-15.100741037826134</v>
      </c>
      <c r="N201">
        <v>19.208196842756202</v>
      </c>
      <c r="O201">
        <v>-11.957946691442359</v>
      </c>
      <c r="P201">
        <v>-14.120633880120918</v>
      </c>
      <c r="Q201">
        <v>-11.701886730239586</v>
      </c>
      <c r="R201">
        <v>-20.247220631688716</v>
      </c>
      <c r="S201">
        <v>-17.42748845079776</v>
      </c>
    </row>
    <row r="202" spans="1:19" x14ac:dyDescent="0.2">
      <c r="A202" t="s">
        <v>225</v>
      </c>
      <c r="B202" t="s">
        <v>239</v>
      </c>
      <c r="C202">
        <v>2</v>
      </c>
      <c r="D202">
        <v>3</v>
      </c>
      <c r="E202">
        <v>10</v>
      </c>
      <c r="F202" t="s">
        <v>240</v>
      </c>
      <c r="G202">
        <v>-14.676282303001528</v>
      </c>
      <c r="H202">
        <v>-5.317823901362452</v>
      </c>
      <c r="I202">
        <v>-12.731580406326639</v>
      </c>
      <c r="J202">
        <v>-10.729808672622868</v>
      </c>
      <c r="K202">
        <v>8.1873961763805738</v>
      </c>
      <c r="L202">
        <v>-16.645835054612206</v>
      </c>
      <c r="M202">
        <v>-6.948296683361864</v>
      </c>
      <c r="N202">
        <v>13.484604932102348</v>
      </c>
      <c r="O202">
        <v>-9.1352449506963591</v>
      </c>
      <c r="P202">
        <v>-5.5863001147039588</v>
      </c>
      <c r="Q202">
        <v>-7.0042697787693156</v>
      </c>
      <c r="R202">
        <v>-14.500278426951139</v>
      </c>
      <c r="S202">
        <v>-12.762643400311145</v>
      </c>
    </row>
    <row r="203" spans="1:19" x14ac:dyDescent="0.2">
      <c r="A203" t="s">
        <v>226</v>
      </c>
      <c r="B203" t="s">
        <v>239</v>
      </c>
      <c r="C203">
        <v>2</v>
      </c>
      <c r="D203">
        <v>3</v>
      </c>
      <c r="E203">
        <v>10</v>
      </c>
      <c r="F203" t="s">
        <v>241</v>
      </c>
      <c r="G203">
        <v>-18.983865833946577</v>
      </c>
      <c r="H203">
        <v>-7.2199281543484366</v>
      </c>
      <c r="I203">
        <v>-17.946501017967464</v>
      </c>
      <c r="J203">
        <v>-18.736767844872077</v>
      </c>
      <c r="K203">
        <v>15.964274660192602</v>
      </c>
      <c r="L203">
        <v>-17.830270773769893</v>
      </c>
      <c r="M203">
        <v>-14.642267080474118</v>
      </c>
      <c r="N203">
        <v>19.106373910697727</v>
      </c>
      <c r="O203">
        <v>-11.816732231515021</v>
      </c>
      <c r="P203">
        <v>-13.402856611738423</v>
      </c>
      <c r="Q203">
        <v>-11.500435903093587</v>
      </c>
      <c r="R203">
        <v>-19.855923767608868</v>
      </c>
      <c r="S203">
        <v>-23.69605361135703</v>
      </c>
    </row>
    <row r="204" spans="1:19" x14ac:dyDescent="0.2">
      <c r="A204" t="s">
        <v>227</v>
      </c>
      <c r="B204" t="s">
        <v>239</v>
      </c>
      <c r="C204">
        <v>2</v>
      </c>
      <c r="D204">
        <v>2</v>
      </c>
      <c r="E204">
        <v>10</v>
      </c>
      <c r="F204" t="s">
        <v>240</v>
      </c>
      <c r="G204">
        <v>-17.61983349546405</v>
      </c>
      <c r="H204">
        <v>-6.8728777950775974</v>
      </c>
      <c r="I204">
        <v>-14.953430918146264</v>
      </c>
      <c r="J204">
        <v>-12.811497661755904</v>
      </c>
      <c r="K204">
        <v>9.5065508152362721</v>
      </c>
      <c r="L204">
        <v>-17.682471409963757</v>
      </c>
      <c r="M204">
        <v>-8.9658387079763244</v>
      </c>
      <c r="N204">
        <v>15.370448028570834</v>
      </c>
      <c r="O204">
        <v>-10.629178768916784</v>
      </c>
      <c r="P204">
        <v>-7.349076578796498</v>
      </c>
      <c r="Q204">
        <v>-8.7668606003214045</v>
      </c>
      <c r="R204">
        <v>-17.834399486629415</v>
      </c>
      <c r="S204">
        <v>-14.084798599337068</v>
      </c>
    </row>
    <row r="205" spans="1:19" x14ac:dyDescent="0.2">
      <c r="A205" t="s">
        <v>228</v>
      </c>
      <c r="B205" t="s">
        <v>239</v>
      </c>
      <c r="C205">
        <v>2</v>
      </c>
      <c r="D205">
        <v>2</v>
      </c>
      <c r="E205">
        <v>10</v>
      </c>
      <c r="F205" t="s">
        <v>241</v>
      </c>
      <c r="G205">
        <v>-21.889407068644822</v>
      </c>
      <c r="H205">
        <v>-8.3370823753615362</v>
      </c>
      <c r="I205">
        <v>-18.866081061613926</v>
      </c>
      <c r="J205">
        <v>-18.577512601507326</v>
      </c>
      <c r="K205">
        <v>15.117246940213938</v>
      </c>
      <c r="L205" t="e">
        <v>#NUM!</v>
      </c>
      <c r="M205">
        <v>-15.165287653218545</v>
      </c>
      <c r="N205">
        <v>19.421600520957085</v>
      </c>
      <c r="O205">
        <v>-12.43879096818133</v>
      </c>
      <c r="P205">
        <v>-13.96769647111606</v>
      </c>
      <c r="Q205">
        <v>-12.333178316820254</v>
      </c>
      <c r="R205">
        <v>-16.728119692486963</v>
      </c>
      <c r="S205">
        <v>-21.071135591329604</v>
      </c>
    </row>
    <row r="206" spans="1:19" x14ac:dyDescent="0.2">
      <c r="A206" t="s">
        <v>229</v>
      </c>
      <c r="B206" t="s">
        <v>239</v>
      </c>
      <c r="C206">
        <v>2</v>
      </c>
      <c r="D206">
        <v>3</v>
      </c>
      <c r="E206">
        <v>10</v>
      </c>
      <c r="F206" t="s">
        <v>240</v>
      </c>
      <c r="G206">
        <v>-13.953119766735469</v>
      </c>
      <c r="H206">
        <v>-5.5596027683439608</v>
      </c>
      <c r="I206">
        <v>-13.07076784868034</v>
      </c>
      <c r="J206">
        <v>-11.464358536736455</v>
      </c>
      <c r="K206">
        <v>8.1987591043057577</v>
      </c>
      <c r="L206">
        <v>-17.331323623527236</v>
      </c>
      <c r="M206">
        <v>-6.627937892442116</v>
      </c>
      <c r="N206">
        <v>13.368902226704474</v>
      </c>
      <c r="O206">
        <v>-9.3768069991217047</v>
      </c>
      <c r="P206">
        <v>-5.8388440217864828</v>
      </c>
      <c r="Q206">
        <v>-7.2401684597153508</v>
      </c>
      <c r="R206">
        <v>-14.850710869294936</v>
      </c>
      <c r="S206">
        <v>-13.700903900707244</v>
      </c>
    </row>
    <row r="207" spans="1:19" x14ac:dyDescent="0.2">
      <c r="A207" t="s">
        <v>230</v>
      </c>
      <c r="B207" t="s">
        <v>239</v>
      </c>
      <c r="C207">
        <v>2</v>
      </c>
      <c r="D207">
        <v>3</v>
      </c>
      <c r="E207">
        <v>10</v>
      </c>
      <c r="F207" t="s">
        <v>241</v>
      </c>
      <c r="G207">
        <v>-19.87015545893496</v>
      </c>
      <c r="H207">
        <v>-7.1930377097841731</v>
      </c>
      <c r="I207">
        <v>-18.070376885106185</v>
      </c>
      <c r="J207">
        <v>-17.969751872843485</v>
      </c>
      <c r="K207">
        <v>16.000580703815235</v>
      </c>
      <c r="L207">
        <v>-17.869927475322278</v>
      </c>
      <c r="M207">
        <v>-15.354225653409229</v>
      </c>
      <c r="N207">
        <v>18.729255926802868</v>
      </c>
      <c r="O207">
        <v>-11.766005375848724</v>
      </c>
      <c r="P207">
        <v>-13.711357320725481</v>
      </c>
      <c r="Q207">
        <v>-11.496036818586839</v>
      </c>
      <c r="R207">
        <v>-19.804033292563393</v>
      </c>
      <c r="S207">
        <v>-23.644163136311555</v>
      </c>
    </row>
    <row r="208" spans="1:19" x14ac:dyDescent="0.2">
      <c r="A208" t="s">
        <v>231</v>
      </c>
      <c r="B208" t="s">
        <v>239</v>
      </c>
      <c r="C208">
        <v>3</v>
      </c>
      <c r="D208">
        <v>3</v>
      </c>
      <c r="E208">
        <v>13</v>
      </c>
      <c r="F208" t="s">
        <v>240</v>
      </c>
      <c r="G208">
        <v>-18.5420159384866</v>
      </c>
      <c r="H208">
        <v>-5.1083499852563703</v>
      </c>
      <c r="I208">
        <v>-13.704024333172796</v>
      </c>
      <c r="J208">
        <v>-10.755160830722716</v>
      </c>
      <c r="K208">
        <v>8.6396038457562803</v>
      </c>
      <c r="L208">
        <v>-16.248170094047993</v>
      </c>
      <c r="M208">
        <v>-7.3349501795274099</v>
      </c>
      <c r="N208">
        <v>13.868088801212583</v>
      </c>
      <c r="O208">
        <v>-8.9887576445570865</v>
      </c>
      <c r="P208">
        <v>-6.0026644366195496</v>
      </c>
      <c r="Q208">
        <v>-7.3600314958208441</v>
      </c>
      <c r="R208">
        <v>-14.652630440329357</v>
      </c>
      <c r="S208">
        <v>-13.126757547471422</v>
      </c>
    </row>
    <row r="209" spans="1:19" x14ac:dyDescent="0.2">
      <c r="A209" t="s">
        <v>232</v>
      </c>
      <c r="B209" t="s">
        <v>239</v>
      </c>
      <c r="C209">
        <v>3</v>
      </c>
      <c r="D209">
        <v>3</v>
      </c>
      <c r="E209">
        <v>13</v>
      </c>
      <c r="F209" t="s">
        <v>241</v>
      </c>
      <c r="G209">
        <v>-18.602874975941877</v>
      </c>
      <c r="H209">
        <v>-7.4777535061689937</v>
      </c>
      <c r="I209">
        <v>-17.914182774321198</v>
      </c>
      <c r="J209">
        <v>-18.534990632695393</v>
      </c>
      <c r="K209">
        <v>15.961805689447267</v>
      </c>
      <c r="L209">
        <v>-18.055342287872271</v>
      </c>
      <c r="M209">
        <v>-14.632439738575117</v>
      </c>
      <c r="N209">
        <v>19.514236014062721</v>
      </c>
      <c r="O209">
        <v>-11.991579413761988</v>
      </c>
      <c r="P209">
        <v>-13.233576068824748</v>
      </c>
      <c r="Q209">
        <v>-11.727267187422605</v>
      </c>
      <c r="R209">
        <v>-20.36640395128579</v>
      </c>
      <c r="S209">
        <v>-24.2065337950339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</vt:lpstr>
      <vt:lpstr>Curated</vt:lpstr>
      <vt:lpstr>to %</vt:lpstr>
      <vt:lpstr>to ALRs</vt:lpstr>
      <vt:lpstr>ALRs fo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sa Roseman</dc:creator>
  <cp:lastModifiedBy>Jeyasingh, Puni</cp:lastModifiedBy>
  <dcterms:created xsi:type="dcterms:W3CDTF">2021-07-30T15:34:35Z</dcterms:created>
  <dcterms:modified xsi:type="dcterms:W3CDTF">2026-02-26T21:37:03Z</dcterms:modified>
</cp:coreProperties>
</file>